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Documents\Project\Causonis_220107\MS\230925\"/>
    </mc:Choice>
  </mc:AlternateContent>
  <xr:revisionPtr revIDLastSave="0" documentId="13_ncr:1_{9141F809-FED3-4ED9-A22A-BB50DAD6BB89}" xr6:coauthVersionLast="47" xr6:coauthVersionMax="47" xr10:uidLastSave="{00000000-0000-0000-0000-000000000000}"/>
  <bookViews>
    <workbookView xWindow="-120" yWindow="-120" windowWidth="29040" windowHeight="15840" firstSheet="3" activeTab="13" xr2:uid="{00000000-000D-0000-FFFF-FFFF00000000}"/>
  </bookViews>
  <sheets>
    <sheet name="Table S1" sheetId="15" r:id="rId1"/>
    <sheet name="Table S2" sheetId="1" r:id="rId2"/>
    <sheet name="Table S3" sheetId="2" r:id="rId3"/>
    <sheet name="Table S4" sheetId="5" r:id="rId4"/>
    <sheet name="Table S5" sheetId="4" r:id="rId5"/>
    <sheet name="Table S6" sheetId="6" r:id="rId6"/>
    <sheet name="Table S7" sheetId="14" r:id="rId7"/>
    <sheet name="Table S8" sheetId="13" r:id="rId8"/>
    <sheet name="Table S9" sheetId="16" r:id="rId9"/>
    <sheet name="Table S10" sheetId="10" r:id="rId10"/>
    <sheet name="Table S11" sheetId="9" r:id="rId11"/>
    <sheet name="Table S12" sheetId="11" r:id="rId12"/>
    <sheet name="Table S13" sheetId="7" r:id="rId13"/>
    <sheet name="Table S14" sheetId="12" r:id="rId14"/>
  </sheets>
  <definedNames>
    <definedName name="_xlnm._FilterDatabase" localSheetId="1" hidden="1">'Table S2'!$A$2:$G$84</definedName>
    <definedName name="_xlnm._FilterDatabase" localSheetId="2" hidden="1">'Table S3'!$A$2:$D$56</definedName>
    <definedName name="_xlnm._FilterDatabase" localSheetId="7" hidden="1">'Table S8'!$A$2:$J$15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" i="5" l="1"/>
  <c r="D5" i="5"/>
  <c r="D7" i="5"/>
  <c r="D4" i="5"/>
  <c r="D6" i="5"/>
  <c r="D3" i="5"/>
</calcChain>
</file>

<file path=xl/sharedStrings.xml><?xml version="1.0" encoding="utf-8"?>
<sst xmlns="http://schemas.openxmlformats.org/spreadsheetml/2006/main" count="7151" uniqueCount="1653">
  <si>
    <t>Species</t>
    <phoneticPr fontId="0" type="noConversion"/>
  </si>
  <si>
    <t>AUSTRALIA, Queensland, Cairns, Danbulla State Forest</t>
    <phoneticPr fontId="0" type="noConversion"/>
  </si>
  <si>
    <t>CPG41949</t>
    <phoneticPr fontId="2" type="noConversion"/>
  </si>
  <si>
    <t>CHINA, Hainan, Ledong, Jianfeng Ling National Park</t>
    <phoneticPr fontId="0" type="noConversion"/>
  </si>
  <si>
    <t>AUSTRALIA, New South Wales, Sydney</t>
    <phoneticPr fontId="0" type="noConversion"/>
  </si>
  <si>
    <t>CPG19407</t>
    <phoneticPr fontId="2" type="noConversion"/>
  </si>
  <si>
    <t>INDONESIA, South Sulawesi, Rantepao</t>
    <phoneticPr fontId="0" type="noConversion"/>
  </si>
  <si>
    <t>CPG19410</t>
    <phoneticPr fontId="2" type="noConversion"/>
  </si>
  <si>
    <t>INDONESIA, South Sulawesi, Rantepao</t>
  </si>
  <si>
    <t>CHINA, Hainan, Wuzhishan</t>
    <phoneticPr fontId="2" type="noConversion"/>
  </si>
  <si>
    <t>Causonis daliensis</t>
    <phoneticPr fontId="0" type="noConversion"/>
  </si>
  <si>
    <t>CPG23810</t>
    <phoneticPr fontId="2" type="noConversion"/>
  </si>
  <si>
    <t>CPG32902</t>
    <phoneticPr fontId="2" type="noConversion"/>
  </si>
  <si>
    <t>CHINA, Yunnan, Yingjiang</t>
    <phoneticPr fontId="0" type="noConversion"/>
  </si>
  <si>
    <t>CPG32903</t>
    <phoneticPr fontId="2" type="noConversion"/>
  </si>
  <si>
    <t>CHINA, Yunnan, Yingjiang</t>
  </si>
  <si>
    <t>CPG32918</t>
    <phoneticPr fontId="2" type="noConversion"/>
  </si>
  <si>
    <t>CPG32964</t>
  </si>
  <si>
    <t>CPG33017</t>
    <phoneticPr fontId="2" type="noConversion"/>
  </si>
  <si>
    <t>CHINA, Yunnan, Ruili</t>
  </si>
  <si>
    <t>CHINA, Yunnan, Pingbian</t>
  </si>
  <si>
    <t>CPG23485</t>
    <phoneticPr fontId="2" type="noConversion"/>
  </si>
  <si>
    <t>CPG23490</t>
    <phoneticPr fontId="2" type="noConversion"/>
  </si>
  <si>
    <t>CPG23493</t>
    <phoneticPr fontId="2" type="noConversion"/>
  </si>
  <si>
    <t>CPG23494</t>
    <phoneticPr fontId="2" type="noConversion"/>
  </si>
  <si>
    <t>CPG23527</t>
    <phoneticPr fontId="2" type="noConversion"/>
  </si>
  <si>
    <t>CPG23595</t>
    <phoneticPr fontId="2" type="noConversion"/>
  </si>
  <si>
    <t>CPG23637</t>
    <phoneticPr fontId="2" type="noConversion"/>
  </si>
  <si>
    <t>CPG23728</t>
    <phoneticPr fontId="2" type="noConversion"/>
  </si>
  <si>
    <t>CPG41826</t>
    <phoneticPr fontId="2" type="noConversion"/>
  </si>
  <si>
    <t>CPG41913</t>
    <phoneticPr fontId="2" type="noConversion"/>
  </si>
  <si>
    <t>LC-10</t>
    <phoneticPr fontId="0" type="noConversion"/>
  </si>
  <si>
    <t>LD20210627</t>
    <phoneticPr fontId="0" type="noConversion"/>
  </si>
  <si>
    <t>CHINA, Yunnan, Maguan</t>
    <phoneticPr fontId="0" type="noConversion"/>
  </si>
  <si>
    <t>CHINA, Zhejiang, Hangzhou</t>
  </si>
  <si>
    <t>CPG07730</t>
    <phoneticPr fontId="2" type="noConversion"/>
  </si>
  <si>
    <t>CPG11330</t>
    <phoneticPr fontId="2" type="noConversion"/>
  </si>
  <si>
    <t>CPG11331</t>
    <phoneticPr fontId="2" type="noConversion"/>
  </si>
  <si>
    <t>CHINA, Yunnan, Hekou</t>
  </si>
  <si>
    <t>CHINA, Sichuan, Liangshan</t>
  </si>
  <si>
    <t>VN201605</t>
    <phoneticPr fontId="2" type="noConversion"/>
  </si>
  <si>
    <t>XC-22087</t>
    <phoneticPr fontId="0" type="noConversion"/>
  </si>
  <si>
    <t>CHINA, Zhejiang, Xinchang</t>
    <phoneticPr fontId="2" type="noConversion"/>
  </si>
  <si>
    <t>CHINA, Hubei, Shennongjia</t>
  </si>
  <si>
    <t>CPG20403</t>
    <phoneticPr fontId="2" type="noConversion"/>
  </si>
  <si>
    <t>CHINA, Sichuan, Guangyuan</t>
    <phoneticPr fontId="2" type="noConversion"/>
  </si>
  <si>
    <t>LC-11</t>
  </si>
  <si>
    <t>LC-12</t>
  </si>
  <si>
    <t>LC-13</t>
  </si>
  <si>
    <t>AUSTRALIA, Queensland, Cairns, Cattana wetland</t>
    <phoneticPr fontId="0" type="noConversion"/>
  </si>
  <si>
    <t>INDONESIA, South Sulawesi, way to Rantemajio</t>
    <phoneticPr fontId="0" type="noConversion"/>
  </si>
  <si>
    <t>CHINA, Guangxi, Guilin, Yongfu</t>
  </si>
  <si>
    <t>CPG23617</t>
  </si>
  <si>
    <t>Wen11445</t>
    <phoneticPr fontId="0" type="noConversion"/>
  </si>
  <si>
    <t>CHINA, Guangdong, Yangshan</t>
  </si>
  <si>
    <t>MP2511</t>
    <phoneticPr fontId="0" type="noConversion"/>
  </si>
  <si>
    <t>THAILAND, Nakhon Sawan</t>
    <phoneticPr fontId="0" type="noConversion"/>
  </si>
  <si>
    <t>INDIA, Kerala, Mannarkad</t>
  </si>
  <si>
    <t>CPG18926</t>
    <phoneticPr fontId="2" type="noConversion"/>
  </si>
  <si>
    <t>CHINA, Yunnan, Ruili</t>
    <phoneticPr fontId="2" type="noConversion"/>
  </si>
  <si>
    <t>CPG26093</t>
    <phoneticPr fontId="2" type="noConversion"/>
  </si>
  <si>
    <t>CPG33026</t>
    <phoneticPr fontId="0" type="noConversion"/>
  </si>
  <si>
    <t>INDONESIA, Bali, Mangrove forest</t>
    <phoneticPr fontId="0" type="noConversion"/>
  </si>
  <si>
    <t>CPG19333</t>
    <phoneticPr fontId="2" type="noConversion"/>
  </si>
  <si>
    <t>INDONESIA, South Sulawesi, Enrekang</t>
    <phoneticPr fontId="0" type="noConversion"/>
  </si>
  <si>
    <t>CPG23946</t>
    <phoneticPr fontId="2" type="noConversion"/>
  </si>
  <si>
    <t>CPG23949</t>
    <phoneticPr fontId="2" type="noConversion"/>
  </si>
  <si>
    <t>CPG27533</t>
    <phoneticPr fontId="2" type="noConversion"/>
  </si>
  <si>
    <t>CHINA, Yunnan, Jinghong</t>
    <phoneticPr fontId="2" type="noConversion"/>
  </si>
  <si>
    <t>INDIA, Kerala, Mannarkad</t>
    <phoneticPr fontId="0" type="noConversion"/>
  </si>
  <si>
    <t>Lipan_009045</t>
  </si>
  <si>
    <t>CHINA, Guangxi, Napo</t>
    <phoneticPr fontId="0" type="noConversion"/>
  </si>
  <si>
    <t>DBH20210706</t>
  </si>
  <si>
    <t>CHINA, Yunnan, Dehong</t>
    <phoneticPr fontId="0" type="noConversion"/>
  </si>
  <si>
    <t>CPG71908</t>
  </si>
  <si>
    <t>CPG41946</t>
    <phoneticPr fontId="0" type="noConversion"/>
  </si>
  <si>
    <t>CPG41976</t>
    <phoneticPr fontId="0" type="noConversion"/>
  </si>
  <si>
    <t>CHINA, Hainan, Ledong, Ma'an Ling</t>
    <phoneticPr fontId="0" type="noConversion"/>
  </si>
  <si>
    <t>CPG41978</t>
    <phoneticPr fontId="0" type="noConversion"/>
  </si>
  <si>
    <t>CPG41984</t>
    <phoneticPr fontId="0" type="noConversion"/>
  </si>
  <si>
    <t>CHINA, Hainan, Sanya, Yacheng</t>
    <phoneticPr fontId="0" type="noConversion"/>
  </si>
  <si>
    <t>CPG42111</t>
  </si>
  <si>
    <t>CHINA, Hainan, Danzhou (introduced from Micronesia)</t>
    <phoneticPr fontId="0" type="noConversion"/>
  </si>
  <si>
    <t>CPG23528</t>
  </si>
  <si>
    <t>CPG26285</t>
  </si>
  <si>
    <t>INDONESIA, Papua</t>
    <phoneticPr fontId="0" type="noConversion"/>
  </si>
  <si>
    <t>CPG25342</t>
    <phoneticPr fontId="2" type="noConversion"/>
  </si>
  <si>
    <t>CPG25343</t>
  </si>
  <si>
    <t>CPG25344</t>
  </si>
  <si>
    <t>Voucher Specimen</t>
    <phoneticPr fontId="2" type="noConversion"/>
  </si>
  <si>
    <t>Location</t>
    <phoneticPr fontId="0" type="noConversion"/>
  </si>
  <si>
    <t>WGS</t>
    <phoneticPr fontId="2" type="noConversion"/>
  </si>
  <si>
    <t>Transcriptome</t>
    <phoneticPr fontId="2" type="noConversion"/>
  </si>
  <si>
    <t>CPG41826</t>
    <phoneticPr fontId="6" type="noConversion"/>
  </si>
  <si>
    <t>CPG41919</t>
  </si>
  <si>
    <t>Causonis ciliifera</t>
  </si>
  <si>
    <t>Causonis trifolia</t>
  </si>
  <si>
    <t>Pseudocayratia speciosa</t>
  </si>
  <si>
    <t>Collection No.</t>
    <phoneticPr fontId="2" type="noConversion"/>
  </si>
  <si>
    <t>N50</t>
    <phoneticPr fontId="2" type="noConversion"/>
  </si>
  <si>
    <t>Species Name</t>
    <phoneticPr fontId="6" type="noConversion"/>
  </si>
  <si>
    <t>Proportion of Mapped Fragments</t>
    <phoneticPr fontId="6" type="noConversion"/>
  </si>
  <si>
    <t>Proportion of Good Mapping</t>
    <phoneticPr fontId="6" type="noConversion"/>
  </si>
  <si>
    <t xml:space="preserve">Proportion of Uncovered Bases </t>
    <phoneticPr fontId="6" type="noConversion"/>
  </si>
  <si>
    <t>Proportion of Uncovered Contigs</t>
    <phoneticPr fontId="6" type="noConversion"/>
  </si>
  <si>
    <t>Proportion of Lowcovered Contigs</t>
    <phoneticPr fontId="6" type="noConversion"/>
  </si>
  <si>
    <t>Proportion of Segmented Contigs</t>
    <phoneticPr fontId="6" type="noConversion"/>
  </si>
  <si>
    <t>Contigs</t>
    <phoneticPr fontId="2" type="noConversion"/>
  </si>
  <si>
    <t>Causonis ciliifera</t>
    <phoneticPr fontId="2" type="noConversion"/>
  </si>
  <si>
    <r>
      <t xml:space="preserve">Causonis timoriensis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mekongensis</t>
    </r>
    <phoneticPr fontId="2" type="noConversion"/>
  </si>
  <si>
    <t>Causonis trifolia</t>
    <phoneticPr fontId="2" type="noConversion"/>
  </si>
  <si>
    <t>Pseudocayratia speciosa</t>
    <phoneticPr fontId="2" type="noConversion"/>
  </si>
  <si>
    <r>
      <t xml:space="preserve">Causonis japonica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pseudotrifolia</t>
    </r>
    <phoneticPr fontId="0" type="noConversion"/>
  </si>
  <si>
    <t>OG0013476</t>
  </si>
  <si>
    <t>OG0012950</t>
  </si>
  <si>
    <t>OG0011395</t>
  </si>
  <si>
    <t>OG0012826</t>
  </si>
  <si>
    <t>OG0011937</t>
  </si>
  <si>
    <t>OG0013861</t>
  </si>
  <si>
    <t>OG0011388</t>
  </si>
  <si>
    <t>OG0012998</t>
  </si>
  <si>
    <t>OG0013085</t>
  </si>
  <si>
    <t>OG0011389</t>
  </si>
  <si>
    <t>OG0012710</t>
  </si>
  <si>
    <t>OG0013324</t>
  </si>
  <si>
    <t>OG0011897</t>
  </si>
  <si>
    <t>OG0013397</t>
  </si>
  <si>
    <t>OG0011159</t>
  </si>
  <si>
    <t>OG0011166</t>
  </si>
  <si>
    <t>OG0012521</t>
  </si>
  <si>
    <t>OG0011783</t>
  </si>
  <si>
    <t>OG0011270</t>
  </si>
  <si>
    <t>OG0011353</t>
  </si>
  <si>
    <t>OG0012668</t>
  </si>
  <si>
    <t>OG0011402</t>
  </si>
  <si>
    <t>OG0011085</t>
  </si>
  <si>
    <t>OG0013242</t>
  </si>
  <si>
    <t>OG0011465</t>
  </si>
  <si>
    <t>OG0011708</t>
  </si>
  <si>
    <t>OG0013238</t>
  </si>
  <si>
    <t>OG0011078</t>
  </si>
  <si>
    <t>OG0011343</t>
  </si>
  <si>
    <t>OG0012975</t>
  </si>
  <si>
    <t>OG0012464</t>
  </si>
  <si>
    <t>OG0012566</t>
  </si>
  <si>
    <t>OG0011911</t>
  </si>
  <si>
    <t>OG0011735</t>
  </si>
  <si>
    <t>OG0013500</t>
  </si>
  <si>
    <t>OG0013474</t>
  </si>
  <si>
    <t>OG0012531</t>
  </si>
  <si>
    <t>OG0013235</t>
  </si>
  <si>
    <t>OG0011734</t>
  </si>
  <si>
    <t>OG0012101</t>
  </si>
  <si>
    <t>OG0012320</t>
  </si>
  <si>
    <t>OG0012725</t>
  </si>
  <si>
    <t>OG0011250</t>
  </si>
  <si>
    <t>OG0012769</t>
  </si>
  <si>
    <t>OG0011485</t>
  </si>
  <si>
    <t>OG0013791</t>
  </si>
  <si>
    <t>OG0012502</t>
  </si>
  <si>
    <t>OG0013547</t>
  </si>
  <si>
    <t>OG0011479</t>
  </si>
  <si>
    <t>OG0012242</t>
  </si>
  <si>
    <t>OG0012022</t>
  </si>
  <si>
    <t>OG0013810</t>
  </si>
  <si>
    <t>OG0011517</t>
  </si>
  <si>
    <t>OG0011585</t>
  </si>
  <si>
    <t>OG0011589</t>
  </si>
  <si>
    <t>OG0011392</t>
  </si>
  <si>
    <t>OG0012257</t>
  </si>
  <si>
    <t>OG0012040</t>
  </si>
  <si>
    <t>OG0011753</t>
  </si>
  <si>
    <t>OG0013030</t>
  </si>
  <si>
    <t>OG0012179</t>
  </si>
  <si>
    <t>OG0011106</t>
  </si>
  <si>
    <t>OG0011523</t>
  </si>
  <si>
    <t>OG0012453</t>
  </si>
  <si>
    <t>OG0013088</t>
  </si>
  <si>
    <t>OG0012219</t>
  </si>
  <si>
    <t>OG0012327</t>
  </si>
  <si>
    <t>OG0013592</t>
  </si>
  <si>
    <t>OG0012760</t>
  </si>
  <si>
    <t>OG0013646</t>
  </si>
  <si>
    <t>OG0013142</t>
  </si>
  <si>
    <t>OG0012008</t>
  </si>
  <si>
    <t>OG0013213</t>
  </si>
  <si>
    <t>OG0012174</t>
  </si>
  <si>
    <t>OG0013291</t>
  </si>
  <si>
    <t>OG0011531</t>
  </si>
  <si>
    <t>OG0011683</t>
  </si>
  <si>
    <t>OG0011121</t>
  </si>
  <si>
    <t>OG0011252</t>
  </si>
  <si>
    <t>OG0012515</t>
  </si>
  <si>
    <t>OG0013617</t>
  </si>
  <si>
    <t>OG0012935</t>
  </si>
  <si>
    <t>OG0011301</t>
  </si>
  <si>
    <t>OG0012862</t>
  </si>
  <si>
    <t>OG0012994</t>
  </si>
  <si>
    <t>OG0013252</t>
  </si>
  <si>
    <t>OG0012315</t>
  </si>
  <si>
    <t>OG0013680</t>
  </si>
  <si>
    <t>OG0012383</t>
  </si>
  <si>
    <t>OG0013742</t>
  </si>
  <si>
    <t>OG0011133</t>
  </si>
  <si>
    <t>OG0013495</t>
  </si>
  <si>
    <t>OG0011686</t>
  </si>
  <si>
    <t>OG0011718</t>
  </si>
  <si>
    <t>OG0012200</t>
  </si>
  <si>
    <t>OG0012733</t>
  </si>
  <si>
    <t>OG0013022</t>
  </si>
  <si>
    <t>OG0013685</t>
  </si>
  <si>
    <t>OG0011150</t>
  </si>
  <si>
    <t>OG0012650</t>
  </si>
  <si>
    <t>OG0012800</t>
  </si>
  <si>
    <t>OG0012337</t>
  </si>
  <si>
    <t>OG0012227</t>
  </si>
  <si>
    <t>OG0013328</t>
  </si>
  <si>
    <t>OG0011043</t>
  </si>
  <si>
    <t>OG0011375</t>
  </si>
  <si>
    <t>OG0012435</t>
  </si>
  <si>
    <t>OG0011920</t>
  </si>
  <si>
    <t>OG0011213</t>
  </si>
  <si>
    <t>OG0011345</t>
  </si>
  <si>
    <t>OG0011968</t>
  </si>
  <si>
    <t>OG0012463</t>
  </si>
  <si>
    <t>OG0012991</t>
  </si>
  <si>
    <t>OG0013459</t>
  </si>
  <si>
    <t>OG0012404</t>
  </si>
  <si>
    <t>OG0012330</t>
  </si>
  <si>
    <t>OG0013046</t>
  </si>
  <si>
    <t>OG0012560</t>
  </si>
  <si>
    <t>OG0012102</t>
  </si>
  <si>
    <t>OG0013332</t>
  </si>
  <si>
    <t>OG0013723</t>
  </si>
  <si>
    <t>OG0013511</t>
  </si>
  <si>
    <t>OG0013775</t>
  </si>
  <si>
    <t>OG0012385</t>
  </si>
  <si>
    <t>OG0012245</t>
  </si>
  <si>
    <t>OG0013146</t>
  </si>
  <si>
    <t>OG0013537</t>
  </si>
  <si>
    <t>OG0013433</t>
  </si>
  <si>
    <t>OG0013713</t>
  </si>
  <si>
    <t>OG0012855</t>
  </si>
  <si>
    <t>OG0011914</t>
  </si>
  <si>
    <t>OG0011578</t>
  </si>
  <si>
    <t>OG0012372</t>
  </si>
  <si>
    <t>OG0013158</t>
  </si>
  <si>
    <t>OG0011237</t>
  </si>
  <si>
    <t>OG0013480</t>
  </si>
  <si>
    <t>OG0013622</t>
  </si>
  <si>
    <t>OG0013783</t>
  </si>
  <si>
    <t>OG0011790</t>
  </si>
  <si>
    <t>OG0013743</t>
  </si>
  <si>
    <t>OG0011362</t>
  </si>
  <si>
    <t>OG0011369</t>
  </si>
  <si>
    <t>OG0012298</t>
  </si>
  <si>
    <t>OG0012188</t>
  </si>
  <si>
    <t>OG0012211</t>
  </si>
  <si>
    <t>OG0011310</t>
  </si>
  <si>
    <t>OG0011747</t>
  </si>
  <si>
    <t>OG0012186</t>
  </si>
  <si>
    <t>OG0012416</t>
  </si>
  <si>
    <t>OG0012513</t>
  </si>
  <si>
    <t>OG0012673</t>
  </si>
  <si>
    <t>OG0011060</t>
  </si>
  <si>
    <t>OG0012907</t>
  </si>
  <si>
    <t>OG0011854</t>
  </si>
  <si>
    <t>OG0012274</t>
  </si>
  <si>
    <t>OG0011772</t>
  </si>
  <si>
    <t>OG0012317</t>
  </si>
  <si>
    <t>OG0012744</t>
  </si>
  <si>
    <t>OG0013206</t>
  </si>
  <si>
    <t>OG0013299</t>
  </si>
  <si>
    <t>OG0011494</t>
  </si>
  <si>
    <t>OG0011978</t>
  </si>
  <si>
    <t>OG0011830</t>
  </si>
  <si>
    <t>OG0012656</t>
  </si>
  <si>
    <t>OG0012990</t>
  </si>
  <si>
    <t>OG0012525</t>
  </si>
  <si>
    <t>OG0012545</t>
  </si>
  <si>
    <t>OG0012692</t>
  </si>
  <si>
    <t>OG0011797</t>
  </si>
  <si>
    <t>OG0012522</t>
  </si>
  <si>
    <t>OG0013166</t>
  </si>
  <si>
    <t>OG0013763</t>
  </si>
  <si>
    <t>OG0011503</t>
  </si>
  <si>
    <t>OG0012000</t>
  </si>
  <si>
    <t>OG0012753</t>
  </si>
  <si>
    <t>OG0012550</t>
  </si>
  <si>
    <t>OG0013219</t>
  </si>
  <si>
    <t>OG0012846</t>
  </si>
  <si>
    <t>OG0013309</t>
  </si>
  <si>
    <t>OG0011840</t>
  </si>
  <si>
    <t>OG0012109</t>
  </si>
  <si>
    <t>OG0012664</t>
  </si>
  <si>
    <t>OG0013686</t>
  </si>
  <si>
    <t>OG0011635</t>
  </si>
  <si>
    <t>OG0011941</t>
  </si>
  <si>
    <t>OG0012728</t>
  </si>
  <si>
    <t>OG0012913</t>
  </si>
  <si>
    <t>OG0011815</t>
  </si>
  <si>
    <t>OG0012256</t>
  </si>
  <si>
    <t>OG0013764</t>
  </si>
  <si>
    <t>OG0013661</t>
  </si>
  <si>
    <t>OG0012885</t>
  </si>
  <si>
    <t>OG0013263</t>
  </si>
  <si>
    <t>OG0013660</t>
  </si>
  <si>
    <t>OG0011492</t>
  </si>
  <si>
    <t>OG0013301</t>
  </si>
  <si>
    <t>OG0013534</t>
  </si>
  <si>
    <t>OG0012552</t>
  </si>
  <si>
    <t>OG0011595</t>
  </si>
  <si>
    <t>OG0012070</t>
  </si>
  <si>
    <t>OG0013104</t>
  </si>
  <si>
    <t>OG0011056</t>
  </si>
  <si>
    <t>OG0013610</t>
  </si>
  <si>
    <t>OG0011452</t>
  </si>
  <si>
    <t>OG0012414</t>
  </si>
  <si>
    <t>OG0011802</t>
  </si>
  <si>
    <t>OG0012400</t>
  </si>
  <si>
    <t>OG0013393</t>
  </si>
  <si>
    <t>OG0012351</t>
  </si>
  <si>
    <t>OG0011809</t>
  </si>
  <si>
    <t>OG0012105</t>
  </si>
  <si>
    <t>OG0013183</t>
  </si>
  <si>
    <t>OG0011529</t>
  </si>
  <si>
    <t>OG0013313</t>
  </si>
  <si>
    <t>OG0011101</t>
  </si>
  <si>
    <t>OG0012901</t>
  </si>
  <si>
    <t>OG0012909</t>
  </si>
  <si>
    <t>OG0011478</t>
  </si>
  <si>
    <t>OG0011486</t>
  </si>
  <si>
    <t>OG0012399</t>
  </si>
  <si>
    <t>OG0013525</t>
  </si>
  <si>
    <t>OG0011576</t>
  </si>
  <si>
    <t>OG0012876</t>
  </si>
  <si>
    <t>OG0011691</t>
  </si>
  <si>
    <t>OG0012013</t>
  </si>
  <si>
    <t>OG0012444</t>
  </si>
  <si>
    <t>OG0012721</t>
  </si>
  <si>
    <t>OG0013276</t>
  </si>
  <si>
    <t>OG0011112</t>
  </si>
  <si>
    <t>OG0012730</t>
  </si>
  <si>
    <t>OG0013809</t>
  </si>
  <si>
    <t>OG0011269</t>
  </si>
  <si>
    <t>OG0012482</t>
  </si>
  <si>
    <t>OG0012829</t>
  </si>
  <si>
    <t>OG0012232</t>
  </si>
  <si>
    <t>OG0012606</t>
  </si>
  <si>
    <t>OG0012703</t>
  </si>
  <si>
    <t>OG0012841</t>
  </si>
  <si>
    <t>OG0012233</t>
  </si>
  <si>
    <t>OG0011366</t>
  </si>
  <si>
    <t>OG0011738</t>
  </si>
  <si>
    <t>OG0011209</t>
  </si>
  <si>
    <t>OG0012207</t>
  </si>
  <si>
    <t>OG0012285</t>
  </si>
  <si>
    <t>OG0011550</t>
  </si>
  <si>
    <t>OG0012787</t>
  </si>
  <si>
    <t>OG0012314</t>
  </si>
  <si>
    <t>OG0011590</t>
  </si>
  <si>
    <t>OG0012158</t>
  </si>
  <si>
    <t>OG0013011</t>
  </si>
  <si>
    <t>OG0012368</t>
  </si>
  <si>
    <t>OG0012759</t>
  </si>
  <si>
    <t>OG0013689</t>
  </si>
  <si>
    <t>OG0012426</t>
  </si>
  <si>
    <t>OG0011736</t>
  </si>
  <si>
    <t>OG0013516</t>
  </si>
  <si>
    <t>OG0011467</t>
  </si>
  <si>
    <t>OG0011443</t>
  </si>
  <si>
    <t>OG0011712</t>
  </si>
  <si>
    <t>OG0012992</t>
  </si>
  <si>
    <t>OG0012470</t>
  </si>
  <si>
    <t>OG0013066</t>
  </si>
  <si>
    <t>OG0013877</t>
  </si>
  <si>
    <t>OG0012644</t>
  </si>
  <si>
    <t>OG0013390</t>
  </si>
  <si>
    <t>OG0013443</t>
  </si>
  <si>
    <t>OG0012795</t>
  </si>
  <si>
    <t>OG0011115</t>
  </si>
  <si>
    <t>OG0011178</t>
  </si>
  <si>
    <t>OG0012169</t>
  </si>
  <si>
    <t>OG0013036</t>
  </si>
  <si>
    <t>OG0012248</t>
  </si>
  <si>
    <t>OG0012602</t>
  </si>
  <si>
    <t>OG0013192</t>
  </si>
  <si>
    <t>OG0012699</t>
  </si>
  <si>
    <t>OG0013093</t>
  </si>
  <si>
    <t>OG0012979</t>
  </si>
  <si>
    <t>OG0011157</t>
  </si>
  <si>
    <t>OG0012131</t>
  </si>
  <si>
    <t>OG0012962</t>
  </si>
  <si>
    <t>OG0013749</t>
  </si>
  <si>
    <t>OG0011081</t>
  </si>
  <si>
    <t>OG0012199</t>
  </si>
  <si>
    <t>OG0012123</t>
  </si>
  <si>
    <t>OG0011423</t>
  </si>
  <si>
    <t>OG0012098</t>
  </si>
  <si>
    <t>OG0013734</t>
  </si>
  <si>
    <t>OG0011280</t>
  </si>
  <si>
    <t>OG0011211</t>
  </si>
  <si>
    <t>OG0012260</t>
  </si>
  <si>
    <t>OG0012828</t>
  </si>
  <si>
    <t>OG0012139</t>
  </si>
  <si>
    <t>OG0013585</t>
  </si>
  <si>
    <t>OG0012561</t>
  </si>
  <si>
    <t>OG0013648</t>
  </si>
  <si>
    <t>OG0011283</t>
  </si>
  <si>
    <t>OG0013380</t>
  </si>
  <si>
    <t>OG0013522</t>
  </si>
  <si>
    <t>OG0013588</t>
  </si>
  <si>
    <t>OG0012379</t>
  </si>
  <si>
    <t>OG0012483</t>
  </si>
  <si>
    <t>OG0011048</t>
  </si>
  <si>
    <t>OG0013696</t>
  </si>
  <si>
    <t>OG0012512</t>
  </si>
  <si>
    <t>OG0011785</t>
  </si>
  <si>
    <t>OG0013179</t>
  </si>
  <si>
    <t>OG0012798</t>
  </si>
  <si>
    <t>OG0011188</t>
  </si>
  <si>
    <t>OG0012269</t>
  </si>
  <si>
    <t>OG0012487</t>
  </si>
  <si>
    <t>OG0012663</t>
  </si>
  <si>
    <t>OG0012848</t>
  </si>
  <si>
    <t>OG0011095</t>
  </si>
  <si>
    <t>OG0013693</t>
  </si>
  <si>
    <t>OG0011468</t>
  </si>
  <si>
    <t>OG0012868</t>
  </si>
  <si>
    <t>OG0011123</t>
  </si>
  <si>
    <t>OG0012081</t>
  </si>
  <si>
    <t>OG0013479</t>
  </si>
  <si>
    <t>OG0011152</t>
  </si>
  <si>
    <t>OG0011059</t>
  </si>
  <si>
    <t>OG0012077</t>
  </si>
  <si>
    <t>OG0012304</t>
  </si>
  <si>
    <t>OG0011104</t>
  </si>
  <si>
    <t>OG0013858</t>
  </si>
  <si>
    <t>OG0012493</t>
  </si>
  <si>
    <t>OG0013013</t>
  </si>
  <si>
    <t>OG0011615</t>
  </si>
  <si>
    <t>OG0011617</t>
  </si>
  <si>
    <t>OG0013391</t>
  </si>
  <si>
    <t>OG0012866</t>
  </si>
  <si>
    <t>OG0011845</t>
  </si>
  <si>
    <t>OG0011238</t>
  </si>
  <si>
    <t>OG0011466</t>
  </si>
  <si>
    <t>OG0011484</t>
  </si>
  <si>
    <t>OG0012461</t>
  </si>
  <si>
    <t>OG0012768</t>
  </si>
  <si>
    <t>OG0013463</t>
  </si>
  <si>
    <t>OG0013492</t>
  </si>
  <si>
    <t>OG0013719</t>
  </si>
  <si>
    <t>OG0011193</t>
  </si>
  <si>
    <t>OG0011245</t>
  </si>
  <si>
    <t>OG0011339</t>
  </si>
  <si>
    <t>OG0011692</t>
  </si>
  <si>
    <t>OG0013818</t>
  </si>
  <si>
    <t>OG0012198</t>
  </si>
  <si>
    <t>OG0011324</t>
  </si>
  <si>
    <t>OG0011474</t>
  </si>
  <si>
    <t>OG0011307</t>
  </si>
  <si>
    <t>OG0011315</t>
  </si>
  <si>
    <t>OG0012332</t>
  </si>
  <si>
    <t>OG0013049</t>
  </si>
  <si>
    <t>OG0012072</t>
  </si>
  <si>
    <t>OG0013296</t>
  </si>
  <si>
    <t>OG0012683</t>
  </si>
  <si>
    <t>OG0013078</t>
  </si>
  <si>
    <t>OG0013133</t>
  </si>
  <si>
    <t>OG0012152</t>
  </si>
  <si>
    <t>OG0013596</t>
  </si>
  <si>
    <t>OG0011994</t>
  </si>
  <si>
    <t>OG0012834</t>
  </si>
  <si>
    <t>OG0013293</t>
  </si>
  <si>
    <t>OG0011654</t>
  </si>
  <si>
    <t>OG0012393</t>
  </si>
  <si>
    <t>OG0012832</t>
  </si>
  <si>
    <t>OG0012736</t>
  </si>
  <si>
    <t>OG0013549</t>
  </si>
  <si>
    <t>OG0012215</t>
  </si>
  <si>
    <t>OG0013403</t>
  </si>
  <si>
    <t>OG0013595</t>
  </si>
  <si>
    <t>OG0011677</t>
  </si>
  <si>
    <t>OG0012217</t>
  </si>
  <si>
    <t>OG0012107</t>
  </si>
  <si>
    <t>OG0012108</t>
  </si>
  <si>
    <t>OG0011508</t>
  </si>
  <si>
    <t>OG0011581</t>
  </si>
  <si>
    <t>OG0013663</t>
  </si>
  <si>
    <t>OG0011441</t>
  </si>
  <si>
    <t>OG0012089</t>
  </si>
  <si>
    <t>OG0011065</t>
  </si>
  <si>
    <t>OG0011737</t>
  </si>
  <si>
    <t>OG0012625</t>
  </si>
  <si>
    <t>OG0011200</t>
  </si>
  <si>
    <t>OG0013774</t>
  </si>
  <si>
    <t>OG0011372</t>
  </si>
  <si>
    <t>OG0011317</t>
  </si>
  <si>
    <t>OG0011725</t>
  </si>
  <si>
    <t>OG0011899</t>
  </si>
  <si>
    <t>OG0013095</t>
  </si>
  <si>
    <t>OG0013456</t>
  </si>
  <si>
    <t>OG0013556</t>
  </si>
  <si>
    <t>OG0011885</t>
  </si>
  <si>
    <t>OG0011995</t>
  </si>
  <si>
    <t>OG0012750</t>
  </si>
  <si>
    <t>OG0013021</t>
  </si>
  <si>
    <t>OG0013217</t>
  </si>
  <si>
    <t>OG0012707</t>
  </si>
  <si>
    <t>OG0013094</t>
  </si>
  <si>
    <t>OG0011045</t>
  </si>
  <si>
    <t>OG0011746</t>
  </si>
  <si>
    <t>OG0012517</t>
  </si>
  <si>
    <t>OG0011427</t>
  </si>
  <si>
    <t>OG0013019</t>
  </si>
  <si>
    <t>OG0013444</t>
  </si>
  <si>
    <t>OG0011759</t>
  </si>
  <si>
    <t>OG0013417</t>
  </si>
  <si>
    <t>OG0013628</t>
  </si>
  <si>
    <t>OG0012056</t>
  </si>
  <si>
    <t>OG0012235</t>
  </si>
  <si>
    <t>OG0011428</t>
  </si>
  <si>
    <t>OG0012092</t>
  </si>
  <si>
    <t>OG0013151</t>
  </si>
  <si>
    <t>OG0013221</t>
  </si>
  <si>
    <t>OG0011147</t>
  </si>
  <si>
    <t>OG0013372</t>
  </si>
  <si>
    <t>OG0013678</t>
  </si>
  <si>
    <t>OG0012549</t>
  </si>
  <si>
    <t>OG0013176</t>
  </si>
  <si>
    <t>OG0013159</t>
  </si>
  <si>
    <t>OG0012197</t>
  </si>
  <si>
    <t>OG0012538</t>
  </si>
  <si>
    <t>OG0011875</t>
  </si>
  <si>
    <t>OG0013424</t>
  </si>
  <si>
    <t>OG0013225</t>
  </si>
  <si>
    <t>OG0011396</t>
  </si>
  <si>
    <t>OG0011208</t>
  </si>
  <si>
    <t>OG0012526</t>
  </si>
  <si>
    <t>OG0011099</t>
  </si>
  <si>
    <t>OG0013669</t>
  </si>
  <si>
    <t>OG0011074</t>
  </si>
  <si>
    <t>OG0012015</t>
  </si>
  <si>
    <t>OG0012086</t>
  </si>
  <si>
    <t>OG0013168</t>
  </si>
  <si>
    <t>OG0011354</t>
  </si>
  <si>
    <t>OG0013603</t>
  </si>
  <si>
    <t>OG0011471</t>
  </si>
  <si>
    <t>OG0012503</t>
  </si>
  <si>
    <t>OG0012021</t>
  </si>
  <si>
    <t>OG0012565</t>
  </si>
  <si>
    <t>OG0013449</t>
  </si>
  <si>
    <t>OG0013770</t>
  </si>
  <si>
    <t>OG0011411</t>
  </si>
  <si>
    <t>OG0012178</t>
  </si>
  <si>
    <t>OG0013363</t>
  </si>
  <si>
    <t>OG0011384</t>
  </si>
  <si>
    <t>OG0013860</t>
  </si>
  <si>
    <t>OG0011717</t>
  </si>
  <si>
    <t>OG0011777</t>
  </si>
  <si>
    <t>OG0012852</t>
  </si>
  <si>
    <t>OG0011260</t>
  </si>
  <si>
    <t>OG0012128</t>
  </si>
  <si>
    <t>OG0012546</t>
  </si>
  <si>
    <t>OG0012318</t>
  </si>
  <si>
    <t>OG0011655</t>
  </si>
  <si>
    <t>OG0013609</t>
  </si>
  <si>
    <t>OG0013280</t>
  </si>
  <si>
    <t>OG0012221</t>
  </si>
  <si>
    <t>OG0012262</t>
  </si>
  <si>
    <t>OG0013389</t>
  </si>
  <si>
    <t>OG0011876</t>
  </si>
  <si>
    <t>OG0012061</t>
  </si>
  <si>
    <t>OG0012581</t>
  </si>
  <si>
    <t>OG0012556</t>
  </si>
  <si>
    <t>OG0011351</t>
  </si>
  <si>
    <t>OG0011251</t>
  </si>
  <si>
    <t>OG0012575</t>
  </si>
  <si>
    <t>OG0011848</t>
  </si>
  <si>
    <t>OG0011892</t>
  </si>
  <si>
    <t>OG0011574</t>
  </si>
  <si>
    <t>OG0011500</t>
  </si>
  <si>
    <t>OG0012204</t>
  </si>
  <si>
    <t>OG0012701</t>
  </si>
  <si>
    <t>OG0013125</t>
  </si>
  <si>
    <t>OG0011185</t>
  </si>
  <si>
    <t>OG0011762</t>
  </si>
  <si>
    <t>OG0013269</t>
  </si>
  <si>
    <t>OG0013869</t>
  </si>
  <si>
    <t>OG0011535</t>
  </si>
  <si>
    <t>OG0013624</t>
  </si>
  <si>
    <t>OG0013730</t>
  </si>
  <si>
    <t>OG0013010</t>
  </si>
  <si>
    <t>OG0011688</t>
  </si>
  <si>
    <t>OG0011751</t>
  </si>
  <si>
    <t>OG0011733</t>
  </si>
  <si>
    <t>OG0012451</t>
  </si>
  <si>
    <t>OG0013231</t>
  </si>
  <si>
    <t>OG0011303</t>
  </si>
  <si>
    <t>OG0013498</t>
  </si>
  <si>
    <t>OG0012931</t>
  </si>
  <si>
    <t>OG0011079</t>
  </si>
  <si>
    <t>OG0013366</t>
  </si>
  <si>
    <t>OG0011460</t>
  </si>
  <si>
    <t>OG0012544</t>
  </si>
  <si>
    <t>OG0013691</t>
  </si>
  <si>
    <t>OG0011397</t>
  </si>
  <si>
    <t>OG0013375</t>
  </si>
  <si>
    <t>OG0012175</t>
  </si>
  <si>
    <t>OG0012364</t>
  </si>
  <si>
    <t>OG0012366</t>
  </si>
  <si>
    <t>OG0013611</t>
  </si>
  <si>
    <t>OG0012164</t>
  </si>
  <si>
    <t>OG0012821</t>
  </si>
  <si>
    <t>OG0013123</t>
  </si>
  <si>
    <t>OG0013410</t>
  </si>
  <si>
    <t>OG0011144</t>
  </si>
  <si>
    <t>OG0012897</t>
  </si>
  <si>
    <t>OG0013294</t>
  </si>
  <si>
    <t>OG0011611</t>
  </si>
  <si>
    <t>OG0013014</t>
  </si>
  <si>
    <t>OG0011656</t>
  </si>
  <si>
    <t>OG0013072</t>
  </si>
  <si>
    <t>OG0011907</t>
  </si>
  <si>
    <t>OG0012030</t>
  </si>
  <si>
    <t>OG0012946</t>
  </si>
  <si>
    <t>OG0011882</t>
  </si>
  <si>
    <t>OG0012309</t>
  </si>
  <si>
    <t>OG0012014</t>
  </si>
  <si>
    <t>OG0012651</t>
  </si>
  <si>
    <t>OG0011929</t>
  </si>
  <si>
    <t>OG0011970</t>
  </si>
  <si>
    <t>OG0011201</t>
  </si>
  <si>
    <t>OG0012713</t>
  </si>
  <si>
    <t>OG0012143</t>
  </si>
  <si>
    <t>OG0012293</t>
  </si>
  <si>
    <t>OG0012659</t>
  </si>
  <si>
    <t>OG0013256</t>
  </si>
  <si>
    <t>OG0011070</t>
  </si>
  <si>
    <t>OG0012533</t>
  </si>
  <si>
    <t>OG0012047</t>
  </si>
  <si>
    <t>OG0012176</t>
  </si>
  <si>
    <t>OG0013109</t>
  </si>
  <si>
    <t>OG0011447</t>
  </si>
  <si>
    <t>OG0013054</t>
  </si>
  <si>
    <t>OG0013077</t>
  </si>
  <si>
    <t>OG0011684</t>
  </si>
  <si>
    <t>OG0013040</t>
  </si>
  <si>
    <t>OG0013009</t>
  </si>
  <si>
    <t>OG0012831</t>
  </si>
  <si>
    <t>OG0012840</t>
  </si>
  <si>
    <t>OG0013128</t>
  </si>
  <si>
    <t>OG0011344</t>
  </si>
  <si>
    <t>OG0012045</t>
  </si>
  <si>
    <t>OG0012709</t>
  </si>
  <si>
    <t>OG0011642</t>
  </si>
  <si>
    <t>OG0012228</t>
  </si>
  <si>
    <t>OG0013195</t>
  </si>
  <si>
    <t>OG0011923</t>
  </si>
  <si>
    <t>OG0012376</t>
  </si>
  <si>
    <t>OG0013341</t>
  </si>
  <si>
    <t>OG0012428</t>
  </si>
  <si>
    <t>OG0013666</t>
  </si>
  <si>
    <t>OG0011602</t>
  </si>
  <si>
    <t>OG0011632</t>
  </si>
  <si>
    <t>OG0011472</t>
  </si>
  <si>
    <t>OG0011601</t>
  </si>
  <si>
    <t>OG0012997</t>
  </si>
  <si>
    <t>OG0011716</t>
  </si>
  <si>
    <t>OG0013000</t>
  </si>
  <si>
    <t>OG0013304</t>
  </si>
  <si>
    <t>OG0013616</t>
  </si>
  <si>
    <t>OG0012562</t>
  </si>
  <si>
    <t>OG0012321</t>
  </si>
  <si>
    <t>OG0012182</t>
  </si>
  <si>
    <t>OG0013527</t>
  </si>
  <si>
    <t>OG0011352</t>
  </si>
  <si>
    <t>OG0012057</t>
  </si>
  <si>
    <t>OG0011357</t>
  </si>
  <si>
    <t>OG0012782</t>
  </si>
  <si>
    <t>OG0011835</t>
  </si>
  <si>
    <t>OG0011340</t>
  </si>
  <si>
    <t>OG0012511</t>
  </si>
  <si>
    <t>OG0013349</t>
  </si>
  <si>
    <t>OG0012655</t>
  </si>
  <si>
    <t>OG0011230</t>
  </si>
  <si>
    <t>OG0011425</t>
  </si>
  <si>
    <t>OG0013145</t>
  </si>
  <si>
    <t>OG0011077</t>
  </si>
  <si>
    <t>OG0012357</t>
  </si>
  <si>
    <t>OG0013089</t>
  </si>
  <si>
    <t>OG0012029</t>
  </si>
  <si>
    <t>OG0012234</t>
  </si>
  <si>
    <t>OG0011137</t>
  </si>
  <si>
    <t>OG0013237</t>
  </si>
  <si>
    <t>OG0012863</t>
  </si>
  <si>
    <t>OG0012953</t>
  </si>
  <si>
    <t>OG0013114</t>
  </si>
  <si>
    <t>OG0012519</t>
  </si>
  <si>
    <t>OG0013345</t>
  </si>
  <si>
    <t>OG0011502</t>
  </si>
  <si>
    <t>OG0011367</t>
  </si>
  <si>
    <t>OG0013469</t>
  </si>
  <si>
    <t>OG0012067</t>
  </si>
  <si>
    <t>OG0011806</t>
  </si>
  <si>
    <t>OG0011678</t>
  </si>
  <si>
    <t>OG0012468</t>
  </si>
  <si>
    <t>OG0011359</t>
  </si>
  <si>
    <t>OG0012222</t>
  </si>
  <si>
    <t>OG0011481</t>
  </si>
  <si>
    <t>OG0012424</t>
  </si>
  <si>
    <t>OG0013172</t>
  </si>
  <si>
    <t>OG0011986</t>
  </si>
  <si>
    <t>OG0012236</t>
  </si>
  <si>
    <t>OG0012289</t>
  </si>
  <si>
    <t>OG0012630</t>
  </si>
  <si>
    <t>OG0013245</t>
  </si>
  <si>
    <t>OG0013638</t>
  </si>
  <si>
    <t>OG0011243</t>
  </si>
  <si>
    <t>OG0011169</t>
  </si>
  <si>
    <t>OG0011162</t>
  </si>
  <si>
    <t>OG0011218</t>
  </si>
  <si>
    <t>OG0011405</t>
  </si>
  <si>
    <t>OG0012928</t>
  </si>
  <si>
    <t>OG0013005</t>
  </si>
  <si>
    <t>OG0011410</t>
  </si>
  <si>
    <t>OG0012312</t>
  </si>
  <si>
    <t>OG0012816</t>
  </si>
  <si>
    <t>OG0011184</t>
  </si>
  <si>
    <t>OG0011126</t>
  </si>
  <si>
    <t>OG0011233</t>
  </si>
  <si>
    <t>OG0013246</t>
  </si>
  <si>
    <t>OG0012111</t>
  </si>
  <si>
    <t>OG0013037</t>
  </si>
  <si>
    <t>OG0013612</t>
  </si>
  <si>
    <t>OG0011451</t>
  </si>
  <si>
    <t>OG0013833</t>
  </si>
  <si>
    <t>OG0013420</t>
  </si>
  <si>
    <t>OG0011744</t>
  </si>
  <si>
    <t>OG0012737</t>
  </si>
  <si>
    <t>OG0013445</t>
  </si>
  <si>
    <t>OG0013053</t>
  </si>
  <si>
    <t>OG0011844</t>
  </si>
  <si>
    <t>OG0013032</t>
  </si>
  <si>
    <t>OG0013514</t>
  </si>
  <si>
    <t>OG0013801</t>
  </si>
  <si>
    <t>OG0013632</t>
  </si>
  <si>
    <t>OG0011247</t>
  </si>
  <si>
    <t>OG0011720</t>
  </si>
  <si>
    <t>OG0011850</t>
  </si>
  <si>
    <t>OG0012622</t>
  </si>
  <si>
    <t>OG0011290</t>
  </si>
  <si>
    <t>OG0012518</t>
  </si>
  <si>
    <t>OG0011234</t>
  </si>
  <si>
    <t>OG0012491</t>
  </si>
  <si>
    <t>OG0013579</t>
  </si>
  <si>
    <t>OG0013379</t>
  </si>
  <si>
    <t>OG0012462</t>
  </si>
  <si>
    <t>OG0012528</t>
  </si>
  <si>
    <t>OG0012754</t>
  </si>
  <si>
    <t>OG0013150</t>
  </si>
  <si>
    <t>OG0012173</t>
  </si>
  <si>
    <t>OG0013264</t>
  </si>
  <si>
    <t>OG0011636</t>
  </si>
  <si>
    <t>OG0012540</t>
  </si>
  <si>
    <t>OG0011294</t>
  </si>
  <si>
    <t>OG0011064</t>
  </si>
  <si>
    <t>OG0011889</t>
  </si>
  <si>
    <t>OG0011306</t>
  </si>
  <si>
    <t>OG0011335</t>
  </si>
  <si>
    <t>OG0012970</t>
  </si>
  <si>
    <t>OG0012652</t>
  </si>
  <si>
    <t>OG0011873</t>
  </si>
  <si>
    <t>OG0011926</t>
  </si>
  <si>
    <t>OG0011577</t>
  </si>
  <si>
    <t>OG0012218</t>
  </si>
  <si>
    <t>OG0011368</t>
  </si>
  <si>
    <t>OG0011821</t>
  </si>
  <si>
    <t>OG0011182</t>
  </si>
  <si>
    <t>OG0012499</t>
  </si>
  <si>
    <t>OG0011458</t>
  </si>
  <si>
    <t>OG0011857</t>
  </si>
  <si>
    <t>OG0011049</t>
  </si>
  <si>
    <t>OG0012535</t>
  </si>
  <si>
    <t>OG0011341</t>
  </si>
  <si>
    <t>OG0012802</t>
  </si>
  <si>
    <t>OG0012618</t>
  </si>
  <si>
    <t>OG0011180</t>
  </si>
  <si>
    <t>OG0011400</t>
  </si>
  <si>
    <t>OG0011227</t>
  </si>
  <si>
    <t>OG0011381</t>
  </si>
  <si>
    <t>OG0013457</t>
  </si>
  <si>
    <t>OG0011181</t>
  </si>
  <si>
    <t>OG0013862</t>
  </si>
  <si>
    <t>OG0011703</t>
  </si>
  <si>
    <t>OG0013121</t>
  </si>
  <si>
    <t>OG0011913</t>
  </si>
  <si>
    <t>OG0012027</t>
  </si>
  <si>
    <t>OG0012244</t>
  </si>
  <si>
    <t>OG0013258</t>
  </si>
  <si>
    <t>OG0013559</t>
  </si>
  <si>
    <t>OG0011687</t>
  </si>
  <si>
    <t>OG0013023</t>
  </si>
  <si>
    <t>OG0012951</t>
  </si>
  <si>
    <t>OG0011918</t>
  </si>
  <si>
    <t>OG0011055</t>
  </si>
  <si>
    <t>OG0012374</t>
  </si>
  <si>
    <t>OG0013073</t>
  </si>
  <si>
    <t>OG0011399</t>
  </si>
  <si>
    <t>OG0012052</t>
  </si>
  <si>
    <t>OG0012259</t>
  </si>
  <si>
    <t>OG0011629</t>
  </si>
  <si>
    <t>OG0011145</t>
  </si>
  <si>
    <t>OG0013223</t>
  </si>
  <si>
    <t>OG0011075</t>
  </si>
  <si>
    <t>OG0011462</t>
  </si>
  <si>
    <t>OG0012910</t>
  </si>
  <si>
    <t>OG0013430</t>
  </si>
  <si>
    <t>OG0012767</t>
  </si>
  <si>
    <t>OG0012632</t>
  </si>
  <si>
    <t>OG0012654</t>
  </si>
  <si>
    <t>OG0012896</t>
  </si>
  <si>
    <t>OG0012270</t>
  </si>
  <si>
    <t>OG0012361</t>
  </si>
  <si>
    <t>OG0012893</t>
  </si>
  <si>
    <t>OG0012292</t>
  </si>
  <si>
    <t>OG0011847</t>
  </si>
  <si>
    <t>OG0011584</t>
  </si>
  <si>
    <t>OG0012140</t>
  </si>
  <si>
    <t>OG0011358</t>
  </si>
  <si>
    <t>OG0013311</t>
  </si>
  <si>
    <t>OG0013355</t>
  </si>
  <si>
    <t>OG0013565</t>
  </si>
  <si>
    <t>OG0013285</t>
  </si>
  <si>
    <t>OG0013780</t>
  </si>
  <si>
    <t>OG0012626</t>
  </si>
  <si>
    <t>OG0012827</t>
  </si>
  <si>
    <t>OG0013043</t>
  </si>
  <si>
    <t>OG0011779</t>
  </si>
  <si>
    <t>OG0011097</t>
  </si>
  <si>
    <t>OG0012154</t>
  </si>
  <si>
    <t>OG0012536</t>
  </si>
  <si>
    <t>OG0013481</t>
  </si>
  <si>
    <t>OG0012924</t>
  </si>
  <si>
    <t>OG0011296</t>
  </si>
  <si>
    <t>OG0011067</t>
  </si>
  <si>
    <t>OG0013602</t>
  </si>
  <si>
    <t>OG0012345</t>
  </si>
  <si>
    <t>OG0011571</t>
  </si>
  <si>
    <t>OG0011754</t>
  </si>
  <si>
    <t>OG0012582</t>
  </si>
  <si>
    <t>OG0011327</t>
  </si>
  <si>
    <t>OG0011942</t>
  </si>
  <si>
    <t>OG0011293</t>
  </si>
  <si>
    <t>OG0012427</t>
  </si>
  <si>
    <t>OG0011453</t>
  </si>
  <si>
    <t>OG0011704</t>
  </si>
  <si>
    <t>OG0012080</t>
  </si>
  <si>
    <t>OG0013365</t>
  </si>
  <si>
    <t>OG0011164</t>
  </si>
  <si>
    <t>OG0011741</t>
  </si>
  <si>
    <t>OG0012874</t>
  </si>
  <si>
    <t>OG0011406</t>
  </si>
  <si>
    <t>OG0013665</t>
  </si>
  <si>
    <t>OG0013594</t>
  </si>
  <si>
    <t>OG0011566</t>
  </si>
  <si>
    <t>OG0013642</t>
  </si>
  <si>
    <t>OG0013277</t>
  </si>
  <si>
    <t>OG0011242</t>
  </si>
  <si>
    <t>OG0013544</t>
  </si>
  <si>
    <t>OG0011949</t>
  </si>
  <si>
    <t>OG0011711</t>
  </si>
  <si>
    <t>OG0013075</t>
  </si>
  <si>
    <t>OG0012541</t>
  </si>
  <si>
    <t>OG0012388</t>
  </si>
  <si>
    <t>OG0011560</t>
  </si>
  <si>
    <t>OG0011267</t>
  </si>
  <si>
    <t>OG0011661</t>
  </si>
  <si>
    <t>OG0012940</t>
  </si>
  <si>
    <t>OG0012807</t>
  </si>
  <si>
    <t>OG0012799</t>
  </si>
  <si>
    <t>OG0013733</t>
  </si>
  <si>
    <t>OG0012450</t>
  </si>
  <si>
    <t>OG0011936</t>
  </si>
  <si>
    <t>OG0011816</t>
  </si>
  <si>
    <t>OG0013336</t>
  </si>
  <si>
    <t>OG0011173</t>
  </si>
  <si>
    <t>OG0012973</t>
  </si>
  <si>
    <t>OG0012607</t>
  </si>
  <si>
    <t>OG0011308</t>
  </si>
  <si>
    <t>OG0012085</t>
  </si>
  <si>
    <t>OG0011424</t>
  </si>
  <si>
    <t>OG0011120</t>
  </si>
  <si>
    <t>OG0011092</t>
  </si>
  <si>
    <t>OG0011598</t>
  </si>
  <si>
    <t>OG0011878</t>
  </si>
  <si>
    <t>OG0011946</t>
  </si>
  <si>
    <t>OG0011239</t>
  </si>
  <si>
    <t>OG0012642</t>
  </si>
  <si>
    <t>OG0013664</t>
  </si>
  <si>
    <t>OG0011151</t>
  </si>
  <si>
    <t>OG0012942</t>
  </si>
  <si>
    <t>OG0011909</t>
  </si>
  <si>
    <t>OG0011921</t>
  </si>
  <si>
    <t>OG0012523</t>
  </si>
  <si>
    <t>OG0013447</t>
  </si>
  <si>
    <t>OG0011507</t>
  </si>
  <si>
    <t>OG0011989</t>
  </si>
  <si>
    <t>OG0011124</t>
  </si>
  <si>
    <t>OG0011729</t>
  </si>
  <si>
    <t>OG0011650</t>
  </si>
  <si>
    <t>OG0011583</t>
  </si>
  <si>
    <t>OG0013808</t>
  </si>
  <si>
    <t>OG0013198</t>
  </si>
  <si>
    <t>OG0011912</t>
  </si>
  <si>
    <t>OG0013063</t>
  </si>
  <si>
    <t>OG0012190</t>
  </si>
  <si>
    <t>OG0012934</t>
  </si>
  <si>
    <t>OG0011887</t>
  </si>
  <si>
    <t>OG0012496</t>
  </si>
  <si>
    <t>OG0013532</t>
  </si>
  <si>
    <t>OG0012459</t>
  </si>
  <si>
    <t>Species Name</t>
    <phoneticPr fontId="2" type="noConversion"/>
  </si>
  <si>
    <t>Raw Reads</t>
    <phoneticPr fontId="2" type="noConversion"/>
  </si>
  <si>
    <t>Organelle Reads</t>
    <phoneticPr fontId="2" type="noConversion"/>
  </si>
  <si>
    <t>Clean Reads without Organlle Reads</t>
    <phoneticPr fontId="2" type="noConversion"/>
  </si>
  <si>
    <t>Causonis daliensis</t>
    <phoneticPr fontId="6" type="noConversion"/>
  </si>
  <si>
    <r>
      <t xml:space="preserve">Causonis japonica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pseudocayratia</t>
    </r>
    <phoneticPr fontId="2" type="noConversion"/>
  </si>
  <si>
    <t>Notes:</t>
    <phoneticPr fontId="2" type="noConversion"/>
  </si>
  <si>
    <t xml:space="preserve">“†” denotes newly generated sequences by this study. “-” denotes that the specific type of data were not generated for this species. </t>
    <phoneticPr fontId="2" type="noConversion"/>
  </si>
  <si>
    <t>No.</t>
    <phoneticPr fontId="2" type="noConversion"/>
  </si>
  <si>
    <t>Clean Reads</t>
    <phoneticPr fontId="2" type="noConversion"/>
  </si>
  <si>
    <t>Gene</t>
    <phoneticPr fontId="2" type="noConversion"/>
  </si>
  <si>
    <t>Length</t>
    <phoneticPr fontId="2" type="noConversion"/>
  </si>
  <si>
    <t>Parsimony-informative Sites</t>
    <phoneticPr fontId="2" type="noConversion"/>
  </si>
  <si>
    <t>d</t>
  </si>
  <si>
    <t>e</t>
  </si>
  <si>
    <t>j</t>
  </si>
  <si>
    <t>AICc</t>
  </si>
  <si>
    <t>DEC</t>
  </si>
  <si>
    <t>DEC+J</t>
  </si>
  <si>
    <t>DIVALIKE</t>
  </si>
  <si>
    <t>DIVALIKE+J</t>
  </si>
  <si>
    <t>BAYAREALIKE</t>
  </si>
  <si>
    <t>BAYAREALIKE+J</t>
  </si>
  <si>
    <t>Model</t>
    <phoneticPr fontId="2" type="noConversion"/>
  </si>
  <si>
    <t>Log-likelihood</t>
    <phoneticPr fontId="2" type="noConversion"/>
  </si>
  <si>
    <t>Free Parameter</t>
    <phoneticPr fontId="2" type="noConversion"/>
  </si>
  <si>
    <t>AICc Weights</t>
    <phoneticPr fontId="2" type="noConversion"/>
  </si>
  <si>
    <t>Chen et al. CPG41949 (PE)</t>
    <phoneticPr fontId="0" type="noConversion"/>
  </si>
  <si>
    <t>Chen et al. CPG41976 (PE)</t>
    <phoneticPr fontId="0" type="noConversion"/>
  </si>
  <si>
    <t>Chen et al. CPG41984 (PE)</t>
  </si>
  <si>
    <t>Chen &amp; Lu 446 (PE)</t>
  </si>
  <si>
    <t>Chen &amp; Lu 448 (PE)</t>
  </si>
  <si>
    <t>Chen &amp; Lu 450 (PE)</t>
  </si>
  <si>
    <t>Chen et al. CPG41912 (PE)</t>
    <phoneticPr fontId="0" type="noConversion"/>
  </si>
  <si>
    <t>Chen et al. CPG41978 (PE)</t>
    <phoneticPr fontId="0" type="noConversion"/>
  </si>
  <si>
    <t>Chen et al. VN491 (PE)</t>
    <phoneticPr fontId="0" type="noConversion"/>
  </si>
  <si>
    <t>Chen et al. CPG41826 (PE)</t>
    <phoneticPr fontId="0" type="noConversion"/>
  </si>
  <si>
    <t>Chen et al. CPG41913 (PE)</t>
    <phoneticPr fontId="0" type="noConversion"/>
  </si>
  <si>
    <t>Chen et al. CPG41946 (PE)</t>
    <phoneticPr fontId="0" type="noConversion"/>
  </si>
  <si>
    <t>Chen et al. DH002 (PE)</t>
    <phoneticPr fontId="0" type="noConversion"/>
  </si>
  <si>
    <t>Chen et al. DH003 (PE)</t>
  </si>
  <si>
    <t>Chen et al. DH064 (PE)</t>
    <phoneticPr fontId="0" type="noConversion"/>
  </si>
  <si>
    <t>Chen et al. DH117 (PE)</t>
    <phoneticPr fontId="0" type="noConversion"/>
  </si>
  <si>
    <t>Chen et al. VN0146 (PE)</t>
    <phoneticPr fontId="0" type="noConversion"/>
  </si>
  <si>
    <t>Chen et al. VN167 (PE)</t>
    <phoneticPr fontId="0" type="noConversion"/>
  </si>
  <si>
    <t>Chen et al. VN172 (PE)</t>
    <phoneticPr fontId="0" type="noConversion"/>
  </si>
  <si>
    <t>Chen et al. VN175 (PE)</t>
    <phoneticPr fontId="0" type="noConversion"/>
  </si>
  <si>
    <t>Chen et al. VN176 (PE)</t>
    <phoneticPr fontId="0" type="noConversion"/>
  </si>
  <si>
    <t>Chen et al. VN209 (PE)</t>
    <phoneticPr fontId="0" type="noConversion"/>
  </si>
  <si>
    <t>Chen et al. CPG23528 (PE)</t>
    <phoneticPr fontId="0" type="noConversion"/>
  </si>
  <si>
    <t>Chen et al. VN318 (PE)</t>
    <phoneticPr fontId="0" type="noConversion"/>
  </si>
  <si>
    <t>Chen et al. VN409 (PE)</t>
    <phoneticPr fontId="0" type="noConversion"/>
  </si>
  <si>
    <t>Li et al. LDXR135 (PE)</t>
    <phoneticPr fontId="0" type="noConversion"/>
  </si>
  <si>
    <t>Su &amp; Lu SL042 (PE)</t>
    <phoneticPr fontId="0" type="noConversion"/>
  </si>
  <si>
    <t>Chen et al. 522 (PE)</t>
    <phoneticPr fontId="0" type="noConversion"/>
  </si>
  <si>
    <t>Lu et al. 376 (PE)</t>
    <phoneticPr fontId="0" type="noConversion"/>
  </si>
  <si>
    <t>Su SJX031 (PE)</t>
    <phoneticPr fontId="0" type="noConversion"/>
  </si>
  <si>
    <t>Liu et al. LD20210627 (PE)</t>
    <phoneticPr fontId="0" type="noConversion"/>
  </si>
  <si>
    <t>Chen &amp; Lu 394 (PE)</t>
  </si>
  <si>
    <t>Chen &amp; Ye CPG33204 (PE)</t>
    <phoneticPr fontId="0" type="noConversion"/>
  </si>
  <si>
    <t>Chen &amp; Ye CPG33197 (PE)</t>
  </si>
  <si>
    <t>Chen et al. CPG42111 (PE)</t>
    <phoneticPr fontId="0" type="noConversion"/>
  </si>
  <si>
    <t>Liu et al. CPG26285 (PE)</t>
    <phoneticPr fontId="0" type="noConversion"/>
  </si>
  <si>
    <t>Chen et al. VN0274 (PE)</t>
    <phoneticPr fontId="0" type="noConversion"/>
  </si>
  <si>
    <t>Chen et al. VN0298 (PE)</t>
    <phoneticPr fontId="0" type="noConversion"/>
  </si>
  <si>
    <t>Dong &amp; Wang DWRC123 (PE)</t>
    <phoneticPr fontId="0" type="noConversion"/>
  </si>
  <si>
    <t>Z.H. Chen et al. QJ18072901 (HTC)</t>
    <phoneticPr fontId="2" type="noConversion"/>
  </si>
  <si>
    <t>Z.H. Chen et al. JN18062003 (HTC)</t>
    <phoneticPr fontId="0" type="noConversion"/>
  </si>
  <si>
    <t>Chen &amp; Ye CPG38698 (PE)</t>
    <phoneticPr fontId="0" type="noConversion"/>
  </si>
  <si>
    <t>Liu et al. CPG26093 (PE)</t>
    <phoneticPr fontId="0" type="noConversion"/>
  </si>
  <si>
    <t>Chen et al. DH126 (PE)</t>
    <phoneticPr fontId="0" type="noConversion"/>
  </si>
  <si>
    <t>Chen &amp; Lu 218 (PE)</t>
    <phoneticPr fontId="0" type="noConversion"/>
  </si>
  <si>
    <t>Chen &amp; Lu 373 (PE)</t>
  </si>
  <si>
    <t>Chen et al. VN566 (PE)</t>
    <phoneticPr fontId="0" type="noConversion"/>
  </si>
  <si>
    <t>Chen et al. VN626 (PE)</t>
    <phoneticPr fontId="0" type="noConversion"/>
  </si>
  <si>
    <t>Chen et al. VN629 (PE)</t>
    <phoneticPr fontId="0" type="noConversion"/>
  </si>
  <si>
    <t>Chen et al. CPG27533 (PE)</t>
    <phoneticPr fontId="0" type="noConversion"/>
  </si>
  <si>
    <t>Chen &amp; Ye CPG38701 (PE)</t>
    <phoneticPr fontId="0" type="noConversion"/>
  </si>
  <si>
    <t>Liu et al. CPG71908 (PE)</t>
    <phoneticPr fontId="0" type="noConversion"/>
  </si>
  <si>
    <t>Jin et al. CPG25344 (HTC)</t>
    <phoneticPr fontId="0" type="noConversion"/>
  </si>
  <si>
    <t>CPG19412</t>
  </si>
  <si>
    <t>CPG41912</t>
    <phoneticPr fontId="2" type="noConversion"/>
  </si>
  <si>
    <t>VN2014114b</t>
    <phoneticPr fontId="0" type="noConversion"/>
  </si>
  <si>
    <t>CPG36183</t>
    <phoneticPr fontId="0" type="noConversion"/>
  </si>
  <si>
    <t>CPG04740</t>
    <phoneticPr fontId="0" type="noConversion"/>
  </si>
  <si>
    <t>AU020</t>
  </si>
  <si>
    <t>DH20211008_02</t>
    <phoneticPr fontId="0" type="noConversion"/>
  </si>
  <si>
    <t>-</t>
    <phoneticPr fontId="2" type="noConversion"/>
  </si>
  <si>
    <t>Causonis daliensis</t>
    <phoneticPr fontId="2" type="noConversion"/>
  </si>
  <si>
    <r>
      <t>Causonis timorensis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>mekongensis</t>
    </r>
    <phoneticPr fontId="2" type="noConversion"/>
  </si>
  <si>
    <t>Species</t>
    <phoneticPr fontId="2" type="noConversion"/>
  </si>
  <si>
    <t>component 1</t>
    <phoneticPr fontId="2" type="noConversion"/>
  </si>
  <si>
    <t>component 2</t>
  </si>
  <si>
    <t>component 3</t>
  </si>
  <si>
    <t>component 4</t>
  </si>
  <si>
    <t>Mean</t>
  </si>
  <si>
    <t>Vacariance</t>
    <phoneticPr fontId="2" type="noConversion"/>
  </si>
  <si>
    <t>Proportion</t>
    <phoneticPr fontId="2" type="noConversion"/>
  </si>
  <si>
    <t>Components</t>
    <phoneticPr fontId="2" type="noConversion"/>
  </si>
  <si>
    <t>Node ID</t>
    <phoneticPr fontId="2" type="noConversion"/>
  </si>
  <si>
    <t>/</t>
    <phoneticPr fontId="2" type="noConversion"/>
  </si>
  <si>
    <t>Node 0</t>
    <phoneticPr fontId="2" type="noConversion"/>
  </si>
  <si>
    <t>Node 1</t>
  </si>
  <si>
    <t>Node 2</t>
  </si>
  <si>
    <t>Node 3</t>
  </si>
  <si>
    <t>Node 4</t>
  </si>
  <si>
    <t>Duplicated Genes</t>
    <phoneticPr fontId="2" type="noConversion"/>
  </si>
  <si>
    <t>Total Number of Genes</t>
    <phoneticPr fontId="2" type="noConversion"/>
  </si>
  <si>
    <t>Gene Duplication Ratio</t>
    <phoneticPr fontId="2" type="noConversion"/>
  </si>
  <si>
    <t>Node 1</t>
    <phoneticPr fontId="2" type="noConversion"/>
  </si>
  <si>
    <t>Node 2</t>
    <phoneticPr fontId="2" type="noConversion"/>
  </si>
  <si>
    <t>Node 4</t>
    <phoneticPr fontId="2" type="noConversion"/>
  </si>
  <si>
    <t>Node 3</t>
    <phoneticPr fontId="2" type="noConversion"/>
  </si>
  <si>
    <r>
      <t xml:space="preserve">Causonis japonica 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 xml:space="preserve"> pseudotrifolia</t>
    </r>
    <phoneticPr fontId="2" type="noConversion"/>
  </si>
  <si>
    <r>
      <rPr>
        <i/>
        <sz val="11"/>
        <color theme="1"/>
        <rFont val="Times New Roman"/>
        <family val="1"/>
      </rPr>
      <t>Causonis japonica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>pseudotrifolia</t>
    </r>
    <phoneticPr fontId="2" type="noConversion"/>
  </si>
  <si>
    <r>
      <t xml:space="preserve">Causonis timorensis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mekongensis</t>
    </r>
    <phoneticPr fontId="2" type="noConversion"/>
  </si>
  <si>
    <t xml:space="preserve">Notes: </t>
    <phoneticPr fontId="2" type="noConversion"/>
  </si>
  <si>
    <t>Descendant</t>
    <phoneticPr fontId="2" type="noConversion"/>
  </si>
  <si>
    <t>(AB)B Type</t>
    <phoneticPr fontId="2" type="noConversion"/>
  </si>
  <si>
    <t>(AB)(AB) Type</t>
    <phoneticPr fontId="2" type="noConversion"/>
  </si>
  <si>
    <t>(AB)A Type</t>
    <phoneticPr fontId="2" type="noConversion"/>
  </si>
  <si>
    <t xml:space="preserve">"/" means this node does not have descendants or the corresponding gene duplication type. </t>
    <phoneticPr fontId="2" type="noConversion"/>
  </si>
  <si>
    <t>ST</t>
  </si>
  <si>
    <t>MT-1</t>
  </si>
  <si>
    <t>MT-2</t>
  </si>
  <si>
    <t>MT-3</t>
  </si>
  <si>
    <t>MT-4</t>
  </si>
  <si>
    <t>MT-5</t>
  </si>
  <si>
    <t>MT-6</t>
  </si>
  <si>
    <t>MT-7</t>
  </si>
  <si>
    <t>MT-8</t>
  </si>
  <si>
    <t>MT-9</t>
  </si>
  <si>
    <t>MT-10</t>
  </si>
  <si>
    <t>MT-11</t>
  </si>
  <si>
    <t>MT-12</t>
  </si>
  <si>
    <t>MT-13</t>
  </si>
  <si>
    <t>MT-14</t>
  </si>
  <si>
    <t>MT-15</t>
  </si>
  <si>
    <t>MT-16</t>
  </si>
  <si>
    <t>MT-17</t>
  </si>
  <si>
    <t>MT-18</t>
  </si>
  <si>
    <t>MT-19</t>
  </si>
  <si>
    <t>MT-20</t>
  </si>
  <si>
    <t>MT-21</t>
  </si>
  <si>
    <t>MT-22</t>
  </si>
  <si>
    <t>MT-23</t>
  </si>
  <si>
    <t>MT-24</t>
  </si>
  <si>
    <t>MT-25</t>
  </si>
  <si>
    <t>MT-26</t>
  </si>
  <si>
    <t>MT-27</t>
  </si>
  <si>
    <t>MT-28</t>
  </si>
  <si>
    <t>MT-29</t>
  </si>
  <si>
    <t>MT-30</t>
  </si>
  <si>
    <t>MT-31</t>
  </si>
  <si>
    <t>MT-32</t>
  </si>
  <si>
    <t>MT-33</t>
  </si>
  <si>
    <t>MT-34</t>
  </si>
  <si>
    <t>MT-35</t>
  </si>
  <si>
    <t>MT-36</t>
  </si>
  <si>
    <t>MT-37</t>
  </si>
  <si>
    <t>MT-38</t>
  </si>
  <si>
    <t>MT-39</t>
  </si>
  <si>
    <t>MT-40</t>
  </si>
  <si>
    <t>MT-41</t>
  </si>
  <si>
    <t>MT-42</t>
  </si>
  <si>
    <t>MT-43</t>
  </si>
  <si>
    <t>MT-44</t>
  </si>
  <si>
    <t>MT-45</t>
  </si>
  <si>
    <t>MT-46</t>
  </si>
  <si>
    <t>MT-47</t>
  </si>
  <si>
    <t>MT-48</t>
  </si>
  <si>
    <t>MT-49</t>
  </si>
  <si>
    <t>MT-50</t>
  </si>
  <si>
    <t>MT-51</t>
  </si>
  <si>
    <t>MT-52</t>
  </si>
  <si>
    <t>MT-53</t>
  </si>
  <si>
    <t>MT-54</t>
  </si>
  <si>
    <t>MT-55</t>
  </si>
  <si>
    <t>MT-56</t>
  </si>
  <si>
    <t>MT-57</t>
  </si>
  <si>
    <t>MT-58</t>
  </si>
  <si>
    <t>MT-59</t>
  </si>
  <si>
    <t>MT-60</t>
  </si>
  <si>
    <t>MT-61</t>
  </si>
  <si>
    <t>MT-62</t>
  </si>
  <si>
    <t>MT-63</t>
  </si>
  <si>
    <t>MT-64</t>
  </si>
  <si>
    <t>MT-65</t>
  </si>
  <si>
    <t>MT-66</t>
  </si>
  <si>
    <t>MT-67</t>
  </si>
  <si>
    <t>MT-68</t>
  </si>
  <si>
    <t>MT-69</t>
  </si>
  <si>
    <t>MT-70</t>
  </si>
  <si>
    <t>MT-71</t>
  </si>
  <si>
    <t>MT-72</t>
  </si>
  <si>
    <t>MT-73</t>
  </si>
  <si>
    <t>MT-74</t>
  </si>
  <si>
    <t>MT-75</t>
  </si>
  <si>
    <t>MT-76</t>
  </si>
  <si>
    <t>MT-77</t>
  </si>
  <si>
    <t>MT-78</t>
  </si>
  <si>
    <t>MT-79</t>
  </si>
  <si>
    <t>MT-80</t>
  </si>
  <si>
    <t>MT-81</t>
  </si>
  <si>
    <t>MT-82</t>
  </si>
  <si>
    <t>MT-83</t>
  </si>
  <si>
    <t>MT-84</t>
  </si>
  <si>
    <t>MT-85</t>
  </si>
  <si>
    <t>MT-86</t>
  </si>
  <si>
    <t>MT-87</t>
  </si>
  <si>
    <t>MT-88</t>
  </si>
  <si>
    <t>MT-89</t>
  </si>
  <si>
    <t>MT-90</t>
  </si>
  <si>
    <t>MT-91</t>
  </si>
  <si>
    <t>MT-92</t>
  </si>
  <si>
    <t>MT-93</t>
  </si>
  <si>
    <t>MT-94</t>
  </si>
  <si>
    <t>MT-95</t>
  </si>
  <si>
    <t>Reconciliation Score</t>
    <phoneticPr fontId="2" type="noConversion"/>
  </si>
  <si>
    <t>Tree No.</t>
    <phoneticPr fontId="2" type="noConversion"/>
  </si>
  <si>
    <t>Tree String</t>
    <phoneticPr fontId="2" type="noConversion"/>
  </si>
  <si>
    <t>"*" and "+" denote the duplicated lineages.</t>
    <phoneticPr fontId="2" type="noConversion"/>
  </si>
  <si>
    <t>Species</t>
  </si>
  <si>
    <t xml:space="preserve">No. </t>
    <phoneticPr fontId="2" type="noConversion"/>
  </si>
  <si>
    <t>Longitude</t>
    <phoneticPr fontId="2" type="noConversion"/>
  </si>
  <si>
    <t>Latitude</t>
    <phoneticPr fontId="2" type="noConversion"/>
  </si>
  <si>
    <t>Causonis japonica</t>
  </si>
  <si>
    <t>CHINA, Gansu</t>
    <phoneticPr fontId="0" type="noConversion"/>
  </si>
  <si>
    <t>CHINA, Zhejiang, Jiangshan, Mt. Qianligang</t>
    <phoneticPr fontId="2" type="noConversion"/>
  </si>
  <si>
    <t>CHINA, Zhejiang, Jingning, Yujikeng</t>
    <phoneticPr fontId="2" type="noConversion"/>
  </si>
  <si>
    <t>CHINA, Zhejiang, Wencheng, Mt. Tongling</t>
    <phoneticPr fontId="0" type="noConversion"/>
  </si>
  <si>
    <t>YN-ET 643 (PE)</t>
    <phoneticPr fontId="0" type="noConversion"/>
  </si>
  <si>
    <t>YN-ET 688 (PE)</t>
    <phoneticPr fontId="0" type="noConversion"/>
  </si>
  <si>
    <t>PT-ET 183 (PE)</t>
    <phoneticPr fontId="0" type="noConversion"/>
  </si>
  <si>
    <t>f4-ratio</t>
  </si>
  <si>
    <t>BBAA</t>
  </si>
  <si>
    <t>ABBA</t>
  </si>
  <si>
    <t>BABA</t>
  </si>
  <si>
    <t>Causonis_australasica_1369_AU015</t>
  </si>
  <si>
    <t>Causonis_clematidea_AU036</t>
  </si>
  <si>
    <t>Causonis_ciliifera_CPG41949</t>
  </si>
  <si>
    <t>Causonis_corniculata_CPG19407</t>
  </si>
  <si>
    <t>Causonis_corniculata_CPG41978</t>
  </si>
  <si>
    <t>Causonis_daliensis_CPG23810</t>
  </si>
  <si>
    <t>Causonis_daliensis_CPG41826</t>
  </si>
  <si>
    <t>Causonis_daliensis_CPG41946</t>
  </si>
  <si>
    <t>Causonis_fugongensis_CPG32918</t>
  </si>
  <si>
    <t>Causonis_glauca_CPG03236</t>
  </si>
  <si>
    <t>Causonis_glauca_CPG23728</t>
  </si>
  <si>
    <t>Causonis_japonica_var_japonica_CPG07730</t>
  </si>
  <si>
    <t>Causonis_japonica_var_pseudotrifolia_LC_10</t>
  </si>
  <si>
    <t>Causonis_maritima_1374_AU020</t>
  </si>
  <si>
    <t>Causonis_medogensis_CPG26285</t>
  </si>
  <si>
    <t>Causonis_mollis_CPG23617</t>
  </si>
  <si>
    <t>Causonis_montana_CPG25342</t>
  </si>
  <si>
    <t>Causonis_sessilifolia_MP2511</t>
  </si>
  <si>
    <t>Causonis_tenuifolia_CPG38698</t>
  </si>
  <si>
    <t>Causonis_timoriensis_var_mekongensis_DBH20210706</t>
  </si>
  <si>
    <t>Causonis_trifolia_CPG71908</t>
  </si>
  <si>
    <t>Causonis_wentsiana_CPG25344</t>
  </si>
  <si>
    <r>
      <rPr>
        <b/>
        <i/>
        <sz val="11"/>
        <color theme="1"/>
        <rFont val="Times New Roman"/>
        <family val="1"/>
      </rPr>
      <t>D</t>
    </r>
    <r>
      <rPr>
        <b/>
        <sz val="11"/>
        <color theme="1"/>
        <rFont val="Times New Roman"/>
        <family val="1"/>
      </rPr>
      <t>-statistic</t>
    </r>
    <phoneticPr fontId="2" type="noConversion"/>
  </si>
  <si>
    <r>
      <rPr>
        <b/>
        <i/>
        <sz val="11"/>
        <color theme="1"/>
        <rFont val="Times New Roman"/>
        <family val="1"/>
      </rPr>
      <t>Z</t>
    </r>
    <r>
      <rPr>
        <b/>
        <sz val="11"/>
        <color theme="1"/>
        <rFont val="Times New Roman"/>
        <family val="1"/>
      </rPr>
      <t>-score</t>
    </r>
    <phoneticPr fontId="2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 (adjusted)</t>
    </r>
    <phoneticPr fontId="2" type="noConversion"/>
  </si>
  <si>
    <t>Species 1</t>
    <phoneticPr fontId="2" type="noConversion"/>
  </si>
  <si>
    <t>Species 2</t>
  </si>
  <si>
    <t>Species 3</t>
  </si>
  <si>
    <t>Elevation (m)</t>
    <phoneticPr fontId="2" type="noConversion"/>
  </si>
  <si>
    <t>(a)</t>
    <phoneticPr fontId="2" type="noConversion"/>
  </si>
  <si>
    <t>(b)</t>
    <phoneticPr fontId="2" type="noConversion"/>
  </si>
  <si>
    <t>Dang VN2014114b (PE)</t>
    <phoneticPr fontId="0" type="noConversion"/>
  </si>
  <si>
    <t>Chen et al. 523 (PE)</t>
    <phoneticPr fontId="2" type="noConversion"/>
  </si>
  <si>
    <t>Dang VN201605 (PE)</t>
    <phoneticPr fontId="2" type="noConversion"/>
  </si>
  <si>
    <t>DHCB104B (PE)</t>
    <phoneticPr fontId="2" type="noConversion"/>
  </si>
  <si>
    <t>LC-10 (cultivated in greenhouse)</t>
    <phoneticPr fontId="0" type="noConversion"/>
  </si>
  <si>
    <t>LC-11 (cultivated in greenhouse)</t>
    <phoneticPr fontId="2" type="noConversion"/>
  </si>
  <si>
    <t>LC-12 (cultivated in greenhouse)</t>
    <phoneticPr fontId="2" type="noConversion"/>
  </si>
  <si>
    <t>LC-13 (cultivated in greenhouse)</t>
    <phoneticPr fontId="2" type="noConversion"/>
  </si>
  <si>
    <t>Lipan_009045 (cultivated in greenhouse)</t>
    <phoneticPr fontId="2" type="noConversion"/>
  </si>
  <si>
    <t>Lu &amp; Davies AU036 (PE)</t>
    <phoneticPr fontId="0" type="noConversion"/>
  </si>
  <si>
    <t>20150502001</t>
    <phoneticPr fontId="2" type="noConversion"/>
  </si>
  <si>
    <t>Guo et al. 20150502003 (PE)</t>
    <phoneticPr fontId="2" type="noConversion"/>
  </si>
  <si>
    <t>Guo et al. 20150502005 (PE)</t>
    <phoneticPr fontId="2" type="noConversion"/>
  </si>
  <si>
    <t>DBH20210706</t>
    <phoneticPr fontId="2" type="noConversion"/>
  </si>
  <si>
    <t>Wen11445 (US)</t>
    <phoneticPr fontId="2" type="noConversion"/>
  </si>
  <si>
    <t>Li et al. DH20211008_02 (cultivated in greenhous)</t>
    <phoneticPr fontId="2" type="noConversion"/>
  </si>
  <si>
    <t>Lu et al. AU020 (PE, CNS)</t>
    <phoneticPr fontId="0" type="noConversion"/>
  </si>
  <si>
    <t>Guo et al. 20150502001 (PE)</t>
    <phoneticPr fontId="2" type="noConversion"/>
  </si>
  <si>
    <t>Sun et al. 528 (PE)</t>
    <phoneticPr fontId="0" type="noConversion"/>
  </si>
  <si>
    <t>Dao DBH20210706 (cultivated in greenhouse)</t>
    <phoneticPr fontId="2" type="noConversion"/>
  </si>
  <si>
    <r>
      <t xml:space="preserve">Causonis australasica </t>
    </r>
    <r>
      <rPr>
        <sz val="11"/>
        <color theme="1"/>
        <rFont val="Times New Roman"/>
        <family val="1"/>
      </rPr>
      <t>L.M.Lu &amp; Jackes</t>
    </r>
    <phoneticPr fontId="2" type="noConversion"/>
  </si>
  <si>
    <r>
      <t>Causonis ciliifera</t>
    </r>
    <r>
      <rPr>
        <sz val="11"/>
        <color theme="1"/>
        <rFont val="Times New Roman"/>
        <family val="1"/>
      </rPr>
      <t xml:space="preserve"> (Merr.) G.Parmar &amp; L.M.Lu</t>
    </r>
    <phoneticPr fontId="0" type="noConversion"/>
  </si>
  <si>
    <r>
      <t xml:space="preserve">Causonis clematidea </t>
    </r>
    <r>
      <rPr>
        <sz val="11"/>
        <color theme="1"/>
        <rFont val="Times New Roman"/>
        <family val="1"/>
      </rPr>
      <t>(F.Muell.) Jackes</t>
    </r>
    <phoneticPr fontId="0" type="noConversion"/>
  </si>
  <si>
    <r>
      <t>Causonis corniculata</t>
    </r>
    <r>
      <rPr>
        <sz val="11"/>
        <color theme="1"/>
        <rFont val="Times New Roman"/>
        <family val="1"/>
      </rPr>
      <t xml:space="preserve"> (Benth.) J.Wen &amp; L.M.Lu</t>
    </r>
    <phoneticPr fontId="0" type="noConversion"/>
  </si>
  <si>
    <r>
      <t>Causonis daliensis</t>
    </r>
    <r>
      <rPr>
        <sz val="11"/>
        <color theme="1"/>
        <rFont val="Times New Roman"/>
        <family val="1"/>
      </rPr>
      <t xml:space="preserve"> (C.L.Li) G.Parmar &amp; L.M.Lu</t>
    </r>
    <phoneticPr fontId="0" type="noConversion"/>
  </si>
  <si>
    <r>
      <t>Causonis fugongensis</t>
    </r>
    <r>
      <rPr>
        <sz val="11"/>
        <color theme="1"/>
        <rFont val="Times New Roman"/>
        <family val="1"/>
      </rPr>
      <t> (C.L.Li) G.Parmar &amp; L.M.Lu</t>
    </r>
    <phoneticPr fontId="2" type="noConversion"/>
  </si>
  <si>
    <r>
      <t>Causonis glauca</t>
    </r>
    <r>
      <rPr>
        <sz val="11"/>
        <color theme="1"/>
        <rFont val="Times New Roman"/>
        <family val="1"/>
      </rPr>
      <t xml:space="preserve"> G.Parmar &amp; Z.D.Chen</t>
    </r>
    <phoneticPr fontId="0" type="noConversion"/>
  </si>
  <si>
    <r>
      <t>Causonis japonica </t>
    </r>
    <r>
      <rPr>
        <sz val="11"/>
        <color theme="1"/>
        <rFont val="Times New Roman"/>
        <family val="1"/>
      </rPr>
      <t>var.</t>
    </r>
    <r>
      <rPr>
        <i/>
        <sz val="11"/>
        <color theme="1"/>
        <rFont val="Times New Roman"/>
        <family val="1"/>
      </rPr>
      <t> pseudotrifolia</t>
    </r>
    <r>
      <rPr>
        <sz val="11"/>
        <color theme="1"/>
        <rFont val="Times New Roman"/>
        <family val="1"/>
      </rPr>
      <t> (W.T.Wang) G.Parmar &amp; J.Wen</t>
    </r>
    <phoneticPr fontId="2" type="noConversion"/>
  </si>
  <si>
    <t>LS-ET 97 (PE)</t>
    <phoneticPr fontId="2" type="noConversion"/>
  </si>
  <si>
    <r>
      <t>Causonis maritima</t>
    </r>
    <r>
      <rPr>
        <sz val="11"/>
        <color theme="1"/>
        <rFont val="Times New Roman"/>
        <family val="1"/>
      </rPr>
      <t xml:space="preserve"> (Jackes) Jackes</t>
    </r>
    <phoneticPr fontId="0" type="noConversion"/>
  </si>
  <si>
    <r>
      <t xml:space="preserve">Causonis japonica </t>
    </r>
    <r>
      <rPr>
        <sz val="11"/>
        <color theme="1"/>
        <rFont val="Times New Roman"/>
        <family val="1"/>
      </rPr>
      <t>(Thunb.) Raf. var.</t>
    </r>
    <r>
      <rPr>
        <i/>
        <sz val="11"/>
        <color theme="1"/>
        <rFont val="Times New Roman"/>
        <family val="1"/>
      </rPr>
      <t xml:space="preserve"> japonica</t>
    </r>
    <phoneticPr fontId="2" type="noConversion"/>
  </si>
  <si>
    <r>
      <t xml:space="preserve">Causonis medogensis </t>
    </r>
    <r>
      <rPr>
        <sz val="11"/>
        <color theme="1"/>
        <rFont val="Times New Roman"/>
        <family val="1"/>
      </rPr>
      <t>(C.L.Li) G.Parmar &amp; L.M.Lu</t>
    </r>
    <phoneticPr fontId="0" type="noConversion"/>
  </si>
  <si>
    <r>
      <t>Causonis mollis</t>
    </r>
    <r>
      <rPr>
        <sz val="11"/>
        <color theme="1"/>
        <rFont val="Times New Roman"/>
        <family val="1"/>
      </rPr>
      <t> (Wall. ex M.A.Lawson) G.Parmar &amp; J.Wen</t>
    </r>
    <phoneticPr fontId="2" type="noConversion"/>
  </si>
  <si>
    <r>
      <t>Causonis montana </t>
    </r>
    <r>
      <rPr>
        <sz val="11"/>
        <color theme="1"/>
        <rFont val="Times New Roman"/>
        <family val="1"/>
      </rPr>
      <t>Z.H.Chen, Y.F.Lu &amp; X.F.Jin</t>
    </r>
    <phoneticPr fontId="2" type="noConversion"/>
  </si>
  <si>
    <r>
      <t>Causonis sessilifolia </t>
    </r>
    <r>
      <rPr>
        <sz val="11"/>
        <color theme="1"/>
        <rFont val="Times New Roman"/>
        <family val="1"/>
      </rPr>
      <t>Trias-Blasi &amp; G.Parmar</t>
    </r>
    <phoneticPr fontId="2" type="noConversion"/>
  </si>
  <si>
    <r>
      <t>Causonis tenuifolia</t>
    </r>
    <r>
      <rPr>
        <sz val="11"/>
        <color theme="1"/>
        <rFont val="Times New Roman"/>
        <family val="1"/>
      </rPr>
      <t> (Wight &amp; Arn.) G.Parmar &amp; L.M.Lu</t>
    </r>
    <phoneticPr fontId="2" type="noConversion"/>
  </si>
  <si>
    <r>
      <t>Causonis timoriensis </t>
    </r>
    <r>
      <rPr>
        <sz val="11"/>
        <color theme="1"/>
        <rFont val="Times New Roman"/>
        <family val="1"/>
      </rPr>
      <t>var. </t>
    </r>
    <r>
      <rPr>
        <i/>
        <sz val="11"/>
        <color theme="1"/>
        <rFont val="Times New Roman"/>
        <family val="1"/>
      </rPr>
      <t>mekongensis</t>
    </r>
    <r>
      <rPr>
        <sz val="11"/>
        <color theme="1"/>
        <rFont val="Times New Roman"/>
        <family val="1"/>
      </rPr>
      <t> (C.Y.Wu) G.Parmar &amp; L.M.Lu</t>
    </r>
    <phoneticPr fontId="2" type="noConversion"/>
  </si>
  <si>
    <r>
      <t xml:space="preserve">Causonis trifolia </t>
    </r>
    <r>
      <rPr>
        <sz val="11"/>
        <color theme="1"/>
        <rFont val="Times New Roman"/>
        <family val="1"/>
      </rPr>
      <t>(L.) Mabb. &amp; J.Wen</t>
    </r>
    <phoneticPr fontId="0" type="noConversion"/>
  </si>
  <si>
    <r>
      <t>Causonis wentsiana</t>
    </r>
    <r>
      <rPr>
        <sz val="11"/>
        <color theme="1"/>
        <rFont val="Times New Roman"/>
        <family val="1"/>
      </rPr>
      <t xml:space="preserve"> Z.H.Chen, Feng Chen &amp; X.F.Jin</t>
    </r>
    <phoneticPr fontId="0" type="noConversion"/>
  </si>
  <si>
    <r>
      <t>Nekemias</t>
    </r>
    <r>
      <rPr>
        <sz val="11"/>
        <color theme="1"/>
        <rFont val="Times New Roman"/>
        <family val="1"/>
      </rPr>
      <t xml:space="preserve"> sp.</t>
    </r>
    <phoneticPr fontId="2" type="noConversion"/>
  </si>
  <si>
    <r>
      <t>Pseudocayratia</t>
    </r>
    <r>
      <rPr>
        <sz val="11"/>
        <color theme="1"/>
        <rFont val="Times New Roman"/>
        <family val="1"/>
      </rPr>
      <t xml:space="preserve"> sp.</t>
    </r>
    <phoneticPr fontId="2" type="noConversion"/>
  </si>
  <si>
    <r>
      <t>Cayratia</t>
    </r>
    <r>
      <rPr>
        <sz val="11"/>
        <color theme="1"/>
        <rFont val="Times New Roman"/>
        <family val="1"/>
      </rPr>
      <t xml:space="preserve"> sp.</t>
    </r>
    <phoneticPr fontId="0" type="noConversion"/>
  </si>
  <si>
    <t>XC-ET 22087 (HZU)</t>
    <phoneticPr fontId="2" type="noConversion"/>
  </si>
  <si>
    <t>P20210716</t>
    <phoneticPr fontId="2" type="noConversion"/>
  </si>
  <si>
    <t>Poopath &amp; Duangjai 2511 (K)</t>
    <phoneticPr fontId="0" type="noConversion"/>
  </si>
  <si>
    <t>Lu et al. AU015 (PE, CNS)</t>
    <phoneticPr fontId="0" type="noConversion"/>
  </si>
  <si>
    <t>P20210716 (cultivated in greenhouse)</t>
    <phoneticPr fontId="0" type="noConversion"/>
  </si>
  <si>
    <t>Causonis daliensis</t>
  </si>
  <si>
    <r>
      <t>Causonis japonica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>pseudotrifolia</t>
    </r>
    <phoneticPr fontId="2" type="noConversion"/>
  </si>
  <si>
    <r>
      <t>Causonis timorensis</t>
    </r>
    <r>
      <rPr>
        <sz val="11"/>
        <color theme="1"/>
        <rFont val="Times New Roman"/>
        <family val="1"/>
      </rPr>
      <t xml:space="preserve"> var.</t>
    </r>
    <r>
      <rPr>
        <i/>
        <sz val="11"/>
        <color theme="1"/>
        <rFont val="Times New Roman"/>
        <family val="1"/>
      </rPr>
      <t xml:space="preserve"> mekongensis</t>
    </r>
    <phoneticPr fontId="2" type="noConversion"/>
  </si>
  <si>
    <t>Dataset</t>
    <phoneticPr fontId="2" type="noConversion"/>
  </si>
  <si>
    <t>Genome</t>
    <phoneticPr fontId="2" type="noConversion"/>
  </si>
  <si>
    <t>136taxa-810nu</t>
    <phoneticPr fontId="2" type="noConversion"/>
  </si>
  <si>
    <t>136taxa-79pd</t>
    <phoneticPr fontId="2" type="noConversion"/>
  </si>
  <si>
    <t>23taxa-810nu</t>
    <phoneticPr fontId="2" type="noConversion"/>
  </si>
  <si>
    <t>8taxa-810nu</t>
    <phoneticPr fontId="2" type="noConversion"/>
  </si>
  <si>
    <t>76taxa-50nu</t>
    <phoneticPr fontId="2" type="noConversion"/>
  </si>
  <si>
    <t>6 transcriptomes</t>
    <phoneticPr fontId="2" type="noConversion"/>
  </si>
  <si>
    <t>76taxa-79pd</t>
    <phoneticPr fontId="2" type="noConversion"/>
  </si>
  <si>
    <t>Phylogeny reconstrcution</t>
    <phoneticPr fontId="2" type="noConversion"/>
  </si>
  <si>
    <t>Phylogenetic network inference</t>
  </si>
  <si>
    <r>
      <rPr>
        <i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>-statistics calculation</t>
    </r>
    <phoneticPr fontId="2" type="noConversion"/>
  </si>
  <si>
    <t>Phylogenetic discordance analyses</t>
    <phoneticPr fontId="2" type="noConversion"/>
  </si>
  <si>
    <t>LCA reconciliation</t>
    <phoneticPr fontId="2" type="noConversion"/>
  </si>
  <si>
    <t>GO enrichment</t>
    <phoneticPr fontId="2" type="noConversion"/>
  </si>
  <si>
    <t>Divergence time estimation</t>
  </si>
  <si>
    <t>Ancestral area reconstruction</t>
    <phoneticPr fontId="2" type="noConversion"/>
  </si>
  <si>
    <t>Analyses</t>
    <phoneticPr fontId="2" type="noConversion"/>
  </si>
  <si>
    <t>Plastid</t>
    <phoneticPr fontId="2" type="noConversion"/>
  </si>
  <si>
    <t>Nuclear</t>
    <phoneticPr fontId="2" type="noConversion"/>
  </si>
  <si>
    <t>√</t>
  </si>
  <si>
    <t>Assessment of relative contribution on conflicts</t>
    <phoneticPr fontId="2" type="noConversion"/>
  </si>
  <si>
    <r>
      <rPr>
        <i/>
        <sz val="11"/>
        <color theme="1"/>
        <rFont val="Times New Roman"/>
        <family val="1"/>
      </rPr>
      <t>Ks</t>
    </r>
    <r>
      <rPr>
        <sz val="11"/>
        <color theme="1"/>
        <rFont val="Times New Roman"/>
        <family val="1"/>
      </rPr>
      <t xml:space="preserve"> plot</t>
    </r>
    <phoneticPr fontId="2" type="noConversion"/>
  </si>
  <si>
    <t>((Pseudocayratia_speciosa+,Pseudocayratia_speciosa*)&lt;1&gt;,((Causonis_trifolia,(Causonis_daliensis,Causonis_japonica_var_pseudotrifolia)&lt;2&gt;)&lt;3&gt;,(Causonis_timorensis_var_mekongensis,Causonis_ciliifera)&lt;4&gt;)&lt;5&gt;)&lt;6&gt;</t>
  </si>
  <si>
    <t>(Pseudocayratia_speciosa+,(((Causonis_trifolia,(Causonis_daliensis,Causonis_japonica_var_pseudotrifolia)&lt;1&gt;)&lt;2&gt;,(Causonis_timorensis_var_mekongensis,Causonis_ciliifera)&lt;3&gt;)&lt;4&gt;,Pseudocayratia_speciosa*)&lt;5&gt;)&lt;6&gt;</t>
  </si>
  <si>
    <t>((Pseudocayratia_speciosa+,((Causonis_trifolia,(Causonis_daliensis,Causonis_japonica_var_pseudotrifolia)&lt;1&gt;)&lt;2&gt;,(Causonis_timorensis_var_mekongensis,Causonis_ciliifera)&lt;3&gt;)&lt;4&gt;)&lt;5&gt;,Pseudocayratia_speciosa*)&lt;6&gt;</t>
  </si>
  <si>
    <t>((Pseudocayratia_speciosa,Causonis_trifolia*)&lt;1&gt;,((Causonis_trifolia+,(Causonis_daliensis,Causonis_japonica_var_pseudotrifolia)&lt;2&gt;)&lt;3&gt;,(Causonis_timorensis_var_mekongensis,Causonis_ciliifera)&lt;4&gt;)&lt;5&gt;)&lt;6&gt;</t>
  </si>
  <si>
    <t>(Pseudocayratia_speciosa,(((Causonis_trifolia+,Causonis_trifolia*)&lt;1&gt;,(Causonis_daliensis,Causonis_japonica_var_pseudotrifolia)&lt;2&gt;)&lt;3&gt;,(Causonis_timorensis_var_mekongensis,Causonis_ciliifera)&lt;4&gt;)&lt;5&gt;)&lt;6&gt;</t>
  </si>
  <si>
    <t>(Pseudocayratia_speciosa,((Causonis_trifolia+,((Causonis_daliensis,Causonis_trifolia*)&lt;1&gt;,Causonis_japonica_var_pseudotrifolia)&lt;2&gt;)&lt;3&gt;,(Causonis_timorensis_var_mekongensis,Causonis_ciliifera)&lt;4&gt;)&lt;5&gt;)&lt;6&gt;</t>
  </si>
  <si>
    <t>(Pseudocayratia_speciosa,((Causonis_trifolia+,(Causonis_daliensis,(Causonis_japonica_var_pseudotrifolia,Causonis_trifolia*)&lt;1&gt;)&lt;2&gt;)&lt;3&gt;,(Causonis_timorensis_var_mekongensis,Causonis_ciliifera)&lt;4&gt;)&lt;5&gt;)&lt;6&gt;</t>
  </si>
  <si>
    <t>(Pseudocayratia_speciosa,((Causonis_trifolia+,(Causonis_daliensis,Causonis_japonica_var_pseudotrifolia)&lt;1&gt;)&lt;2&gt;,((Causonis_timorensis_var_mekongensis,Causonis_trifolia*)&lt;3&gt;,Causonis_ciliifera)&lt;4&gt;)&lt;5&gt;)&lt;6&gt;</t>
  </si>
  <si>
    <t>(Pseudocayratia_speciosa,((Causonis_trifolia+,(Causonis_daliensis,Causonis_japonica_var_pseudotrifolia)&lt;1&gt;)&lt;2&gt;,(Causonis_timorensis_var_mekongensis,(Causonis_ciliifera,Causonis_trifolia*)&lt;3&gt;)&lt;4&gt;)&lt;5&gt;)&lt;6&gt;</t>
  </si>
  <si>
    <t>(Pseudocayratia_speciosa,((Causonis_trifolia+,((Causonis_daliensis,Causonis_japonica_var_pseudotrifolia)&lt;1&gt;,Causonis_trifolia*)&lt;2&gt;)&lt;3&gt;,(Causonis_timorensis_var_mekongensis,Causonis_ciliifera)&lt;4&gt;)&lt;5&gt;)&lt;6&gt;</t>
  </si>
  <si>
    <t>(Pseudocayratia_speciosa,(((Causonis_trifolia+,(Causonis_daliensis,Causonis_japonica_var_pseudotrifolia)&lt;1&gt;)&lt;2&gt;,Causonis_trifolia*)&lt;3&gt;,(Causonis_timorensis_var_mekongensis,Causonis_ciliifera)&lt;4&gt;)&lt;5&gt;)&lt;6&gt;</t>
  </si>
  <si>
    <t>(Pseudocayratia_speciosa+,(((Causonis_trifolia,Pseudocayratia_speciosa*)&lt;1&gt;,(Causonis_daliensis,Causonis_japonica_var_pseudotrifolia)&lt;2&gt;)&lt;3&gt;,(Causonis_timorensis_var_mekongensis,Causonis_ciliifera)&lt;4&gt;)&lt;5&gt;)&lt;6&gt;</t>
  </si>
  <si>
    <t>(Pseudocayratia_speciosa,((Causonis_trifolia+,(Causonis_daliensis,Causonis_japonica_var_pseudotrifolia)&lt;1&gt;)&lt;2&gt;,((Causonis_timorensis_var_mekongensis,Causonis_ciliifera)&lt;3&gt;,Causonis_trifolia*)&lt;4&gt;)&lt;5&gt;)&lt;6&gt;</t>
  </si>
  <si>
    <t>(Pseudocayratia_speciosa,(((Causonis_trifolia+,(Causonis_daliensis,Causonis_japonica_var_pseudotrifolia)&lt;1&gt;)&lt;2&gt;,(Causonis_timorensis_var_mekongensis,Causonis_ciliifera)&lt;3&gt;)&lt;4&gt;,Causonis_trifolia*)&lt;5&gt;)&lt;6&gt;</t>
  </si>
  <si>
    <t>((Pseudocayratia_speciosa,((Causonis_trifolia+,(Causonis_daliensis,Causonis_japonica_var_pseudotrifolia)&lt;1&gt;)&lt;2&gt;,(Causonis_timorensis_var_mekongensis,Causonis_ciliifera)&lt;3&gt;)&lt;4&gt;)&lt;5&gt;,Causonis_trifolia*)&lt;6&gt;</t>
  </si>
  <si>
    <t>((Pseudocayratia_speciosa,Causonis_daliensis*)&lt;1&gt;,((Causonis_trifolia,(Causonis_daliensis+,Causonis_japonica_var_pseudotrifolia)&lt;2&gt;)&lt;3&gt;,(Causonis_timorensis_var_mekongensis,Causonis_ciliifera)&lt;4&gt;)&lt;5&gt;)&lt;6&gt;</t>
  </si>
  <si>
    <t>(Pseudocayratia_speciosa,(((Causonis_trifolia,Causonis_daliensis*)&lt;1&gt;,(Causonis_daliensis+,Causonis_japonica_var_pseudotrifolia)&lt;2&gt;)&lt;3&gt;,(Causonis_timorensis_var_mekongensis,Causonis_ciliifera)&lt;4&gt;)&lt;5&gt;)&lt;6&gt;</t>
  </si>
  <si>
    <t>(Pseudocayratia_speciosa,((Causonis_trifolia,((Causonis_daliensis+,Causonis_daliensis*)&lt;1&gt;,Causonis_japonica_var_pseudotrifolia)&lt;2&gt;)&lt;3&gt;,(Causonis_timorensis_var_mekongensis,Causonis_ciliifera)&lt;4&gt;)&lt;5&gt;)&lt;6&gt;</t>
  </si>
  <si>
    <t>(Pseudocayratia_speciosa,((Causonis_trifolia,(Causonis_daliensis+,(Causonis_japonica_var_pseudotrifolia,Causonis_daliensis*)&lt;1&gt;)&lt;2&gt;)&lt;3&gt;,(Causonis_timorensis_var_mekongensis,Causonis_ciliifera)&lt;4&gt;)&lt;5&gt;)&lt;6&gt;</t>
  </si>
  <si>
    <t>(Pseudocayratia_speciosa,((Causonis_trifolia,(Causonis_daliensis+,Causonis_japonica_var_pseudotrifolia)&lt;1&gt;)&lt;2&gt;,((Causonis_timorensis_var_mekongensis,Causonis_daliensis*)&lt;3&gt;,Causonis_ciliifera)&lt;4&gt;)&lt;5&gt;)&lt;6&gt;</t>
  </si>
  <si>
    <t>(Pseudocayratia_speciosa,((Causonis_trifolia,(Causonis_daliensis+,Causonis_japonica_var_pseudotrifolia)&lt;1&gt;)&lt;2&gt;,(Causonis_timorensis_var_mekongensis,(Causonis_ciliifera,Causonis_daliensis*)&lt;3&gt;)&lt;4&gt;)&lt;5&gt;)&lt;6&gt;</t>
  </si>
  <si>
    <t>(Pseudocayratia_speciosa,((Causonis_trifolia,((Causonis_daliensis+,Causonis_japonica_var_pseudotrifolia)&lt;1&gt;,Causonis_daliensis*)&lt;2&gt;)&lt;3&gt;,(Causonis_timorensis_var_mekongensis,Causonis_ciliifera)&lt;4&gt;)&lt;5&gt;)&lt;6&gt;</t>
  </si>
  <si>
    <t>(Pseudocayratia_speciosa+,((Causonis_trifolia,((Causonis_daliensis,Pseudocayratia_speciosa*)&lt;1&gt;,Causonis_japonica_var_pseudotrifolia)&lt;2&gt;)&lt;3&gt;,(Causonis_timorensis_var_mekongensis,Causonis_ciliifera)&lt;4&gt;)&lt;5&gt;)&lt;6&gt;</t>
  </si>
  <si>
    <t>(Pseudocayratia_speciosa,(((Causonis_trifolia,(Causonis_daliensis+,Causonis_japonica_var_pseudotrifolia)&lt;1&gt;)&lt;2&gt;,Causonis_daliensis*)&lt;3&gt;,(Causonis_timorensis_var_mekongensis,Causonis_ciliifera)&lt;4&gt;)&lt;5&gt;)&lt;6&gt;</t>
  </si>
  <si>
    <t>(Pseudocayratia_speciosa,((Causonis_trifolia,(Causonis_daliensis+,Causonis_japonica_var_pseudotrifolia)&lt;1&gt;)&lt;2&gt;,((Causonis_timorensis_var_mekongensis,Causonis_ciliifera)&lt;3&gt;,Causonis_daliensis*)&lt;4&gt;)&lt;5&gt;)&lt;6&gt;</t>
  </si>
  <si>
    <t>(Pseudocayratia_speciosa,(((Causonis_trifolia,(Causonis_daliensis+,Causonis_japonica_var_pseudotrifolia)&lt;1&gt;)&lt;2&gt;,(Causonis_timorensis_var_mekongensis,Causonis_ciliifera)&lt;3&gt;)&lt;4&gt;,Causonis_daliensis*)&lt;5&gt;)&lt;6&gt;</t>
  </si>
  <si>
    <t>((Pseudocayratia_speciosa,((Causonis_trifolia,(Causonis_daliensis+,Causonis_japonica_var_pseudotrifolia)&lt;1&gt;)&lt;2&gt;,(Causonis_timorensis_var_mekongensis,Causonis_ciliifera)&lt;3&gt;)&lt;4&gt;)&lt;5&gt;,Causonis_daliensis*)&lt;6&gt;</t>
  </si>
  <si>
    <t>((Pseudocayratia_speciosa,Causonis_japonica_var_pseudotrifolia*)&lt;1&gt;,((Causonis_trifolia,(Causonis_daliensis,Causonis_japonica_var_pseudotrifolia+)&lt;2&gt;)&lt;3&gt;,(Causonis_timorensis_var_mekongensis,Causonis_ciliifera)&lt;4&gt;)&lt;5&gt;)&lt;6&gt;</t>
  </si>
  <si>
    <t>(Pseudocayratia_speciosa,(((Causonis_trifolia,Causonis_japonica_var_pseudotrifolia*)&lt;1&gt;,(Causonis_daliensis,Causonis_japonica_var_pseudotrifolia+)&lt;2&gt;)&lt;3&gt;,(Causonis_timorensis_var_mekongensis,Causonis_ciliifera)&lt;4&gt;)&lt;5&gt;)&lt;6&gt;</t>
  </si>
  <si>
    <t>(Pseudocayratia_speciosa,((Causonis_trifolia,((Causonis_daliensis,Causonis_japonica_var_pseudotrifolia*)&lt;1&gt;,Causonis_japonica_var_pseudotrifolia+)&lt;2&gt;)&lt;3&gt;,(Causonis_timorensis_var_mekongensis,Causonis_ciliifera)&lt;4&gt;)&lt;5&gt;)&lt;6&gt;</t>
  </si>
  <si>
    <t>(Pseudocayratia_speciosa,((Causonis_trifolia,(Causonis_daliensis,(Causonis_japonica_var_pseudotrifolia+,Causonis_japonica_var_pseudotrifolia*)&lt;1&gt;)&lt;2&gt;)&lt;3&gt;,(Causonis_timorensis_var_mekongensis,Causonis_ciliifera)&lt;4&gt;)&lt;5&gt;)&lt;6&gt;</t>
  </si>
  <si>
    <t>(Pseudocayratia_speciosa,((Causonis_trifolia,(Causonis_daliensis,Causonis_japonica_var_pseudotrifolia+)&lt;1&gt;)&lt;2&gt;,((Causonis_timorensis_var_mekongensis,Causonis_japonica_var_pseudotrifolia*)&lt;3&gt;,Causonis_ciliifera)&lt;4&gt;)&lt;5&gt;)&lt;6&gt;</t>
  </si>
  <si>
    <t>(Pseudocayratia_speciosa,((Causonis_trifolia,(Causonis_daliensis,Causonis_japonica_var_pseudotrifolia+)&lt;1&gt;)&lt;2&gt;,(Causonis_timorensis_var_mekongensis,(Causonis_ciliifera,Causonis_japonica_var_pseudotrifolia*)&lt;3&gt;)&lt;4&gt;)&lt;5&gt;)&lt;6&gt;</t>
  </si>
  <si>
    <t>(Pseudocayratia_speciosa+,((Causonis_trifolia,(Causonis_daliensis,(Causonis_japonica_var_pseudotrifolia,Pseudocayratia_speciosa*)&lt;1&gt;)&lt;2&gt;)&lt;3&gt;,(Causonis_timorensis_var_mekongensis,Causonis_ciliifera)&lt;4&gt;)&lt;5&gt;)&lt;6&gt;</t>
  </si>
  <si>
    <t>(Pseudocayratia_speciosa,((Causonis_trifolia,((Causonis_daliensis,Causonis_japonica_var_pseudotrifolia+)&lt;1&gt;,Causonis_japonica_var_pseudotrifolia*)&lt;2&gt;)&lt;3&gt;,(Causonis_timorensis_var_mekongensis,Causonis_ciliifera)&lt;4&gt;)&lt;5&gt;)&lt;6&gt;</t>
  </si>
  <si>
    <t>(Pseudocayratia_speciosa,(((Causonis_trifolia,(Causonis_daliensis,Causonis_japonica_var_pseudotrifolia+)&lt;1&gt;)&lt;2&gt;,Causonis_japonica_var_pseudotrifolia*)&lt;3&gt;,(Causonis_timorensis_var_mekongensis,Causonis_ciliifera)&lt;4&gt;)&lt;5&gt;)&lt;6&gt;</t>
  </si>
  <si>
    <t>(Pseudocayratia_speciosa,((Causonis_trifolia,(Causonis_daliensis,Causonis_japonica_var_pseudotrifolia+)&lt;1&gt;)&lt;2&gt;,((Causonis_timorensis_var_mekongensis,Causonis_ciliifera)&lt;3&gt;,Causonis_japonica_var_pseudotrifolia*)&lt;4&gt;)&lt;5&gt;)&lt;6&gt;</t>
  </si>
  <si>
    <t>(Pseudocayratia_speciosa,(((Causonis_trifolia,(Causonis_daliensis,Causonis_japonica_var_pseudotrifolia+)&lt;1&gt;)&lt;2&gt;,(Causonis_timorensis_var_mekongensis,Causonis_ciliifera)&lt;3&gt;)&lt;4&gt;,Causonis_japonica_var_pseudotrifolia*)&lt;5&gt;)&lt;6&gt;</t>
  </si>
  <si>
    <t>((Pseudocayratia_speciosa,((Causonis_trifolia,(Causonis_daliensis,Causonis_japonica_var_pseudotrifolia+)&lt;1&gt;)&lt;2&gt;,(Causonis_timorensis_var_mekongensis,Causonis_ciliifera)&lt;3&gt;)&lt;4&gt;)&lt;5&gt;,Causonis_japonica_var_pseudotrifolia*)&lt;6&gt;</t>
  </si>
  <si>
    <t>((Pseudocayratia_speciosa,Causonis_timorensis_var_mekongensis*)&lt;1&gt;,((Causonis_trifolia,(Causonis_daliensis,Causonis_japonica_var_pseudotrifolia)&lt;2&gt;)&lt;3&gt;,(Causonis_timorensis_var_mekongensis+,Causonis_ciliifera)&lt;4&gt;)&lt;5&gt;)&lt;6&gt;</t>
  </si>
  <si>
    <t>(Pseudocayratia_speciosa,(((Causonis_trifolia,Causonis_timorensis_var_mekongensis*)&lt;1&gt;,(Causonis_daliensis,Causonis_japonica_var_pseudotrifolia)&lt;2&gt;)&lt;3&gt;,(Causonis_timorensis_var_mekongensis+,Causonis_ciliifera)&lt;4&gt;)&lt;5&gt;)&lt;6&gt;</t>
  </si>
  <si>
    <t>(Pseudocayratia_speciosa,((Causonis_trifolia,((Causonis_daliensis,Causonis_timorensis_var_mekongensis*)&lt;1&gt;,Causonis_japonica_var_pseudotrifolia)&lt;2&gt;)&lt;3&gt;,(Causonis_timorensis_var_mekongensis+,Causonis_ciliifera)&lt;4&gt;)&lt;5&gt;)&lt;6&gt;</t>
  </si>
  <si>
    <t>(Pseudocayratia_speciosa,((Causonis_trifolia,(Causonis_daliensis,(Causonis_japonica_var_pseudotrifolia,Causonis_timorensis_var_mekongensis*)&lt;1&gt;)&lt;2&gt;)&lt;3&gt;,(Causonis_timorensis_var_mekongensis+,Causonis_ciliifera)&lt;4&gt;)&lt;5&gt;)&lt;6&gt;</t>
  </si>
  <si>
    <t>(Pseudocayratia_speciosa,((Causonis_trifolia,(Causonis_daliensis,Causonis_japonica_var_pseudotrifolia)&lt;1&gt;)&lt;2&gt;,((Causonis_timorensis_var_mekongensis+,Causonis_timorensis_var_mekongensis*)&lt;3&gt;,Causonis_ciliifera)&lt;4&gt;)&lt;5&gt;)&lt;6&gt;</t>
  </si>
  <si>
    <t>(Pseudocayratia_speciosa+,((Causonis_trifolia,(Causonis_daliensis,Causonis_japonica_var_pseudotrifolia)&lt;1&gt;)&lt;2&gt;,((Causonis_timorensis_var_mekongensis,Pseudocayratia_speciosa*)&lt;3&gt;,Causonis_ciliifera)&lt;4&gt;)&lt;5&gt;)&lt;6&gt;</t>
  </si>
  <si>
    <t>(Pseudocayratia_speciosa,((Causonis_trifolia,(Causonis_daliensis,Causonis_japonica_var_pseudotrifolia)&lt;1&gt;)&lt;2&gt;,(Causonis_timorensis_var_mekongensis+,(Causonis_ciliifera,Causonis_timorensis_var_mekongensis*)&lt;3&gt;)&lt;4&gt;)&lt;5&gt;)&lt;6&gt;</t>
  </si>
  <si>
    <t>(Pseudocayratia_speciosa,((Causonis_trifolia,((Causonis_daliensis,Causonis_japonica_var_pseudotrifolia)&lt;1&gt;,Causonis_timorensis_var_mekongensis*)&lt;2&gt;)&lt;3&gt;,(Causonis_timorensis_var_mekongensis+,Causonis_ciliifera)&lt;4&gt;)&lt;5&gt;)&lt;6&gt;</t>
  </si>
  <si>
    <t>(Pseudocayratia_speciosa,(((Causonis_trifolia,(Causonis_daliensis,Causonis_japonica_var_pseudotrifolia)&lt;1&gt;)&lt;2&gt;,Causonis_timorensis_var_mekongensis*)&lt;3&gt;,(Causonis_timorensis_var_mekongensis+,Causonis_ciliifera)&lt;4&gt;)&lt;5&gt;)&lt;6&gt;</t>
  </si>
  <si>
    <t>(Pseudocayratia_speciosa,((Causonis_trifolia,(Causonis_daliensis,Causonis_japonica_var_pseudotrifolia)&lt;1&gt;)&lt;2&gt;,((Causonis_timorensis_var_mekongensis+,Causonis_ciliifera)&lt;3&gt;,Causonis_timorensis_var_mekongensis*)&lt;4&gt;)&lt;5&gt;)&lt;6&gt;</t>
  </si>
  <si>
    <t>(Pseudocayratia_speciosa,(((Causonis_trifolia,(Causonis_daliensis,Causonis_japonica_var_pseudotrifolia)&lt;1&gt;)&lt;2&gt;,(Causonis_timorensis_var_mekongensis+,Causonis_ciliifera)&lt;3&gt;)&lt;4&gt;,Causonis_timorensis_var_mekongensis*)&lt;5&gt;)&lt;6&gt;</t>
  </si>
  <si>
    <t>((Pseudocayratia_speciosa,((Causonis_trifolia,(Causonis_daliensis,Causonis_japonica_var_pseudotrifolia)&lt;1&gt;)&lt;2&gt;,(Causonis_timorensis_var_mekongensis+,Causonis_ciliifera)&lt;3&gt;)&lt;4&gt;)&lt;5&gt;,Causonis_timorensis_var_mekongensis*)&lt;6&gt;</t>
  </si>
  <si>
    <t>((Pseudocayratia_speciosa,Causonis_ciliifera*)&lt;1&gt;,((Causonis_trifolia,(Causonis_daliensis,Causonis_japonica_var_pseudotrifolia)&lt;2&gt;)&lt;3&gt;,(Causonis_timorensis_var_mekongensis,Causonis_ciliifera+)&lt;4&gt;)&lt;5&gt;)&lt;6&gt;</t>
  </si>
  <si>
    <t>(Pseudocayratia_speciosa,(((Causonis_trifolia,Causonis_ciliifera*)&lt;1&gt;,(Causonis_daliensis,Causonis_japonica_var_pseudotrifolia)&lt;2&gt;)&lt;3&gt;,(Causonis_timorensis_var_mekongensis,Causonis_ciliifera+)&lt;4&gt;)&lt;5&gt;)&lt;6&gt;</t>
  </si>
  <si>
    <t>(Pseudocayratia_speciosa,((Causonis_trifolia,((Causonis_daliensis,Causonis_ciliifera*)&lt;1&gt;,Causonis_japonica_var_pseudotrifolia)&lt;2&gt;)&lt;3&gt;,(Causonis_timorensis_var_mekongensis,Causonis_ciliifera+)&lt;4&gt;)&lt;5&gt;)&lt;6&gt;</t>
  </si>
  <si>
    <t>(Pseudocayratia_speciosa,((Causonis_trifolia,(Causonis_daliensis,(Causonis_japonica_var_pseudotrifolia,Causonis_ciliifera*)&lt;1&gt;)&lt;2&gt;)&lt;3&gt;,(Causonis_timorensis_var_mekongensis,Causonis_ciliifera+)&lt;4&gt;)&lt;5&gt;)&lt;6&gt;</t>
  </si>
  <si>
    <t>(Pseudocayratia_speciosa+,((Causonis_trifolia,(Causonis_daliensis,Causonis_japonica_var_pseudotrifolia)&lt;1&gt;)&lt;2&gt;,(Causonis_timorensis_var_mekongensis,(Causonis_ciliifera,Pseudocayratia_speciosa*)&lt;3&gt;)&lt;4&gt;)&lt;5&gt;)&lt;6&gt;</t>
  </si>
  <si>
    <t>(Pseudocayratia_speciosa,((Causonis_trifolia,(Causonis_daliensis,Causonis_japonica_var_pseudotrifolia)&lt;1&gt;)&lt;2&gt;,((Causonis_timorensis_var_mekongensis,Causonis_ciliifera*)&lt;3&gt;,Causonis_ciliifera+)&lt;4&gt;)&lt;5&gt;)&lt;6&gt;</t>
  </si>
  <si>
    <t>(Pseudocayratia_speciosa,((Causonis_trifolia,(Causonis_daliensis,Causonis_japonica_var_pseudotrifolia)&lt;1&gt;)&lt;2&gt;,(Causonis_timorensis_var_mekongensis,(Causonis_ciliifera+,Causonis_ciliifera*)&lt;3&gt;)&lt;4&gt;)&lt;5&gt;)&lt;6&gt;</t>
  </si>
  <si>
    <t>(Pseudocayratia_speciosa,((Causonis_trifolia,((Causonis_daliensis,Causonis_japonica_var_pseudotrifolia)&lt;1&gt;,Causonis_ciliifera*)&lt;2&gt;)&lt;3&gt;,(Causonis_timorensis_var_mekongensis,Causonis_ciliifera+)&lt;4&gt;)&lt;5&gt;)&lt;6&gt;</t>
  </si>
  <si>
    <t>(Pseudocayratia_speciosa,(((Causonis_trifolia,(Causonis_daliensis,Causonis_japonica_var_pseudotrifolia)&lt;1&gt;)&lt;2&gt;,Causonis_ciliifera*)&lt;3&gt;,(Causonis_timorensis_var_mekongensis,Causonis_ciliifera+)&lt;4&gt;)&lt;5&gt;)&lt;6&gt;</t>
  </si>
  <si>
    <t>(Pseudocayratia_speciosa,((Causonis_trifolia,(Causonis_daliensis,Causonis_japonica_var_pseudotrifolia)&lt;1&gt;)&lt;2&gt;,((Causonis_timorensis_var_mekongensis,Causonis_ciliifera+)&lt;3&gt;,Causonis_ciliifera*)&lt;4&gt;)&lt;5&gt;)&lt;6&gt;</t>
  </si>
  <si>
    <t>(Pseudocayratia_speciosa,(((Causonis_trifolia,(Causonis_daliensis,Causonis_japonica_var_pseudotrifolia)&lt;1&gt;)&lt;2&gt;,(Causonis_timorensis_var_mekongensis,Causonis_ciliifera+)&lt;3&gt;)&lt;4&gt;,Causonis_ciliifera*)&lt;5&gt;)&lt;6&gt;</t>
  </si>
  <si>
    <t>((Pseudocayratia_speciosa,((Causonis_trifolia,(Causonis_daliensis,Causonis_japonica_var_pseudotrifolia)&lt;1&gt;)&lt;2&gt;,(Causonis_timorensis_var_mekongensis,Causonis_ciliifera+)&lt;3&gt;)&lt;4&gt;)&lt;5&gt;,Causonis_ciliifera*)&lt;6&gt;</t>
  </si>
  <si>
    <t>((Pseudocayratia_speciosa,(Causonis_daliensis*,Causonis_japonica_var_pseudotrifolia*)&lt;1&gt;)&lt;2&gt;,((Causonis_trifolia,(Causonis_daliensis+,Causonis_japonica_var_pseudotrifolia+)&lt;3&gt;)&lt;4&gt;,(Causonis_timorensis_var_mekongensis,Causonis_ciliifera)&lt;5&gt;)&lt;6&gt;)&lt;7&gt;</t>
  </si>
  <si>
    <t>(Pseudocayratia_speciosa,(((Causonis_trifolia,(Causonis_daliensis*,Causonis_japonica_var_pseudotrifolia*)&lt;1&gt;)&lt;2&gt;,(Causonis_daliensis+,Causonis_japonica_var_pseudotrifolia+)&lt;3&gt;)&lt;4&gt;,(Causonis_timorensis_var_mekongensis,Causonis_ciliifera)&lt;5&gt;)&lt;6&gt;)&lt;7&gt;</t>
  </si>
  <si>
    <t>(Pseudocayratia_speciosa,((Causonis_trifolia,(Causonis_daliensis+,Causonis_japonica_var_pseudotrifolia+)&lt;1&gt;)&lt;2&gt;,((Causonis_timorensis_var_mekongensis,(Causonis_daliensis*,Causonis_japonica_var_pseudotrifolia*)&lt;3&gt;)&lt;4&gt;,Causonis_ciliifera)&lt;5&gt;)&lt;6&gt;)&lt;7&gt;</t>
  </si>
  <si>
    <t>(Pseudocayratia_speciosa+,((Causonis_trifolia,((Causonis_daliensis,Causonis_japonica_var_pseudotrifolia)&lt;1&gt;,Pseudocayratia_speciosa*)&lt;2&gt;)&lt;3&gt;,(Causonis_timorensis_var_mekongensis,Causonis_ciliifera)&lt;4&gt;)&lt;5&gt;)&lt;6&gt;</t>
  </si>
  <si>
    <t>(Pseudocayratia_speciosa,((Causonis_trifolia,(Causonis_daliensis+,Causonis_japonica_var_pseudotrifolia+)&lt;1&gt;)&lt;2&gt;,(Causonis_timorensis_var_mekongensis,(Causonis_ciliifera,(Causonis_daliensis*,Causonis_japonica_var_pseudotrifolia*)&lt;3&gt;)&lt;4&gt;)&lt;5&gt;)&lt;6&gt;)&lt;7&gt;</t>
  </si>
  <si>
    <t>(Pseudocayratia_speciosa,((Causonis_trifolia,((Causonis_daliensis+,Causonis_japonica_var_pseudotrifolia+)&lt;1&gt;,(Causonis_daliensis*,Causonis_japonica_var_pseudotrifolia*)&lt;2&gt;)&lt;3&gt;)&lt;4&gt;,(Causonis_timorensis_var_mekongensis,Causonis_ciliifera)&lt;5&gt;)&lt;6&gt;)&lt;7&gt;</t>
  </si>
  <si>
    <t>(Pseudocayratia_speciosa,(((Causonis_trifolia,(Causonis_daliensis+,Causonis_japonica_var_pseudotrifolia+)&lt;1&gt;)&lt;2&gt;,(Causonis_daliensis*,Causonis_japonica_var_pseudotrifolia*)&lt;3&gt;)&lt;4&gt;,(Causonis_timorensis_var_mekongensis,Causonis_ciliifera)&lt;5&gt;)&lt;6&gt;)&lt;7&gt;</t>
  </si>
  <si>
    <t>(Pseudocayratia_speciosa,((Causonis_trifolia,(Causonis_daliensis+,Causonis_japonica_var_pseudotrifolia+)&lt;1&gt;)&lt;2&gt;,((Causonis_timorensis_var_mekongensis,Causonis_ciliifera)&lt;3&gt;,(Causonis_daliensis*,Causonis_japonica_var_pseudotrifolia*)&lt;4&gt;)&lt;5&gt;)&lt;6&gt;)&lt;7&gt;</t>
  </si>
  <si>
    <t>(Pseudocayratia_speciosa,(((Causonis_trifolia,(Causonis_daliensis+,Causonis_japonica_var_pseudotrifolia+)&lt;1&gt;)&lt;2&gt;,(Causonis_timorensis_var_mekongensis,Causonis_ciliifera)&lt;3&gt;)&lt;4&gt;,(Causonis_daliensis*,Causonis_japonica_var_pseudotrifolia*)&lt;5&gt;)&lt;6&gt;)&lt;7&gt;</t>
  </si>
  <si>
    <t>((Pseudocayratia_speciosa,((Causonis_trifolia,(Causonis_daliensis+,Causonis_japonica_var_pseudotrifolia+)&lt;1&gt;)&lt;2&gt;,(Causonis_timorensis_var_mekongensis,Causonis_ciliifera)&lt;3&gt;)&lt;4&gt;)&lt;5&gt;,(Causonis_daliensis*,Causonis_japonica_var_pseudotrifolia*)&lt;6&gt;)&lt;7&gt;</t>
  </si>
  <si>
    <t>((Pseudocayratia_speciosa,(Causonis_trifolia*,(Causonis_daliensis*,Causonis_japonica_var_pseudotrifolia*)&lt;1&gt;)&lt;2&gt;)&lt;3&gt;,((Causonis_trifolia+,(Causonis_daliensis+,Causonis_japonica_var_pseudotrifolia+)&lt;4&gt;)&lt;5&gt;,(Causonis_timorensis_var_mekongensis,Causonis_ciliifera)&lt;6&gt;)&lt;7&gt;)&lt;8&gt;</t>
  </si>
  <si>
    <t>(Pseudocayratia_speciosa,((Causonis_trifolia+,(Causonis_daliensis+,Causonis_japonica_var_pseudotrifolia+)&lt;1&gt;)&lt;2&gt;,((Causonis_timorensis_var_mekongensis,(Causonis_trifolia*,(Causonis_daliensis*,Causonis_japonica_var_pseudotrifolia*)&lt;3&gt;)&lt;4&gt;)&lt;5&gt;,Causonis_ciliifera)&lt;6&gt;)&lt;7&gt;)&lt;8&gt;</t>
  </si>
  <si>
    <t>(Pseudocayratia_speciosa,((Causonis_trifolia+,(Causonis_daliensis+,Causonis_japonica_var_pseudotrifolia+)&lt;1&gt;)&lt;2&gt;,(Causonis_timorensis_var_mekongensis,(Causonis_ciliifera,(Causonis_trifolia*,(Causonis_daliensis*,Causonis_japonica_var_pseudotrifolia*)&lt;3&gt;)&lt;4&gt;)&lt;5&gt;)&lt;6&gt;)&lt;7&gt;)&lt;8&gt;</t>
  </si>
  <si>
    <t>(Pseudocayratia_speciosa,(((Causonis_trifolia+,(Causonis_daliensis+,Causonis_japonica_var_pseudotrifolia+)&lt;1&gt;)&lt;2&gt;,(Causonis_trifolia*,(Causonis_daliensis*,Causonis_japonica_var_pseudotrifolia*)&lt;3&gt;)&lt;4&gt;)&lt;5&gt;,(Causonis_timorensis_var_mekongensis,Causonis_ciliifera)&lt;6&gt;)&lt;7&gt;)&lt;8&gt;</t>
  </si>
  <si>
    <t>(Pseudocayratia_speciosa+,(((Causonis_trifolia,(Causonis_daliensis,Causonis_japonica_var_pseudotrifolia)&lt;1&gt;)&lt;2&gt;,Pseudocayratia_speciosa*)&lt;3&gt;,(Causonis_timorensis_var_mekongensis,Causonis_ciliifera)&lt;4&gt;)&lt;5&gt;)&lt;6&gt;</t>
  </si>
  <si>
    <t>(Pseudocayratia_speciosa,((Causonis_trifolia+,(Causonis_daliensis+,Causonis_japonica_var_pseudotrifolia+)&lt;1&gt;)&lt;2&gt;,((Causonis_timorensis_var_mekongensis,Causonis_ciliifera)&lt;3&gt;,(Causonis_trifolia*,(Causonis_daliensis*,Causonis_japonica_var_pseudotrifolia*)&lt;4&gt;)&lt;5&gt;)&lt;6&gt;)&lt;7&gt;)&lt;8&gt;</t>
  </si>
  <si>
    <t>(Pseudocayratia_speciosa,(((Causonis_trifolia+,(Causonis_daliensis+,Causonis_japonica_var_pseudotrifolia+)&lt;1&gt;)&lt;2&gt;,(Causonis_timorensis_var_mekongensis,Causonis_ciliifera)&lt;3&gt;)&lt;4&gt;,(Causonis_trifolia*,(Causonis_daliensis*,Causonis_japonica_var_pseudotrifolia*)&lt;5&gt;)&lt;6&gt;)&lt;7&gt;)&lt;8&gt;</t>
  </si>
  <si>
    <t>((Pseudocayratia_speciosa,((Causonis_trifolia+,(Causonis_daliensis+,Causonis_japonica_var_pseudotrifolia+)&lt;1&gt;)&lt;2&gt;,(Causonis_timorensis_var_mekongensis,Causonis_ciliifera)&lt;3&gt;)&lt;4&gt;)&lt;5&gt;,(Causonis_trifolia*,(Causonis_daliensis*,Causonis_japonica_var_pseudotrifolia*)&lt;6&gt;)&lt;7&gt;)&lt;8&gt;</t>
  </si>
  <si>
    <t>((Pseudocayratia_speciosa,(Causonis_timorensis_var_mekongensis*,Causonis_ciliifera*)&lt;1&gt;)&lt;2&gt;,((Causonis_trifolia,(Causonis_daliensis,Causonis_japonica_var_pseudotrifolia)&lt;3&gt;)&lt;4&gt;,(Causonis_timorensis_var_mekongensis+,Causonis_ciliifera+)&lt;5&gt;)&lt;6&gt;)&lt;7&gt;</t>
  </si>
  <si>
    <t>(Pseudocayratia_speciosa,(((Causonis_trifolia,(Causonis_timorensis_var_mekongensis*,Causonis_ciliifera*)&lt;1&gt;)&lt;2&gt;,(Causonis_daliensis,Causonis_japonica_var_pseudotrifolia)&lt;3&gt;)&lt;4&gt;,(Causonis_timorensis_var_mekongensis+,Causonis_ciliifera+)&lt;5&gt;)&lt;6&gt;)&lt;7&gt;</t>
  </si>
  <si>
    <t>(Pseudocayratia_speciosa,((Causonis_trifolia,((Causonis_daliensis,(Causonis_timorensis_var_mekongensis*,Causonis_ciliifera*)&lt;1&gt;)&lt;2&gt;,Causonis_japonica_var_pseudotrifolia)&lt;3&gt;)&lt;4&gt;,(Causonis_timorensis_var_mekongensis+,Causonis_ciliifera+)&lt;5&gt;)&lt;6&gt;)&lt;7&gt;</t>
  </si>
  <si>
    <t>(Pseudocayratia_speciosa,((Causonis_trifolia,(Causonis_daliensis,(Causonis_japonica_var_pseudotrifolia,(Causonis_timorensis_var_mekongensis*,Causonis_ciliifera*)&lt;1&gt;)&lt;2&gt;)&lt;3&gt;)&lt;4&gt;,(Causonis_timorensis_var_mekongensis+,Causonis_ciliifera+)&lt;5&gt;)&lt;6&gt;)&lt;7&gt;</t>
  </si>
  <si>
    <t>(Pseudocayratia_speciosa,((Causonis_trifolia,((Causonis_daliensis,Causonis_japonica_var_pseudotrifolia)&lt;1&gt;,(Causonis_timorensis_var_mekongensis*,Causonis_ciliifera*)&lt;2&gt;)&lt;3&gt;)&lt;4&gt;,(Causonis_timorensis_var_mekongensis+,Causonis_ciliifera+)&lt;5&gt;)&lt;6&gt;)&lt;7&gt;</t>
  </si>
  <si>
    <t>(Pseudocayratia_speciosa,(((Causonis_trifolia,(Causonis_daliensis,Causonis_japonica_var_pseudotrifolia)&lt;1&gt;)&lt;2&gt;,(Causonis_timorensis_var_mekongensis*,Causonis_ciliifera*)&lt;3&gt;)&lt;4&gt;,(Causonis_timorensis_var_mekongensis+,Causonis_ciliifera+)&lt;5&gt;)&lt;6&gt;)&lt;7&gt;</t>
  </si>
  <si>
    <t>(Pseudocayratia_speciosa,((Causonis_trifolia,(Causonis_daliensis,Causonis_japonica_var_pseudotrifolia)&lt;1&gt;)&lt;2&gt;,((Causonis_timorensis_var_mekongensis+,Causonis_ciliifera+)&lt;3&gt;,(Causonis_timorensis_var_mekongensis*,Causonis_ciliifera*)&lt;4&gt;)&lt;5&gt;)&lt;6&gt;)&lt;7&gt;</t>
  </si>
  <si>
    <t>(Pseudocayratia_speciosa+,((Causonis_trifolia,(Causonis_daliensis,Causonis_japonica_var_pseudotrifolia)&lt;1&gt;)&lt;2&gt;,((Causonis_timorensis_var_mekongensis,Causonis_ciliifera)&lt;3&gt;,Pseudocayratia_speciosa*)&lt;4&gt;)&lt;5&gt;)&lt;6&gt;</t>
  </si>
  <si>
    <t>(Pseudocayratia_speciosa,(((Causonis_trifolia,(Causonis_daliensis,Causonis_japonica_var_pseudotrifolia)&lt;1&gt;)&lt;2&gt;,(Causonis_timorensis_var_mekongensis+,Causonis_ciliifera+)&lt;3&gt;)&lt;4&gt;,(Causonis_timorensis_var_mekongensis*,Causonis_ciliifera*)&lt;5&gt;)&lt;6&gt;)&lt;7&gt;</t>
  </si>
  <si>
    <t>((Pseudocayratia_speciosa,((Causonis_trifolia,(Causonis_daliensis,Causonis_japonica_var_pseudotrifolia)&lt;1&gt;)&lt;2&gt;,(Causonis_timorensis_var_mekongensis+,Causonis_ciliifera+)&lt;3&gt;)&lt;4&gt;)&lt;5&gt;,(Causonis_timorensis_var_mekongensis*,Causonis_ciliifera*)&lt;6&gt;)&lt;7&gt;</t>
  </si>
  <si>
    <t>((Pseudocayratia_speciosa,((Causonis_trifolia*,(Causonis_daliensis*,Causonis_japonica_var_pseudotrifolia*)&lt;1&gt;)&lt;2&gt;,(Causonis_timorensis_var_mekongensis*,Causonis_ciliifera*)&lt;3&gt;)&lt;4&gt;)&lt;5&gt;,((Causonis_trifolia+,(Causonis_daliensis+,Causonis_japonica_var_pseudotrifolia+)&lt;6&gt;)&lt;7&gt;,(Causonis_timorensis_var_mekongensis+,Causonis_ciliifera+)&lt;8&gt;)&lt;9&gt;)&lt;10&gt;</t>
  </si>
  <si>
    <t>(Pseudocayratia_speciosa,(((Causonis_trifolia+,(Causonis_daliensis+,Causonis_japonica_var_pseudotrifolia+)&lt;1&gt;)&lt;2&gt;,(Causonis_timorensis_var_mekongensis+,Causonis_ciliifera+)&lt;3&gt;)&lt;4&gt;,((Causonis_trifolia*,(Causonis_daliensis*,Causonis_japonica_var_pseudotrifolia*)&lt;5&gt;)&lt;6&gt;,(Causonis_timorensis_var_mekongensis*,Causonis_ciliifera*)&lt;7&gt;)&lt;8&gt;)&lt;9&gt;)&lt;10&gt;</t>
  </si>
  <si>
    <t>((Pseudocayratia_speciosa,((Causonis_trifolia+,(Causonis_daliensis+,Causonis_japonica_var_pseudotrifolia+)&lt;1&gt;)&lt;2&gt;,(Causonis_timorensis_var_mekongensis+,Causonis_ciliifera+)&lt;3&gt;)&lt;4&gt;)&lt;5&gt;,((Causonis_trifolia*,(Causonis_daliensis*,Causonis_japonica_var_pseudotrifolia*)&lt;6&gt;)&lt;7&gt;,(Causonis_timorensis_var_mekongensis*,Causonis_ciliifera*)&lt;8&gt;)&lt;9&gt;)&lt;10&gt;</t>
  </si>
  <si>
    <t>((Pseudocayratia_speciosa+,((Causonis_trifolia+,(Causonis_daliensis+,Causonis_japonica_var_pseudotrifolia+)&lt;1&gt;)&lt;2&gt;,(Causonis_timorensis_var_mekongensis+,Causonis_ciliifera+)&lt;3&gt;)&lt;4&gt;)&lt;5&gt;,(Pseudocayratia_speciosa*,((Causonis_trifolia*,(Causonis_daliensis*,Causonis_japonica_var_pseudotrifolia*)&lt;6&gt;)&lt;7&gt;,(Causonis_timorensis_var_mekongensis*,Causonis_ciliifera*)&lt;8&gt;)&lt;9&gt;)&lt;10&gt;)&lt;11&gt;</t>
  </si>
  <si>
    <t>(Pseudocayratia_speciosa,((Causonis_trifolia,(Causonis_daliensis,Causonis_japonica_var_pseudotrifolia)&lt;1&gt;)&lt;2&gt;,(Causonis_timorensis_var_mekongensis,Causonis_ciliifera)&lt;3&gt;)&lt;4&gt;)&lt;5&gt;</t>
  </si>
  <si>
    <t>LC-10</t>
    <phoneticPr fontId="2" type="noConversion"/>
  </si>
  <si>
    <t>LC-07</t>
    <phoneticPr fontId="2" type="noConversion"/>
  </si>
  <si>
    <r>
      <t>Afrocayratia delicatula</t>
    </r>
    <r>
      <rPr>
        <sz val="11"/>
        <color theme="1"/>
        <rFont val="Times New Roman"/>
        <family val="1"/>
      </rPr>
      <t xml:space="preserve"> (Willems) J.Wen &amp; Z.D.Chen</t>
    </r>
    <phoneticPr fontId="2" type="noConversion"/>
  </si>
  <si>
    <r>
      <t xml:space="preserve">Afrocayratia triternata </t>
    </r>
    <r>
      <rPr>
        <sz val="11"/>
        <color theme="1"/>
        <rFont val="Times New Roman"/>
        <family val="1"/>
      </rPr>
      <t>(Baker) J.Wen &amp; Rabarij.</t>
    </r>
    <phoneticPr fontId="0" type="noConversion"/>
  </si>
  <si>
    <r>
      <t>Ampelocissus ascendiflora</t>
    </r>
    <r>
      <rPr>
        <sz val="11"/>
        <color theme="1"/>
        <rFont val="Times New Roman"/>
        <family val="1"/>
      </rPr>
      <t xml:space="preserve"> Latiff</t>
    </r>
    <phoneticPr fontId="2" type="noConversion"/>
  </si>
  <si>
    <r>
      <t xml:space="preserve">Ampelocissus imperialis </t>
    </r>
    <r>
      <rPr>
        <sz val="11"/>
        <color theme="1"/>
        <rFont val="Times New Roman"/>
        <family val="1"/>
      </rPr>
      <t>Planch.</t>
    </r>
    <phoneticPr fontId="2" type="noConversion"/>
  </si>
  <si>
    <r>
      <t>Ampelocissus pedicellata</t>
    </r>
    <r>
      <rPr>
        <sz val="11"/>
        <color theme="1"/>
        <rFont val="Times New Roman"/>
        <family val="1"/>
      </rPr>
      <t xml:space="preserve"> Merr.</t>
    </r>
    <phoneticPr fontId="2" type="noConversion"/>
  </si>
  <si>
    <r>
      <t>Ampelopsis aconitifolia</t>
    </r>
    <r>
      <rPr>
        <sz val="11"/>
        <rFont val="Times New Roman"/>
        <family val="1"/>
      </rPr>
      <t xml:space="preserve"> Bunge</t>
    </r>
    <phoneticPr fontId="0" type="noConversion"/>
  </si>
  <si>
    <r>
      <t xml:space="preserve">Ampelopsis cordata </t>
    </r>
    <r>
      <rPr>
        <sz val="11"/>
        <color theme="1"/>
        <rFont val="Times New Roman"/>
        <family val="1"/>
      </rPr>
      <t>Michx.</t>
    </r>
    <phoneticPr fontId="2" type="noConversion"/>
  </si>
  <si>
    <r>
      <t>Cayratia acris</t>
    </r>
    <r>
      <rPr>
        <sz val="11"/>
        <color theme="1"/>
        <rFont val="Times New Roman"/>
        <family val="1"/>
      </rPr>
      <t xml:space="preserve"> Domin</t>
    </r>
    <phoneticPr fontId="2" type="noConversion"/>
  </si>
  <si>
    <r>
      <t>Cayratia cheniana</t>
    </r>
    <r>
      <rPr>
        <sz val="11"/>
        <color theme="1"/>
        <rFont val="Times New Roman"/>
        <family val="1"/>
      </rPr>
      <t xml:space="preserve"> L.M.Lu &amp; J.Wen</t>
    </r>
    <phoneticPr fontId="0" type="noConversion"/>
  </si>
  <si>
    <r>
      <t xml:space="preserve">Cayratia geniculata </t>
    </r>
    <r>
      <rPr>
        <sz val="11"/>
        <color theme="1"/>
        <rFont val="Times New Roman"/>
        <family val="1"/>
      </rPr>
      <t>Gagnep.</t>
    </r>
    <phoneticPr fontId="2" type="noConversion"/>
  </si>
  <si>
    <r>
      <t>Cayratia hayatae</t>
    </r>
    <r>
      <rPr>
        <sz val="11"/>
        <color theme="1"/>
        <rFont val="Times New Roman"/>
        <family val="1"/>
      </rPr>
      <t xml:space="preserve"> Gagnep.</t>
    </r>
    <phoneticPr fontId="2" type="noConversion"/>
  </si>
  <si>
    <r>
      <t>Cayratia pedata</t>
    </r>
    <r>
      <rPr>
        <sz val="11"/>
        <color theme="1"/>
        <rFont val="Times New Roman"/>
        <family val="1"/>
      </rPr>
      <t xml:space="preserve"> (Lam.) Juss. ex Gagnep.</t>
    </r>
    <phoneticPr fontId="2" type="noConversion"/>
  </si>
  <si>
    <r>
      <t xml:space="preserve">Cayratia saponaria </t>
    </r>
    <r>
      <rPr>
        <sz val="11"/>
        <color theme="1"/>
        <rFont val="Times New Roman"/>
        <family val="1"/>
      </rPr>
      <t>Domin</t>
    </r>
    <phoneticPr fontId="0" type="noConversion"/>
  </si>
  <si>
    <r>
      <t>Cissus hypoglauca</t>
    </r>
    <r>
      <rPr>
        <sz val="11"/>
        <color theme="1"/>
        <rFont val="Times New Roman"/>
        <family val="1"/>
      </rPr>
      <t xml:space="preserve"> A.Gray</t>
    </r>
    <phoneticPr fontId="2" type="noConversion"/>
  </si>
  <si>
    <r>
      <t xml:space="preserve">Cissus javana </t>
    </r>
    <r>
      <rPr>
        <sz val="11"/>
        <color theme="1"/>
        <rFont val="Times New Roman"/>
        <family val="1"/>
      </rPr>
      <t>DC.</t>
    </r>
    <phoneticPr fontId="2" type="noConversion"/>
  </si>
  <si>
    <r>
      <t>Cissus quadrangularis</t>
    </r>
    <r>
      <rPr>
        <sz val="11"/>
        <color theme="1"/>
        <rFont val="Times New Roman"/>
        <family val="1"/>
      </rPr>
      <t xml:space="preserve"> L.</t>
    </r>
    <phoneticPr fontId="2" type="noConversion"/>
  </si>
  <si>
    <r>
      <t>Clematicissus opaca</t>
    </r>
    <r>
      <rPr>
        <sz val="11"/>
        <color theme="1"/>
        <rFont val="Times New Roman"/>
        <family val="1"/>
      </rPr>
      <t xml:space="preserve"> (F.Muell.) Jackes &amp; Rossetto</t>
    </r>
    <phoneticPr fontId="2" type="noConversion"/>
  </si>
  <si>
    <r>
      <t>Cyphostemma adenopodum</t>
    </r>
    <r>
      <rPr>
        <sz val="11"/>
        <color theme="1"/>
        <rFont val="Times New Roman"/>
        <family val="1"/>
      </rPr>
      <t xml:space="preserve"> (Sprague) Desc.</t>
    </r>
    <phoneticPr fontId="2" type="noConversion"/>
  </si>
  <si>
    <r>
      <t>Cyphostemma cymosum</t>
    </r>
    <r>
      <rPr>
        <sz val="11"/>
        <rFont val="Times New Roman"/>
        <family val="1"/>
      </rPr>
      <t xml:space="preserve"> (Schumach. &amp; Thonn.) Desc.</t>
    </r>
    <phoneticPr fontId="2" type="noConversion"/>
  </si>
  <si>
    <r>
      <t>Cyphostemma dehongense</t>
    </r>
    <r>
      <rPr>
        <sz val="11"/>
        <rFont val="Times New Roman"/>
        <family val="1"/>
      </rPr>
      <t xml:space="preserve"> L.M.Lu &amp; V.C.Dang</t>
    </r>
    <phoneticPr fontId="2" type="noConversion"/>
  </si>
  <si>
    <r>
      <t xml:space="preserve">Cyphostemma roseiglandulosum </t>
    </r>
    <r>
      <rPr>
        <sz val="11"/>
        <color theme="1"/>
        <rFont val="Times New Roman"/>
        <family val="1"/>
      </rPr>
      <t>Desc.</t>
    </r>
    <phoneticPr fontId="2" type="noConversion"/>
  </si>
  <si>
    <r>
      <t xml:space="preserve">Cyphostemma sandersonii </t>
    </r>
    <r>
      <rPr>
        <sz val="11"/>
        <color theme="1"/>
        <rFont val="Times New Roman"/>
        <family val="1"/>
      </rPr>
      <t>(Harv.) Desc.</t>
    </r>
    <phoneticPr fontId="2" type="noConversion"/>
  </si>
  <si>
    <r>
      <t>Cyphostemma serpens</t>
    </r>
    <r>
      <rPr>
        <sz val="11"/>
        <rFont val="Times New Roman"/>
        <family val="1"/>
      </rPr>
      <t xml:space="preserve"> (Hochst. ex A.Rich.) Desc.</t>
    </r>
    <phoneticPr fontId="2" type="noConversion"/>
  </si>
  <si>
    <r>
      <t>Cyphostemma uwanda</t>
    </r>
    <r>
      <rPr>
        <sz val="11"/>
        <color theme="1"/>
        <rFont val="Times New Roman"/>
        <family val="1"/>
      </rPr>
      <t xml:space="preserve"> Verdc.</t>
    </r>
    <phoneticPr fontId="0" type="noConversion"/>
  </si>
  <si>
    <r>
      <t>Leea indica</t>
    </r>
    <r>
      <rPr>
        <sz val="11"/>
        <color theme="1"/>
        <rFont val="Times New Roman"/>
        <family val="1"/>
      </rPr>
      <t xml:space="preserve"> (Burm.f.) Merr.</t>
    </r>
    <phoneticPr fontId="2" type="noConversion"/>
  </si>
  <si>
    <r>
      <t xml:space="preserve">Leea rubra </t>
    </r>
    <r>
      <rPr>
        <sz val="11"/>
        <color theme="1"/>
        <rFont val="Times New Roman"/>
        <family val="1"/>
      </rPr>
      <t>Blume</t>
    </r>
    <phoneticPr fontId="2" type="noConversion"/>
  </si>
  <si>
    <r>
      <t>Nothocissus spicifera</t>
    </r>
    <r>
      <rPr>
        <sz val="11"/>
        <color theme="1"/>
        <rFont val="Times New Roman"/>
        <family val="1"/>
      </rPr>
      <t xml:space="preserve"> (Griff.) Latiff</t>
    </r>
    <phoneticPr fontId="2" type="noConversion"/>
  </si>
  <si>
    <r>
      <t xml:space="preserve">Parthenocissus vitacea </t>
    </r>
    <r>
      <rPr>
        <sz val="11"/>
        <color theme="1"/>
        <rFont val="Times New Roman"/>
        <family val="1"/>
      </rPr>
      <t>(Knerr) Hitchc.</t>
    </r>
    <phoneticPr fontId="2" type="noConversion"/>
  </si>
  <si>
    <r>
      <t>Pseudocayratia dichromocarpa</t>
    </r>
    <r>
      <rPr>
        <sz val="11"/>
        <color theme="1"/>
        <rFont val="Times New Roman"/>
        <family val="1"/>
      </rPr>
      <t xml:space="preserve"> (H.Lév.) J.Wen &amp; Z.D.Chen</t>
    </r>
    <phoneticPr fontId="2" type="noConversion"/>
  </si>
  <si>
    <r>
      <t>Pseudocayratia oligocarpa</t>
    </r>
    <r>
      <rPr>
        <sz val="11"/>
        <color theme="1"/>
        <rFont val="Times New Roman"/>
        <family val="1"/>
      </rPr>
      <t xml:space="preserve"> (H.Lév. &amp; Vaniot) J.Wen &amp; L.M.Lu</t>
    </r>
    <phoneticPr fontId="2" type="noConversion"/>
  </si>
  <si>
    <r>
      <t>Pseudocayratia orientalisinensis</t>
    </r>
    <r>
      <rPr>
        <sz val="11"/>
        <color theme="1"/>
        <rFont val="Tiems"/>
        <family val="1"/>
        <charset val="134"/>
      </rPr>
      <t> </t>
    </r>
    <r>
      <rPr>
        <sz val="11"/>
        <color theme="1"/>
        <rFont val="Times New Roman"/>
        <family val="1"/>
      </rPr>
      <t>Z.H.Chen, W.Y.Xie &amp; X.F.Jin</t>
    </r>
    <phoneticPr fontId="2" type="noConversion"/>
  </si>
  <si>
    <r>
      <t xml:space="preserve">Pseudocayratia pengiana </t>
    </r>
    <r>
      <rPr>
        <sz val="11"/>
        <rFont val="Times New Roman"/>
        <family val="1"/>
      </rPr>
      <t>T.W.Hsu &amp; J.Wen</t>
    </r>
    <phoneticPr fontId="0" type="noConversion"/>
  </si>
  <si>
    <r>
      <t>Pseudocayratia speciosa</t>
    </r>
    <r>
      <rPr>
        <sz val="11"/>
        <rFont val="Times New Roman"/>
        <family val="1"/>
      </rPr>
      <t xml:space="preserve"> J.Wen &amp; L.M.Lu</t>
    </r>
    <phoneticPr fontId="0" type="noConversion"/>
  </si>
  <si>
    <r>
      <t>Pterisanthes heterantha</t>
    </r>
    <r>
      <rPr>
        <sz val="11"/>
        <color theme="1"/>
        <rFont val="等线"/>
        <family val="1"/>
        <charset val="134"/>
      </rPr>
      <t> </t>
    </r>
    <r>
      <rPr>
        <sz val="11"/>
        <color theme="1"/>
        <rFont val="Times New Roman"/>
        <family val="1"/>
      </rPr>
      <t>M.A.Lawson</t>
    </r>
    <phoneticPr fontId="2" type="noConversion"/>
  </si>
  <si>
    <r>
      <t xml:space="preserve">Pterisanthes rufula </t>
    </r>
    <r>
      <rPr>
        <sz val="11"/>
        <color theme="1"/>
        <rFont val="Times New Roman"/>
        <family val="1"/>
      </rPr>
      <t>Planch.</t>
    </r>
    <phoneticPr fontId="2" type="noConversion"/>
  </si>
  <si>
    <r>
      <t xml:space="preserve">Tetrastigma angustifolium </t>
    </r>
    <r>
      <rPr>
        <sz val="11"/>
        <rFont val="Times New Roman"/>
        <family val="1"/>
      </rPr>
      <t>Planch.</t>
    </r>
    <phoneticPr fontId="2" type="noConversion"/>
  </si>
  <si>
    <r>
      <t xml:space="preserve">Tetrastigma canarense </t>
    </r>
    <r>
      <rPr>
        <sz val="11"/>
        <rFont val="Times New Roman"/>
        <family val="1"/>
      </rPr>
      <t>Gamble</t>
    </r>
    <phoneticPr fontId="2" type="noConversion"/>
  </si>
  <si>
    <r>
      <t>Tetrastigma cauliflorum</t>
    </r>
    <r>
      <rPr>
        <sz val="11"/>
        <color theme="1"/>
        <rFont val="Times New Roman"/>
        <family val="1"/>
      </rPr>
      <t xml:space="preserve"> Merr.</t>
    </r>
    <phoneticPr fontId="2" type="noConversion"/>
  </si>
  <si>
    <r>
      <t>Tetrastigma leucostaphylum</t>
    </r>
    <r>
      <rPr>
        <sz val="11"/>
        <color theme="1"/>
        <rFont val="Times New Roman"/>
        <family val="1"/>
      </rPr>
      <t xml:space="preserve"> (Dennst.) Alston</t>
    </r>
    <phoneticPr fontId="2" type="noConversion"/>
  </si>
  <si>
    <r>
      <t xml:space="preserve">Tetrastigma nilagiricum </t>
    </r>
    <r>
      <rPr>
        <sz val="11"/>
        <color theme="1"/>
        <rFont val="Times New Roman"/>
        <family val="1"/>
      </rPr>
      <t>(Miq.) B.V.Shetty</t>
    </r>
    <phoneticPr fontId="2" type="noConversion"/>
  </si>
  <si>
    <r>
      <t>Tetrastigma pachyphyllum</t>
    </r>
    <r>
      <rPr>
        <sz val="11"/>
        <rFont val="Times New Roman"/>
        <family val="1"/>
      </rPr>
      <t xml:space="preserve"> (Hemsl.) Chun</t>
    </r>
    <phoneticPr fontId="2" type="noConversion"/>
  </si>
  <si>
    <r>
      <t>Tetrastigma pyriforme</t>
    </r>
    <r>
      <rPr>
        <sz val="11"/>
        <color theme="1"/>
        <rFont val="Times New Roman"/>
        <family val="1"/>
      </rPr>
      <t xml:space="preserve"> Gagnep.</t>
    </r>
    <phoneticPr fontId="2" type="noConversion"/>
  </si>
  <si>
    <r>
      <t xml:space="preserve">Tetrastigma serrulatum </t>
    </r>
    <r>
      <rPr>
        <sz val="11"/>
        <color theme="1"/>
        <rFont val="Times New Roman"/>
        <family val="1"/>
      </rPr>
      <t>(Roxb.) Planch.</t>
    </r>
    <phoneticPr fontId="2" type="noConversion"/>
  </si>
  <si>
    <r>
      <t>Tetrastigma thorsborneorum</t>
    </r>
    <r>
      <rPr>
        <sz val="11"/>
        <color theme="1"/>
        <rFont val="Times New Roman"/>
        <family val="1"/>
      </rPr>
      <t xml:space="preserve"> Jackes</t>
    </r>
    <phoneticPr fontId="0" type="noConversion"/>
  </si>
  <si>
    <r>
      <t>Tetrastigma voinierianum</t>
    </r>
    <r>
      <rPr>
        <sz val="11"/>
        <color theme="1"/>
        <rFont val="Times New Roman"/>
        <family val="1"/>
      </rPr>
      <t xml:space="preserve"> (Sallier) Pierre ex Gagnep.</t>
    </r>
    <phoneticPr fontId="2" type="noConversion"/>
  </si>
  <si>
    <r>
      <t>Vitis flexuosa</t>
    </r>
    <r>
      <rPr>
        <sz val="11"/>
        <color theme="1"/>
        <rFont val="Times New Roman"/>
        <family val="1"/>
      </rPr>
      <t xml:space="preserve"> Thunb.</t>
    </r>
    <phoneticPr fontId="2" type="noConversion"/>
  </si>
  <si>
    <r>
      <t xml:space="preserve">Vitis riparia </t>
    </r>
    <r>
      <rPr>
        <sz val="11"/>
        <color theme="1"/>
        <rFont val="Times New Roman"/>
        <family val="1"/>
      </rPr>
      <t>Michx.</t>
    </r>
    <phoneticPr fontId="6" type="noConversion"/>
  </si>
  <si>
    <r>
      <t xml:space="preserve">Vitis rotundifolia </t>
    </r>
    <r>
      <rPr>
        <sz val="11"/>
        <color theme="1"/>
        <rFont val="Times New Roman"/>
        <family val="1"/>
      </rPr>
      <t>Michx.</t>
    </r>
    <phoneticPr fontId="2" type="noConversion"/>
  </si>
  <si>
    <r>
      <t xml:space="preserve">Yua austro-orientalis </t>
    </r>
    <r>
      <rPr>
        <sz val="11"/>
        <color theme="1"/>
        <rFont val="Times New Roman"/>
        <family val="1"/>
      </rPr>
      <t>(F.P.Metcalf) C.L.Li</t>
    </r>
    <phoneticPr fontId="0" type="noConversion"/>
  </si>
  <si>
    <r>
      <rPr>
        <i/>
        <sz val="11"/>
        <color theme="1"/>
        <rFont val="Times New Roman"/>
        <family val="1"/>
      </rPr>
      <t>Rhoicissus digitata</t>
    </r>
    <r>
      <rPr>
        <sz val="11"/>
        <color theme="1"/>
        <rFont val="Times New Roman"/>
        <family val="1"/>
      </rPr>
      <t> Gilg &amp; M.Brandt</t>
    </r>
    <phoneticPr fontId="2" type="noConversion"/>
  </si>
  <si>
    <r>
      <rPr>
        <i/>
        <sz val="11"/>
        <color theme="1"/>
        <rFont val="Times New Roman"/>
        <family val="1"/>
      </rPr>
      <t>Tetrastigma annamense</t>
    </r>
    <r>
      <rPr>
        <sz val="11"/>
        <color theme="1"/>
        <rFont val="Times New Roman"/>
        <family val="1"/>
      </rPr>
      <t> Gagnep.</t>
    </r>
    <phoneticPr fontId="2" type="noConversion"/>
  </si>
  <si>
    <t>Abbreviations of herbaria are as follows: CNS, Australian Tropical Herbarium, Queensland, Smithfield; HTC, Hangzhou Normal College, Hangzhou; HZU, Zhejiang University, Hangzhou; K, Royal Botanic Gardens, Kew, U.K. England; PE, Herbarium, Institute of Botany, Chinese Academy of Sciences, Beijing; US, Smithsonian Institution, Washington, D.C.</t>
    <phoneticPr fontId="2" type="noConversion"/>
  </si>
  <si>
    <t>CHINA, Fujian, Sanming</t>
    <phoneticPr fontId="0" type="noConversion"/>
  </si>
  <si>
    <t>AU015</t>
    <phoneticPr fontId="2" type="noConversion"/>
  </si>
  <si>
    <t>AU036</t>
    <phoneticPr fontId="2" type="noConversion"/>
  </si>
  <si>
    <t>CHINA, Hainan, Wuzhishan, Atuo Ling</t>
  </si>
  <si>
    <t>DHCB104B</t>
    <phoneticPr fontId="2" type="noConversion"/>
  </si>
  <si>
    <t>CPG03236</t>
    <phoneticPr fontId="2" type="noConversion"/>
  </si>
  <si>
    <t>CPG23464</t>
    <phoneticPr fontId="2" type="noConversion"/>
  </si>
  <si>
    <t>MYANMAR, Kachin State, Putao</t>
  </si>
  <si>
    <t>CPG03239</t>
    <phoneticPr fontId="2" type="noConversion"/>
  </si>
  <si>
    <t>CHINA, Guangdong, Guangzhou</t>
    <phoneticPr fontId="2" type="noConversion"/>
  </si>
  <si>
    <t>CPG14099</t>
    <phoneticPr fontId="2" type="noConversion"/>
  </si>
  <si>
    <t>CPG11184</t>
    <phoneticPr fontId="2" type="noConversion"/>
  </si>
  <si>
    <t>CHINA, Gansu, Longnan</t>
  </si>
  <si>
    <t>CPG33196</t>
    <phoneticPr fontId="2" type="noConversion"/>
  </si>
  <si>
    <t>CPG19354</t>
    <phoneticPr fontId="2" type="noConversion"/>
  </si>
  <si>
    <t>CPG33204</t>
    <phoneticPr fontId="2" type="noConversion"/>
  </si>
  <si>
    <t>CPG23593</t>
    <phoneticPr fontId="2" type="noConversion"/>
  </si>
  <si>
    <t>CPG05315</t>
    <phoneticPr fontId="2" type="noConversion"/>
  </si>
  <si>
    <t>CPG38698</t>
    <phoneticPr fontId="2" type="noConversion"/>
  </si>
  <si>
    <t>CPG32937</t>
    <phoneticPr fontId="2" type="noConversion"/>
  </si>
  <si>
    <t>CPG19178</t>
    <phoneticPr fontId="2" type="noConversion"/>
  </si>
  <si>
    <t>CPG23885</t>
    <phoneticPr fontId="2" type="noConversion"/>
  </si>
  <si>
    <t>CPG38701</t>
    <phoneticPr fontId="2" type="noConversion"/>
  </si>
  <si>
    <t>CPG71908</t>
    <phoneticPr fontId="2" type="noConversion"/>
  </si>
  <si>
    <t>CHINA, Yunnan, Menglun</t>
    <phoneticPr fontId="0" type="noConversion"/>
  </si>
  <si>
    <r>
      <rPr>
        <b/>
        <sz val="11"/>
        <color theme="1"/>
        <rFont val="Times New Roman"/>
        <family val="1"/>
      </rPr>
      <t xml:space="preserve">Table S1. </t>
    </r>
    <r>
      <rPr>
        <sz val="11"/>
        <color theme="1"/>
        <rFont val="Times New Roman"/>
        <family val="1"/>
      </rPr>
      <t xml:space="preserve">Information on distribution for species of </t>
    </r>
    <r>
      <rPr>
        <i/>
        <sz val="11"/>
        <color theme="1"/>
        <rFont val="Times New Roman"/>
        <family val="1"/>
      </rPr>
      <t>Causonis</t>
    </r>
    <r>
      <rPr>
        <sz val="11"/>
        <color theme="1"/>
        <rFont val="Times New Roman"/>
        <family val="1"/>
      </rPr>
      <t xml:space="preserve"> involved in this study.</t>
    </r>
    <phoneticPr fontId="2" type="noConversion"/>
  </si>
  <si>
    <t>Taxon</t>
  </si>
  <si>
    <t>Distribution</t>
  </si>
  <si>
    <t>China (Hainan), Vietnam</t>
  </si>
  <si>
    <t xml:space="preserve">China, Indonesia, Japan, Malaysia, Philippines, Vietnam </t>
  </si>
  <si>
    <t>China, Indonesia, Malaysia, Vietnam</t>
  </si>
  <si>
    <t>China (Yunnan), Myanmar</t>
  </si>
  <si>
    <t>China, Myanmar, Vietnam</t>
  </si>
  <si>
    <t xml:space="preserve">Bangladesh, Bhutan, Cambodia, China, India, Japan, Laos, Myanmar, Nepal, South Korea, Sri Lanka, Thailand, Vietnam </t>
  </si>
  <si>
    <t>China (Chongqing, Gansu, Guangdong, Guizhou, Hebei, Hubei, Hunan, Jiangxi, Shaanxi, Sichuan, Yunnan, Zhejiang)</t>
  </si>
  <si>
    <t xml:space="preserve">Australia, China, India, Indonesia, Malaysia, Myanmar, Papua New Guinea, Singapore    </t>
  </si>
  <si>
    <t>China (Xizang)</t>
  </si>
  <si>
    <t>Bangladesh, Bhutan, China, India, Laos, Myanmar, Nepal, Thailand, Vietnam</t>
  </si>
  <si>
    <t>China, Japan, India, Myanmar, Thailand</t>
  </si>
  <si>
    <t>China (Yunnan)</t>
  </si>
  <si>
    <t xml:space="preserve">Australia, Bangladesh, Bhutan, Cambodia, China, India, Indonesia, Laos, Malaysia, Myanmar, Nepal, Pakistan, Papua New Guinea, Philippines, Singapore, Sri Lanka, Thailand, Vietnam </t>
  </si>
  <si>
    <t>Widely/Narrowly distributed</t>
    <phoneticPr fontId="2" type="noConversion"/>
  </si>
  <si>
    <r>
      <rPr>
        <i/>
        <sz val="11"/>
        <color theme="1"/>
        <rFont val="Times New Roman"/>
        <family val="1"/>
      </rPr>
      <t>Causonis australasica</t>
    </r>
    <r>
      <rPr>
        <sz val="11"/>
        <color theme="1"/>
        <rFont val="Times New Roman"/>
        <family val="1"/>
      </rPr>
      <t xml:space="preserve"> L.M.Lu &amp; Jackes</t>
    </r>
    <phoneticPr fontId="2" type="noConversion"/>
  </si>
  <si>
    <r>
      <rPr>
        <i/>
        <sz val="11"/>
        <color theme="1"/>
        <rFont val="Times New Roman"/>
        <family val="1"/>
      </rPr>
      <t>Causonis ciliifera</t>
    </r>
    <r>
      <rPr>
        <sz val="11"/>
        <color theme="1"/>
        <rFont val="Times New Roman"/>
        <family val="1"/>
      </rPr>
      <t xml:space="preserve"> (Merr.) G.Parmar &amp; L.M.Lu</t>
    </r>
    <phoneticPr fontId="2" type="noConversion"/>
  </si>
  <si>
    <r>
      <rPr>
        <i/>
        <sz val="11"/>
        <color theme="1"/>
        <rFont val="Times New Roman"/>
        <family val="1"/>
      </rPr>
      <t xml:space="preserve">Causonis clematidea </t>
    </r>
    <r>
      <rPr>
        <sz val="11"/>
        <color theme="1"/>
        <rFont val="Times New Roman"/>
        <family val="1"/>
      </rPr>
      <t>(F.Muell.) Jackes</t>
    </r>
    <phoneticPr fontId="2" type="noConversion"/>
  </si>
  <si>
    <r>
      <rPr>
        <i/>
        <sz val="11"/>
        <color theme="1"/>
        <rFont val="Times New Roman"/>
        <family val="1"/>
      </rPr>
      <t>Causonis corniculata</t>
    </r>
    <r>
      <rPr>
        <sz val="11"/>
        <color theme="1"/>
        <rFont val="Times New Roman"/>
        <family val="1"/>
      </rPr>
      <t xml:space="preserve"> (Benth.) J.Wen &amp; L.M.Lu</t>
    </r>
    <phoneticPr fontId="2" type="noConversion"/>
  </si>
  <si>
    <r>
      <rPr>
        <i/>
        <sz val="11"/>
        <color theme="1"/>
        <rFont val="Times New Roman"/>
        <family val="1"/>
      </rPr>
      <t>Causonis trifolia</t>
    </r>
    <r>
      <rPr>
        <sz val="11"/>
        <color theme="1"/>
        <rFont val="Times New Roman"/>
        <family val="1"/>
      </rPr>
      <t xml:space="preserve"> (L.) Mabb. &amp; J.Wen</t>
    </r>
    <phoneticPr fontId="2" type="noConversion"/>
  </si>
  <si>
    <r>
      <rPr>
        <i/>
        <sz val="11"/>
        <color theme="1"/>
        <rFont val="Times New Roman"/>
        <family val="1"/>
      </rPr>
      <t xml:space="preserve">Causonis timoriensis </t>
    </r>
    <r>
      <rPr>
        <sz val="11"/>
        <color theme="1"/>
        <rFont val="Times New Roman"/>
        <family val="1"/>
      </rPr>
      <t xml:space="preserve">var. </t>
    </r>
    <r>
      <rPr>
        <i/>
        <sz val="11"/>
        <color theme="1"/>
        <rFont val="Times New Roman"/>
        <family val="1"/>
      </rPr>
      <t>mekongensis</t>
    </r>
    <r>
      <rPr>
        <sz val="11"/>
        <color theme="1"/>
        <rFont val="Times New Roman"/>
        <family val="1"/>
      </rPr>
      <t xml:space="preserve"> (C.Y.Wu ex W.T.Wang) G.Parmar &amp; L.M.Lu</t>
    </r>
    <phoneticPr fontId="2" type="noConversion"/>
  </si>
  <si>
    <r>
      <rPr>
        <i/>
        <sz val="11"/>
        <color theme="1"/>
        <rFont val="Times New Roman"/>
        <family val="1"/>
      </rPr>
      <t>Causonis tenuifolia</t>
    </r>
    <r>
      <rPr>
        <sz val="11"/>
        <color theme="1"/>
        <rFont val="Times New Roman"/>
        <family val="1"/>
      </rPr>
      <t xml:space="preserve"> (Wight &amp; Arn.) G.Parmar &amp; L.M.Lu</t>
    </r>
    <phoneticPr fontId="2" type="noConversion"/>
  </si>
  <si>
    <r>
      <rPr>
        <i/>
        <sz val="11"/>
        <color theme="1"/>
        <rFont val="Times New Roman"/>
        <family val="1"/>
      </rPr>
      <t>Causonis mollis</t>
    </r>
    <r>
      <rPr>
        <sz val="11"/>
        <color theme="1"/>
        <rFont val="Times New Roman"/>
        <family val="1"/>
      </rPr>
      <t xml:space="preserve"> (Wall. ex M.A.Lawson) G.Parmar &amp; J.Wen</t>
    </r>
    <phoneticPr fontId="2" type="noConversion"/>
  </si>
  <si>
    <r>
      <rPr>
        <i/>
        <sz val="11"/>
        <color theme="1"/>
        <rFont val="Times New Roman"/>
        <family val="1"/>
      </rPr>
      <t>Causonis medogensis</t>
    </r>
    <r>
      <rPr>
        <sz val="11"/>
        <color theme="1"/>
        <rFont val="Times New Roman"/>
        <family val="1"/>
      </rPr>
      <t xml:space="preserve"> (C.L.Li) G.Parmar &amp; L.M.Lu</t>
    </r>
    <phoneticPr fontId="2" type="noConversion"/>
  </si>
  <si>
    <r>
      <rPr>
        <i/>
        <sz val="11"/>
        <color theme="1"/>
        <rFont val="Times New Roman"/>
        <family val="1"/>
      </rPr>
      <t>Causonis maritima</t>
    </r>
    <r>
      <rPr>
        <sz val="11"/>
        <color theme="1"/>
        <rFont val="Times New Roman"/>
        <family val="1"/>
      </rPr>
      <t xml:space="preserve"> (Jackes) Jackes</t>
    </r>
    <phoneticPr fontId="2" type="noConversion"/>
  </si>
  <si>
    <r>
      <rPr>
        <i/>
        <sz val="11"/>
        <color theme="1"/>
        <rFont val="Times New Roman"/>
        <family val="1"/>
      </rPr>
      <t>Causonis japonica</t>
    </r>
    <r>
      <rPr>
        <sz val="11"/>
        <color theme="1"/>
        <rFont val="Times New Roman"/>
        <family val="1"/>
      </rPr>
      <t xml:space="preserve"> var. </t>
    </r>
    <r>
      <rPr>
        <i/>
        <sz val="11"/>
        <color theme="1"/>
        <rFont val="Times New Roman"/>
        <family val="1"/>
      </rPr>
      <t xml:space="preserve">pseudotrifolia </t>
    </r>
    <r>
      <rPr>
        <sz val="11"/>
        <color theme="1"/>
        <rFont val="Times New Roman"/>
        <family val="1"/>
      </rPr>
      <t>(W.T.Wang) G.Parmar &amp; J.Wen</t>
    </r>
    <phoneticPr fontId="2" type="noConversion"/>
  </si>
  <si>
    <r>
      <rPr>
        <i/>
        <sz val="11"/>
        <color theme="1"/>
        <rFont val="Times New Roman"/>
        <family val="1"/>
      </rPr>
      <t>Causonis glauca</t>
    </r>
    <r>
      <rPr>
        <sz val="11"/>
        <color theme="1"/>
        <rFont val="Times New Roman"/>
        <family val="1"/>
      </rPr>
      <t xml:space="preserve"> G.Parmar &amp; Z.D.Chen</t>
    </r>
    <phoneticPr fontId="2" type="noConversion"/>
  </si>
  <si>
    <r>
      <rPr>
        <i/>
        <sz val="11"/>
        <color theme="1"/>
        <rFont val="Times New Roman"/>
        <family val="1"/>
      </rPr>
      <t>Causonis fugongensis</t>
    </r>
    <r>
      <rPr>
        <sz val="11"/>
        <color theme="1"/>
        <rFont val="Times New Roman"/>
        <family val="1"/>
      </rPr>
      <t xml:space="preserve"> (C.L.Li) G.Parmar &amp; L.M.Lu</t>
    </r>
    <phoneticPr fontId="2" type="noConversion"/>
  </si>
  <si>
    <r>
      <rPr>
        <i/>
        <sz val="11"/>
        <color theme="1"/>
        <rFont val="Times New Roman"/>
        <family val="1"/>
      </rPr>
      <t>Causonis daliensis</t>
    </r>
    <r>
      <rPr>
        <sz val="11"/>
        <color theme="1"/>
        <rFont val="Times New Roman"/>
        <family val="1"/>
      </rPr>
      <t xml:space="preserve"> (C.L.Li) G.Parmar &amp; L.M.Lu</t>
    </r>
    <phoneticPr fontId="2" type="noConversion"/>
  </si>
  <si>
    <r>
      <rPr>
        <i/>
        <sz val="11"/>
        <color theme="1"/>
        <rFont val="Times New Roman"/>
        <family val="1"/>
      </rPr>
      <t>Causonis japonica</t>
    </r>
    <r>
      <rPr>
        <sz val="11"/>
        <color theme="1"/>
        <rFont val="Times New Roman"/>
        <family val="1"/>
      </rPr>
      <t xml:space="preserve"> (Thunb.) Raf. var. </t>
    </r>
    <r>
      <rPr>
        <i/>
        <sz val="11"/>
        <color theme="1"/>
        <rFont val="Times New Roman"/>
        <family val="1"/>
      </rPr>
      <t>japonica</t>
    </r>
    <phoneticPr fontId="2" type="noConversion"/>
  </si>
  <si>
    <t>Narrowly distributed</t>
  </si>
  <si>
    <t>Widely distributed</t>
    <phoneticPr fontId="2" type="noConversion"/>
  </si>
  <si>
    <t>Australia (New South Wales and Queensland)</t>
    <phoneticPr fontId="2" type="noConversion"/>
  </si>
  <si>
    <t>Australia (Queensland), Papua New Guinea</t>
    <phoneticPr fontId="2" type="noConversion"/>
  </si>
  <si>
    <r>
      <rPr>
        <b/>
        <sz val="11"/>
        <color theme="1"/>
        <rFont val="Times New Roman"/>
        <family val="1"/>
      </rPr>
      <t>Table S3.</t>
    </r>
    <r>
      <rPr>
        <sz val="11"/>
        <color theme="1"/>
        <rFont val="Times New Roman"/>
        <family val="1"/>
      </rPr>
      <t xml:space="preserve"> Sources of the whole genome sequencing (WGS) data and transcriptome data for outgroup species in phylogenetic analyses and divergence time estimation.</t>
    </r>
    <phoneticPr fontId="2" type="noConversion"/>
  </si>
  <si>
    <r>
      <rPr>
        <b/>
        <sz val="11"/>
        <color theme="1"/>
        <rFont val="Times New Roman"/>
        <family val="1"/>
      </rPr>
      <t xml:space="preserve">Table S4. </t>
    </r>
    <r>
      <rPr>
        <sz val="11"/>
        <color theme="1"/>
        <rFont val="Times New Roman"/>
        <family val="1"/>
      </rPr>
      <t>A summary of transcriptome sequencing.</t>
    </r>
    <phoneticPr fontId="2" type="noConversion"/>
  </si>
  <si>
    <r>
      <rPr>
        <b/>
        <sz val="11"/>
        <color theme="1"/>
        <rFont val="Times New Roman"/>
        <family val="1"/>
      </rPr>
      <t>Table S5.</t>
    </r>
    <r>
      <rPr>
        <sz val="11"/>
        <color theme="1"/>
        <rFont val="Times New Roman"/>
        <family val="1"/>
      </rPr>
      <t xml:space="preserve"> A summary of transcriptome assembly. </t>
    </r>
    <phoneticPr fontId="2" type="noConversion"/>
  </si>
  <si>
    <r>
      <rPr>
        <b/>
        <sz val="11"/>
        <color theme="1"/>
        <rFont val="Times New Roman"/>
        <family val="1"/>
      </rPr>
      <t xml:space="preserve">Table S6. </t>
    </r>
    <r>
      <rPr>
        <sz val="11"/>
        <color theme="1"/>
        <rFont val="Times New Roman"/>
        <family val="1"/>
      </rPr>
      <t xml:space="preserve">Parsimony-informative sites of each ortholog alignment used for phylogeny reconstruction. </t>
    </r>
    <phoneticPr fontId="2" type="noConversion"/>
  </si>
  <si>
    <r>
      <rPr>
        <b/>
        <sz val="11"/>
        <color theme="1"/>
        <rFont val="Times New Roman"/>
        <family val="1"/>
      </rPr>
      <t>Table S7.</t>
    </r>
    <r>
      <rPr>
        <sz val="11"/>
        <color theme="1"/>
        <rFont val="Times New Roman"/>
        <family val="1"/>
      </rPr>
      <t xml:space="preserve"> The datasets used in this study and the analyses conducted on the datasets. </t>
    </r>
    <phoneticPr fontId="2" type="noConversion"/>
  </si>
  <si>
    <r>
      <rPr>
        <b/>
        <sz val="11"/>
        <color theme="1"/>
        <rFont val="Times New Roman"/>
        <family val="1"/>
      </rPr>
      <t>Table S8.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D</t>
    </r>
    <r>
      <rPr>
        <sz val="11"/>
        <color theme="1"/>
        <rFont val="Times New Roman"/>
        <family val="1"/>
      </rPr>
      <t xml:space="preserve">-statistic test results on quartets of the combinations of species from </t>
    </r>
    <r>
      <rPr>
        <i/>
        <sz val="11"/>
        <color theme="1"/>
        <rFont val="Times New Roman"/>
        <family val="1"/>
      </rPr>
      <t>Parthenocissus</t>
    </r>
    <r>
      <rPr>
        <sz val="11"/>
        <color theme="1"/>
        <rFont val="Times New Roman"/>
        <family val="1"/>
      </rPr>
      <t xml:space="preserve">, with </t>
    </r>
    <r>
      <rPr>
        <i/>
        <sz val="11"/>
        <color theme="1"/>
        <rFont val="Times New Roman"/>
        <family val="1"/>
      </rPr>
      <t>P. speciosa</t>
    </r>
    <r>
      <rPr>
        <sz val="11"/>
        <color theme="1"/>
        <rFont val="Times New Roman"/>
        <family val="1"/>
      </rPr>
      <t xml:space="preserve"> as the outgroup.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-values were adjusted with the Benjamini–Hochberg method. </t>
    </r>
    <phoneticPr fontId="2" type="noConversion"/>
  </si>
  <si>
    <r>
      <rPr>
        <b/>
        <sz val="11"/>
        <color theme="1"/>
        <rFont val="Times New Roman"/>
        <family val="1"/>
      </rPr>
      <t>Table S9.</t>
    </r>
    <r>
      <rPr>
        <sz val="11"/>
        <color theme="1"/>
        <rFont val="Times New Roman"/>
        <family val="1"/>
      </rPr>
      <t xml:space="preserve"> The</t>
    </r>
    <r>
      <rPr>
        <i/>
        <sz val="11"/>
        <color theme="1"/>
        <rFont val="Times New Roman"/>
        <family val="1"/>
      </rPr>
      <t xml:space="preserve"> Ks</t>
    </r>
    <r>
      <rPr>
        <sz val="11"/>
        <color theme="1"/>
        <rFont val="Times New Roman"/>
        <family val="1"/>
      </rPr>
      <t xml:space="preserve"> peaks inferred as mixtures of normal distributions.</t>
    </r>
    <phoneticPr fontId="2" type="noConversion"/>
  </si>
  <si>
    <r>
      <t xml:space="preserve">Table S11. </t>
    </r>
    <r>
      <rPr>
        <sz val="11"/>
        <color theme="1"/>
        <rFont val="Times New Roman"/>
        <family val="1"/>
      </rPr>
      <t>Reconciliation scores of multi-labeled (denoted by "MT") or single-labeled (denoted by "ST") tree candidates.</t>
    </r>
    <phoneticPr fontId="2" type="noConversion"/>
  </si>
  <si>
    <r>
      <rPr>
        <b/>
        <sz val="11"/>
        <color theme="1"/>
        <rFont val="Times New Roman"/>
        <family val="1"/>
      </rPr>
      <t xml:space="preserve">Table S12. </t>
    </r>
    <r>
      <rPr>
        <sz val="11"/>
        <color theme="1"/>
        <rFont val="Times New Roman"/>
        <family val="1"/>
      </rPr>
      <t xml:space="preserve">Results of model test in BioGeoBEARS, based on (a) the maximum likelihood tree constructed with the 76taxa-79pd dataset and (b) the multi-species tree constructed with the 76taxa-50nu dataset. </t>
    </r>
    <phoneticPr fontId="2" type="noConversion"/>
  </si>
  <si>
    <r>
      <rPr>
        <b/>
        <sz val="11"/>
        <color theme="1"/>
        <rFont val="Times New Roman"/>
        <family val="1"/>
      </rPr>
      <t xml:space="preserve">Table S13. </t>
    </r>
    <r>
      <rPr>
        <sz val="11"/>
        <color theme="1"/>
        <rFont val="Times New Roman"/>
        <family val="1"/>
      </rPr>
      <t xml:space="preserve">Distribution records of </t>
    </r>
    <r>
      <rPr>
        <i/>
        <sz val="11"/>
        <color theme="1"/>
        <rFont val="Times New Roman"/>
        <family val="1"/>
      </rPr>
      <t xml:space="preserve">C. japonica </t>
    </r>
    <r>
      <rPr>
        <sz val="11"/>
        <color theme="1"/>
        <rFont val="Times New Roman"/>
        <family val="1"/>
      </rPr>
      <t xml:space="preserve">and </t>
    </r>
    <r>
      <rPr>
        <i/>
        <sz val="11"/>
        <color theme="1"/>
        <rFont val="Times New Roman"/>
        <family val="1"/>
      </rPr>
      <t>C. ciliifera</t>
    </r>
    <r>
      <rPr>
        <sz val="11"/>
        <color theme="1"/>
        <rFont val="Times New Roman"/>
        <family val="1"/>
      </rPr>
      <t xml:space="preserve"> used in MaxEnt species distribution modeling.</t>
    </r>
    <phoneticPr fontId="2" type="noConversion"/>
  </si>
  <si>
    <t>“-” denotes species cannot be clearly defined as widely or narrowly distributed species.</t>
  </si>
  <si>
    <r>
      <rPr>
        <b/>
        <sz val="11"/>
        <color theme="1"/>
        <rFont val="Times New Roman"/>
        <family val="1"/>
      </rPr>
      <t xml:space="preserve">Table S2. </t>
    </r>
    <r>
      <rPr>
        <sz val="11"/>
        <color theme="1"/>
        <rFont val="Times New Roman"/>
        <family val="1"/>
      </rPr>
      <t xml:space="preserve">Detailed information on individuals of </t>
    </r>
    <r>
      <rPr>
        <i/>
        <sz val="11"/>
        <color theme="1"/>
        <rFont val="Times New Roman"/>
        <family val="1"/>
      </rPr>
      <t>Causonis</t>
    </r>
    <r>
      <rPr>
        <sz val="11"/>
        <color theme="1"/>
        <rFont val="Times New Roman"/>
        <family val="1"/>
      </rPr>
      <t xml:space="preserve"> sequenced for whole genome sequencing (WGS) data and transcriptome data, including voucher specimen, collection No. and location. </t>
    </r>
    <phoneticPr fontId="2" type="noConversion"/>
  </si>
  <si>
    <t>Distributed climate zones</t>
    <phoneticPr fontId="2" type="noConversion"/>
  </si>
  <si>
    <t>Tropical</t>
    <phoneticPr fontId="2" type="noConversion"/>
  </si>
  <si>
    <t>Sub-tropical</t>
  </si>
  <si>
    <t>Sub-tropical</t>
    <phoneticPr fontId="2" type="noConversion"/>
  </si>
  <si>
    <r>
      <rPr>
        <i/>
        <sz val="11"/>
        <color theme="1"/>
        <rFont val="Times New Roman"/>
        <family val="1"/>
      </rPr>
      <t>Causonis sessilifolia</t>
    </r>
    <r>
      <rPr>
        <sz val="11"/>
        <color theme="1"/>
        <rFont val="Times New Roman"/>
        <family val="1"/>
      </rPr>
      <t> Trias-Blasi &amp; G.Parmar</t>
    </r>
    <phoneticPr fontId="2" type="noConversion"/>
  </si>
  <si>
    <t>Thailand</t>
    <phoneticPr fontId="2" type="noConversion"/>
  </si>
  <si>
    <t xml:space="preserve">“Narrowly distributed” refers to a species is endemic to a specific region and occupies less than 1/4 area total dsitribution area of this genus. </t>
    <phoneticPr fontId="2" type="noConversion"/>
  </si>
  <si>
    <t xml:space="preserve">“Widely distributed” refers to a species distributes in two or more of the following regions: (1) Indian, East Asian and Indochina region, (2) Malesian region, and (3) Australian region (defined in Fig. 1 of Parmar et al. (2021)), or the species distributes in over 2/3 total dsitribution area of this genus. </t>
    <phoneticPr fontId="2" type="noConversion"/>
  </si>
  <si>
    <t>Tropical</t>
  </si>
  <si>
    <t>Tropical, temperate</t>
    <phoneticPr fontId="2" type="noConversion"/>
  </si>
  <si>
    <t>Tropical, temperate</t>
    <phoneticPr fontId="2" type="noConversion"/>
  </si>
  <si>
    <r>
      <rPr>
        <b/>
        <sz val="11"/>
        <color theme="1"/>
        <rFont val="Times New Roman"/>
        <family val="1"/>
      </rPr>
      <t xml:space="preserve">Table S10. </t>
    </r>
    <r>
      <rPr>
        <sz val="11"/>
        <color theme="1"/>
        <rFont val="Times New Roman"/>
        <family val="1"/>
      </rPr>
      <t>Gene duplications detected with a least common ancestor reconciliation method on standard species tree using Tree2GD, showing gene duplication type. Node IDs are consistent with Additional File 2: Fig. S9.</t>
    </r>
    <phoneticPr fontId="2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2" type="noConversion"/>
  </si>
  <si>
    <r>
      <rPr>
        <b/>
        <i/>
        <sz val="11"/>
        <color theme="1"/>
        <rFont val="Times New Roman"/>
        <family val="1"/>
      </rPr>
      <t>k</t>
    </r>
    <r>
      <rPr>
        <b/>
        <sz val="11"/>
        <color theme="1"/>
        <rFont val="Times New Roman"/>
        <family val="1"/>
      </rPr>
      <t xml:space="preserve"> (H</t>
    </r>
    <r>
      <rPr>
        <b/>
        <vertAlign val="subscript"/>
        <sz val="11"/>
        <color theme="1"/>
        <rFont val="Times New Roman"/>
        <family val="1"/>
      </rPr>
      <t>0</t>
    </r>
    <r>
      <rPr>
        <b/>
        <sz val="11"/>
        <color theme="1"/>
        <rFont val="Times New Roman"/>
        <family val="1"/>
      </rPr>
      <t>)</t>
    </r>
    <phoneticPr fontId="2" type="noConversion"/>
  </si>
  <si>
    <r>
      <rPr>
        <b/>
        <i/>
        <sz val="11"/>
        <color theme="1"/>
        <rFont val="Times New Roman"/>
        <family val="1"/>
      </rPr>
      <t>k+1</t>
    </r>
    <r>
      <rPr>
        <b/>
        <sz val="11"/>
        <color theme="1"/>
        <rFont val="Times New Roman"/>
        <family val="1"/>
      </rPr>
      <t xml:space="preserve"> (H</t>
    </r>
    <r>
      <rPr>
        <b/>
        <vertAlign val="sub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)</t>
    </r>
    <phoneticPr fontId="2" type="noConversion"/>
  </si>
  <si>
    <t>≤0.001</t>
    <phoneticPr fontId="2" type="noConversion"/>
  </si>
  <si>
    <r>
      <rPr>
        <b/>
        <sz val="11"/>
        <color theme="1"/>
        <rFont val="Times New Roman"/>
        <family val="1"/>
      </rPr>
      <t>Table S9.</t>
    </r>
    <r>
      <rPr>
        <sz val="11"/>
        <color theme="1"/>
        <rFont val="Times New Roman"/>
        <family val="1"/>
      </rPr>
      <t xml:space="preserve">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-values in likelihood ratio tests for determining the optimal number of mixing components. </t>
    </r>
    <phoneticPr fontId="2" type="noConversion"/>
  </si>
  <si>
    <t>VIET NAM, Khanh Hoa, Hon Ba</t>
  </si>
  <si>
    <t>VIET NAM, Lam Dong, Bidoup-Nui Ba</t>
  </si>
  <si>
    <t>VIET NAM, Lao Cai, Sapa, Sapa waterfall</t>
  </si>
  <si>
    <t>VIET NAM, Vinh Phuc, Tam Dao</t>
  </si>
  <si>
    <t>VIET NAM, Hanoi, Ba Vi</t>
  </si>
  <si>
    <t>VIET NAM, Da Nang, Ba Na</t>
  </si>
  <si>
    <t>VIET NAM, Tuyen Quang, Chiem Hoa</t>
  </si>
  <si>
    <t>VIET NAM, Ninh Thuan, Ca Na</t>
  </si>
  <si>
    <t>VIET NAM, Tay Ninh, Ba Den Mountain</t>
  </si>
  <si>
    <t>VIET NAM, Lao Cai, Sapa</t>
  </si>
  <si>
    <t>SRR25608202†</t>
    <phoneticPr fontId="2" type="noConversion"/>
  </si>
  <si>
    <t>SRR25601264†</t>
    <phoneticPr fontId="2" type="noConversion"/>
  </si>
  <si>
    <t>SRR25601265†</t>
    <phoneticPr fontId="2" type="noConversion"/>
  </si>
  <si>
    <t>SRR25601261†</t>
    <phoneticPr fontId="2" type="noConversion"/>
  </si>
  <si>
    <t>SRR25601262†</t>
    <phoneticPr fontId="2" type="noConversion"/>
  </si>
  <si>
    <t>SRR25601263†</t>
    <phoneticPr fontId="2" type="noConversion"/>
  </si>
  <si>
    <t>SRR25601260†</t>
    <phoneticPr fontId="2" type="noConversion"/>
  </si>
  <si>
    <t>SRR25608223†</t>
    <phoneticPr fontId="2" type="noConversion"/>
  </si>
  <si>
    <t>SRR25608227†</t>
    <phoneticPr fontId="2" type="noConversion"/>
  </si>
  <si>
    <t>SRR2603953</t>
    <phoneticPr fontId="2" type="noConversion"/>
  </si>
  <si>
    <t>SRR25608216†</t>
    <phoneticPr fontId="2" type="noConversion"/>
  </si>
  <si>
    <t>SRR25608219†</t>
    <phoneticPr fontId="2" type="noConversion"/>
  </si>
  <si>
    <t>SRR25608205†</t>
    <phoneticPr fontId="2" type="noConversion"/>
  </si>
  <si>
    <t>SRR25608206†</t>
    <phoneticPr fontId="2" type="noConversion"/>
  </si>
  <si>
    <t>SRR25608214†</t>
    <phoneticPr fontId="2" type="noConversion"/>
  </si>
  <si>
    <t>SRR25608229†</t>
    <phoneticPr fontId="2" type="noConversion"/>
  </si>
  <si>
    <t>SRR25608230†</t>
    <phoneticPr fontId="2" type="noConversion"/>
  </si>
  <si>
    <t>SRR25608203†</t>
    <phoneticPr fontId="2" type="noConversion"/>
  </si>
  <si>
    <t>SRR25608207†</t>
    <phoneticPr fontId="2" type="noConversion"/>
  </si>
  <si>
    <t>SRR25608220†</t>
    <phoneticPr fontId="2" type="noConversion"/>
  </si>
  <si>
    <t>SRR25608225†</t>
    <phoneticPr fontId="2" type="noConversion"/>
  </si>
  <si>
    <t>SRR25608208†</t>
    <phoneticPr fontId="2" type="noConversion"/>
  </si>
  <si>
    <t>SRR25608224†</t>
    <phoneticPr fontId="2" type="noConversion"/>
  </si>
  <si>
    <t>SRR25608209†</t>
    <phoneticPr fontId="2" type="noConversion"/>
  </si>
  <si>
    <t>SRR25608218†</t>
    <phoneticPr fontId="2" type="noConversion"/>
  </si>
  <si>
    <t>SRR25608213†</t>
    <phoneticPr fontId="2" type="noConversion"/>
  </si>
  <si>
    <t>SRR25608222†</t>
    <phoneticPr fontId="2" type="noConversion"/>
  </si>
  <si>
    <t>SRR25608211†</t>
    <phoneticPr fontId="2" type="noConversion"/>
  </si>
  <si>
    <t>SRR25608228†</t>
    <phoneticPr fontId="2" type="noConversion"/>
  </si>
  <si>
    <t>SRR25608217†</t>
    <phoneticPr fontId="2" type="noConversion"/>
  </si>
  <si>
    <t>SRR25608210†</t>
    <phoneticPr fontId="2" type="noConversion"/>
  </si>
  <si>
    <t>SRR25608226†</t>
    <phoneticPr fontId="2" type="noConversion"/>
  </si>
  <si>
    <t>SRR25608212†</t>
    <phoneticPr fontId="2" type="noConversion"/>
  </si>
  <si>
    <t>SRR25608215†</t>
    <phoneticPr fontId="2" type="noConversion"/>
  </si>
  <si>
    <t>SRR2602750</t>
    <phoneticPr fontId="2" type="noConversion"/>
  </si>
  <si>
    <t>SRR12008265</t>
    <phoneticPr fontId="2" type="noConversion"/>
  </si>
  <si>
    <t>SRR12008263</t>
    <phoneticPr fontId="2" type="noConversion"/>
  </si>
  <si>
    <t>SRR25608204†</t>
    <phoneticPr fontId="2" type="noConversion"/>
  </si>
  <si>
    <t>SRR12008260</t>
    <phoneticPr fontId="2" type="noConversion"/>
  </si>
  <si>
    <t>SRR2602744</t>
    <phoneticPr fontId="2" type="noConversion"/>
  </si>
  <si>
    <t>SRR12008252</t>
    <phoneticPr fontId="2" type="noConversion"/>
  </si>
  <si>
    <t>SRR12008251</t>
    <phoneticPr fontId="2" type="noConversion"/>
  </si>
  <si>
    <t>SRR2601925</t>
    <phoneticPr fontId="2" type="noConversion"/>
  </si>
  <si>
    <t>SRR2602453</t>
    <phoneticPr fontId="2" type="noConversion"/>
  </si>
  <si>
    <t>SRR12008243</t>
    <phoneticPr fontId="2" type="noConversion"/>
  </si>
  <si>
    <t>SRR2602446</t>
    <phoneticPr fontId="2" type="noConversion"/>
  </si>
  <si>
    <t>SRR25608231†</t>
    <phoneticPr fontId="2" type="noConversion"/>
  </si>
  <si>
    <t>SRR2603974</t>
    <phoneticPr fontId="2" type="noConversion"/>
  </si>
  <si>
    <t>SRR2600373</t>
    <phoneticPr fontId="2" type="noConversion"/>
  </si>
  <si>
    <t>SRR25607959†</t>
    <phoneticPr fontId="2" type="noConversion"/>
  </si>
  <si>
    <t>SRR25608012†</t>
    <phoneticPr fontId="2" type="noConversion"/>
  </si>
  <si>
    <t>SRR25608001†</t>
    <phoneticPr fontId="2" type="noConversion"/>
  </si>
  <si>
    <t>SRR25608023†</t>
    <phoneticPr fontId="2" type="noConversion"/>
  </si>
  <si>
    <t>SRR25608034†</t>
    <phoneticPr fontId="2" type="noConversion"/>
  </si>
  <si>
    <t>SRR25607990†</t>
    <phoneticPr fontId="2" type="noConversion"/>
  </si>
  <si>
    <t>SRR25608009†</t>
    <phoneticPr fontId="2" type="noConversion"/>
  </si>
  <si>
    <t>SRR25608008†</t>
    <phoneticPr fontId="2" type="noConversion"/>
  </si>
  <si>
    <t>SRR25608007†</t>
    <phoneticPr fontId="2" type="noConversion"/>
  </si>
  <si>
    <t>SRR25608006†</t>
    <phoneticPr fontId="2" type="noConversion"/>
  </si>
  <si>
    <t>SRR25607968†</t>
    <phoneticPr fontId="2" type="noConversion"/>
  </si>
  <si>
    <t>SRR25608005†</t>
    <phoneticPr fontId="2" type="noConversion"/>
  </si>
  <si>
    <t>SRR25607960†</t>
    <phoneticPr fontId="2" type="noConversion"/>
  </si>
  <si>
    <t>SRR25608004†</t>
    <phoneticPr fontId="2" type="noConversion"/>
  </si>
  <si>
    <t>SRR25608033†</t>
    <phoneticPr fontId="2" type="noConversion"/>
  </si>
  <si>
    <t>SRR25608003†</t>
    <phoneticPr fontId="2" type="noConversion"/>
  </si>
  <si>
    <t>SRR25608032†</t>
    <phoneticPr fontId="2" type="noConversion"/>
  </si>
  <si>
    <t>SRR25608002†</t>
    <phoneticPr fontId="2" type="noConversion"/>
  </si>
  <si>
    <t>SRR25608031†</t>
    <phoneticPr fontId="2" type="noConversion"/>
  </si>
  <si>
    <t>SRR25608030†</t>
    <phoneticPr fontId="2" type="noConversion"/>
  </si>
  <si>
    <t>SRR25608000†</t>
    <phoneticPr fontId="2" type="noConversion"/>
  </si>
  <si>
    <t>SRR25608029†</t>
    <phoneticPr fontId="2" type="noConversion"/>
  </si>
  <si>
    <t>SRR25607999†</t>
    <phoneticPr fontId="2" type="noConversion"/>
  </si>
  <si>
    <t>SRR25608028†</t>
    <phoneticPr fontId="2" type="noConversion"/>
  </si>
  <si>
    <t>SRR25608027†</t>
    <phoneticPr fontId="2" type="noConversion"/>
  </si>
  <si>
    <t>SRR25608026†</t>
    <phoneticPr fontId="2" type="noConversion"/>
  </si>
  <si>
    <t>SRR25608025†</t>
    <phoneticPr fontId="2" type="noConversion"/>
  </si>
  <si>
    <t>SRR25608024†</t>
    <phoneticPr fontId="2" type="noConversion"/>
  </si>
  <si>
    <t>SRR25607998†</t>
    <phoneticPr fontId="2" type="noConversion"/>
  </si>
  <si>
    <t>SRR25607997†</t>
    <phoneticPr fontId="2" type="noConversion"/>
  </si>
  <si>
    <t>SRR25608022†</t>
    <phoneticPr fontId="2" type="noConversion"/>
  </si>
  <si>
    <t>SRR25607996†</t>
    <phoneticPr fontId="2" type="noConversion"/>
  </si>
  <si>
    <t>SRR25608021†</t>
    <phoneticPr fontId="2" type="noConversion"/>
  </si>
  <si>
    <t>SRR25608020†</t>
    <phoneticPr fontId="2" type="noConversion"/>
  </si>
  <si>
    <t>SRR25608019†</t>
    <phoneticPr fontId="2" type="noConversion"/>
  </si>
  <si>
    <t>SRR25607995†</t>
    <phoneticPr fontId="2" type="noConversion"/>
  </si>
  <si>
    <t>SRR25608018†</t>
    <phoneticPr fontId="2" type="noConversion"/>
  </si>
  <si>
    <t>SRR25608017†</t>
    <phoneticPr fontId="2" type="noConversion"/>
  </si>
  <si>
    <t>SRR25607994†</t>
    <phoneticPr fontId="2" type="noConversion"/>
  </si>
  <si>
    <t>SRR25607993†</t>
    <phoneticPr fontId="2" type="noConversion"/>
  </si>
  <si>
    <t>SRR25607992†</t>
    <phoneticPr fontId="2" type="noConversion"/>
  </si>
  <si>
    <t>SRR25608016†</t>
    <phoneticPr fontId="2" type="noConversion"/>
  </si>
  <si>
    <t>SRR25607991†</t>
    <phoneticPr fontId="2" type="noConversion"/>
  </si>
  <si>
    <t>SRR25608015†</t>
    <phoneticPr fontId="2" type="noConversion"/>
  </si>
  <si>
    <t>SRR25608014†</t>
    <phoneticPr fontId="2" type="noConversion"/>
  </si>
  <si>
    <t>SRR25608013†</t>
    <phoneticPr fontId="2" type="noConversion"/>
  </si>
  <si>
    <t>SRR25608011†</t>
    <phoneticPr fontId="2" type="noConversion"/>
  </si>
  <si>
    <t>SRR25607989†</t>
    <phoneticPr fontId="2" type="noConversion"/>
  </si>
  <si>
    <t>Chen et al. DH018 (PE)</t>
    <phoneticPr fontId="0" type="noConversion"/>
  </si>
  <si>
    <t>Chen et al. DH037 (PE)</t>
    <phoneticPr fontId="2" type="noConversion"/>
  </si>
  <si>
    <t>SRR25607974†</t>
    <phoneticPr fontId="2" type="noConversion"/>
  </si>
  <si>
    <t>SRR25608010†</t>
    <phoneticPr fontId="2" type="noConversion"/>
  </si>
  <si>
    <t>SRR25607977†</t>
    <phoneticPr fontId="2" type="noConversion"/>
  </si>
  <si>
    <t>SRR25607965†</t>
    <phoneticPr fontId="2" type="noConversion"/>
  </si>
  <si>
    <t>SRR25608035†</t>
    <phoneticPr fontId="2" type="noConversion"/>
  </si>
  <si>
    <t>SRR25607988†</t>
    <phoneticPr fontId="2" type="noConversion"/>
  </si>
  <si>
    <t>SRR25607987†</t>
    <phoneticPr fontId="2" type="noConversion"/>
  </si>
  <si>
    <t>SRR25607986†</t>
    <phoneticPr fontId="2" type="noConversion"/>
  </si>
  <si>
    <t>SRR25607985†</t>
    <phoneticPr fontId="2" type="noConversion"/>
  </si>
  <si>
    <t>SRR25607984†</t>
    <phoneticPr fontId="2" type="noConversion"/>
  </si>
  <si>
    <t>SRR25607979†</t>
    <phoneticPr fontId="2" type="noConversion"/>
  </si>
  <si>
    <t>SRR25607983†</t>
    <phoneticPr fontId="2" type="noConversion"/>
  </si>
  <si>
    <t>SRR25607982†</t>
    <phoneticPr fontId="2" type="noConversion"/>
  </si>
  <si>
    <t>SRR25607981†</t>
    <phoneticPr fontId="2" type="noConversion"/>
  </si>
  <si>
    <t>SRR25607980†</t>
    <phoneticPr fontId="2" type="noConversion"/>
  </si>
  <si>
    <t>SRR25607978†</t>
    <phoneticPr fontId="2" type="noConversion"/>
  </si>
  <si>
    <t>SRR25607976†</t>
    <phoneticPr fontId="2" type="noConversion"/>
  </si>
  <si>
    <t>SRR25607975†</t>
    <phoneticPr fontId="2" type="noConversion"/>
  </si>
  <si>
    <t>SRR25607973†</t>
    <phoneticPr fontId="2" type="noConversion"/>
  </si>
  <si>
    <t>SRR25607972†</t>
    <phoneticPr fontId="2" type="noConversion"/>
  </si>
  <si>
    <t>SRR25607971†</t>
    <phoneticPr fontId="2" type="noConversion"/>
  </si>
  <si>
    <t>SRR25607970†</t>
    <phoneticPr fontId="2" type="noConversion"/>
  </si>
  <si>
    <t>SRR25607969†</t>
    <phoneticPr fontId="2" type="noConversion"/>
  </si>
  <si>
    <t>SRR25607967†</t>
    <phoneticPr fontId="2" type="noConversion"/>
  </si>
  <si>
    <t>SRR25607966†</t>
    <phoneticPr fontId="2" type="noConversion"/>
  </si>
  <si>
    <t>SRR25607963†</t>
    <phoneticPr fontId="2" type="noConversion"/>
  </si>
  <si>
    <t>SRR25607964†</t>
    <phoneticPr fontId="2" type="noConversion"/>
  </si>
  <si>
    <t>SRR25607962†</t>
    <phoneticPr fontId="2" type="noConversion"/>
  </si>
  <si>
    <t>SRR25607961†</t>
    <phoneticPr fontId="2" type="noConversion"/>
  </si>
  <si>
    <t>SRR25608221†</t>
    <phoneticPr fontId="2" type="noConversion"/>
  </si>
  <si>
    <t>SRR12008273</t>
    <phoneticPr fontId="2" type="noConversion"/>
  </si>
  <si>
    <t>SRR12008307</t>
    <phoneticPr fontId="2" type="noConversion"/>
  </si>
  <si>
    <t>SRR12008314</t>
    <phoneticPr fontId="2" type="noConversion"/>
  </si>
  <si>
    <t>SRR21942596</t>
    <phoneticPr fontId="2" type="noConversion"/>
  </si>
  <si>
    <t>SRR2603972</t>
  </si>
  <si>
    <t>SRR2603348</t>
    <phoneticPr fontId="2" type="noConversion"/>
  </si>
  <si>
    <t>SRR2603943</t>
    <phoneticPr fontId="2" type="noConversion"/>
  </si>
  <si>
    <t>SRR2603973</t>
    <phoneticPr fontId="2" type="noConversion"/>
  </si>
  <si>
    <t>SRR2634746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0"/>
    <numFmt numFmtId="177" formatCode="0.000_);[Red]\(0.000\)"/>
    <numFmt numFmtId="178" formatCode="0.000_ "/>
    <numFmt numFmtId="179" formatCode="0_ "/>
  </numFmts>
  <fonts count="19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i/>
      <sz val="1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2"/>
      <scheme val="minor"/>
    </font>
    <font>
      <b/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sz val="11"/>
      <name val="Times New Roman"/>
      <family val="1"/>
    </font>
    <font>
      <sz val="11"/>
      <color theme="1"/>
      <name val="Tiems"/>
      <family val="1"/>
      <charset val="134"/>
    </font>
    <font>
      <sz val="11"/>
      <color theme="1"/>
      <name val="等线"/>
      <family val="1"/>
      <charset val="134"/>
    </font>
    <font>
      <i/>
      <sz val="11"/>
      <color rgb="FF000000"/>
      <name val="Times New Roman"/>
      <family val="1"/>
    </font>
    <font>
      <b/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2" fillId="0" borderId="0">
      <alignment vertical="center"/>
    </xf>
  </cellStyleXfs>
  <cellXfs count="97">
    <xf numFmtId="0" fontId="0" fillId="0" borderId="0" xfId="0"/>
    <xf numFmtId="0" fontId="3" fillId="0" borderId="0" xfId="0" applyFont="1"/>
    <xf numFmtId="49" fontId="3" fillId="0" borderId="0" xfId="0" applyNumberFormat="1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vertical="center"/>
    </xf>
    <xf numFmtId="49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9" fontId="3" fillId="0" borderId="0" xfId="0" applyNumberFormat="1" applyFont="1"/>
    <xf numFmtId="0" fontId="4" fillId="0" borderId="0" xfId="0" applyFont="1"/>
    <xf numFmtId="0" fontId="3" fillId="0" borderId="0" xfId="0" applyFont="1" applyAlignment="1">
      <alignment horizontal="left" vertical="center"/>
    </xf>
    <xf numFmtId="0" fontId="5" fillId="0" borderId="0" xfId="0" applyFont="1"/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1" fillId="0" borderId="2" xfId="0" applyFont="1" applyBorder="1"/>
    <xf numFmtId="0" fontId="3" fillId="0" borderId="1" xfId="0" applyFont="1" applyBorder="1"/>
    <xf numFmtId="0" fontId="8" fillId="0" borderId="0" xfId="0" applyFont="1"/>
    <xf numFmtId="0" fontId="5" fillId="0" borderId="2" xfId="0" applyFont="1" applyBorder="1"/>
    <xf numFmtId="0" fontId="5" fillId="0" borderId="1" xfId="0" applyFont="1" applyBorder="1"/>
    <xf numFmtId="0" fontId="9" fillId="0" borderId="0" xfId="0" applyFont="1"/>
    <xf numFmtId="0" fontId="1" fillId="0" borderId="0" xfId="0" applyFont="1"/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left"/>
    </xf>
    <xf numFmtId="0" fontId="1" fillId="0" borderId="2" xfId="0" applyFont="1" applyBorder="1" applyAlignment="1">
      <alignment vertical="center"/>
    </xf>
    <xf numFmtId="0" fontId="5" fillId="0" borderId="1" xfId="0" applyFont="1" applyBorder="1" applyAlignment="1">
      <alignment vertical="center"/>
    </xf>
    <xf numFmtId="176" fontId="5" fillId="0" borderId="1" xfId="0" applyNumberFormat="1" applyFont="1" applyBorder="1" applyAlignment="1">
      <alignment vertical="center"/>
    </xf>
    <xf numFmtId="11" fontId="5" fillId="0" borderId="0" xfId="0" applyNumberFormat="1" applyFont="1" applyAlignment="1">
      <alignment vertical="center"/>
    </xf>
    <xf numFmtId="0" fontId="10" fillId="0" borderId="2" xfId="0" applyFont="1" applyBorder="1" applyAlignment="1">
      <alignment vertical="center"/>
    </xf>
    <xf numFmtId="11" fontId="5" fillId="0" borderId="1" xfId="0" applyNumberFormat="1" applyFont="1" applyBorder="1" applyAlignment="1">
      <alignment vertical="center"/>
    </xf>
    <xf numFmtId="0" fontId="5" fillId="0" borderId="0" xfId="0" quotePrefix="1" applyFont="1"/>
    <xf numFmtId="0" fontId="5" fillId="0" borderId="1" xfId="0" quotePrefix="1" applyFont="1" applyBorder="1"/>
    <xf numFmtId="0" fontId="1" fillId="0" borderId="3" xfId="0" applyFont="1" applyBorder="1"/>
    <xf numFmtId="0" fontId="5" fillId="0" borderId="3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1" fillId="0" borderId="2" xfId="0" applyFont="1" applyBorder="1" applyAlignment="1">
      <alignment horizontal="left"/>
    </xf>
    <xf numFmtId="0" fontId="13" fillId="0" borderId="0" xfId="0" applyFont="1"/>
    <xf numFmtId="0" fontId="5" fillId="0" borderId="0" xfId="0" applyFont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2" fontId="5" fillId="0" borderId="0" xfId="0" applyNumberFormat="1" applyFont="1" applyAlignment="1">
      <alignment vertical="center"/>
    </xf>
    <xf numFmtId="2" fontId="5" fillId="0" borderId="1" xfId="0" applyNumberFormat="1" applyFont="1" applyBorder="1" applyAlignment="1">
      <alignment vertical="center"/>
    </xf>
    <xf numFmtId="0" fontId="0" fillId="0" borderId="0" xfId="0" applyAlignment="1">
      <alignment horizontal="center"/>
    </xf>
    <xf numFmtId="177" fontId="5" fillId="0" borderId="0" xfId="0" applyNumberFormat="1" applyFont="1"/>
    <xf numFmtId="177" fontId="5" fillId="0" borderId="0" xfId="0" applyNumberFormat="1" applyFont="1" applyAlignment="1">
      <alignment vertical="center"/>
    </xf>
    <xf numFmtId="177" fontId="1" fillId="0" borderId="2" xfId="0" applyNumberFormat="1" applyFont="1" applyBorder="1" applyAlignment="1">
      <alignment vertical="center"/>
    </xf>
    <xf numFmtId="177" fontId="5" fillId="0" borderId="1" xfId="0" applyNumberFormat="1" applyFont="1" applyBorder="1" applyAlignment="1">
      <alignment vertical="center"/>
    </xf>
    <xf numFmtId="177" fontId="0" fillId="0" borderId="0" xfId="0" applyNumberFormat="1" applyAlignment="1">
      <alignment vertical="center"/>
    </xf>
    <xf numFmtId="177" fontId="0" fillId="0" borderId="0" xfId="0" applyNumberFormat="1"/>
    <xf numFmtId="178" fontId="5" fillId="0" borderId="0" xfId="0" applyNumberFormat="1" applyFont="1" applyAlignment="1">
      <alignment horizontal="center"/>
    </xf>
    <xf numFmtId="178" fontId="1" fillId="0" borderId="2" xfId="0" applyNumberFormat="1" applyFont="1" applyBorder="1" applyAlignment="1">
      <alignment horizontal="center" vertical="center"/>
    </xf>
    <xf numFmtId="178" fontId="5" fillId="0" borderId="3" xfId="0" applyNumberFormat="1" applyFont="1" applyBorder="1" applyAlignment="1">
      <alignment horizontal="center" vertical="center"/>
    </xf>
    <xf numFmtId="178" fontId="5" fillId="0" borderId="3" xfId="0" applyNumberFormat="1" applyFont="1" applyBorder="1" applyAlignment="1">
      <alignment horizontal="center"/>
    </xf>
    <xf numFmtId="178" fontId="5" fillId="0" borderId="0" xfId="0" applyNumberFormat="1" applyFont="1" applyAlignment="1">
      <alignment horizontal="center" vertical="center"/>
    </xf>
    <xf numFmtId="178" fontId="5" fillId="0" borderId="1" xfId="0" applyNumberFormat="1" applyFont="1" applyBorder="1" applyAlignment="1">
      <alignment horizontal="center" vertical="center"/>
    </xf>
    <xf numFmtId="178" fontId="5" fillId="0" borderId="1" xfId="0" applyNumberFormat="1" applyFont="1" applyBorder="1" applyAlignment="1">
      <alignment horizont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3" xfId="0" applyBorder="1" applyAlignment="1">
      <alignment vertical="center"/>
    </xf>
    <xf numFmtId="0" fontId="5" fillId="0" borderId="3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17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14" fillId="0" borderId="0" xfId="0" applyFont="1"/>
    <xf numFmtId="179" fontId="5" fillId="0" borderId="3" xfId="0" applyNumberFormat="1" applyFont="1" applyBorder="1" applyAlignment="1">
      <alignment horizontal="center" vertical="center"/>
    </xf>
    <xf numFmtId="179" fontId="5" fillId="0" borderId="0" xfId="0" applyNumberFormat="1" applyFont="1" applyAlignment="1">
      <alignment horizontal="center" vertical="center"/>
    </xf>
    <xf numFmtId="179" fontId="5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Border="1" applyAlignment="1">
      <alignment horizontal="center"/>
    </xf>
    <xf numFmtId="0" fontId="3" fillId="0" borderId="0" xfId="0" applyFont="1" applyBorder="1"/>
    <xf numFmtId="0" fontId="5" fillId="0" borderId="0" xfId="0" quotePrefix="1" applyFont="1" applyBorder="1"/>
    <xf numFmtId="0" fontId="5" fillId="0" borderId="0" xfId="0" applyFont="1" applyFill="1"/>
    <xf numFmtId="0" fontId="11" fillId="0" borderId="0" xfId="0" applyFont="1" applyFill="1" applyAlignment="1">
      <alignment horizontal="left"/>
    </xf>
    <xf numFmtId="0" fontId="5" fillId="0" borderId="0" xfId="0" applyFont="1" applyBorder="1"/>
    <xf numFmtId="0" fontId="3" fillId="0" borderId="0" xfId="0" applyFont="1" applyBorder="1" applyAlignment="1">
      <alignment vertical="center"/>
    </xf>
    <xf numFmtId="49" fontId="3" fillId="0" borderId="0" xfId="0" applyNumberFormat="1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0" fontId="4" fillId="0" borderId="0" xfId="0" applyFont="1" applyBorder="1" applyAlignment="1">
      <alignment horizontal="left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10" fontId="5" fillId="0" borderId="3" xfId="0" applyNumberFormat="1" applyFont="1" applyBorder="1" applyAlignment="1">
      <alignment horizontal="left" vertical="center"/>
    </xf>
    <xf numFmtId="10" fontId="5" fillId="0" borderId="1" xfId="0" applyNumberFormat="1" applyFont="1" applyBorder="1" applyAlignment="1">
      <alignment horizontal="left" vertical="center"/>
    </xf>
    <xf numFmtId="0" fontId="7" fillId="0" borderId="2" xfId="0" applyFont="1" applyBorder="1" applyAlignment="1">
      <alignment horizontal="center"/>
    </xf>
  </cellXfs>
  <cellStyles count="2">
    <cellStyle name="常规" xfId="0" builtinId="0"/>
    <cellStyle name="常规 3" xfId="1" xr:uid="{B220839F-D00C-4F21-B5C5-D5E4E7FF2EB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4C522-AA31-4011-8F3B-B8302752B313}">
  <dimension ref="A1:D23"/>
  <sheetViews>
    <sheetView workbookViewId="0">
      <selection activeCell="B19" sqref="B19"/>
    </sheetView>
  </sheetViews>
  <sheetFormatPr defaultColWidth="8.875" defaultRowHeight="14.25"/>
  <cols>
    <col min="1" max="1" width="34.625" customWidth="1"/>
    <col min="2" max="2" width="31.875" customWidth="1"/>
    <col min="3" max="3" width="22.625" bestFit="1" customWidth="1"/>
    <col min="4" max="4" width="28.125" customWidth="1"/>
  </cols>
  <sheetData>
    <row r="1" spans="1:4" ht="15">
      <c r="A1" s="67" t="s">
        <v>1440</v>
      </c>
      <c r="B1" s="10"/>
      <c r="C1" s="10"/>
    </row>
    <row r="2" spans="1:4">
      <c r="A2" s="13" t="s">
        <v>1441</v>
      </c>
      <c r="B2" s="13" t="s">
        <v>1442</v>
      </c>
      <c r="C2" s="13" t="s">
        <v>1488</v>
      </c>
      <c r="D2" s="13" t="s">
        <v>1456</v>
      </c>
    </row>
    <row r="3" spans="1:4" ht="15">
      <c r="A3" s="10" t="s">
        <v>1457</v>
      </c>
      <c r="B3" s="10" t="s">
        <v>1475</v>
      </c>
      <c r="C3" s="10" t="s">
        <v>1489</v>
      </c>
      <c r="D3" s="10" t="s">
        <v>1472</v>
      </c>
    </row>
    <row r="4" spans="1:4" ht="15">
      <c r="A4" s="10" t="s">
        <v>1458</v>
      </c>
      <c r="B4" s="10" t="s">
        <v>1443</v>
      </c>
      <c r="C4" s="10" t="s">
        <v>1489</v>
      </c>
      <c r="D4" s="10" t="s">
        <v>1472</v>
      </c>
    </row>
    <row r="5" spans="1:4" ht="15">
      <c r="A5" s="10" t="s">
        <v>1459</v>
      </c>
      <c r="B5" s="10" t="s">
        <v>1474</v>
      </c>
      <c r="C5" s="10" t="s">
        <v>1489</v>
      </c>
      <c r="D5" s="10" t="s">
        <v>1472</v>
      </c>
    </row>
    <row r="6" spans="1:4" ht="15">
      <c r="A6" s="10" t="s">
        <v>1460</v>
      </c>
      <c r="B6" s="10" t="s">
        <v>1444</v>
      </c>
      <c r="C6" s="10" t="s">
        <v>1497</v>
      </c>
      <c r="D6" s="10" t="s">
        <v>1473</v>
      </c>
    </row>
    <row r="7" spans="1:4" ht="15">
      <c r="A7" s="10" t="s">
        <v>1470</v>
      </c>
      <c r="B7" s="10" t="s">
        <v>1445</v>
      </c>
      <c r="C7" s="10" t="s">
        <v>1496</v>
      </c>
      <c r="D7" s="10" t="s">
        <v>1473</v>
      </c>
    </row>
    <row r="8" spans="1:4" ht="15">
      <c r="A8" s="10" t="s">
        <v>1469</v>
      </c>
      <c r="B8" s="10" t="s">
        <v>1446</v>
      </c>
      <c r="C8" s="10" t="s">
        <v>1496</v>
      </c>
      <c r="D8" s="28" t="s">
        <v>1010</v>
      </c>
    </row>
    <row r="9" spans="1:4" ht="15">
      <c r="A9" s="10" t="s">
        <v>1468</v>
      </c>
      <c r="B9" s="10" t="s">
        <v>1447</v>
      </c>
      <c r="C9" s="10" t="s">
        <v>1489</v>
      </c>
      <c r="D9" s="28" t="s">
        <v>1010</v>
      </c>
    </row>
    <row r="10" spans="1:4" ht="15">
      <c r="A10" s="10" t="s">
        <v>1471</v>
      </c>
      <c r="B10" s="10" t="s">
        <v>1448</v>
      </c>
      <c r="C10" s="10" t="s">
        <v>1498</v>
      </c>
      <c r="D10" s="10" t="s">
        <v>1473</v>
      </c>
    </row>
    <row r="11" spans="1:4" ht="15">
      <c r="A11" s="10" t="s">
        <v>1467</v>
      </c>
      <c r="B11" s="10" t="s">
        <v>1449</v>
      </c>
      <c r="C11" s="10" t="s">
        <v>1498</v>
      </c>
      <c r="D11" s="10" t="s">
        <v>1473</v>
      </c>
    </row>
    <row r="12" spans="1:4" ht="15">
      <c r="A12" s="10" t="s">
        <v>1466</v>
      </c>
      <c r="B12" s="10" t="s">
        <v>1450</v>
      </c>
      <c r="C12" s="10" t="s">
        <v>1496</v>
      </c>
      <c r="D12" s="10" t="s">
        <v>1473</v>
      </c>
    </row>
    <row r="13" spans="1:4" ht="15">
      <c r="A13" s="10" t="s">
        <v>1465</v>
      </c>
      <c r="B13" s="10" t="s">
        <v>1451</v>
      </c>
      <c r="C13" s="10" t="s">
        <v>1491</v>
      </c>
      <c r="D13" s="10" t="s">
        <v>1472</v>
      </c>
    </row>
    <row r="14" spans="1:4" ht="15">
      <c r="A14" s="10" t="s">
        <v>1464</v>
      </c>
      <c r="B14" s="10" t="s">
        <v>1452</v>
      </c>
      <c r="C14" s="10" t="s">
        <v>1496</v>
      </c>
      <c r="D14" s="10" t="s">
        <v>1473</v>
      </c>
    </row>
    <row r="15" spans="1:4" ht="15">
      <c r="A15" s="10" t="s">
        <v>1492</v>
      </c>
      <c r="B15" s="10" t="s">
        <v>1493</v>
      </c>
      <c r="C15" s="10" t="s">
        <v>1489</v>
      </c>
      <c r="D15" s="10" t="s">
        <v>1472</v>
      </c>
    </row>
    <row r="16" spans="1:4" ht="15">
      <c r="A16" s="10" t="s">
        <v>1463</v>
      </c>
      <c r="B16" s="10" t="s">
        <v>1453</v>
      </c>
      <c r="C16" s="10" t="s">
        <v>1496</v>
      </c>
      <c r="D16" s="28" t="s">
        <v>1010</v>
      </c>
    </row>
    <row r="17" spans="1:4" ht="15">
      <c r="A17" s="10" t="s">
        <v>1462</v>
      </c>
      <c r="B17" s="10" t="s">
        <v>1454</v>
      </c>
      <c r="C17" s="10" t="s">
        <v>1490</v>
      </c>
      <c r="D17" s="10" t="s">
        <v>1472</v>
      </c>
    </row>
    <row r="18" spans="1:4" ht="15">
      <c r="A18" s="17" t="s">
        <v>1461</v>
      </c>
      <c r="B18" s="17" t="s">
        <v>1455</v>
      </c>
      <c r="C18" s="17" t="s">
        <v>1496</v>
      </c>
      <c r="D18" s="17" t="s">
        <v>1473</v>
      </c>
    </row>
    <row r="20" spans="1:4">
      <c r="A20" s="19" t="s">
        <v>929</v>
      </c>
    </row>
    <row r="21" spans="1:4" ht="15">
      <c r="A21" s="68" t="s">
        <v>1495</v>
      </c>
    </row>
    <row r="22" spans="1:4" ht="15">
      <c r="A22" s="10" t="s">
        <v>1494</v>
      </c>
    </row>
    <row r="23" spans="1:4" ht="15">
      <c r="A23" s="10" t="s">
        <v>1486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1B084-3E51-46BB-B7FD-E5296363D453}">
  <dimension ref="A1:K26"/>
  <sheetViews>
    <sheetView workbookViewId="0">
      <selection activeCell="I31" sqref="I31"/>
    </sheetView>
  </sheetViews>
  <sheetFormatPr defaultColWidth="9" defaultRowHeight="15"/>
  <cols>
    <col min="1" max="1" width="32.875" style="10" customWidth="1"/>
    <col min="2" max="2" width="13.375" style="37" customWidth="1"/>
    <col min="3" max="3" width="9" style="54"/>
    <col min="4" max="4" width="12.375" style="54" customWidth="1"/>
    <col min="5" max="5" width="12.5" style="54" customWidth="1"/>
    <col min="6" max="16384" width="9" style="10"/>
  </cols>
  <sheetData>
    <row r="1" spans="1:11" ht="15" customHeight="1">
      <c r="A1" s="10" t="s">
        <v>1482</v>
      </c>
    </row>
    <row r="2" spans="1:11" s="19" customFormat="1" ht="14.25">
      <c r="A2" s="22" t="s">
        <v>1013</v>
      </c>
      <c r="B2" s="38" t="s">
        <v>1021</v>
      </c>
      <c r="C2" s="55" t="s">
        <v>1018</v>
      </c>
      <c r="D2" s="55" t="s">
        <v>1019</v>
      </c>
      <c r="E2" s="55" t="s">
        <v>1020</v>
      </c>
    </row>
    <row r="3" spans="1:11">
      <c r="A3" s="88" t="s">
        <v>108</v>
      </c>
      <c r="B3" s="39" t="s">
        <v>1014</v>
      </c>
      <c r="C3" s="56">
        <v>3.6366599999999999E-2</v>
      </c>
      <c r="D3" s="57">
        <v>1.7845699999999999E-2</v>
      </c>
      <c r="E3" s="57">
        <v>0.12108090000000001</v>
      </c>
      <c r="H3" s="12"/>
      <c r="I3" s="12"/>
      <c r="J3" s="12"/>
      <c r="K3" s="12"/>
    </row>
    <row r="4" spans="1:11">
      <c r="A4" s="89"/>
      <c r="B4" s="37" t="s">
        <v>1015</v>
      </c>
      <c r="C4" s="54">
        <v>0.18082200000000001</v>
      </c>
      <c r="D4" s="54">
        <v>8.7797100000000003E-2</v>
      </c>
      <c r="E4" s="54">
        <v>0.2306279</v>
      </c>
      <c r="H4" s="12"/>
      <c r="I4" s="12"/>
      <c r="J4" s="12"/>
      <c r="K4" s="12"/>
    </row>
    <row r="5" spans="1:11">
      <c r="A5" s="89"/>
      <c r="B5" s="37" t="s">
        <v>1016</v>
      </c>
      <c r="C5" s="58">
        <v>0.585677</v>
      </c>
      <c r="D5" s="54">
        <v>0.25366300000000003</v>
      </c>
      <c r="E5" s="54">
        <v>0.53373899999999996</v>
      </c>
      <c r="H5" s="12"/>
      <c r="I5" s="12"/>
      <c r="J5" s="12"/>
      <c r="K5" s="12"/>
    </row>
    <row r="6" spans="1:11">
      <c r="A6" s="90"/>
      <c r="B6" s="42" t="s">
        <v>1017</v>
      </c>
      <c r="C6" s="59">
        <v>1.427046</v>
      </c>
      <c r="D6" s="60">
        <v>0.62722199999999995</v>
      </c>
      <c r="E6" s="60">
        <v>0.114552</v>
      </c>
      <c r="H6" s="12"/>
      <c r="I6" s="12"/>
      <c r="J6" s="12"/>
      <c r="K6" s="12"/>
    </row>
    <row r="7" spans="1:11">
      <c r="A7" s="88" t="s">
        <v>1011</v>
      </c>
      <c r="B7" s="39" t="s">
        <v>1014</v>
      </c>
      <c r="C7" s="56">
        <v>3.1824900000000003E-2</v>
      </c>
      <c r="D7" s="57">
        <v>1.9311499999999999E-2</v>
      </c>
      <c r="E7" s="57">
        <v>0.14563209999999999</v>
      </c>
      <c r="H7" s="12"/>
      <c r="J7" s="12"/>
      <c r="K7" s="12"/>
    </row>
    <row r="8" spans="1:11">
      <c r="A8" s="89"/>
      <c r="B8" s="37" t="s">
        <v>1015</v>
      </c>
      <c r="C8" s="58">
        <v>0.18212339999999999</v>
      </c>
      <c r="D8" s="54">
        <v>9.1941599999999998E-2</v>
      </c>
      <c r="E8" s="54">
        <v>0.26531890000000002</v>
      </c>
      <c r="H8" s="12"/>
      <c r="J8" s="12"/>
      <c r="K8" s="12"/>
    </row>
    <row r="9" spans="1:11">
      <c r="A9" s="89"/>
      <c r="B9" s="37" t="s">
        <v>1016</v>
      </c>
      <c r="C9" s="58">
        <v>0.595244</v>
      </c>
      <c r="D9" s="54">
        <v>0.26122600000000001</v>
      </c>
      <c r="E9" s="54">
        <v>0.49521300000000001</v>
      </c>
      <c r="H9" s="12"/>
      <c r="J9" s="12"/>
      <c r="K9" s="12"/>
    </row>
    <row r="10" spans="1:11">
      <c r="A10" s="90"/>
      <c r="B10" s="42" t="s">
        <v>1017</v>
      </c>
      <c r="C10" s="59">
        <v>1.5119168999999999</v>
      </c>
      <c r="D10" s="60">
        <v>0.66444910000000001</v>
      </c>
      <c r="E10" s="60">
        <v>9.38364E-2</v>
      </c>
      <c r="H10" s="12"/>
      <c r="J10" s="12"/>
      <c r="K10" s="12"/>
    </row>
    <row r="11" spans="1:11">
      <c r="A11" s="88" t="s">
        <v>1036</v>
      </c>
      <c r="B11" s="39" t="s">
        <v>1014</v>
      </c>
      <c r="C11" s="56">
        <v>2.51112E-2</v>
      </c>
      <c r="D11" s="57">
        <v>1.7443400000000001E-2</v>
      </c>
      <c r="E11" s="57">
        <v>0.1105324</v>
      </c>
      <c r="H11" s="12"/>
      <c r="I11" s="12"/>
      <c r="J11" s="12"/>
      <c r="K11" s="12"/>
    </row>
    <row r="12" spans="1:11">
      <c r="A12" s="89"/>
      <c r="B12" s="37" t="s">
        <v>1015</v>
      </c>
      <c r="C12" s="58">
        <v>0.18278620000000001</v>
      </c>
      <c r="D12" s="54">
        <v>9.7454399999999997E-2</v>
      </c>
      <c r="E12" s="54">
        <v>0.23856630000000001</v>
      </c>
      <c r="H12" s="12"/>
      <c r="I12" s="12"/>
      <c r="J12" s="12"/>
      <c r="K12" s="12"/>
    </row>
    <row r="13" spans="1:11">
      <c r="A13" s="89"/>
      <c r="B13" s="37" t="s">
        <v>1016</v>
      </c>
      <c r="C13" s="58">
        <v>0.56434099999999998</v>
      </c>
      <c r="D13" s="54">
        <v>0.24581800000000001</v>
      </c>
      <c r="E13" s="54">
        <v>0.53182499999999999</v>
      </c>
      <c r="H13" s="12"/>
      <c r="I13" s="12"/>
      <c r="J13" s="12"/>
      <c r="K13" s="12"/>
    </row>
    <row r="14" spans="1:11">
      <c r="A14" s="90"/>
      <c r="B14" s="42" t="s">
        <v>1017</v>
      </c>
      <c r="C14" s="59">
        <v>1.277981</v>
      </c>
      <c r="D14" s="60">
        <v>0.56265799999999999</v>
      </c>
      <c r="E14" s="60">
        <v>0.119077</v>
      </c>
      <c r="H14" s="12"/>
      <c r="I14" s="12"/>
      <c r="J14" s="12"/>
      <c r="K14" s="12"/>
    </row>
    <row r="15" spans="1:11">
      <c r="A15" s="88" t="s">
        <v>110</v>
      </c>
      <c r="B15" s="39" t="s">
        <v>1014</v>
      </c>
      <c r="C15" s="56">
        <v>3.2331899999999997E-2</v>
      </c>
      <c r="D15" s="57">
        <v>2.4167999999999999E-2</v>
      </c>
      <c r="E15" s="57">
        <v>0.13674919999999999</v>
      </c>
      <c r="H15" s="12"/>
      <c r="J15" s="12"/>
      <c r="K15" s="12"/>
    </row>
    <row r="16" spans="1:11">
      <c r="A16" s="89"/>
      <c r="B16" s="37" t="s">
        <v>1015</v>
      </c>
      <c r="C16" s="58">
        <v>0.25051200000000001</v>
      </c>
      <c r="D16" s="54">
        <v>0.129748</v>
      </c>
      <c r="E16" s="54">
        <v>0.28236099999999997</v>
      </c>
      <c r="H16" s="12"/>
      <c r="J16" s="12"/>
      <c r="K16" s="12"/>
    </row>
    <row r="17" spans="1:11">
      <c r="A17" s="89"/>
      <c r="B17" s="37" t="s">
        <v>1016</v>
      </c>
      <c r="C17" s="58">
        <v>0.62700199999999995</v>
      </c>
      <c r="D17" s="54">
        <v>0.255052</v>
      </c>
      <c r="E17" s="54">
        <v>0.499334</v>
      </c>
      <c r="H17" s="12"/>
      <c r="J17" s="12"/>
      <c r="K17" s="12"/>
    </row>
    <row r="18" spans="1:11">
      <c r="A18" s="90"/>
      <c r="B18" s="42" t="s">
        <v>1017</v>
      </c>
      <c r="C18" s="59">
        <v>1.4083429999999999</v>
      </c>
      <c r="D18" s="60">
        <v>0.59737200000000001</v>
      </c>
      <c r="E18" s="60">
        <v>8.1556000000000003E-2</v>
      </c>
      <c r="H18" s="12"/>
      <c r="J18" s="12"/>
      <c r="K18" s="12"/>
    </row>
    <row r="19" spans="1:11">
      <c r="A19" s="88" t="s">
        <v>1012</v>
      </c>
      <c r="B19" s="39" t="s">
        <v>1014</v>
      </c>
      <c r="C19" s="56">
        <v>3.5310899999999999E-2</v>
      </c>
      <c r="D19" s="57">
        <v>1.7946400000000001E-2</v>
      </c>
      <c r="E19" s="57">
        <v>0.1203881</v>
      </c>
      <c r="H19" s="12"/>
      <c r="I19" s="12"/>
      <c r="J19" s="12"/>
      <c r="K19" s="12"/>
    </row>
    <row r="20" spans="1:11">
      <c r="A20" s="89"/>
      <c r="B20" s="37" t="s">
        <v>1015</v>
      </c>
      <c r="C20" s="54">
        <v>0.18302099999999999</v>
      </c>
      <c r="D20" s="54">
        <v>8.9801000000000006E-2</v>
      </c>
      <c r="E20" s="54">
        <v>0.22168599999999999</v>
      </c>
      <c r="H20" s="12"/>
      <c r="I20" s="12"/>
      <c r="J20" s="12"/>
      <c r="K20" s="12"/>
    </row>
    <row r="21" spans="1:11">
      <c r="A21" s="89"/>
      <c r="B21" s="37" t="s">
        <v>1016</v>
      </c>
      <c r="C21" s="58">
        <v>0.56931600000000004</v>
      </c>
      <c r="D21" s="54">
        <v>0.24602499999999999</v>
      </c>
      <c r="E21" s="54">
        <v>0.54956700000000003</v>
      </c>
      <c r="H21" s="12"/>
      <c r="I21" s="12"/>
      <c r="J21" s="12"/>
      <c r="K21" s="12"/>
    </row>
    <row r="22" spans="1:11">
      <c r="A22" s="90"/>
      <c r="B22" s="42" t="s">
        <v>1017</v>
      </c>
      <c r="C22" s="59">
        <v>1.40198</v>
      </c>
      <c r="D22" s="60">
        <v>0.61797800000000003</v>
      </c>
      <c r="E22" s="60">
        <v>0.108359</v>
      </c>
      <c r="H22" s="12"/>
      <c r="I22" s="12"/>
      <c r="J22" s="12"/>
      <c r="K22" s="12"/>
    </row>
    <row r="23" spans="1:11">
      <c r="A23" s="88" t="s">
        <v>111</v>
      </c>
      <c r="B23" s="39" t="s">
        <v>1014</v>
      </c>
      <c r="C23" s="57">
        <v>3.9755100000000002E-2</v>
      </c>
      <c r="D23" s="57">
        <v>2.0645400000000001E-2</v>
      </c>
      <c r="E23" s="57">
        <v>0.11098180000000001</v>
      </c>
    </row>
    <row r="24" spans="1:11">
      <c r="A24" s="89"/>
      <c r="B24" s="37" t="s">
        <v>1015</v>
      </c>
      <c r="C24" s="54">
        <v>0.1925954</v>
      </c>
      <c r="D24" s="54">
        <v>9.3783099999999994E-2</v>
      </c>
      <c r="E24" s="54">
        <v>0.2189912</v>
      </c>
    </row>
    <row r="25" spans="1:11">
      <c r="A25" s="89"/>
      <c r="B25" s="37" t="s">
        <v>1016</v>
      </c>
      <c r="C25" s="54">
        <v>0.66261400000000004</v>
      </c>
      <c r="D25" s="54">
        <v>0.27328599999999997</v>
      </c>
      <c r="E25" s="54">
        <v>0.60516499999999995</v>
      </c>
    </row>
    <row r="26" spans="1:11">
      <c r="A26" s="90"/>
      <c r="B26" s="42" t="s">
        <v>1017</v>
      </c>
      <c r="C26" s="60">
        <v>1.535288</v>
      </c>
      <c r="D26" s="60">
        <v>0.63306399999999996</v>
      </c>
      <c r="E26" s="60">
        <v>6.4862000000000003E-2</v>
      </c>
    </row>
  </sheetData>
  <mergeCells count="6">
    <mergeCell ref="A23:A26"/>
    <mergeCell ref="A7:A10"/>
    <mergeCell ref="A3:A6"/>
    <mergeCell ref="A15:A18"/>
    <mergeCell ref="A19:A22"/>
    <mergeCell ref="A11:A14"/>
  </mergeCells>
  <phoneticPr fontId="2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32C5C-B74D-4988-9C22-10FDC05AEE0E}">
  <dimension ref="A1:DB27"/>
  <sheetViews>
    <sheetView workbookViewId="0">
      <selection activeCell="G9" sqref="G9:G10"/>
    </sheetView>
  </sheetViews>
  <sheetFormatPr defaultColWidth="9" defaultRowHeight="15"/>
  <cols>
    <col min="1" max="1" width="31.375" style="10" customWidth="1"/>
    <col min="2" max="2" width="31.125" style="10" customWidth="1"/>
    <col min="3" max="3" width="19.125" style="10" customWidth="1"/>
    <col min="4" max="4" width="19" style="10" customWidth="1"/>
    <col min="5" max="5" width="21.5" style="10" customWidth="1"/>
    <col min="6" max="6" width="14.5" style="10" customWidth="1"/>
    <col min="7" max="7" width="13.375" style="10" customWidth="1"/>
    <col min="8" max="8" width="12.625" style="10" customWidth="1"/>
    <col min="9" max="16384" width="9" style="10"/>
  </cols>
  <sheetData>
    <row r="1" spans="1:106">
      <c r="A1" s="10" t="s">
        <v>1499</v>
      </c>
    </row>
    <row r="2" spans="1:106" s="13" customFormat="1" ht="14.25">
      <c r="A2" s="13" t="s">
        <v>1022</v>
      </c>
      <c r="B2" s="13" t="s">
        <v>1040</v>
      </c>
      <c r="C2" s="13" t="s">
        <v>1029</v>
      </c>
      <c r="D2" s="13" t="s">
        <v>1030</v>
      </c>
      <c r="E2" s="13" t="s">
        <v>1031</v>
      </c>
      <c r="F2" s="35" t="s">
        <v>1042</v>
      </c>
      <c r="G2" s="35" t="s">
        <v>1041</v>
      </c>
      <c r="H2" s="35" t="s">
        <v>1043</v>
      </c>
      <c r="I2" s="19"/>
      <c r="J2" s="19"/>
      <c r="K2" s="19"/>
      <c r="L2" s="19"/>
      <c r="M2" s="19"/>
      <c r="N2" s="19"/>
      <c r="O2" s="19"/>
      <c r="P2" s="19"/>
      <c r="Q2" s="19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19"/>
      <c r="AO2" s="19"/>
      <c r="AP2" s="19"/>
      <c r="AQ2" s="19"/>
      <c r="AR2" s="19"/>
      <c r="AS2" s="19"/>
      <c r="AT2" s="19"/>
      <c r="AU2" s="19"/>
      <c r="AV2" s="19"/>
      <c r="AW2" s="19"/>
      <c r="AX2" s="19"/>
      <c r="AY2" s="19"/>
      <c r="AZ2" s="19"/>
      <c r="BA2" s="19"/>
      <c r="BB2" s="19"/>
      <c r="BC2" s="19"/>
      <c r="BD2" s="19"/>
      <c r="BE2" s="19"/>
      <c r="BF2" s="19"/>
      <c r="BG2" s="19"/>
      <c r="BH2" s="19"/>
      <c r="BI2" s="19"/>
      <c r="BJ2" s="19"/>
      <c r="BK2" s="19"/>
      <c r="BL2" s="19"/>
      <c r="BM2" s="19"/>
      <c r="BN2" s="19"/>
      <c r="BO2" s="19"/>
      <c r="BP2" s="19"/>
      <c r="BQ2" s="19"/>
      <c r="BR2" s="19"/>
      <c r="BS2" s="19"/>
      <c r="BT2" s="19"/>
      <c r="BU2" s="19"/>
      <c r="BV2" s="19"/>
      <c r="BW2" s="19"/>
      <c r="BX2" s="19"/>
      <c r="BY2" s="19"/>
      <c r="BZ2" s="19"/>
      <c r="CA2" s="19"/>
      <c r="CB2" s="19"/>
      <c r="CC2" s="19"/>
      <c r="CD2" s="19"/>
      <c r="CE2" s="19"/>
      <c r="CF2" s="19"/>
      <c r="CG2" s="19"/>
      <c r="CH2" s="19"/>
      <c r="CI2" s="19"/>
      <c r="CJ2" s="19"/>
      <c r="CK2" s="19"/>
      <c r="CL2" s="19"/>
      <c r="CM2" s="19"/>
      <c r="CN2" s="19"/>
      <c r="CO2" s="19"/>
      <c r="CP2" s="19"/>
      <c r="CQ2" s="19"/>
      <c r="CR2" s="19"/>
      <c r="CS2" s="19"/>
      <c r="CT2" s="19"/>
      <c r="CU2" s="19"/>
      <c r="CV2" s="19"/>
      <c r="CW2" s="19"/>
      <c r="CX2" s="19"/>
      <c r="CY2" s="19"/>
      <c r="CZ2" s="19"/>
      <c r="DA2" s="19"/>
      <c r="DB2" s="19"/>
    </row>
    <row r="3" spans="1:106">
      <c r="A3" s="93" t="s">
        <v>1024</v>
      </c>
      <c r="B3" s="31" t="s">
        <v>1032</v>
      </c>
      <c r="C3" s="93">
        <v>4134</v>
      </c>
      <c r="D3" s="93">
        <v>18183</v>
      </c>
      <c r="E3" s="94">
        <v>0.22739999999999999</v>
      </c>
      <c r="F3" s="91">
        <v>1781</v>
      </c>
      <c r="G3" s="91">
        <v>2353</v>
      </c>
      <c r="H3" s="91">
        <v>0</v>
      </c>
    </row>
    <row r="4" spans="1:106">
      <c r="A4" s="92"/>
      <c r="B4" s="33" t="s">
        <v>111</v>
      </c>
      <c r="C4" s="92"/>
      <c r="D4" s="92"/>
      <c r="E4" s="95"/>
      <c r="F4" s="92"/>
      <c r="G4" s="92"/>
      <c r="H4" s="92"/>
    </row>
    <row r="5" spans="1:106">
      <c r="A5" s="93" t="s">
        <v>1025</v>
      </c>
      <c r="B5" s="31" t="s">
        <v>1033</v>
      </c>
      <c r="C5" s="93">
        <v>730</v>
      </c>
      <c r="D5" s="93">
        <v>13166</v>
      </c>
      <c r="E5" s="94">
        <v>5.5399999999999998E-2</v>
      </c>
      <c r="F5" s="91">
        <v>573</v>
      </c>
      <c r="G5" s="91">
        <v>82</v>
      </c>
      <c r="H5" s="91">
        <v>75</v>
      </c>
    </row>
    <row r="6" spans="1:106">
      <c r="A6" s="92"/>
      <c r="B6" s="32" t="s">
        <v>1034</v>
      </c>
      <c r="C6" s="92"/>
      <c r="D6" s="92"/>
      <c r="E6" s="95"/>
      <c r="F6" s="92"/>
      <c r="G6" s="92"/>
      <c r="H6" s="92"/>
    </row>
    <row r="7" spans="1:106">
      <c r="A7" s="93" t="s">
        <v>1026</v>
      </c>
      <c r="B7" s="31" t="s">
        <v>1035</v>
      </c>
      <c r="C7" s="93">
        <v>19</v>
      </c>
      <c r="D7" s="93">
        <v>4999</v>
      </c>
      <c r="E7" s="94">
        <v>3.8E-3</v>
      </c>
      <c r="F7" s="91">
        <v>8</v>
      </c>
      <c r="G7" s="91">
        <v>11</v>
      </c>
      <c r="H7" s="91">
        <v>0</v>
      </c>
    </row>
    <row r="8" spans="1:106">
      <c r="A8" s="92"/>
      <c r="B8" s="33" t="s">
        <v>110</v>
      </c>
      <c r="C8" s="92"/>
      <c r="D8" s="92"/>
      <c r="E8" s="95"/>
      <c r="F8" s="92"/>
      <c r="G8" s="92"/>
      <c r="H8" s="92"/>
    </row>
    <row r="9" spans="1:106">
      <c r="A9" s="93" t="s">
        <v>1027</v>
      </c>
      <c r="B9" s="31" t="s">
        <v>1037</v>
      </c>
      <c r="C9" s="93">
        <v>709</v>
      </c>
      <c r="D9" s="93">
        <v>8941</v>
      </c>
      <c r="E9" s="94">
        <v>7.9299999999999995E-2</v>
      </c>
      <c r="F9" s="93">
        <v>30</v>
      </c>
      <c r="G9" s="93">
        <v>311</v>
      </c>
      <c r="H9" s="93">
        <v>368</v>
      </c>
    </row>
    <row r="10" spans="1:106">
      <c r="A10" s="92"/>
      <c r="B10" s="33" t="s">
        <v>1011</v>
      </c>
      <c r="C10" s="92"/>
      <c r="D10" s="92"/>
      <c r="E10" s="95"/>
      <c r="F10" s="92"/>
      <c r="G10" s="92"/>
      <c r="H10" s="92"/>
    </row>
    <row r="11" spans="1:106">
      <c r="A11" s="93" t="s">
        <v>1028</v>
      </c>
      <c r="B11" s="34" t="s">
        <v>108</v>
      </c>
      <c r="C11" s="93">
        <v>441</v>
      </c>
      <c r="D11" s="93">
        <v>5733</v>
      </c>
      <c r="E11" s="94">
        <v>7.6899999999999996E-2</v>
      </c>
      <c r="F11" s="91">
        <v>13</v>
      </c>
      <c r="G11" s="91">
        <v>219</v>
      </c>
      <c r="H11" s="91">
        <v>209</v>
      </c>
    </row>
    <row r="12" spans="1:106">
      <c r="A12" s="92"/>
      <c r="B12" s="33" t="s">
        <v>1038</v>
      </c>
      <c r="C12" s="92"/>
      <c r="D12" s="92"/>
      <c r="E12" s="95"/>
      <c r="F12" s="92"/>
      <c r="G12" s="92"/>
      <c r="H12" s="92"/>
    </row>
    <row r="13" spans="1:106">
      <c r="A13" s="88" t="s">
        <v>1240</v>
      </c>
      <c r="B13" s="31" t="s">
        <v>1023</v>
      </c>
      <c r="C13" s="93">
        <v>2291</v>
      </c>
      <c r="D13" s="93">
        <v>21518</v>
      </c>
      <c r="E13" s="94">
        <v>0.1065</v>
      </c>
      <c r="F13" s="91" t="s">
        <v>1023</v>
      </c>
      <c r="G13" s="91" t="s">
        <v>1023</v>
      </c>
      <c r="H13" s="91" t="s">
        <v>1023</v>
      </c>
    </row>
    <row r="14" spans="1:106">
      <c r="A14" s="90"/>
      <c r="B14" s="32" t="s">
        <v>1023</v>
      </c>
      <c r="C14" s="92"/>
      <c r="D14" s="92"/>
      <c r="E14" s="95"/>
      <c r="F14" s="92"/>
      <c r="G14" s="92"/>
      <c r="H14" s="92"/>
    </row>
    <row r="15" spans="1:106">
      <c r="A15" s="88" t="s">
        <v>1239</v>
      </c>
      <c r="B15" s="31" t="s">
        <v>1023</v>
      </c>
      <c r="C15" s="93">
        <v>3478</v>
      </c>
      <c r="D15" s="93">
        <v>22866</v>
      </c>
      <c r="E15" s="94">
        <v>0.15210000000000001</v>
      </c>
      <c r="F15" s="91" t="s">
        <v>1023</v>
      </c>
      <c r="G15" s="91" t="s">
        <v>1023</v>
      </c>
      <c r="H15" s="91" t="s">
        <v>1023</v>
      </c>
    </row>
    <row r="16" spans="1:106">
      <c r="A16" s="90"/>
      <c r="B16" s="32" t="s">
        <v>1023</v>
      </c>
      <c r="C16" s="92"/>
      <c r="D16" s="92"/>
      <c r="E16" s="95"/>
      <c r="F16" s="92"/>
      <c r="G16" s="92"/>
      <c r="H16" s="92"/>
    </row>
    <row r="17" spans="1:8">
      <c r="A17" s="88" t="s">
        <v>96</v>
      </c>
      <c r="B17" s="31" t="s">
        <v>1023</v>
      </c>
      <c r="C17" s="93">
        <v>2709</v>
      </c>
      <c r="D17" s="93">
        <v>19443</v>
      </c>
      <c r="E17" s="94">
        <v>0.13930000000000001</v>
      </c>
      <c r="F17" s="91" t="s">
        <v>1023</v>
      </c>
      <c r="G17" s="91" t="s">
        <v>1023</v>
      </c>
      <c r="H17" s="91" t="s">
        <v>1023</v>
      </c>
    </row>
    <row r="18" spans="1:8">
      <c r="A18" s="90"/>
      <c r="B18" s="32" t="s">
        <v>1023</v>
      </c>
      <c r="C18" s="92"/>
      <c r="D18" s="92"/>
      <c r="E18" s="95"/>
      <c r="F18" s="92"/>
      <c r="G18" s="92"/>
      <c r="H18" s="92"/>
    </row>
    <row r="19" spans="1:8">
      <c r="A19" s="88" t="s">
        <v>95</v>
      </c>
      <c r="B19" s="31" t="s">
        <v>1023</v>
      </c>
      <c r="C19" s="93">
        <v>3851</v>
      </c>
      <c r="D19" s="93">
        <v>23352</v>
      </c>
      <c r="E19" s="94">
        <v>0.16489999999999999</v>
      </c>
      <c r="F19" s="91" t="s">
        <v>1023</v>
      </c>
      <c r="G19" s="91" t="s">
        <v>1023</v>
      </c>
      <c r="H19" s="91" t="s">
        <v>1023</v>
      </c>
    </row>
    <row r="20" spans="1:8">
      <c r="A20" s="90"/>
      <c r="B20" s="32" t="s">
        <v>1023</v>
      </c>
      <c r="C20" s="92"/>
      <c r="D20" s="92"/>
      <c r="E20" s="95"/>
      <c r="F20" s="92"/>
      <c r="G20" s="92"/>
      <c r="H20" s="92"/>
    </row>
    <row r="21" spans="1:8">
      <c r="A21" s="88" t="s">
        <v>1241</v>
      </c>
      <c r="B21" s="31" t="s">
        <v>1023</v>
      </c>
      <c r="C21" s="93">
        <v>2418</v>
      </c>
      <c r="D21" s="93">
        <v>18511</v>
      </c>
      <c r="E21" s="94">
        <v>0.13059999999999999</v>
      </c>
      <c r="F21" s="91" t="s">
        <v>1023</v>
      </c>
      <c r="G21" s="91" t="s">
        <v>1023</v>
      </c>
      <c r="H21" s="91" t="s">
        <v>1023</v>
      </c>
    </row>
    <row r="22" spans="1:8">
      <c r="A22" s="90"/>
      <c r="B22" s="32" t="s">
        <v>1023</v>
      </c>
      <c r="C22" s="92"/>
      <c r="D22" s="92"/>
      <c r="E22" s="95"/>
      <c r="F22" s="92"/>
      <c r="G22" s="92"/>
      <c r="H22" s="92"/>
    </row>
    <row r="23" spans="1:8">
      <c r="A23" s="88" t="s">
        <v>97</v>
      </c>
      <c r="B23" s="31" t="s">
        <v>1023</v>
      </c>
      <c r="C23" s="93">
        <v>2470</v>
      </c>
      <c r="D23" s="93">
        <v>16618</v>
      </c>
      <c r="E23" s="94">
        <v>0.14860000000000001</v>
      </c>
      <c r="F23" s="91" t="s">
        <v>1023</v>
      </c>
      <c r="G23" s="91" t="s">
        <v>1023</v>
      </c>
      <c r="H23" s="91" t="s">
        <v>1023</v>
      </c>
    </row>
    <row r="24" spans="1:8" ht="14.25" customHeight="1">
      <c r="A24" s="90"/>
      <c r="B24" s="32" t="s">
        <v>1023</v>
      </c>
      <c r="C24" s="92"/>
      <c r="D24" s="92"/>
      <c r="E24" s="95"/>
      <c r="F24" s="92"/>
      <c r="G24" s="92"/>
      <c r="H24" s="92"/>
    </row>
    <row r="26" spans="1:8">
      <c r="A26" s="19" t="s">
        <v>1039</v>
      </c>
    </row>
    <row r="27" spans="1:8">
      <c r="A27" s="10" t="s">
        <v>1044</v>
      </c>
    </row>
  </sheetData>
  <sortState xmlns:xlrd2="http://schemas.microsoft.com/office/spreadsheetml/2017/richdata2" ref="A16:E24">
    <sortCondition ref="A1:A24"/>
  </sortState>
  <mergeCells count="77">
    <mergeCell ref="A5:A6"/>
    <mergeCell ref="A7:A8"/>
    <mergeCell ref="A9:A10"/>
    <mergeCell ref="A11:A12"/>
    <mergeCell ref="C15:C16"/>
    <mergeCell ref="C5:C6"/>
    <mergeCell ref="C21:C22"/>
    <mergeCell ref="C9:C10"/>
    <mergeCell ref="C7:C8"/>
    <mergeCell ref="A15:A16"/>
    <mergeCell ref="A19:A20"/>
    <mergeCell ref="A17:A18"/>
    <mergeCell ref="A21:A22"/>
    <mergeCell ref="A13:A14"/>
    <mergeCell ref="C11:C12"/>
    <mergeCell ref="A3:A4"/>
    <mergeCell ref="A23:A24"/>
    <mergeCell ref="E15:E16"/>
    <mergeCell ref="C19:C20"/>
    <mergeCell ref="D19:D20"/>
    <mergeCell ref="E19:E20"/>
    <mergeCell ref="E17:E18"/>
    <mergeCell ref="D17:D18"/>
    <mergeCell ref="C17:C18"/>
    <mergeCell ref="D15:D16"/>
    <mergeCell ref="E21:E22"/>
    <mergeCell ref="C23:C24"/>
    <mergeCell ref="D23:D24"/>
    <mergeCell ref="E23:E24"/>
    <mergeCell ref="C13:C14"/>
    <mergeCell ref="D13:D14"/>
    <mergeCell ref="E13:E14"/>
    <mergeCell ref="D21:D22"/>
    <mergeCell ref="E9:E10"/>
    <mergeCell ref="E7:E8"/>
    <mergeCell ref="E11:E12"/>
    <mergeCell ref="C3:C4"/>
    <mergeCell ref="F11:F12"/>
    <mergeCell ref="E3:E4"/>
    <mergeCell ref="D3:D4"/>
    <mergeCell ref="F5:F6"/>
    <mergeCell ref="F9:F10"/>
    <mergeCell ref="F7:F8"/>
    <mergeCell ref="E5:E6"/>
    <mergeCell ref="D9:D10"/>
    <mergeCell ref="D7:D8"/>
    <mergeCell ref="D11:D12"/>
    <mergeCell ref="D5:D6"/>
    <mergeCell ref="H19:H20"/>
    <mergeCell ref="H17:H18"/>
    <mergeCell ref="F3:F4"/>
    <mergeCell ref="G3:G4"/>
    <mergeCell ref="H3:H4"/>
    <mergeCell ref="G11:G12"/>
    <mergeCell ref="H11:H12"/>
    <mergeCell ref="G5:G6"/>
    <mergeCell ref="H5:H6"/>
    <mergeCell ref="G9:G10"/>
    <mergeCell ref="H9:H10"/>
    <mergeCell ref="G7:G8"/>
    <mergeCell ref="H7:H8"/>
    <mergeCell ref="H23:H24"/>
    <mergeCell ref="H13:H14"/>
    <mergeCell ref="F23:F24"/>
    <mergeCell ref="F13:F14"/>
    <mergeCell ref="G19:G20"/>
    <mergeCell ref="G17:G18"/>
    <mergeCell ref="G21:G22"/>
    <mergeCell ref="G23:G24"/>
    <mergeCell ref="G13:G14"/>
    <mergeCell ref="F21:F22"/>
    <mergeCell ref="H21:H22"/>
    <mergeCell ref="F15:F16"/>
    <mergeCell ref="G15:G16"/>
    <mergeCell ref="H15:H16"/>
    <mergeCell ref="F19:F20"/>
    <mergeCell ref="F17:F18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A140D-055C-42CF-87B4-BFB9729F0A16}">
  <dimension ref="A1:C101"/>
  <sheetViews>
    <sheetView workbookViewId="0"/>
  </sheetViews>
  <sheetFormatPr defaultColWidth="9" defaultRowHeight="15"/>
  <cols>
    <col min="1" max="1" width="10" style="10" customWidth="1"/>
    <col min="2" max="2" width="60.375" style="10" customWidth="1"/>
    <col min="3" max="3" width="19.5" style="37" customWidth="1"/>
    <col min="4" max="16384" width="9" style="10"/>
  </cols>
  <sheetData>
    <row r="1" spans="1:3" s="19" customFormat="1">
      <c r="A1" s="19" t="s">
        <v>1483</v>
      </c>
      <c r="C1" s="43"/>
    </row>
    <row r="2" spans="1:3">
      <c r="A2" s="13" t="s">
        <v>1142</v>
      </c>
      <c r="B2" s="13" t="s">
        <v>1143</v>
      </c>
      <c r="C2" s="44" t="s">
        <v>1141</v>
      </c>
    </row>
    <row r="3" spans="1:3">
      <c r="A3" s="10" t="s">
        <v>1046</v>
      </c>
      <c r="B3" s="10" t="s">
        <v>1265</v>
      </c>
      <c r="C3" s="37">
        <v>22191</v>
      </c>
    </row>
    <row r="4" spans="1:3">
      <c r="A4" s="10" t="s">
        <v>1055</v>
      </c>
      <c r="B4" s="10" t="s">
        <v>1266</v>
      </c>
      <c r="C4" s="37">
        <v>23776</v>
      </c>
    </row>
    <row r="5" spans="1:3">
      <c r="A5" s="10" t="s">
        <v>1056</v>
      </c>
      <c r="B5" s="10" t="s">
        <v>1267</v>
      </c>
      <c r="C5" s="37">
        <v>23776</v>
      </c>
    </row>
    <row r="6" spans="1:3">
      <c r="A6" s="10" t="s">
        <v>1057</v>
      </c>
      <c r="B6" s="10" t="s">
        <v>1268</v>
      </c>
      <c r="C6" s="37">
        <v>23833</v>
      </c>
    </row>
    <row r="7" spans="1:3">
      <c r="A7" s="10" t="s">
        <v>1058</v>
      </c>
      <c r="B7" s="10" t="s">
        <v>1269</v>
      </c>
      <c r="C7" s="37">
        <v>22024</v>
      </c>
    </row>
    <row r="8" spans="1:3">
      <c r="A8" s="10" t="s">
        <v>1059</v>
      </c>
      <c r="B8" s="10" t="s">
        <v>1270</v>
      </c>
      <c r="C8" s="37">
        <v>23280</v>
      </c>
    </row>
    <row r="9" spans="1:3">
      <c r="A9" s="10" t="s">
        <v>1060</v>
      </c>
      <c r="B9" s="10" t="s">
        <v>1271</v>
      </c>
      <c r="C9" s="37">
        <v>23218</v>
      </c>
    </row>
    <row r="10" spans="1:3">
      <c r="A10" s="10" t="s">
        <v>1061</v>
      </c>
      <c r="B10" s="10" t="s">
        <v>1272</v>
      </c>
      <c r="C10" s="37">
        <v>21898</v>
      </c>
    </row>
    <row r="11" spans="1:3">
      <c r="A11" s="10" t="s">
        <v>1062</v>
      </c>
      <c r="B11" s="10" t="s">
        <v>1273</v>
      </c>
      <c r="C11" s="37">
        <v>22416</v>
      </c>
    </row>
    <row r="12" spans="1:3">
      <c r="A12" s="10" t="s">
        <v>1063</v>
      </c>
      <c r="B12" s="10" t="s">
        <v>1274</v>
      </c>
      <c r="C12" s="37">
        <v>23933</v>
      </c>
    </row>
    <row r="13" spans="1:3">
      <c r="A13" s="10" t="s">
        <v>1064</v>
      </c>
      <c r="B13" s="10" t="s">
        <v>1275</v>
      </c>
      <c r="C13" s="37">
        <v>23933</v>
      </c>
    </row>
    <row r="14" spans="1:3">
      <c r="A14" s="10" t="s">
        <v>1047</v>
      </c>
      <c r="B14" s="10" t="s">
        <v>1276</v>
      </c>
      <c r="C14" s="37">
        <v>23281</v>
      </c>
    </row>
    <row r="15" spans="1:3">
      <c r="A15" s="10" t="s">
        <v>1065</v>
      </c>
      <c r="B15" s="10" t="s">
        <v>1277</v>
      </c>
      <c r="C15" s="37">
        <v>21551</v>
      </c>
    </row>
    <row r="16" spans="1:3">
      <c r="A16" s="10" t="s">
        <v>1066</v>
      </c>
      <c r="B16" s="10" t="s">
        <v>1278</v>
      </c>
      <c r="C16" s="37">
        <v>21217</v>
      </c>
    </row>
    <row r="17" spans="1:3">
      <c r="A17" s="10" t="s">
        <v>1067</v>
      </c>
      <c r="B17" s="10" t="s">
        <v>1279</v>
      </c>
      <c r="C17" s="37">
        <v>23759</v>
      </c>
    </row>
    <row r="18" spans="1:3">
      <c r="A18" s="10" t="s">
        <v>1068</v>
      </c>
      <c r="B18" s="10" t="s">
        <v>1280</v>
      </c>
      <c r="C18" s="37">
        <v>23696</v>
      </c>
    </row>
    <row r="19" spans="1:3">
      <c r="A19" s="10" t="s">
        <v>1069</v>
      </c>
      <c r="B19" s="10" t="s">
        <v>1281</v>
      </c>
      <c r="C19" s="37">
        <v>22722</v>
      </c>
    </row>
    <row r="20" spans="1:3">
      <c r="A20" s="10" t="s">
        <v>1070</v>
      </c>
      <c r="B20" s="10" t="s">
        <v>1282</v>
      </c>
      <c r="C20" s="37">
        <v>21770</v>
      </c>
    </row>
    <row r="21" spans="1:3">
      <c r="A21" s="10" t="s">
        <v>1071</v>
      </c>
      <c r="B21" s="10" t="s">
        <v>1283</v>
      </c>
      <c r="C21" s="37">
        <v>23338</v>
      </c>
    </row>
    <row r="22" spans="1:3">
      <c r="A22" s="10" t="s">
        <v>1072</v>
      </c>
      <c r="B22" s="10" t="s">
        <v>1284</v>
      </c>
      <c r="C22" s="37">
        <v>22193</v>
      </c>
    </row>
    <row r="23" spans="1:3">
      <c r="A23" s="10" t="s">
        <v>1073</v>
      </c>
      <c r="B23" s="10" t="s">
        <v>1285</v>
      </c>
      <c r="C23" s="37">
        <v>22694</v>
      </c>
    </row>
    <row r="24" spans="1:3">
      <c r="A24" s="10" t="s">
        <v>1074</v>
      </c>
      <c r="B24" s="10" t="s">
        <v>1286</v>
      </c>
      <c r="C24" s="37">
        <v>23338</v>
      </c>
    </row>
    <row r="25" spans="1:3">
      <c r="A25" s="10" t="s">
        <v>1048</v>
      </c>
      <c r="B25" s="10" t="s">
        <v>1287</v>
      </c>
      <c r="C25" s="37">
        <v>23616</v>
      </c>
    </row>
    <row r="26" spans="1:3">
      <c r="A26" s="10" t="s">
        <v>1075</v>
      </c>
      <c r="B26" s="10" t="s">
        <v>1288</v>
      </c>
      <c r="C26" s="37">
        <v>24111</v>
      </c>
    </row>
    <row r="27" spans="1:3">
      <c r="A27" s="10" t="s">
        <v>1076</v>
      </c>
      <c r="B27" s="10" t="s">
        <v>1289</v>
      </c>
      <c r="C27" s="37">
        <v>23116</v>
      </c>
    </row>
    <row r="28" spans="1:3">
      <c r="A28" s="10" t="s">
        <v>1077</v>
      </c>
      <c r="B28" s="10" t="s">
        <v>1290</v>
      </c>
      <c r="C28" s="37">
        <v>22717</v>
      </c>
    </row>
    <row r="29" spans="1:3">
      <c r="A29" s="10" t="s">
        <v>1078</v>
      </c>
      <c r="B29" s="10" t="s">
        <v>1291</v>
      </c>
      <c r="C29" s="37">
        <v>23588</v>
      </c>
    </row>
    <row r="30" spans="1:3">
      <c r="A30" s="10" t="s">
        <v>1079</v>
      </c>
      <c r="B30" s="10" t="s">
        <v>1292</v>
      </c>
      <c r="C30" s="37">
        <v>23690</v>
      </c>
    </row>
    <row r="31" spans="1:3">
      <c r="A31" s="10" t="s">
        <v>1080</v>
      </c>
      <c r="B31" s="10" t="s">
        <v>1293</v>
      </c>
      <c r="C31" s="37">
        <v>22746</v>
      </c>
    </row>
    <row r="32" spans="1:3">
      <c r="A32" s="10" t="s">
        <v>1081</v>
      </c>
      <c r="B32" s="10" t="s">
        <v>1294</v>
      </c>
      <c r="C32" s="37">
        <v>23434</v>
      </c>
    </row>
    <row r="33" spans="1:3">
      <c r="A33" s="10" t="s">
        <v>1082</v>
      </c>
      <c r="B33" s="10" t="s">
        <v>1295</v>
      </c>
      <c r="C33" s="37">
        <v>22513</v>
      </c>
    </row>
    <row r="34" spans="1:3">
      <c r="A34" s="10" t="s">
        <v>1083</v>
      </c>
      <c r="B34" s="10" t="s">
        <v>1296</v>
      </c>
      <c r="C34" s="37">
        <v>22329</v>
      </c>
    </row>
    <row r="35" spans="1:3">
      <c r="A35" s="10" t="s">
        <v>1084</v>
      </c>
      <c r="B35" s="10" t="s">
        <v>1297</v>
      </c>
      <c r="C35" s="37">
        <v>22900</v>
      </c>
    </row>
    <row r="36" spans="1:3">
      <c r="A36" s="10" t="s">
        <v>1049</v>
      </c>
      <c r="B36" s="10" t="s">
        <v>1298</v>
      </c>
      <c r="C36" s="37">
        <v>23566</v>
      </c>
    </row>
    <row r="37" spans="1:3">
      <c r="A37" s="10" t="s">
        <v>1085</v>
      </c>
      <c r="B37" s="10" t="s">
        <v>1299</v>
      </c>
      <c r="C37" s="37">
        <v>23434</v>
      </c>
    </row>
    <row r="38" spans="1:3">
      <c r="A38" s="10" t="s">
        <v>1086</v>
      </c>
      <c r="B38" s="10" t="s">
        <v>1300</v>
      </c>
      <c r="C38" s="37">
        <v>24240</v>
      </c>
    </row>
    <row r="39" spans="1:3">
      <c r="A39" s="10" t="s">
        <v>1087</v>
      </c>
      <c r="B39" s="10" t="s">
        <v>1301</v>
      </c>
      <c r="C39" s="37">
        <v>23282</v>
      </c>
    </row>
    <row r="40" spans="1:3">
      <c r="A40" s="10" t="s">
        <v>1088</v>
      </c>
      <c r="B40" s="10" t="s">
        <v>1302</v>
      </c>
      <c r="C40" s="37">
        <v>22753</v>
      </c>
    </row>
    <row r="41" spans="1:3">
      <c r="A41" s="10" t="s">
        <v>1089</v>
      </c>
      <c r="B41" s="10" t="s">
        <v>1303</v>
      </c>
      <c r="C41" s="37">
        <v>23608</v>
      </c>
    </row>
    <row r="42" spans="1:3">
      <c r="A42" s="10" t="s">
        <v>1090</v>
      </c>
      <c r="B42" s="10" t="s">
        <v>1304</v>
      </c>
      <c r="C42" s="37">
        <v>23851</v>
      </c>
    </row>
    <row r="43" spans="1:3">
      <c r="A43" s="10" t="s">
        <v>1091</v>
      </c>
      <c r="B43" s="10" t="s">
        <v>1305</v>
      </c>
      <c r="C43" s="37">
        <v>22378</v>
      </c>
    </row>
    <row r="44" spans="1:3">
      <c r="A44" s="10" t="s">
        <v>1092</v>
      </c>
      <c r="B44" s="10" t="s">
        <v>1306</v>
      </c>
      <c r="C44" s="37">
        <v>22883</v>
      </c>
    </row>
    <row r="45" spans="1:3">
      <c r="A45" s="10" t="s">
        <v>1093</v>
      </c>
      <c r="B45" s="10" t="s">
        <v>1307</v>
      </c>
      <c r="C45" s="37">
        <v>22827</v>
      </c>
    </row>
    <row r="46" spans="1:3">
      <c r="A46" s="10" t="s">
        <v>1094</v>
      </c>
      <c r="B46" s="10" t="s">
        <v>1308</v>
      </c>
      <c r="C46" s="37">
        <v>21662</v>
      </c>
    </row>
    <row r="47" spans="1:3">
      <c r="A47" s="10" t="s">
        <v>1050</v>
      </c>
      <c r="B47" s="10" t="s">
        <v>1309</v>
      </c>
      <c r="C47" s="37">
        <v>22959</v>
      </c>
    </row>
    <row r="48" spans="1:3">
      <c r="A48" s="10" t="s">
        <v>1095</v>
      </c>
      <c r="B48" s="10" t="s">
        <v>1310</v>
      </c>
      <c r="C48" s="37">
        <v>23308</v>
      </c>
    </row>
    <row r="49" spans="1:3">
      <c r="A49" s="10" t="s">
        <v>1096</v>
      </c>
      <c r="B49" s="10" t="s">
        <v>1311</v>
      </c>
      <c r="C49" s="37">
        <v>23215</v>
      </c>
    </row>
    <row r="50" spans="1:3">
      <c r="A50" s="10" t="s">
        <v>1097</v>
      </c>
      <c r="B50" s="10" t="s">
        <v>1312</v>
      </c>
      <c r="C50" s="37">
        <v>23975</v>
      </c>
    </row>
    <row r="51" spans="1:3">
      <c r="A51" s="10" t="s">
        <v>1098</v>
      </c>
      <c r="B51" s="10" t="s">
        <v>1313</v>
      </c>
      <c r="C51" s="37">
        <v>23308</v>
      </c>
    </row>
    <row r="52" spans="1:3">
      <c r="A52" s="10" t="s">
        <v>1099</v>
      </c>
      <c r="B52" s="10" t="s">
        <v>1314</v>
      </c>
      <c r="C52" s="37">
        <v>22740</v>
      </c>
    </row>
    <row r="53" spans="1:3">
      <c r="A53" s="10" t="s">
        <v>1100</v>
      </c>
      <c r="B53" s="10" t="s">
        <v>1315</v>
      </c>
      <c r="C53" s="37">
        <v>23752</v>
      </c>
    </row>
    <row r="54" spans="1:3">
      <c r="A54" s="10" t="s">
        <v>1101</v>
      </c>
      <c r="B54" s="10" t="s">
        <v>1316</v>
      </c>
      <c r="C54" s="37">
        <v>23830</v>
      </c>
    </row>
    <row r="55" spans="1:3">
      <c r="A55" s="10" t="s">
        <v>1102</v>
      </c>
      <c r="B55" s="10" t="s">
        <v>1317</v>
      </c>
      <c r="C55" s="37">
        <v>21825</v>
      </c>
    </row>
    <row r="56" spans="1:3">
      <c r="A56" s="10" t="s">
        <v>1103</v>
      </c>
      <c r="B56" s="10" t="s">
        <v>1318</v>
      </c>
      <c r="C56" s="37">
        <v>22534</v>
      </c>
    </row>
    <row r="57" spans="1:3">
      <c r="A57" s="10" t="s">
        <v>1104</v>
      </c>
      <c r="B57" s="10" t="s">
        <v>1319</v>
      </c>
      <c r="C57" s="37">
        <v>22590</v>
      </c>
    </row>
    <row r="58" spans="1:3">
      <c r="A58" s="10" t="s">
        <v>1051</v>
      </c>
      <c r="B58" s="10" t="s">
        <v>1320</v>
      </c>
      <c r="C58" s="37">
        <v>23522</v>
      </c>
    </row>
    <row r="59" spans="1:3">
      <c r="A59" s="10" t="s">
        <v>1105</v>
      </c>
      <c r="B59" s="10" t="s">
        <v>1321</v>
      </c>
      <c r="C59" s="37">
        <v>22666</v>
      </c>
    </row>
    <row r="60" spans="1:3">
      <c r="A60" s="10" t="s">
        <v>1106</v>
      </c>
      <c r="B60" s="10" t="s">
        <v>1322</v>
      </c>
      <c r="C60" s="37">
        <v>21774</v>
      </c>
    </row>
    <row r="61" spans="1:3">
      <c r="A61" s="10" t="s">
        <v>1107</v>
      </c>
      <c r="B61" s="10" t="s">
        <v>1323</v>
      </c>
      <c r="C61" s="37">
        <v>22499</v>
      </c>
    </row>
    <row r="62" spans="1:3">
      <c r="A62" s="10" t="s">
        <v>1108</v>
      </c>
      <c r="B62" s="10" t="s">
        <v>1324</v>
      </c>
      <c r="C62" s="37">
        <v>23211</v>
      </c>
    </row>
    <row r="63" spans="1:3">
      <c r="A63" s="10" t="s">
        <v>1109</v>
      </c>
      <c r="B63" s="10" t="s">
        <v>1325</v>
      </c>
      <c r="C63" s="37">
        <v>22666</v>
      </c>
    </row>
    <row r="64" spans="1:3">
      <c r="A64" s="10" t="s">
        <v>1110</v>
      </c>
      <c r="B64" s="10" t="s">
        <v>1326</v>
      </c>
      <c r="C64" s="37">
        <v>22277</v>
      </c>
    </row>
    <row r="65" spans="1:3">
      <c r="A65" s="10" t="s">
        <v>1111</v>
      </c>
      <c r="B65" s="10" t="s">
        <v>1327</v>
      </c>
      <c r="C65" s="37">
        <v>23741</v>
      </c>
    </row>
    <row r="66" spans="1:3">
      <c r="A66" s="10" t="s">
        <v>1112</v>
      </c>
      <c r="B66" s="10" t="s">
        <v>1328</v>
      </c>
      <c r="C66" s="37">
        <v>23759</v>
      </c>
    </row>
    <row r="67" spans="1:3">
      <c r="A67" s="10" t="s">
        <v>1113</v>
      </c>
      <c r="B67" s="10" t="s">
        <v>1329</v>
      </c>
      <c r="C67" s="37">
        <v>22758</v>
      </c>
    </row>
    <row r="68" spans="1:3">
      <c r="A68" s="10" t="s">
        <v>1114</v>
      </c>
      <c r="B68" s="10" t="s">
        <v>1330</v>
      </c>
      <c r="C68" s="37">
        <v>21262</v>
      </c>
    </row>
    <row r="69" spans="1:3">
      <c r="A69" s="10" t="s">
        <v>1052</v>
      </c>
      <c r="B69" s="10" t="s">
        <v>1331</v>
      </c>
      <c r="C69" s="37">
        <v>24302</v>
      </c>
    </row>
    <row r="70" spans="1:3">
      <c r="A70" s="10" t="s">
        <v>1115</v>
      </c>
      <c r="B70" s="10" t="s">
        <v>1332</v>
      </c>
      <c r="C70" s="37">
        <v>21609</v>
      </c>
    </row>
    <row r="71" spans="1:3">
      <c r="A71" s="10" t="s">
        <v>1116</v>
      </c>
      <c r="B71" s="10" t="s">
        <v>1333</v>
      </c>
      <c r="C71" s="37">
        <v>24066</v>
      </c>
    </row>
    <row r="72" spans="1:3">
      <c r="A72" s="10" t="s">
        <v>1117</v>
      </c>
      <c r="B72" s="10" t="s">
        <v>1334</v>
      </c>
      <c r="C72" s="37">
        <v>22758</v>
      </c>
    </row>
    <row r="73" spans="1:3">
      <c r="A73" s="10" t="s">
        <v>1118</v>
      </c>
      <c r="B73" s="10" t="s">
        <v>1335</v>
      </c>
      <c r="C73" s="37">
        <v>20357</v>
      </c>
    </row>
    <row r="74" spans="1:3">
      <c r="A74" s="10" t="s">
        <v>1119</v>
      </c>
      <c r="B74" s="10" t="s">
        <v>1336</v>
      </c>
      <c r="C74" s="37">
        <v>20122</v>
      </c>
    </row>
    <row r="75" spans="1:3">
      <c r="A75" s="10" t="s">
        <v>1120</v>
      </c>
      <c r="B75" s="10" t="s">
        <v>1337</v>
      </c>
      <c r="C75" s="37">
        <v>23627</v>
      </c>
    </row>
    <row r="76" spans="1:3">
      <c r="A76" s="10" t="s">
        <v>1121</v>
      </c>
      <c r="B76" s="10" t="s">
        <v>1338</v>
      </c>
      <c r="C76" s="37">
        <v>23605</v>
      </c>
    </row>
    <row r="77" spans="1:3">
      <c r="A77" s="10" t="s">
        <v>1122</v>
      </c>
      <c r="B77" s="10" t="s">
        <v>1339</v>
      </c>
      <c r="C77" s="37">
        <v>20533</v>
      </c>
    </row>
    <row r="78" spans="1:3">
      <c r="A78" s="10" t="s">
        <v>1123</v>
      </c>
      <c r="B78" s="10" t="s">
        <v>1340</v>
      </c>
      <c r="C78" s="37">
        <v>20937</v>
      </c>
    </row>
    <row r="79" spans="1:3">
      <c r="A79" s="10" t="s">
        <v>1124</v>
      </c>
      <c r="B79" s="10" t="s">
        <v>1341</v>
      </c>
      <c r="C79" s="37">
        <v>25325</v>
      </c>
    </row>
    <row r="80" spans="1:3">
      <c r="A80" s="10" t="s">
        <v>1053</v>
      </c>
      <c r="B80" s="10" t="s">
        <v>1342</v>
      </c>
      <c r="C80" s="37">
        <v>25535</v>
      </c>
    </row>
    <row r="81" spans="1:3">
      <c r="A81" s="10" t="s">
        <v>1125</v>
      </c>
      <c r="B81" s="10" t="s">
        <v>1343</v>
      </c>
      <c r="C81" s="37">
        <v>19445</v>
      </c>
    </row>
    <row r="82" spans="1:3">
      <c r="A82" s="10" t="s">
        <v>1126</v>
      </c>
      <c r="B82" s="10" t="s">
        <v>1344</v>
      </c>
      <c r="C82" s="37">
        <v>19445</v>
      </c>
    </row>
    <row r="83" spans="1:3">
      <c r="A83" s="10" t="s">
        <v>1127</v>
      </c>
      <c r="B83" s="10" t="s">
        <v>1345</v>
      </c>
      <c r="C83" s="37">
        <v>23564</v>
      </c>
    </row>
    <row r="84" spans="1:3">
      <c r="A84" s="10" t="s">
        <v>1128</v>
      </c>
      <c r="B84" s="10" t="s">
        <v>1346</v>
      </c>
      <c r="C84" s="37">
        <v>23834</v>
      </c>
    </row>
    <row r="85" spans="1:3">
      <c r="A85" s="10" t="s">
        <v>1129</v>
      </c>
      <c r="B85" s="10" t="s">
        <v>1347</v>
      </c>
      <c r="C85" s="37">
        <v>19952</v>
      </c>
    </row>
    <row r="86" spans="1:3">
      <c r="A86" s="10" t="s">
        <v>1130</v>
      </c>
      <c r="B86" s="10" t="s">
        <v>1348</v>
      </c>
      <c r="C86" s="37">
        <v>22066</v>
      </c>
    </row>
    <row r="87" spans="1:3">
      <c r="A87" s="10" t="s">
        <v>1131</v>
      </c>
      <c r="B87" s="10" t="s">
        <v>1349</v>
      </c>
      <c r="C87" s="37">
        <v>22100</v>
      </c>
    </row>
    <row r="88" spans="1:3">
      <c r="A88" s="10" t="s">
        <v>1132</v>
      </c>
      <c r="B88" s="10" t="s">
        <v>1350</v>
      </c>
      <c r="C88" s="37">
        <v>20462</v>
      </c>
    </row>
    <row r="89" spans="1:3">
      <c r="A89" s="10" t="s">
        <v>1133</v>
      </c>
      <c r="B89" s="10" t="s">
        <v>1351</v>
      </c>
      <c r="C89" s="37">
        <v>22346</v>
      </c>
    </row>
    <row r="90" spans="1:3">
      <c r="A90" s="10" t="s">
        <v>1134</v>
      </c>
      <c r="B90" s="10" t="s">
        <v>1352</v>
      </c>
      <c r="C90" s="37">
        <v>23988</v>
      </c>
    </row>
    <row r="91" spans="1:3">
      <c r="A91" s="10" t="s">
        <v>1054</v>
      </c>
      <c r="B91" s="10" t="s">
        <v>1353</v>
      </c>
      <c r="C91" s="37">
        <v>24361</v>
      </c>
    </row>
    <row r="92" spans="1:3">
      <c r="A92" s="10" t="s">
        <v>1135</v>
      </c>
      <c r="B92" s="10" t="s">
        <v>1354</v>
      </c>
      <c r="C92" s="37">
        <v>22346</v>
      </c>
    </row>
    <row r="93" spans="1:3">
      <c r="A93" s="10" t="s">
        <v>1136</v>
      </c>
      <c r="B93" s="10" t="s">
        <v>1355</v>
      </c>
      <c r="C93" s="37">
        <v>23744</v>
      </c>
    </row>
    <row r="94" spans="1:3">
      <c r="A94" s="10" t="s">
        <v>1137</v>
      </c>
      <c r="B94" s="10" t="s">
        <v>1356</v>
      </c>
      <c r="C94" s="37">
        <v>23706</v>
      </c>
    </row>
    <row r="95" spans="1:3">
      <c r="A95" s="10" t="s">
        <v>1138</v>
      </c>
      <c r="B95" s="10" t="s">
        <v>1357</v>
      </c>
      <c r="C95" s="37">
        <v>23455</v>
      </c>
    </row>
    <row r="96" spans="1:3">
      <c r="A96" s="10" t="s">
        <v>1139</v>
      </c>
      <c r="B96" s="10" t="s">
        <v>1358</v>
      </c>
      <c r="C96" s="37">
        <v>23706</v>
      </c>
    </row>
    <row r="97" spans="1:3">
      <c r="A97" s="10" t="s">
        <v>1140</v>
      </c>
      <c r="B97" s="10" t="s">
        <v>1359</v>
      </c>
      <c r="C97" s="37">
        <v>23624</v>
      </c>
    </row>
    <row r="98" spans="1:3">
      <c r="A98" s="17" t="s">
        <v>1045</v>
      </c>
      <c r="B98" s="17" t="s">
        <v>1360</v>
      </c>
      <c r="C98" s="42">
        <v>19538</v>
      </c>
    </row>
    <row r="100" spans="1:3">
      <c r="A100" s="19" t="s">
        <v>929</v>
      </c>
    </row>
    <row r="101" spans="1:3">
      <c r="A101" s="10" t="s">
        <v>1144</v>
      </c>
    </row>
  </sheetData>
  <sortState xmlns:xlrd2="http://schemas.microsoft.com/office/spreadsheetml/2017/richdata2" ref="A3:C99">
    <sortCondition ref="A1:A99"/>
  </sortState>
  <phoneticPr fontId="2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AD357-233B-46BF-88CA-16E0CDBA326E}">
  <dimension ref="A1:G20"/>
  <sheetViews>
    <sheetView workbookViewId="0">
      <selection activeCell="B28" sqref="B28"/>
    </sheetView>
  </sheetViews>
  <sheetFormatPr defaultColWidth="8.875" defaultRowHeight="14.25"/>
  <cols>
    <col min="1" max="1" width="17.625" customWidth="1"/>
    <col min="2" max="2" width="13.125" customWidth="1"/>
    <col min="7" max="7" width="14.375" customWidth="1"/>
  </cols>
  <sheetData>
    <row r="1" spans="1:7" s="18" customFormat="1" ht="15.75">
      <c r="A1" s="10" t="s">
        <v>1484</v>
      </c>
      <c r="B1" s="15"/>
      <c r="C1" s="15"/>
      <c r="D1" s="15"/>
      <c r="E1" s="15"/>
      <c r="F1" s="15"/>
      <c r="G1" s="15"/>
    </row>
    <row r="2" spans="1:7" s="18" customFormat="1" ht="15.75">
      <c r="A2" s="15" t="s">
        <v>1190</v>
      </c>
      <c r="B2" s="15"/>
      <c r="C2" s="15"/>
      <c r="D2" s="15"/>
      <c r="E2" s="15"/>
      <c r="F2" s="15"/>
      <c r="G2" s="15"/>
    </row>
    <row r="3" spans="1:7" s="18" customFormat="1" ht="15.75">
      <c r="A3" s="85" t="s">
        <v>946</v>
      </c>
      <c r="B3" s="85" t="s">
        <v>947</v>
      </c>
      <c r="C3" s="96" t="s">
        <v>948</v>
      </c>
      <c r="D3" s="96"/>
      <c r="E3" s="96"/>
      <c r="F3" s="85" t="s">
        <v>939</v>
      </c>
      <c r="G3" s="85" t="s">
        <v>949</v>
      </c>
    </row>
    <row r="4" spans="1:7" ht="15">
      <c r="A4" s="87"/>
      <c r="B4" s="87"/>
      <c r="C4" s="26" t="s">
        <v>936</v>
      </c>
      <c r="D4" s="26" t="s">
        <v>937</v>
      </c>
      <c r="E4" s="26" t="s">
        <v>938</v>
      </c>
      <c r="F4" s="87"/>
      <c r="G4" s="87"/>
    </row>
    <row r="5" spans="1:7" ht="15">
      <c r="A5" s="12" t="s">
        <v>940</v>
      </c>
      <c r="B5" s="45">
        <v>-66.900000000000006</v>
      </c>
      <c r="C5" s="45">
        <v>1.1399999999999999</v>
      </c>
      <c r="D5" s="25">
        <v>9.9999999999999998E-13</v>
      </c>
      <c r="E5" s="12">
        <v>0</v>
      </c>
      <c r="F5" s="12">
        <v>138.1</v>
      </c>
      <c r="G5" s="12">
        <v>0.43</v>
      </c>
    </row>
    <row r="6" spans="1:7" ht="15">
      <c r="A6" s="12" t="s">
        <v>941</v>
      </c>
      <c r="B6" s="45">
        <v>-65.930000000000007</v>
      </c>
      <c r="C6" s="45">
        <v>1.06</v>
      </c>
      <c r="D6" s="25">
        <v>9.9999999999999998E-13</v>
      </c>
      <c r="E6" s="12">
        <v>1.0999999999999999E-2</v>
      </c>
      <c r="F6" s="12">
        <v>138.6</v>
      </c>
      <c r="G6" s="12">
        <v>0.34</v>
      </c>
    </row>
    <row r="7" spans="1:7" ht="15">
      <c r="A7" s="12" t="s">
        <v>942</v>
      </c>
      <c r="B7" s="45">
        <v>-68.84</v>
      </c>
      <c r="C7" s="45">
        <v>1.31</v>
      </c>
      <c r="D7" s="25">
        <v>9.9999999999999998E-13</v>
      </c>
      <c r="E7" s="12">
        <v>0</v>
      </c>
      <c r="F7" s="12">
        <v>142</v>
      </c>
      <c r="G7" s="12">
        <v>6.0999999999999999E-2</v>
      </c>
    </row>
    <row r="8" spans="1:7" ht="15">
      <c r="A8" s="12" t="s">
        <v>943</v>
      </c>
      <c r="B8" s="45">
        <v>-68.02</v>
      </c>
      <c r="C8" s="45">
        <v>1.2</v>
      </c>
      <c r="D8" s="25">
        <v>9.9999999999999998E-13</v>
      </c>
      <c r="E8" s="12">
        <v>9.1000000000000004E-3</v>
      </c>
      <c r="F8" s="12">
        <v>142.80000000000001</v>
      </c>
      <c r="G8" s="12">
        <v>4.2000000000000003E-2</v>
      </c>
    </row>
    <row r="9" spans="1:7" ht="15.75" customHeight="1">
      <c r="A9" s="12" t="s">
        <v>944</v>
      </c>
      <c r="B9" s="45">
        <v>-69.3</v>
      </c>
      <c r="C9" s="45">
        <v>0.94</v>
      </c>
      <c r="D9" s="12">
        <v>1.77</v>
      </c>
      <c r="E9" s="12">
        <v>0</v>
      </c>
      <c r="F9" s="12">
        <v>143</v>
      </c>
      <c r="G9" s="12">
        <v>3.7999999999999999E-2</v>
      </c>
    </row>
    <row r="10" spans="1:7" ht="15">
      <c r="A10" s="23" t="s">
        <v>945</v>
      </c>
      <c r="B10" s="46">
        <v>-67.25</v>
      </c>
      <c r="C10" s="46">
        <v>0.79</v>
      </c>
      <c r="D10" s="23">
        <v>1.54</v>
      </c>
      <c r="E10" s="23">
        <v>0.02</v>
      </c>
      <c r="F10" s="23">
        <v>141.19999999999999</v>
      </c>
      <c r="G10" s="23">
        <v>9.0999999999999998E-2</v>
      </c>
    </row>
    <row r="11" spans="1:7" ht="15">
      <c r="A11" s="12"/>
      <c r="B11" s="12"/>
      <c r="C11" s="12"/>
      <c r="D11" s="12"/>
      <c r="E11" s="12"/>
      <c r="F11" s="12"/>
      <c r="G11" s="12"/>
    </row>
    <row r="12" spans="1:7" ht="15">
      <c r="A12" s="12" t="s">
        <v>1191</v>
      </c>
    </row>
    <row r="13" spans="1:7" ht="15.75">
      <c r="A13" s="85" t="s">
        <v>946</v>
      </c>
      <c r="B13" s="85" t="s">
        <v>947</v>
      </c>
      <c r="C13" s="96" t="s">
        <v>948</v>
      </c>
      <c r="D13" s="96"/>
      <c r="E13" s="96"/>
      <c r="F13" s="85" t="s">
        <v>939</v>
      </c>
      <c r="G13" s="85" t="s">
        <v>949</v>
      </c>
    </row>
    <row r="14" spans="1:7" ht="15">
      <c r="A14" s="87"/>
      <c r="B14" s="87"/>
      <c r="C14" s="26" t="s">
        <v>936</v>
      </c>
      <c r="D14" s="26" t="s">
        <v>937</v>
      </c>
      <c r="E14" s="26" t="s">
        <v>938</v>
      </c>
      <c r="F14" s="87"/>
      <c r="G14" s="87"/>
    </row>
    <row r="15" spans="1:7" ht="15">
      <c r="A15" s="12" t="s">
        <v>940</v>
      </c>
      <c r="B15" s="45">
        <v>-71.599999999999994</v>
      </c>
      <c r="C15" s="12">
        <v>0.76</v>
      </c>
      <c r="D15" s="12">
        <v>1.49</v>
      </c>
      <c r="E15" s="12">
        <v>0</v>
      </c>
      <c r="F15" s="12">
        <v>147.5</v>
      </c>
      <c r="G15" s="25">
        <v>7.1999999999999999E-7</v>
      </c>
    </row>
    <row r="16" spans="1:7" ht="15">
      <c r="A16" s="12" t="s">
        <v>941</v>
      </c>
      <c r="B16" s="45">
        <v>-64.069999999999993</v>
      </c>
      <c r="C16" s="12">
        <v>0.64</v>
      </c>
      <c r="D16" s="25">
        <v>9.9999999999999998E-13</v>
      </c>
      <c r="E16" s="12">
        <v>1.7000000000000001E-2</v>
      </c>
      <c r="F16" s="12">
        <v>134.9</v>
      </c>
      <c r="G16" s="12">
        <v>4.0000000000000002E-4</v>
      </c>
    </row>
    <row r="17" spans="1:7" ht="15">
      <c r="A17" s="12" t="s">
        <v>942</v>
      </c>
      <c r="B17" s="45">
        <v>-65.959999999999994</v>
      </c>
      <c r="C17" s="12">
        <v>0.82</v>
      </c>
      <c r="D17" s="25">
        <v>2.7999999999999999E-8</v>
      </c>
      <c r="E17" s="12">
        <v>0</v>
      </c>
      <c r="F17" s="12">
        <v>136.30000000000001</v>
      </c>
      <c r="G17" s="12">
        <v>2.0000000000000001E-4</v>
      </c>
    </row>
    <row r="18" spans="1:7" ht="15">
      <c r="A18" s="12" t="s">
        <v>943</v>
      </c>
      <c r="B18" s="45">
        <v>-65.239999999999995</v>
      </c>
      <c r="C18" s="12">
        <v>0.75</v>
      </c>
      <c r="D18" s="25">
        <v>9.9999999999999998E-13</v>
      </c>
      <c r="E18" s="12">
        <v>0.01</v>
      </c>
      <c r="F18" s="12">
        <v>137.19999999999999</v>
      </c>
      <c r="G18" s="12">
        <v>1E-4</v>
      </c>
    </row>
    <row r="19" spans="1:7" ht="15">
      <c r="A19" s="12" t="s">
        <v>944</v>
      </c>
      <c r="B19" s="45">
        <v>-62.49</v>
      </c>
      <c r="C19" s="12">
        <v>0.61</v>
      </c>
      <c r="D19" s="12">
        <v>0.56999999999999995</v>
      </c>
      <c r="E19" s="12">
        <v>0</v>
      </c>
      <c r="F19" s="12">
        <v>129.30000000000001</v>
      </c>
      <c r="G19" s="12">
        <v>6.4999999999999997E-3</v>
      </c>
    </row>
    <row r="20" spans="1:7" ht="15">
      <c r="A20" s="23" t="s">
        <v>945</v>
      </c>
      <c r="B20" s="46">
        <v>-56.27</v>
      </c>
      <c r="C20" s="23">
        <v>0.42</v>
      </c>
      <c r="D20" s="27">
        <v>9.9999999999999995E-8</v>
      </c>
      <c r="E20" s="23">
        <v>2.4E-2</v>
      </c>
      <c r="F20" s="23">
        <v>119.3</v>
      </c>
      <c r="G20" s="23">
        <v>0.99</v>
      </c>
    </row>
  </sheetData>
  <mergeCells count="10">
    <mergeCell ref="A13:A14"/>
    <mergeCell ref="B13:B14"/>
    <mergeCell ref="C13:E13"/>
    <mergeCell ref="F13:F14"/>
    <mergeCell ref="G13:G14"/>
    <mergeCell ref="C3:E3"/>
    <mergeCell ref="A3:A4"/>
    <mergeCell ref="B3:B4"/>
    <mergeCell ref="F3:F4"/>
    <mergeCell ref="G3:G4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2136A-93DB-4522-9605-78E4236EBFDF}">
  <dimension ref="A1:E526"/>
  <sheetViews>
    <sheetView tabSelected="1" workbookViewId="0">
      <selection activeCell="D13" sqref="D13"/>
    </sheetView>
  </sheetViews>
  <sheetFormatPr defaultColWidth="8.875" defaultRowHeight="14.25"/>
  <cols>
    <col min="1" max="1" width="15.375" customWidth="1"/>
    <col min="2" max="2" width="16.875" customWidth="1"/>
    <col min="3" max="3" width="11.125" style="47" customWidth="1"/>
    <col min="4" max="4" width="8.875" style="47"/>
    <col min="5" max="5" width="12.625" style="47" customWidth="1"/>
  </cols>
  <sheetData>
    <row r="1" spans="1:5" ht="15">
      <c r="A1" s="10" t="s">
        <v>1485</v>
      </c>
      <c r="B1" s="10"/>
      <c r="C1" s="37"/>
      <c r="D1" s="37"/>
      <c r="E1" s="37"/>
    </row>
    <row r="2" spans="1:5">
      <c r="A2" s="13" t="s">
        <v>1146</v>
      </c>
      <c r="B2" s="22" t="s">
        <v>1145</v>
      </c>
      <c r="C2" s="38" t="s">
        <v>1148</v>
      </c>
      <c r="D2" s="38" t="s">
        <v>1147</v>
      </c>
      <c r="E2" s="38" t="s">
        <v>1189</v>
      </c>
    </row>
    <row r="3" spans="1:5" ht="15">
      <c r="A3" s="10">
        <v>1</v>
      </c>
      <c r="B3" s="11" t="s">
        <v>1149</v>
      </c>
      <c r="C3" s="40">
        <v>25.13</v>
      </c>
      <c r="D3" s="40">
        <v>121.42</v>
      </c>
      <c r="E3" s="40">
        <v>400</v>
      </c>
    </row>
    <row r="4" spans="1:5" ht="15">
      <c r="A4" s="10">
        <v>2</v>
      </c>
      <c r="B4" s="11" t="s">
        <v>1149</v>
      </c>
      <c r="C4" s="40">
        <v>25.14</v>
      </c>
      <c r="D4" s="40">
        <v>121.54</v>
      </c>
      <c r="E4" s="40">
        <v>287</v>
      </c>
    </row>
    <row r="5" spans="1:5" ht="15">
      <c r="A5" s="10">
        <v>3</v>
      </c>
      <c r="B5" s="11" t="s">
        <v>1149</v>
      </c>
      <c r="C5" s="40">
        <v>23.34</v>
      </c>
      <c r="D5" s="40">
        <v>120.49</v>
      </c>
      <c r="E5" s="40">
        <v>274</v>
      </c>
    </row>
    <row r="6" spans="1:5" ht="15">
      <c r="A6" s="10">
        <v>4</v>
      </c>
      <c r="B6" s="11" t="s">
        <v>1149</v>
      </c>
      <c r="C6" s="40">
        <v>23.78</v>
      </c>
      <c r="D6" s="40">
        <v>121.55</v>
      </c>
      <c r="E6" s="40">
        <v>132</v>
      </c>
    </row>
    <row r="7" spans="1:5" ht="15">
      <c r="A7" s="10">
        <v>5</v>
      </c>
      <c r="B7" s="11" t="s">
        <v>1149</v>
      </c>
      <c r="C7" s="40">
        <v>23.62</v>
      </c>
      <c r="D7" s="40">
        <v>121.5</v>
      </c>
      <c r="E7" s="40">
        <v>84</v>
      </c>
    </row>
    <row r="8" spans="1:5" ht="15">
      <c r="A8" s="10">
        <v>6</v>
      </c>
      <c r="B8" s="11" t="s">
        <v>1149</v>
      </c>
      <c r="C8" s="40">
        <v>23.59</v>
      </c>
      <c r="D8" s="40">
        <v>120.88</v>
      </c>
      <c r="E8" s="40">
        <v>1037</v>
      </c>
    </row>
    <row r="9" spans="1:5" ht="15">
      <c r="A9" s="10">
        <v>7</v>
      </c>
      <c r="B9" s="11" t="s">
        <v>1149</v>
      </c>
      <c r="C9" s="40">
        <v>23.17</v>
      </c>
      <c r="D9" s="40">
        <v>120.16</v>
      </c>
      <c r="E9" s="40">
        <v>1</v>
      </c>
    </row>
    <row r="10" spans="1:5" ht="15">
      <c r="A10" s="10">
        <v>8</v>
      </c>
      <c r="B10" s="11" t="s">
        <v>1149</v>
      </c>
      <c r="C10" s="40">
        <v>24.66</v>
      </c>
      <c r="D10" s="40">
        <v>121.64</v>
      </c>
      <c r="E10" s="40">
        <v>106</v>
      </c>
    </row>
    <row r="11" spans="1:5" ht="15">
      <c r="A11" s="10">
        <v>9</v>
      </c>
      <c r="B11" s="11" t="s">
        <v>1149</v>
      </c>
      <c r="C11" s="40">
        <v>24.44</v>
      </c>
      <c r="D11" s="40">
        <v>121.78</v>
      </c>
      <c r="E11" s="40">
        <v>41</v>
      </c>
    </row>
    <row r="12" spans="1:5" ht="15">
      <c r="A12" s="10">
        <v>10</v>
      </c>
      <c r="B12" s="11" t="s">
        <v>1149</v>
      </c>
      <c r="C12" s="40">
        <v>23.9</v>
      </c>
      <c r="D12" s="40">
        <v>120.88</v>
      </c>
      <c r="E12" s="40">
        <v>825</v>
      </c>
    </row>
    <row r="13" spans="1:5" ht="15">
      <c r="A13" s="10">
        <v>11</v>
      </c>
      <c r="B13" s="11" t="s">
        <v>1149</v>
      </c>
      <c r="C13" s="40">
        <v>23.33</v>
      </c>
      <c r="D13" s="40">
        <v>121.31</v>
      </c>
      <c r="E13" s="40">
        <v>137</v>
      </c>
    </row>
    <row r="14" spans="1:5" ht="15">
      <c r="A14" s="10">
        <v>12</v>
      </c>
      <c r="B14" s="11" t="s">
        <v>1149</v>
      </c>
      <c r="C14" s="40">
        <v>23.67</v>
      </c>
      <c r="D14" s="40">
        <v>120.79</v>
      </c>
      <c r="E14" s="40">
        <v>1176</v>
      </c>
    </row>
    <row r="15" spans="1:5" ht="15">
      <c r="A15" s="10">
        <v>13</v>
      </c>
      <c r="B15" s="11" t="s">
        <v>1149</v>
      </c>
      <c r="C15" s="40">
        <v>24.18</v>
      </c>
      <c r="D15" s="40">
        <v>121.03</v>
      </c>
      <c r="E15" s="40">
        <v>1567</v>
      </c>
    </row>
    <row r="16" spans="1:5" ht="15">
      <c r="A16" s="10">
        <v>14</v>
      </c>
      <c r="B16" s="11" t="s">
        <v>1149</v>
      </c>
      <c r="C16" s="40">
        <v>23.7</v>
      </c>
      <c r="D16" s="40">
        <v>120.42</v>
      </c>
      <c r="E16" s="40">
        <v>16</v>
      </c>
    </row>
    <row r="17" spans="1:5" ht="15">
      <c r="A17" s="10">
        <v>15</v>
      </c>
      <c r="B17" s="11" t="s">
        <v>1149</v>
      </c>
      <c r="C17" s="40">
        <v>24.41</v>
      </c>
      <c r="D17" s="40">
        <v>121.54</v>
      </c>
      <c r="E17" s="40">
        <v>1051</v>
      </c>
    </row>
    <row r="18" spans="1:5" ht="15">
      <c r="A18" s="10">
        <v>16</v>
      </c>
      <c r="B18" s="11" t="s">
        <v>1149</v>
      </c>
      <c r="C18" s="40">
        <v>23.86</v>
      </c>
      <c r="D18" s="40">
        <v>120.91</v>
      </c>
      <c r="E18" s="40">
        <v>747</v>
      </c>
    </row>
    <row r="19" spans="1:5" ht="15">
      <c r="A19" s="10">
        <v>17</v>
      </c>
      <c r="B19" s="11" t="s">
        <v>1149</v>
      </c>
      <c r="C19" s="40">
        <v>24.85</v>
      </c>
      <c r="D19" s="40">
        <v>121.38</v>
      </c>
      <c r="E19" s="40">
        <v>512</v>
      </c>
    </row>
    <row r="20" spans="1:5" ht="15">
      <c r="A20" s="10">
        <v>18</v>
      </c>
      <c r="B20" s="11" t="s">
        <v>1149</v>
      </c>
      <c r="C20" s="40">
        <v>25.13</v>
      </c>
      <c r="D20" s="40">
        <v>121.74</v>
      </c>
      <c r="E20" s="40">
        <v>17</v>
      </c>
    </row>
    <row r="21" spans="1:5" ht="15">
      <c r="A21" s="10">
        <v>19</v>
      </c>
      <c r="B21" s="11" t="s">
        <v>1149</v>
      </c>
      <c r="C21" s="40">
        <v>36.520000000000003</v>
      </c>
      <c r="D21" s="40">
        <v>103.89</v>
      </c>
      <c r="E21" s="40">
        <v>1874</v>
      </c>
    </row>
    <row r="22" spans="1:5" ht="15">
      <c r="A22" s="10">
        <v>20</v>
      </c>
      <c r="B22" s="11" t="s">
        <v>1149</v>
      </c>
      <c r="C22" s="40">
        <v>27.74</v>
      </c>
      <c r="D22" s="40">
        <v>119.18</v>
      </c>
      <c r="E22" s="40">
        <v>1129</v>
      </c>
    </row>
    <row r="23" spans="1:5" ht="15">
      <c r="A23" s="10">
        <v>21</v>
      </c>
      <c r="B23" s="11" t="s">
        <v>1149</v>
      </c>
      <c r="C23" s="40">
        <v>23.94</v>
      </c>
      <c r="D23" s="40">
        <v>101.38</v>
      </c>
      <c r="E23" s="40">
        <v>1355</v>
      </c>
    </row>
    <row r="24" spans="1:5" ht="15">
      <c r="A24" s="10">
        <v>22</v>
      </c>
      <c r="B24" s="11" t="s">
        <v>1149</v>
      </c>
      <c r="C24" s="40">
        <v>23.9</v>
      </c>
      <c r="D24" s="40">
        <v>99.06</v>
      </c>
      <c r="E24" s="40">
        <v>1354</v>
      </c>
    </row>
    <row r="25" spans="1:5" ht="15">
      <c r="A25" s="10">
        <v>23</v>
      </c>
      <c r="B25" s="11" t="s">
        <v>1149</v>
      </c>
      <c r="C25" s="40">
        <v>27.62</v>
      </c>
      <c r="D25" s="40">
        <v>119.12</v>
      </c>
      <c r="E25" s="40">
        <v>426</v>
      </c>
    </row>
    <row r="26" spans="1:5" ht="15">
      <c r="A26" s="10">
        <v>24</v>
      </c>
      <c r="B26" s="11" t="s">
        <v>1149</v>
      </c>
      <c r="C26" s="40">
        <v>30.4</v>
      </c>
      <c r="D26" s="40">
        <v>119.44</v>
      </c>
      <c r="E26" s="40">
        <v>1330</v>
      </c>
    </row>
    <row r="27" spans="1:5" ht="15">
      <c r="A27" s="10">
        <v>25</v>
      </c>
      <c r="B27" s="11" t="s">
        <v>1149</v>
      </c>
      <c r="C27" s="40">
        <v>24.86</v>
      </c>
      <c r="D27" s="40">
        <v>112.89</v>
      </c>
      <c r="E27" s="40">
        <v>638</v>
      </c>
    </row>
    <row r="28" spans="1:5" ht="15">
      <c r="A28" s="10">
        <v>26</v>
      </c>
      <c r="B28" s="11" t="s">
        <v>1149</v>
      </c>
      <c r="C28" s="40">
        <v>22.75</v>
      </c>
      <c r="D28" s="40">
        <v>103.9</v>
      </c>
      <c r="E28" s="40">
        <v>190</v>
      </c>
    </row>
    <row r="29" spans="1:5" ht="15">
      <c r="A29" s="10">
        <v>27</v>
      </c>
      <c r="B29" s="11" t="s">
        <v>1149</v>
      </c>
      <c r="C29" s="40">
        <v>27.72</v>
      </c>
      <c r="D29" s="40">
        <v>119.14</v>
      </c>
      <c r="E29" s="40">
        <v>668</v>
      </c>
    </row>
    <row r="30" spans="1:5" ht="15">
      <c r="A30" s="10">
        <v>28</v>
      </c>
      <c r="B30" s="11" t="s">
        <v>1149</v>
      </c>
      <c r="C30" s="40">
        <v>24.69</v>
      </c>
      <c r="D30" s="40">
        <v>97.75</v>
      </c>
      <c r="E30" s="40">
        <v>1897</v>
      </c>
    </row>
    <row r="31" spans="1:5" ht="15">
      <c r="A31" s="10">
        <v>29</v>
      </c>
      <c r="B31" s="11" t="s">
        <v>1149</v>
      </c>
      <c r="C31" s="40">
        <v>34.17</v>
      </c>
      <c r="D31" s="40">
        <v>132.16999999999999</v>
      </c>
      <c r="E31" s="40">
        <v>188</v>
      </c>
    </row>
    <row r="32" spans="1:5" ht="15">
      <c r="A32" s="10">
        <v>30</v>
      </c>
      <c r="B32" s="11" t="s">
        <v>1149</v>
      </c>
      <c r="C32" s="40">
        <v>24.91</v>
      </c>
      <c r="D32" s="40">
        <v>113.04</v>
      </c>
      <c r="E32" s="40">
        <v>991</v>
      </c>
    </row>
    <row r="33" spans="1:5" ht="15">
      <c r="A33" s="10">
        <v>31</v>
      </c>
      <c r="B33" s="11" t="s">
        <v>1149</v>
      </c>
      <c r="C33" s="40">
        <v>29.58</v>
      </c>
      <c r="D33" s="40">
        <v>103.36</v>
      </c>
      <c r="E33" s="40">
        <v>1159</v>
      </c>
    </row>
    <row r="34" spans="1:5" ht="15">
      <c r="A34" s="10">
        <v>32</v>
      </c>
      <c r="B34" s="11" t="s">
        <v>1149</v>
      </c>
      <c r="C34" s="40">
        <v>26.46</v>
      </c>
      <c r="D34" s="40">
        <v>110.98</v>
      </c>
      <c r="E34" s="40">
        <v>659</v>
      </c>
    </row>
    <row r="35" spans="1:5" ht="15">
      <c r="A35" s="10">
        <v>33</v>
      </c>
      <c r="B35" s="11" t="s">
        <v>1149</v>
      </c>
      <c r="C35" s="40">
        <v>24.99</v>
      </c>
      <c r="D35" s="40">
        <v>113.15</v>
      </c>
      <c r="E35" s="40">
        <v>394</v>
      </c>
    </row>
    <row r="36" spans="1:5" ht="15">
      <c r="A36" s="10">
        <v>34</v>
      </c>
      <c r="B36" s="11" t="s">
        <v>1149</v>
      </c>
      <c r="C36" s="40">
        <v>36.4</v>
      </c>
      <c r="D36" s="40">
        <v>140.5</v>
      </c>
      <c r="E36" s="40">
        <v>25</v>
      </c>
    </row>
    <row r="37" spans="1:5" ht="15">
      <c r="A37" s="10">
        <v>35</v>
      </c>
      <c r="B37" s="11" t="s">
        <v>1149</v>
      </c>
      <c r="C37" s="40">
        <v>36.299999999999997</v>
      </c>
      <c r="D37" s="40">
        <v>138.9</v>
      </c>
      <c r="E37" s="40">
        <v>233</v>
      </c>
    </row>
    <row r="38" spans="1:5" ht="15">
      <c r="A38" s="10">
        <v>36</v>
      </c>
      <c r="B38" s="11" t="s">
        <v>1149</v>
      </c>
      <c r="C38" s="40">
        <v>36.5</v>
      </c>
      <c r="D38" s="40">
        <v>138.80000000000001</v>
      </c>
      <c r="E38" s="40">
        <v>716</v>
      </c>
    </row>
    <row r="39" spans="1:5" ht="15">
      <c r="A39" s="10">
        <v>37</v>
      </c>
      <c r="B39" s="11" t="s">
        <v>1149</v>
      </c>
      <c r="C39" s="40">
        <v>36.72</v>
      </c>
      <c r="D39" s="40">
        <v>139.05000000000001</v>
      </c>
      <c r="E39" s="40">
        <v>598</v>
      </c>
    </row>
    <row r="40" spans="1:5" ht="15">
      <c r="A40" s="10">
        <v>38</v>
      </c>
      <c r="B40" s="11" t="s">
        <v>1149</v>
      </c>
      <c r="C40" s="40">
        <v>36.65</v>
      </c>
      <c r="D40" s="40">
        <v>139.04</v>
      </c>
      <c r="E40" s="40">
        <v>401</v>
      </c>
    </row>
    <row r="41" spans="1:5" ht="15">
      <c r="A41" s="10">
        <v>39</v>
      </c>
      <c r="B41" s="11" t="s">
        <v>1149</v>
      </c>
      <c r="C41" s="40">
        <v>36.630000000000003</v>
      </c>
      <c r="D41" s="40">
        <v>139.04</v>
      </c>
      <c r="E41" s="40">
        <v>357</v>
      </c>
    </row>
    <row r="42" spans="1:5" ht="15">
      <c r="A42" s="10">
        <v>40</v>
      </c>
      <c r="B42" s="11" t="s">
        <v>1149</v>
      </c>
      <c r="C42" s="40">
        <v>36.39</v>
      </c>
      <c r="D42" s="40">
        <v>139.07</v>
      </c>
      <c r="E42" s="40">
        <v>111</v>
      </c>
    </row>
    <row r="43" spans="1:5" ht="15">
      <c r="A43" s="10">
        <v>41</v>
      </c>
      <c r="B43" s="11" t="s">
        <v>1149</v>
      </c>
      <c r="C43" s="40">
        <v>36.71</v>
      </c>
      <c r="D43" s="40">
        <v>139.1</v>
      </c>
      <c r="E43" s="40">
        <v>685</v>
      </c>
    </row>
    <row r="44" spans="1:5" ht="15">
      <c r="A44" s="10">
        <v>42</v>
      </c>
      <c r="B44" s="11" t="s">
        <v>1149</v>
      </c>
      <c r="C44" s="40">
        <v>24.81</v>
      </c>
      <c r="D44" s="40">
        <v>121.13</v>
      </c>
      <c r="E44" s="40">
        <v>86</v>
      </c>
    </row>
    <row r="45" spans="1:5" ht="15">
      <c r="A45" s="10">
        <v>43</v>
      </c>
      <c r="B45" s="11" t="s">
        <v>1149</v>
      </c>
      <c r="C45" s="40">
        <v>35.770000000000003</v>
      </c>
      <c r="D45" s="40">
        <v>139.63</v>
      </c>
      <c r="E45" s="40">
        <v>37</v>
      </c>
    </row>
    <row r="46" spans="1:5" ht="15">
      <c r="A46" s="10">
        <v>44</v>
      </c>
      <c r="B46" s="11" t="s">
        <v>1149</v>
      </c>
      <c r="C46" s="40">
        <v>36.549999999999997</v>
      </c>
      <c r="D46" s="40">
        <v>139.93</v>
      </c>
      <c r="E46" s="40">
        <v>117</v>
      </c>
    </row>
    <row r="47" spans="1:5" ht="15">
      <c r="A47" s="10">
        <v>45</v>
      </c>
      <c r="B47" s="11" t="s">
        <v>1149</v>
      </c>
      <c r="C47" s="40">
        <v>24.28</v>
      </c>
      <c r="D47" s="40">
        <v>120.95</v>
      </c>
      <c r="E47" s="40">
        <v>815</v>
      </c>
    </row>
    <row r="48" spans="1:5" ht="15">
      <c r="A48" s="10">
        <v>46</v>
      </c>
      <c r="B48" s="11" t="s">
        <v>1149</v>
      </c>
      <c r="C48" s="40">
        <v>23.47</v>
      </c>
      <c r="D48" s="40">
        <v>120.45</v>
      </c>
      <c r="E48" s="40">
        <v>38</v>
      </c>
    </row>
    <row r="49" spans="1:5" ht="15">
      <c r="A49" s="10">
        <v>47</v>
      </c>
      <c r="B49" s="11" t="s">
        <v>1149</v>
      </c>
      <c r="C49" s="40">
        <v>24.09</v>
      </c>
      <c r="D49" s="40">
        <v>121.03</v>
      </c>
      <c r="E49" s="40">
        <v>689</v>
      </c>
    </row>
    <row r="50" spans="1:5" ht="15">
      <c r="A50" s="10">
        <v>48</v>
      </c>
      <c r="B50" s="11" t="s">
        <v>1149</v>
      </c>
      <c r="C50" s="40">
        <v>22.91</v>
      </c>
      <c r="D50" s="40">
        <v>121.09</v>
      </c>
      <c r="E50" s="40">
        <v>234</v>
      </c>
    </row>
    <row r="51" spans="1:5" ht="15">
      <c r="A51" s="10">
        <v>49</v>
      </c>
      <c r="B51" s="11" t="s">
        <v>1149</v>
      </c>
      <c r="C51" s="40">
        <v>23.72</v>
      </c>
      <c r="D51" s="40">
        <v>120.63</v>
      </c>
      <c r="E51" s="40">
        <v>224</v>
      </c>
    </row>
    <row r="52" spans="1:5" ht="15">
      <c r="A52" s="10">
        <v>50</v>
      </c>
      <c r="B52" s="11" t="s">
        <v>1149</v>
      </c>
      <c r="C52" s="40">
        <v>24.44</v>
      </c>
      <c r="D52" s="40">
        <v>118.36</v>
      </c>
      <c r="E52" s="40">
        <v>41</v>
      </c>
    </row>
    <row r="53" spans="1:5" ht="15">
      <c r="A53" s="10">
        <v>51</v>
      </c>
      <c r="B53" s="11" t="s">
        <v>1149</v>
      </c>
      <c r="C53" s="40">
        <v>36.56</v>
      </c>
      <c r="D53" s="40">
        <v>139.86000000000001</v>
      </c>
      <c r="E53" s="40">
        <v>127</v>
      </c>
    </row>
    <row r="54" spans="1:5" ht="15">
      <c r="A54" s="10">
        <v>52</v>
      </c>
      <c r="B54" s="11" t="s">
        <v>1149</v>
      </c>
      <c r="C54" s="40">
        <v>23.54</v>
      </c>
      <c r="D54" s="40">
        <v>120.42</v>
      </c>
      <c r="E54" s="40">
        <v>25</v>
      </c>
    </row>
    <row r="55" spans="1:5" ht="15">
      <c r="A55" s="10">
        <v>53</v>
      </c>
      <c r="B55" s="11" t="s">
        <v>1149</v>
      </c>
      <c r="C55" s="40">
        <v>36.56</v>
      </c>
      <c r="D55" s="40">
        <v>139.9</v>
      </c>
      <c r="E55" s="40">
        <v>113</v>
      </c>
    </row>
    <row r="56" spans="1:5" ht="15">
      <c r="A56" s="10">
        <v>54</v>
      </c>
      <c r="B56" s="11" t="s">
        <v>1149</v>
      </c>
      <c r="C56" s="40">
        <v>23.76</v>
      </c>
      <c r="D56" s="40">
        <v>120.46</v>
      </c>
      <c r="E56" s="40">
        <v>29</v>
      </c>
    </row>
    <row r="57" spans="1:5" ht="15">
      <c r="A57" s="10">
        <v>55</v>
      </c>
      <c r="B57" s="11" t="s">
        <v>1149</v>
      </c>
      <c r="C57" s="40">
        <v>22.93</v>
      </c>
      <c r="D57" s="40">
        <v>121.13</v>
      </c>
      <c r="E57" s="40">
        <v>216</v>
      </c>
    </row>
    <row r="58" spans="1:5" ht="15">
      <c r="A58" s="10">
        <v>56</v>
      </c>
      <c r="B58" s="11" t="s">
        <v>1149</v>
      </c>
      <c r="C58" s="40">
        <v>35.86</v>
      </c>
      <c r="D58" s="40">
        <v>139.71</v>
      </c>
      <c r="E58" s="40">
        <v>8</v>
      </c>
    </row>
    <row r="59" spans="1:5" ht="15">
      <c r="A59" s="10">
        <v>57</v>
      </c>
      <c r="B59" s="11" t="s">
        <v>1149</v>
      </c>
      <c r="C59" s="40">
        <v>23.83</v>
      </c>
      <c r="D59" s="40">
        <v>120.8</v>
      </c>
      <c r="E59" s="40">
        <v>252</v>
      </c>
    </row>
    <row r="60" spans="1:5" ht="15">
      <c r="A60" s="10">
        <v>58</v>
      </c>
      <c r="B60" s="11" t="s">
        <v>1149</v>
      </c>
      <c r="C60" s="40">
        <v>24.65</v>
      </c>
      <c r="D60" s="40">
        <v>121.65</v>
      </c>
      <c r="E60" s="40">
        <v>213</v>
      </c>
    </row>
    <row r="61" spans="1:5" ht="15">
      <c r="A61" s="10">
        <v>59</v>
      </c>
      <c r="B61" s="11" t="s">
        <v>1149</v>
      </c>
      <c r="C61" s="40">
        <v>24.03</v>
      </c>
      <c r="D61" s="40">
        <v>120.47</v>
      </c>
      <c r="E61" s="40">
        <v>11</v>
      </c>
    </row>
    <row r="62" spans="1:5" ht="15">
      <c r="A62" s="10">
        <v>60</v>
      </c>
      <c r="B62" s="11" t="s">
        <v>1149</v>
      </c>
      <c r="C62" s="40">
        <v>23.18</v>
      </c>
      <c r="D62" s="40">
        <v>120.31</v>
      </c>
      <c r="E62" s="40">
        <v>15</v>
      </c>
    </row>
    <row r="63" spans="1:5" ht="15">
      <c r="A63" s="10">
        <v>61</v>
      </c>
      <c r="B63" s="11" t="s">
        <v>1149</v>
      </c>
      <c r="C63" s="40">
        <v>24.82</v>
      </c>
      <c r="D63" s="40">
        <v>121.24</v>
      </c>
      <c r="E63" s="40">
        <v>227</v>
      </c>
    </row>
    <row r="64" spans="1:5" ht="15">
      <c r="A64" s="10">
        <v>62</v>
      </c>
      <c r="B64" s="11" t="s">
        <v>1149</v>
      </c>
      <c r="C64" s="40">
        <v>25.25</v>
      </c>
      <c r="D64" s="40">
        <v>121.56</v>
      </c>
      <c r="E64" s="40">
        <v>232</v>
      </c>
    </row>
    <row r="65" spans="1:5" ht="15">
      <c r="A65" s="10">
        <v>63</v>
      </c>
      <c r="B65" s="11" t="s">
        <v>1149</v>
      </c>
      <c r="C65" s="40">
        <v>25.24</v>
      </c>
      <c r="D65" s="40">
        <v>121.56</v>
      </c>
      <c r="E65" s="40">
        <v>445</v>
      </c>
    </row>
    <row r="66" spans="1:5" ht="15">
      <c r="A66" s="10">
        <v>64</v>
      </c>
      <c r="B66" s="11" t="s">
        <v>1149</v>
      </c>
      <c r="C66" s="40">
        <v>23.62</v>
      </c>
      <c r="D66" s="40">
        <v>120.26</v>
      </c>
      <c r="E66" s="40">
        <v>11</v>
      </c>
    </row>
    <row r="67" spans="1:5" ht="15">
      <c r="A67" s="10">
        <v>65</v>
      </c>
      <c r="B67" s="11" t="s">
        <v>1149</v>
      </c>
      <c r="C67" s="40">
        <v>24.41</v>
      </c>
      <c r="D67" s="40">
        <v>120.8</v>
      </c>
      <c r="E67" s="40">
        <v>328</v>
      </c>
    </row>
    <row r="68" spans="1:5" ht="15">
      <c r="A68" s="10">
        <v>66</v>
      </c>
      <c r="B68" s="11" t="s">
        <v>1149</v>
      </c>
      <c r="C68" s="40">
        <v>23.92</v>
      </c>
      <c r="D68" s="40">
        <v>120.92</v>
      </c>
      <c r="E68" s="40">
        <v>579</v>
      </c>
    </row>
    <row r="69" spans="1:5" ht="15">
      <c r="A69" s="10">
        <v>67</v>
      </c>
      <c r="B69" s="11" t="s">
        <v>1149</v>
      </c>
      <c r="C69" s="40">
        <v>23.02</v>
      </c>
      <c r="D69" s="40">
        <v>120.35</v>
      </c>
      <c r="E69" s="40">
        <v>51</v>
      </c>
    </row>
    <row r="70" spans="1:5" ht="15">
      <c r="A70" s="10">
        <v>68</v>
      </c>
      <c r="B70" s="11" t="s">
        <v>1149</v>
      </c>
      <c r="C70" s="40">
        <v>24.7</v>
      </c>
      <c r="D70" s="40">
        <v>121.16</v>
      </c>
      <c r="E70" s="40">
        <v>337</v>
      </c>
    </row>
    <row r="71" spans="1:5" ht="15">
      <c r="A71" s="10">
        <v>69</v>
      </c>
      <c r="B71" s="11" t="s">
        <v>1149</v>
      </c>
      <c r="C71" s="40">
        <v>23.85</v>
      </c>
      <c r="D71" s="40">
        <v>120.6</v>
      </c>
      <c r="E71" s="40">
        <v>53</v>
      </c>
    </row>
    <row r="72" spans="1:5" ht="15">
      <c r="A72" s="10">
        <v>70</v>
      </c>
      <c r="B72" s="11" t="s">
        <v>1149</v>
      </c>
      <c r="C72" s="40">
        <v>24.41</v>
      </c>
      <c r="D72" s="40">
        <v>120.77</v>
      </c>
      <c r="E72" s="40">
        <v>285</v>
      </c>
    </row>
    <row r="73" spans="1:5" ht="15">
      <c r="A73" s="10">
        <v>71</v>
      </c>
      <c r="B73" s="11" t="s">
        <v>1149</v>
      </c>
      <c r="C73" s="40">
        <v>24.52</v>
      </c>
      <c r="D73" s="40">
        <v>120.76</v>
      </c>
      <c r="E73" s="40">
        <v>115</v>
      </c>
    </row>
    <row r="74" spans="1:5" ht="15">
      <c r="A74" s="10">
        <v>72</v>
      </c>
      <c r="B74" s="11" t="s">
        <v>1149</v>
      </c>
      <c r="C74" s="40">
        <v>23.5</v>
      </c>
      <c r="D74" s="40">
        <v>120.71</v>
      </c>
      <c r="E74" s="40">
        <v>1556</v>
      </c>
    </row>
    <row r="75" spans="1:5" ht="15">
      <c r="A75" s="10">
        <v>73</v>
      </c>
      <c r="B75" s="11" t="s">
        <v>1149</v>
      </c>
      <c r="C75" s="40">
        <v>24.83</v>
      </c>
      <c r="D75" s="40">
        <v>121.1</v>
      </c>
      <c r="E75" s="40">
        <v>178</v>
      </c>
    </row>
    <row r="76" spans="1:5" ht="15">
      <c r="A76" s="10">
        <v>74</v>
      </c>
      <c r="B76" s="11" t="s">
        <v>1149</v>
      </c>
      <c r="C76" s="40">
        <v>24.02</v>
      </c>
      <c r="D76" s="40">
        <v>120.63</v>
      </c>
      <c r="E76" s="40">
        <v>52</v>
      </c>
    </row>
    <row r="77" spans="1:5" ht="15">
      <c r="A77" s="10">
        <v>75</v>
      </c>
      <c r="B77" s="11" t="s">
        <v>1149</v>
      </c>
      <c r="C77" s="40">
        <v>23.31</v>
      </c>
      <c r="D77" s="40">
        <v>120.31</v>
      </c>
      <c r="E77" s="40">
        <v>15</v>
      </c>
    </row>
    <row r="78" spans="1:5" ht="15">
      <c r="A78" s="10">
        <v>76</v>
      </c>
      <c r="B78" s="11" t="s">
        <v>1149</v>
      </c>
      <c r="C78" s="40">
        <v>24.27</v>
      </c>
      <c r="D78" s="40">
        <v>120.95</v>
      </c>
      <c r="E78" s="40">
        <v>1144</v>
      </c>
    </row>
    <row r="79" spans="1:5" ht="15">
      <c r="A79" s="10">
        <v>77</v>
      </c>
      <c r="B79" s="11" t="s">
        <v>1149</v>
      </c>
      <c r="C79" s="40">
        <v>24.37</v>
      </c>
      <c r="D79" s="40">
        <v>120.81</v>
      </c>
      <c r="E79" s="40">
        <v>690</v>
      </c>
    </row>
    <row r="80" spans="1:5" ht="15">
      <c r="A80" s="10">
        <v>78</v>
      </c>
      <c r="B80" s="11" t="s">
        <v>1149</v>
      </c>
      <c r="C80" s="40">
        <v>22.41</v>
      </c>
      <c r="D80" s="40">
        <v>113.96</v>
      </c>
      <c r="E80" s="40">
        <v>161</v>
      </c>
    </row>
    <row r="81" spans="1:5" ht="15">
      <c r="A81" s="10">
        <v>79</v>
      </c>
      <c r="B81" s="11" t="s">
        <v>1149</v>
      </c>
      <c r="C81" s="40">
        <v>35.619999999999997</v>
      </c>
      <c r="D81" s="40">
        <v>139.61000000000001</v>
      </c>
      <c r="E81" s="40">
        <v>17</v>
      </c>
    </row>
    <row r="82" spans="1:5" ht="15">
      <c r="A82" s="10">
        <v>80</v>
      </c>
      <c r="B82" s="11" t="s">
        <v>1149</v>
      </c>
      <c r="C82" s="40">
        <v>23.4</v>
      </c>
      <c r="D82" s="40">
        <v>120.57</v>
      </c>
      <c r="E82" s="40">
        <v>318</v>
      </c>
    </row>
    <row r="83" spans="1:5" ht="15">
      <c r="A83" s="10">
        <v>81</v>
      </c>
      <c r="B83" s="11" t="s">
        <v>1149</v>
      </c>
      <c r="C83" s="40">
        <v>35.61</v>
      </c>
      <c r="D83" s="40">
        <v>139.63</v>
      </c>
      <c r="E83" s="40">
        <v>13</v>
      </c>
    </row>
    <row r="84" spans="1:5" ht="15">
      <c r="A84" s="10">
        <v>82</v>
      </c>
      <c r="B84" s="11" t="s">
        <v>1149</v>
      </c>
      <c r="C84" s="40">
        <v>23.56</v>
      </c>
      <c r="D84" s="40">
        <v>120.48</v>
      </c>
      <c r="E84" s="40">
        <v>106</v>
      </c>
    </row>
    <row r="85" spans="1:5" ht="15">
      <c r="A85" s="10">
        <v>83</v>
      </c>
      <c r="B85" s="11" t="s">
        <v>1149</v>
      </c>
      <c r="C85" s="40">
        <v>23.46</v>
      </c>
      <c r="D85" s="40">
        <v>120.44</v>
      </c>
      <c r="E85" s="40">
        <v>37</v>
      </c>
    </row>
    <row r="86" spans="1:5" ht="15">
      <c r="A86" s="10">
        <v>84</v>
      </c>
      <c r="B86" s="11" t="s">
        <v>1149</v>
      </c>
      <c r="C86" s="40">
        <v>23.56</v>
      </c>
      <c r="D86" s="40">
        <v>120.47</v>
      </c>
      <c r="E86" s="40">
        <v>83</v>
      </c>
    </row>
    <row r="87" spans="1:5" ht="15">
      <c r="A87" s="10">
        <v>85</v>
      </c>
      <c r="B87" s="11" t="s">
        <v>1149</v>
      </c>
      <c r="C87" s="40">
        <v>24</v>
      </c>
      <c r="D87" s="40">
        <v>120.6</v>
      </c>
      <c r="E87" s="40">
        <v>154</v>
      </c>
    </row>
    <row r="88" spans="1:5" ht="15">
      <c r="A88" s="10">
        <v>86</v>
      </c>
      <c r="B88" s="11" t="s">
        <v>1149</v>
      </c>
      <c r="C88" s="40">
        <v>35.74</v>
      </c>
      <c r="D88" s="40">
        <v>139.6</v>
      </c>
      <c r="E88" s="40">
        <v>45</v>
      </c>
    </row>
    <row r="89" spans="1:5" ht="15">
      <c r="A89" s="10">
        <v>87</v>
      </c>
      <c r="B89" s="11" t="s">
        <v>1149</v>
      </c>
      <c r="C89" s="40">
        <v>23.88</v>
      </c>
      <c r="D89" s="40">
        <v>120.62</v>
      </c>
      <c r="E89" s="40">
        <v>219</v>
      </c>
    </row>
    <row r="90" spans="1:5" ht="15">
      <c r="A90" s="10">
        <v>88</v>
      </c>
      <c r="B90" s="11" t="s">
        <v>1149</v>
      </c>
      <c r="C90" s="40">
        <v>35.61</v>
      </c>
      <c r="D90" s="40">
        <v>139.62</v>
      </c>
      <c r="E90" s="40">
        <v>12</v>
      </c>
    </row>
    <row r="91" spans="1:5" ht="15">
      <c r="A91" s="10">
        <v>89</v>
      </c>
      <c r="B91" s="11" t="s">
        <v>1149</v>
      </c>
      <c r="C91" s="40">
        <v>24.87</v>
      </c>
      <c r="D91" s="40">
        <v>121.55</v>
      </c>
      <c r="E91" s="40">
        <v>245</v>
      </c>
    </row>
    <row r="92" spans="1:5" ht="15">
      <c r="A92" s="10">
        <v>90</v>
      </c>
      <c r="B92" s="11" t="s">
        <v>1149</v>
      </c>
      <c r="C92" s="40">
        <v>24.65</v>
      </c>
      <c r="D92" s="40">
        <v>121.02</v>
      </c>
      <c r="E92" s="40">
        <v>311</v>
      </c>
    </row>
    <row r="93" spans="1:5" ht="15">
      <c r="A93" s="10">
        <v>91</v>
      </c>
      <c r="B93" s="11" t="s">
        <v>1149</v>
      </c>
      <c r="C93" s="40">
        <v>23.52</v>
      </c>
      <c r="D93" s="40">
        <v>120.21</v>
      </c>
      <c r="E93" s="40">
        <v>8</v>
      </c>
    </row>
    <row r="94" spans="1:5" ht="15">
      <c r="A94" s="10">
        <v>92</v>
      </c>
      <c r="B94" s="11" t="s">
        <v>1149</v>
      </c>
      <c r="C94" s="40">
        <v>24.24</v>
      </c>
      <c r="D94" s="40">
        <v>120.83</v>
      </c>
      <c r="E94" s="40">
        <v>362</v>
      </c>
    </row>
    <row r="95" spans="1:5" ht="15">
      <c r="A95" s="10">
        <v>93</v>
      </c>
      <c r="B95" s="11" t="s">
        <v>1149</v>
      </c>
      <c r="C95" s="40">
        <v>23.6</v>
      </c>
      <c r="D95" s="40">
        <v>120.63</v>
      </c>
      <c r="E95" s="40">
        <v>889</v>
      </c>
    </row>
    <row r="96" spans="1:5" ht="15">
      <c r="A96" s="10">
        <v>94</v>
      </c>
      <c r="B96" s="11" t="s">
        <v>1149</v>
      </c>
      <c r="C96" s="40">
        <v>23.43</v>
      </c>
      <c r="D96" s="40">
        <v>120.59</v>
      </c>
      <c r="E96" s="40">
        <v>363</v>
      </c>
    </row>
    <row r="97" spans="1:5" ht="15">
      <c r="A97" s="10">
        <v>95</v>
      </c>
      <c r="B97" s="11" t="s">
        <v>1149</v>
      </c>
      <c r="C97" s="40">
        <v>24.65</v>
      </c>
      <c r="D97" s="40">
        <v>121.64</v>
      </c>
      <c r="E97" s="40">
        <v>314</v>
      </c>
    </row>
    <row r="98" spans="1:5" ht="15">
      <c r="A98" s="10">
        <v>96</v>
      </c>
      <c r="B98" s="11" t="s">
        <v>1149</v>
      </c>
      <c r="C98" s="40">
        <v>24</v>
      </c>
      <c r="D98" s="40">
        <v>120.99</v>
      </c>
      <c r="E98" s="40">
        <v>615</v>
      </c>
    </row>
    <row r="99" spans="1:5" ht="15">
      <c r="A99" s="10">
        <v>97</v>
      </c>
      <c r="B99" s="11" t="s">
        <v>1149</v>
      </c>
      <c r="C99" s="40">
        <v>23.54</v>
      </c>
      <c r="D99" s="40">
        <v>120.61</v>
      </c>
      <c r="E99" s="40">
        <v>656</v>
      </c>
    </row>
    <row r="100" spans="1:5" ht="15">
      <c r="A100" s="10">
        <v>98</v>
      </c>
      <c r="B100" s="11" t="s">
        <v>1149</v>
      </c>
      <c r="C100" s="40">
        <v>35.619999999999997</v>
      </c>
      <c r="D100" s="40">
        <v>139.62</v>
      </c>
      <c r="E100" s="40">
        <v>16</v>
      </c>
    </row>
    <row r="101" spans="1:5" ht="15">
      <c r="A101" s="10">
        <v>99</v>
      </c>
      <c r="B101" s="11" t="s">
        <v>1149</v>
      </c>
      <c r="C101" s="40">
        <v>23.76</v>
      </c>
      <c r="D101" s="40">
        <v>120.35</v>
      </c>
      <c r="E101" s="40">
        <v>17</v>
      </c>
    </row>
    <row r="102" spans="1:5" ht="15">
      <c r="A102" s="10">
        <v>100</v>
      </c>
      <c r="B102" s="11" t="s">
        <v>1149</v>
      </c>
      <c r="C102" s="40">
        <v>35.57</v>
      </c>
      <c r="D102" s="40">
        <v>139.66999999999999</v>
      </c>
      <c r="E102" s="40">
        <v>11</v>
      </c>
    </row>
    <row r="103" spans="1:5" ht="15">
      <c r="A103" s="10">
        <v>101</v>
      </c>
      <c r="B103" s="11" t="s">
        <v>1149</v>
      </c>
      <c r="C103" s="40">
        <v>24.24</v>
      </c>
      <c r="D103" s="40">
        <v>120.88</v>
      </c>
      <c r="E103" s="40">
        <v>536</v>
      </c>
    </row>
    <row r="104" spans="1:5" ht="15">
      <c r="A104" s="10">
        <v>102</v>
      </c>
      <c r="B104" s="11" t="s">
        <v>1149</v>
      </c>
      <c r="C104" s="40">
        <v>24.81</v>
      </c>
      <c r="D104" s="40">
        <v>121.26</v>
      </c>
      <c r="E104" s="40">
        <v>329</v>
      </c>
    </row>
    <row r="105" spans="1:5" ht="15">
      <c r="A105" s="10">
        <v>103</v>
      </c>
      <c r="B105" s="11" t="s">
        <v>1149</v>
      </c>
      <c r="C105" s="40">
        <v>24.8</v>
      </c>
      <c r="D105" s="40">
        <v>120.99</v>
      </c>
      <c r="E105" s="40">
        <v>49</v>
      </c>
    </row>
    <row r="106" spans="1:5" ht="15">
      <c r="A106" s="10">
        <v>104</v>
      </c>
      <c r="B106" s="11" t="s">
        <v>1149</v>
      </c>
      <c r="C106" s="40">
        <v>24.78</v>
      </c>
      <c r="D106" s="40">
        <v>121.25</v>
      </c>
      <c r="E106" s="40">
        <v>291</v>
      </c>
    </row>
    <row r="107" spans="1:5" ht="15">
      <c r="A107" s="10">
        <v>105</v>
      </c>
      <c r="B107" s="11" t="s">
        <v>1149</v>
      </c>
      <c r="C107" s="40">
        <v>24.81</v>
      </c>
      <c r="D107" s="40">
        <v>120.96</v>
      </c>
      <c r="E107" s="40">
        <v>27</v>
      </c>
    </row>
    <row r="108" spans="1:5" ht="15">
      <c r="A108" s="10">
        <v>106</v>
      </c>
      <c r="B108" s="11" t="s">
        <v>1149</v>
      </c>
      <c r="C108" s="40">
        <v>24.08</v>
      </c>
      <c r="D108" s="40">
        <v>120.58</v>
      </c>
      <c r="E108" s="40">
        <v>77</v>
      </c>
    </row>
    <row r="109" spans="1:5" ht="15">
      <c r="A109" s="10">
        <v>107</v>
      </c>
      <c r="B109" s="11" t="s">
        <v>1149</v>
      </c>
      <c r="C109" s="40">
        <v>24.79</v>
      </c>
      <c r="D109" s="40">
        <v>120.98</v>
      </c>
      <c r="E109" s="40">
        <v>105</v>
      </c>
    </row>
    <row r="110" spans="1:5" ht="15">
      <c r="A110" s="10">
        <v>108</v>
      </c>
      <c r="B110" s="11" t="s">
        <v>1149</v>
      </c>
      <c r="C110" s="40">
        <v>23.77</v>
      </c>
      <c r="D110" s="40">
        <v>120.41</v>
      </c>
      <c r="E110" s="40">
        <v>23</v>
      </c>
    </row>
    <row r="111" spans="1:5" ht="15">
      <c r="A111" s="10">
        <v>109</v>
      </c>
      <c r="B111" s="11" t="s">
        <v>1149</v>
      </c>
      <c r="C111" s="40">
        <v>23.68</v>
      </c>
      <c r="D111" s="40">
        <v>120.39</v>
      </c>
      <c r="E111" s="40">
        <v>18</v>
      </c>
    </row>
    <row r="112" spans="1:5" ht="15">
      <c r="A112" s="10">
        <v>110</v>
      </c>
      <c r="B112" s="11" t="s">
        <v>1149</v>
      </c>
      <c r="C112" s="40">
        <v>24.75</v>
      </c>
      <c r="D112" s="40">
        <v>121.05</v>
      </c>
      <c r="E112" s="40">
        <v>155</v>
      </c>
    </row>
    <row r="113" spans="1:5" ht="15">
      <c r="A113" s="10">
        <v>111</v>
      </c>
      <c r="B113" s="11" t="s">
        <v>1149</v>
      </c>
      <c r="C113" s="40">
        <v>24.25</v>
      </c>
      <c r="D113" s="40">
        <v>120.83</v>
      </c>
      <c r="E113" s="40">
        <v>368</v>
      </c>
    </row>
    <row r="114" spans="1:5" ht="15">
      <c r="A114" s="10">
        <v>112</v>
      </c>
      <c r="B114" s="11" t="s">
        <v>1149</v>
      </c>
      <c r="C114" s="40">
        <v>24.68</v>
      </c>
      <c r="D114" s="40">
        <v>121.77</v>
      </c>
      <c r="E114" s="40">
        <v>13</v>
      </c>
    </row>
    <row r="115" spans="1:5" ht="15">
      <c r="A115" s="10">
        <v>113</v>
      </c>
      <c r="B115" s="11" t="s">
        <v>1149</v>
      </c>
      <c r="C115" s="40">
        <v>24.98</v>
      </c>
      <c r="D115" s="40">
        <v>121.26</v>
      </c>
      <c r="E115" s="40">
        <v>119</v>
      </c>
    </row>
    <row r="116" spans="1:5" ht="15">
      <c r="A116" s="10">
        <v>114</v>
      </c>
      <c r="B116" s="11" t="s">
        <v>1149</v>
      </c>
      <c r="C116" s="40">
        <v>24.79</v>
      </c>
      <c r="D116" s="40">
        <v>121.74</v>
      </c>
      <c r="E116" s="40">
        <v>30</v>
      </c>
    </row>
    <row r="117" spans="1:5" ht="15">
      <c r="A117" s="10">
        <v>115</v>
      </c>
      <c r="B117" s="11" t="s">
        <v>1149</v>
      </c>
      <c r="C117" s="40">
        <v>23.76</v>
      </c>
      <c r="D117" s="40">
        <v>120.25</v>
      </c>
      <c r="E117" s="40">
        <v>9</v>
      </c>
    </row>
    <row r="118" spans="1:5" ht="15">
      <c r="A118" s="10">
        <v>116</v>
      </c>
      <c r="B118" s="11" t="s">
        <v>1149</v>
      </c>
      <c r="C118" s="40">
        <v>24.68</v>
      </c>
      <c r="D118" s="40">
        <v>121.78</v>
      </c>
      <c r="E118" s="40">
        <v>6</v>
      </c>
    </row>
    <row r="119" spans="1:5" ht="15">
      <c r="A119" s="10">
        <v>117</v>
      </c>
      <c r="B119" s="11" t="s">
        <v>1149</v>
      </c>
      <c r="C119" s="40">
        <v>24.63</v>
      </c>
      <c r="D119" s="40">
        <v>120.94</v>
      </c>
      <c r="E119" s="40">
        <v>93</v>
      </c>
    </row>
    <row r="120" spans="1:5" ht="15">
      <c r="A120" s="10">
        <v>118</v>
      </c>
      <c r="B120" s="11" t="s">
        <v>1149</v>
      </c>
      <c r="C120" s="40">
        <v>24.05</v>
      </c>
      <c r="D120" s="40">
        <v>120.44</v>
      </c>
      <c r="E120" s="40">
        <v>10</v>
      </c>
    </row>
    <row r="121" spans="1:5" ht="15">
      <c r="A121" s="10">
        <v>119</v>
      </c>
      <c r="B121" s="11" t="s">
        <v>1149</v>
      </c>
      <c r="C121" s="40">
        <v>24.27</v>
      </c>
      <c r="D121" s="40">
        <v>120.56</v>
      </c>
      <c r="E121" s="40">
        <v>7</v>
      </c>
    </row>
    <row r="122" spans="1:5" ht="15">
      <c r="A122" s="10">
        <v>120</v>
      </c>
      <c r="B122" s="11" t="s">
        <v>1149</v>
      </c>
      <c r="C122" s="40">
        <v>35.630000000000003</v>
      </c>
      <c r="D122" s="40">
        <v>139.61000000000001</v>
      </c>
      <c r="E122" s="40">
        <v>35</v>
      </c>
    </row>
    <row r="123" spans="1:5" ht="15">
      <c r="A123" s="10">
        <v>121</v>
      </c>
      <c r="B123" s="11" t="s">
        <v>1149</v>
      </c>
      <c r="C123" s="40">
        <v>24.55</v>
      </c>
      <c r="D123" s="40">
        <v>120.97</v>
      </c>
      <c r="E123" s="40">
        <v>419</v>
      </c>
    </row>
    <row r="124" spans="1:5" ht="15">
      <c r="A124" s="10">
        <v>122</v>
      </c>
      <c r="B124" s="11" t="s">
        <v>1149</v>
      </c>
      <c r="C124" s="40">
        <v>23.24</v>
      </c>
      <c r="D124" s="40">
        <v>120.32</v>
      </c>
      <c r="E124" s="40">
        <v>18</v>
      </c>
    </row>
    <row r="125" spans="1:5" ht="15">
      <c r="A125" s="10">
        <v>123</v>
      </c>
      <c r="B125" s="11" t="s">
        <v>1149</v>
      </c>
      <c r="C125" s="40">
        <v>24.8</v>
      </c>
      <c r="D125" s="40">
        <v>121.74</v>
      </c>
      <c r="E125" s="40">
        <v>38</v>
      </c>
    </row>
    <row r="126" spans="1:5" ht="15">
      <c r="A126" s="10">
        <v>124</v>
      </c>
      <c r="B126" s="11" t="s">
        <v>1149</v>
      </c>
      <c r="C126" s="40">
        <v>24.26</v>
      </c>
      <c r="D126" s="40">
        <v>120.72</v>
      </c>
      <c r="E126" s="40">
        <v>212</v>
      </c>
    </row>
    <row r="127" spans="1:5" ht="15">
      <c r="A127" s="10">
        <v>125</v>
      </c>
      <c r="B127" s="11" t="s">
        <v>1149</v>
      </c>
      <c r="C127" s="40">
        <v>24.42</v>
      </c>
      <c r="D127" s="40">
        <v>120.77</v>
      </c>
      <c r="E127" s="40">
        <v>309</v>
      </c>
    </row>
    <row r="128" spans="1:5" ht="15">
      <c r="A128" s="10">
        <v>126</v>
      </c>
      <c r="B128" s="11" t="s">
        <v>1149</v>
      </c>
      <c r="C128" s="40">
        <v>24.22</v>
      </c>
      <c r="D128" s="40">
        <v>120.9</v>
      </c>
      <c r="E128" s="40">
        <v>961</v>
      </c>
    </row>
    <row r="129" spans="1:5" ht="15">
      <c r="A129" s="10">
        <v>127</v>
      </c>
      <c r="B129" s="11" t="s">
        <v>1149</v>
      </c>
      <c r="C129" s="40">
        <v>24.21</v>
      </c>
      <c r="D129" s="40">
        <v>120.6</v>
      </c>
      <c r="E129" s="40">
        <v>302</v>
      </c>
    </row>
    <row r="130" spans="1:5" ht="15">
      <c r="A130" s="10">
        <v>128</v>
      </c>
      <c r="B130" s="11" t="s">
        <v>1149</v>
      </c>
      <c r="C130" s="40">
        <v>23.74</v>
      </c>
      <c r="D130" s="40">
        <v>120.35</v>
      </c>
      <c r="E130" s="40">
        <v>14</v>
      </c>
    </row>
    <row r="131" spans="1:5" ht="15">
      <c r="A131" s="10">
        <v>129</v>
      </c>
      <c r="B131" s="11" t="s">
        <v>1149</v>
      </c>
      <c r="C131" s="40">
        <v>23.7</v>
      </c>
      <c r="D131" s="40">
        <v>120.69</v>
      </c>
      <c r="E131" s="40">
        <v>495</v>
      </c>
    </row>
    <row r="132" spans="1:5" ht="15">
      <c r="A132" s="10">
        <v>130</v>
      </c>
      <c r="B132" s="11" t="s">
        <v>1149</v>
      </c>
      <c r="C132" s="40">
        <v>24.19</v>
      </c>
      <c r="D132" s="40">
        <v>120.8</v>
      </c>
      <c r="E132" s="40">
        <v>726</v>
      </c>
    </row>
    <row r="133" spans="1:5" ht="15">
      <c r="A133" s="10">
        <v>131</v>
      </c>
      <c r="B133" s="11" t="s">
        <v>1149</v>
      </c>
      <c r="C133" s="40">
        <v>22.82</v>
      </c>
      <c r="D133" s="40">
        <v>120.26</v>
      </c>
      <c r="E133" s="40">
        <v>11</v>
      </c>
    </row>
    <row r="134" spans="1:5" ht="15">
      <c r="A134" s="10">
        <v>132</v>
      </c>
      <c r="B134" s="11" t="s">
        <v>1149</v>
      </c>
      <c r="C134" s="40">
        <v>23.48</v>
      </c>
      <c r="D134" s="40">
        <v>120.51</v>
      </c>
      <c r="E134" s="40">
        <v>169</v>
      </c>
    </row>
    <row r="135" spans="1:5" ht="15">
      <c r="A135" s="10">
        <v>133</v>
      </c>
      <c r="B135" s="11" t="s">
        <v>1149</v>
      </c>
      <c r="C135" s="40">
        <v>24.67</v>
      </c>
      <c r="D135" s="40">
        <v>120.9</v>
      </c>
      <c r="E135" s="40">
        <v>10</v>
      </c>
    </row>
    <row r="136" spans="1:5" ht="15">
      <c r="A136" s="10">
        <v>134</v>
      </c>
      <c r="B136" s="11" t="s">
        <v>1149</v>
      </c>
      <c r="C136" s="40">
        <v>23.56</v>
      </c>
      <c r="D136" s="40">
        <v>120.6</v>
      </c>
      <c r="E136" s="40">
        <v>952</v>
      </c>
    </row>
    <row r="137" spans="1:5" ht="15">
      <c r="A137" s="10">
        <v>135</v>
      </c>
      <c r="B137" s="11" t="s">
        <v>1149</v>
      </c>
      <c r="C137" s="40">
        <v>22.2</v>
      </c>
      <c r="D137" s="40">
        <v>120.85</v>
      </c>
      <c r="E137" s="40">
        <v>288</v>
      </c>
    </row>
    <row r="138" spans="1:5" ht="15">
      <c r="A138" s="10">
        <v>136</v>
      </c>
      <c r="B138" s="11" t="s">
        <v>1149</v>
      </c>
      <c r="C138" s="40">
        <v>18.75</v>
      </c>
      <c r="D138" s="40">
        <v>99.2</v>
      </c>
      <c r="E138" s="40">
        <v>439</v>
      </c>
    </row>
    <row r="139" spans="1:5" ht="15">
      <c r="A139" s="10">
        <v>137</v>
      </c>
      <c r="B139" s="11" t="s">
        <v>1149</v>
      </c>
      <c r="C139" s="40">
        <v>18.579999999999998</v>
      </c>
      <c r="D139" s="40">
        <v>98.48</v>
      </c>
      <c r="E139" s="40">
        <v>2504</v>
      </c>
    </row>
    <row r="140" spans="1:5" ht="15">
      <c r="A140" s="10">
        <v>138</v>
      </c>
      <c r="B140" s="11" t="s">
        <v>1149</v>
      </c>
      <c r="C140" s="40">
        <v>24.23</v>
      </c>
      <c r="D140" s="40">
        <v>120.88</v>
      </c>
      <c r="E140" s="40">
        <v>534</v>
      </c>
    </row>
    <row r="141" spans="1:5" ht="15">
      <c r="A141" s="10">
        <v>139</v>
      </c>
      <c r="B141" s="11" t="s">
        <v>1149</v>
      </c>
      <c r="C141" s="40">
        <v>23.58</v>
      </c>
      <c r="D141" s="40">
        <v>120.25</v>
      </c>
      <c r="E141" s="40">
        <v>7</v>
      </c>
    </row>
    <row r="142" spans="1:5" ht="15">
      <c r="A142" s="10">
        <v>140</v>
      </c>
      <c r="B142" s="11" t="s">
        <v>1149</v>
      </c>
      <c r="C142" s="40">
        <v>24.19</v>
      </c>
      <c r="D142" s="40">
        <v>121.01</v>
      </c>
      <c r="E142" s="40">
        <v>1232</v>
      </c>
    </row>
    <row r="143" spans="1:5" ht="15">
      <c r="A143" s="10">
        <v>141</v>
      </c>
      <c r="B143" s="11" t="s">
        <v>1149</v>
      </c>
      <c r="C143" s="40">
        <v>23.47</v>
      </c>
      <c r="D143" s="40">
        <v>120.44</v>
      </c>
      <c r="E143" s="40">
        <v>37</v>
      </c>
    </row>
    <row r="144" spans="1:5" ht="15">
      <c r="A144" s="10">
        <v>142</v>
      </c>
      <c r="B144" s="11" t="s">
        <v>1149</v>
      </c>
      <c r="C144" s="40">
        <v>24.06</v>
      </c>
      <c r="D144" s="40">
        <v>120.43</v>
      </c>
      <c r="E144" s="40">
        <v>12</v>
      </c>
    </row>
    <row r="145" spans="1:5" ht="15">
      <c r="A145" s="10">
        <v>143</v>
      </c>
      <c r="B145" s="11" t="s">
        <v>1149</v>
      </c>
      <c r="C145" s="40">
        <v>23.72</v>
      </c>
      <c r="D145" s="40">
        <v>120.46</v>
      </c>
      <c r="E145" s="40">
        <v>29</v>
      </c>
    </row>
    <row r="146" spans="1:5" ht="15">
      <c r="A146" s="10">
        <v>144</v>
      </c>
      <c r="B146" s="11" t="s">
        <v>1149</v>
      </c>
      <c r="C146" s="40">
        <v>24.38</v>
      </c>
      <c r="D146" s="40">
        <v>120.65</v>
      </c>
      <c r="E146" s="40">
        <v>60</v>
      </c>
    </row>
    <row r="147" spans="1:5" ht="15">
      <c r="A147" s="10">
        <v>145</v>
      </c>
      <c r="B147" s="11" t="s">
        <v>1149</v>
      </c>
      <c r="C147" s="40">
        <v>23.79</v>
      </c>
      <c r="D147" s="40">
        <v>120.45</v>
      </c>
      <c r="E147" s="40">
        <v>28</v>
      </c>
    </row>
    <row r="148" spans="1:5" ht="15">
      <c r="A148" s="10">
        <v>146</v>
      </c>
      <c r="B148" s="11" t="s">
        <v>1149</v>
      </c>
      <c r="C148" s="40">
        <v>23.46</v>
      </c>
      <c r="D148" s="40">
        <v>120.46</v>
      </c>
      <c r="E148" s="40">
        <v>30</v>
      </c>
    </row>
    <row r="149" spans="1:5" ht="15">
      <c r="A149" s="10">
        <v>147</v>
      </c>
      <c r="B149" s="11" t="s">
        <v>1149</v>
      </c>
      <c r="C149" s="40">
        <v>23.29</v>
      </c>
      <c r="D149" s="40">
        <v>120.4</v>
      </c>
      <c r="E149" s="40">
        <v>41</v>
      </c>
    </row>
    <row r="150" spans="1:5" ht="15">
      <c r="A150" s="10">
        <v>148</v>
      </c>
      <c r="B150" s="11" t="s">
        <v>1149</v>
      </c>
      <c r="C150" s="40">
        <v>23.51</v>
      </c>
      <c r="D150" s="40">
        <v>120.16</v>
      </c>
      <c r="E150" s="40">
        <v>0</v>
      </c>
    </row>
    <row r="151" spans="1:5" ht="15">
      <c r="A151" s="10">
        <v>149</v>
      </c>
      <c r="B151" s="11" t="s">
        <v>1149</v>
      </c>
      <c r="C151" s="40">
        <v>24.8</v>
      </c>
      <c r="D151" s="40">
        <v>121</v>
      </c>
      <c r="E151" s="40">
        <v>48</v>
      </c>
    </row>
    <row r="152" spans="1:5" ht="15">
      <c r="A152" s="10">
        <v>150</v>
      </c>
      <c r="B152" s="11" t="s">
        <v>1149</v>
      </c>
      <c r="C152" s="40">
        <v>22.69</v>
      </c>
      <c r="D152" s="40">
        <v>121</v>
      </c>
      <c r="E152" s="40">
        <v>195</v>
      </c>
    </row>
    <row r="153" spans="1:5" ht="15">
      <c r="A153" s="10">
        <v>151</v>
      </c>
      <c r="B153" s="11" t="s">
        <v>1149</v>
      </c>
      <c r="C153" s="40">
        <v>23.79</v>
      </c>
      <c r="D153" s="40">
        <v>120.58</v>
      </c>
      <c r="E153" s="40">
        <v>58</v>
      </c>
    </row>
    <row r="154" spans="1:5" ht="15">
      <c r="A154" s="10">
        <v>152</v>
      </c>
      <c r="B154" s="11" t="s">
        <v>1149</v>
      </c>
      <c r="C154" s="40">
        <v>23.64</v>
      </c>
      <c r="D154" s="40">
        <v>120.53</v>
      </c>
      <c r="E154" s="40">
        <v>57</v>
      </c>
    </row>
    <row r="155" spans="1:5" ht="15">
      <c r="A155" s="10">
        <v>153</v>
      </c>
      <c r="B155" s="11" t="s">
        <v>1149</v>
      </c>
      <c r="C155" s="40">
        <v>36.64</v>
      </c>
      <c r="D155" s="40">
        <v>139.05000000000001</v>
      </c>
      <c r="E155" s="40">
        <v>410</v>
      </c>
    </row>
    <row r="156" spans="1:5" ht="15">
      <c r="A156" s="10">
        <v>154</v>
      </c>
      <c r="B156" s="11" t="s">
        <v>1149</v>
      </c>
      <c r="C156" s="40">
        <v>36.369999999999997</v>
      </c>
      <c r="D156" s="40">
        <v>139.06</v>
      </c>
      <c r="E156" s="40">
        <v>101</v>
      </c>
    </row>
    <row r="157" spans="1:5" ht="15">
      <c r="A157" s="10">
        <v>155</v>
      </c>
      <c r="B157" s="11" t="s">
        <v>1149</v>
      </c>
      <c r="C157" s="40">
        <v>36.39</v>
      </c>
      <c r="D157" s="40">
        <v>139.19999999999999</v>
      </c>
      <c r="E157" s="40">
        <v>128</v>
      </c>
    </row>
    <row r="158" spans="1:5" ht="15">
      <c r="A158" s="10">
        <v>156</v>
      </c>
      <c r="B158" s="11" t="s">
        <v>1149</v>
      </c>
      <c r="C158" s="40">
        <v>24.03</v>
      </c>
      <c r="D158" s="40">
        <v>120.49</v>
      </c>
      <c r="E158" s="40">
        <v>19</v>
      </c>
    </row>
    <row r="159" spans="1:5" ht="15">
      <c r="A159" s="10">
        <v>157</v>
      </c>
      <c r="B159" s="11" t="s">
        <v>1149</v>
      </c>
      <c r="C159" s="40">
        <v>22.78</v>
      </c>
      <c r="D159" s="40">
        <v>121.08</v>
      </c>
      <c r="E159" s="40">
        <v>83</v>
      </c>
    </row>
    <row r="160" spans="1:5" ht="15">
      <c r="A160" s="10">
        <v>158</v>
      </c>
      <c r="B160" s="11" t="s">
        <v>1149</v>
      </c>
      <c r="C160" s="40">
        <v>24.69</v>
      </c>
      <c r="D160" s="40">
        <v>121.14</v>
      </c>
      <c r="E160" s="40">
        <v>351</v>
      </c>
    </row>
    <row r="161" spans="1:5" ht="15">
      <c r="A161" s="10">
        <v>159</v>
      </c>
      <c r="B161" s="11" t="s">
        <v>1149</v>
      </c>
      <c r="C161" s="40">
        <v>22.78</v>
      </c>
      <c r="D161" s="40">
        <v>121.06</v>
      </c>
      <c r="E161" s="40">
        <v>275</v>
      </c>
    </row>
    <row r="162" spans="1:5" ht="15">
      <c r="A162" s="10">
        <v>160</v>
      </c>
      <c r="B162" s="11" t="s">
        <v>1149</v>
      </c>
      <c r="C162" s="40">
        <v>23.75</v>
      </c>
      <c r="D162" s="40">
        <v>120.62</v>
      </c>
      <c r="E162" s="40">
        <v>148</v>
      </c>
    </row>
    <row r="163" spans="1:5" ht="15">
      <c r="A163" s="10">
        <v>161</v>
      </c>
      <c r="B163" s="11" t="s">
        <v>1149</v>
      </c>
      <c r="C163" s="40">
        <v>23.72</v>
      </c>
      <c r="D163" s="40">
        <v>120.31</v>
      </c>
      <c r="E163" s="40">
        <v>12</v>
      </c>
    </row>
    <row r="164" spans="1:5" ht="15">
      <c r="A164" s="10">
        <v>162</v>
      </c>
      <c r="B164" s="11" t="s">
        <v>1149</v>
      </c>
      <c r="C164" s="40">
        <v>23.73</v>
      </c>
      <c r="D164" s="40">
        <v>120.37</v>
      </c>
      <c r="E164" s="40">
        <v>17</v>
      </c>
    </row>
    <row r="165" spans="1:5" ht="15">
      <c r="A165" s="10">
        <v>163</v>
      </c>
      <c r="B165" s="11" t="s">
        <v>1149</v>
      </c>
      <c r="C165" s="40">
        <v>23.76</v>
      </c>
      <c r="D165" s="40">
        <v>120.37</v>
      </c>
      <c r="E165" s="40">
        <v>21</v>
      </c>
    </row>
    <row r="166" spans="1:5" ht="15">
      <c r="A166" s="10">
        <v>164</v>
      </c>
      <c r="B166" s="11" t="s">
        <v>1149</v>
      </c>
      <c r="C166" s="40">
        <v>24.62</v>
      </c>
      <c r="D166" s="40">
        <v>121.8</v>
      </c>
      <c r="E166" s="40">
        <v>28</v>
      </c>
    </row>
    <row r="167" spans="1:5" ht="15">
      <c r="A167" s="10">
        <v>165</v>
      </c>
      <c r="B167" s="11" t="s">
        <v>1149</v>
      </c>
      <c r="C167" s="40">
        <v>24.8</v>
      </c>
      <c r="D167" s="40">
        <v>121.04</v>
      </c>
      <c r="E167" s="40">
        <v>51</v>
      </c>
    </row>
    <row r="168" spans="1:5" ht="15">
      <c r="A168" s="10">
        <v>166</v>
      </c>
      <c r="B168" s="11" t="s">
        <v>1149</v>
      </c>
      <c r="C168" s="40">
        <v>23.98</v>
      </c>
      <c r="D168" s="40">
        <v>120.67</v>
      </c>
      <c r="E168" s="40">
        <v>92</v>
      </c>
    </row>
    <row r="169" spans="1:5" ht="15">
      <c r="A169" s="10">
        <v>167</v>
      </c>
      <c r="B169" s="11" t="s">
        <v>1149</v>
      </c>
      <c r="C169" s="40">
        <v>23.65</v>
      </c>
      <c r="D169" s="40">
        <v>120.27</v>
      </c>
      <c r="E169" s="40">
        <v>6</v>
      </c>
    </row>
    <row r="170" spans="1:5" ht="15">
      <c r="A170" s="10">
        <v>168</v>
      </c>
      <c r="B170" s="11" t="s">
        <v>1149</v>
      </c>
      <c r="C170" s="40">
        <v>24.77</v>
      </c>
      <c r="D170" s="40">
        <v>120.95</v>
      </c>
      <c r="E170" s="40">
        <v>80</v>
      </c>
    </row>
    <row r="171" spans="1:5" ht="15">
      <c r="A171" s="10">
        <v>169</v>
      </c>
      <c r="B171" s="11" t="s">
        <v>1149</v>
      </c>
      <c r="C171" s="40">
        <v>24.02</v>
      </c>
      <c r="D171" s="40">
        <v>120.47</v>
      </c>
      <c r="E171" s="40">
        <v>14</v>
      </c>
    </row>
    <row r="172" spans="1:5" ht="15">
      <c r="A172" s="10">
        <v>170</v>
      </c>
      <c r="B172" s="11" t="s">
        <v>1149</v>
      </c>
      <c r="C172" s="40">
        <v>23.49</v>
      </c>
      <c r="D172" s="40">
        <v>120.72</v>
      </c>
      <c r="E172" s="40">
        <v>1644</v>
      </c>
    </row>
    <row r="173" spans="1:5" ht="15">
      <c r="A173" s="10">
        <v>171</v>
      </c>
      <c r="B173" s="11" t="s">
        <v>1149</v>
      </c>
      <c r="C173" s="40">
        <v>35.380000000000003</v>
      </c>
      <c r="D173" s="40">
        <v>139.41999999999999</v>
      </c>
      <c r="E173" s="40">
        <v>33</v>
      </c>
    </row>
    <row r="174" spans="1:5" ht="15">
      <c r="A174" s="10">
        <v>172</v>
      </c>
      <c r="B174" s="11" t="s">
        <v>1149</v>
      </c>
      <c r="C174" s="40">
        <v>35.369999999999997</v>
      </c>
      <c r="D174" s="40">
        <v>139.41</v>
      </c>
      <c r="E174" s="40">
        <v>31</v>
      </c>
    </row>
    <row r="175" spans="1:5" ht="15">
      <c r="A175" s="10">
        <v>173</v>
      </c>
      <c r="B175" s="11" t="s">
        <v>1149</v>
      </c>
      <c r="C175" s="40">
        <v>24.81</v>
      </c>
      <c r="D175" s="40">
        <v>120.97</v>
      </c>
      <c r="E175" s="40">
        <v>24</v>
      </c>
    </row>
    <row r="176" spans="1:5" ht="15">
      <c r="A176" s="10">
        <v>174</v>
      </c>
      <c r="B176" s="11" t="s">
        <v>1149</v>
      </c>
      <c r="C176" s="40">
        <v>23.52</v>
      </c>
      <c r="D176" s="40">
        <v>120.58</v>
      </c>
      <c r="E176" s="40">
        <v>175</v>
      </c>
    </row>
    <row r="177" spans="1:5" ht="15">
      <c r="A177" s="10">
        <v>175</v>
      </c>
      <c r="B177" s="11" t="s">
        <v>1149</v>
      </c>
      <c r="C177" s="40">
        <v>23.94</v>
      </c>
      <c r="D177" s="40">
        <v>120.43</v>
      </c>
      <c r="E177" s="40">
        <v>16</v>
      </c>
    </row>
    <row r="178" spans="1:5" ht="15">
      <c r="A178" s="10">
        <v>176</v>
      </c>
      <c r="B178" s="11" t="s">
        <v>1149</v>
      </c>
      <c r="C178" s="40">
        <v>23.89</v>
      </c>
      <c r="D178" s="40">
        <v>120.63</v>
      </c>
      <c r="E178" s="40">
        <v>409</v>
      </c>
    </row>
    <row r="179" spans="1:5" ht="15">
      <c r="A179" s="10">
        <v>177</v>
      </c>
      <c r="B179" s="11" t="s">
        <v>1149</v>
      </c>
      <c r="C179" s="40">
        <v>23.61</v>
      </c>
      <c r="D179" s="40">
        <v>120.46</v>
      </c>
      <c r="E179" s="40">
        <v>33</v>
      </c>
    </row>
    <row r="180" spans="1:5" ht="15">
      <c r="A180" s="10">
        <v>178</v>
      </c>
      <c r="B180" s="11" t="s">
        <v>1149</v>
      </c>
      <c r="C180" s="40">
        <v>23.48</v>
      </c>
      <c r="D180" s="40">
        <v>120.24</v>
      </c>
      <c r="E180" s="40">
        <v>7</v>
      </c>
    </row>
    <row r="181" spans="1:5" ht="15">
      <c r="A181" s="10">
        <v>179</v>
      </c>
      <c r="B181" s="11" t="s">
        <v>1149</v>
      </c>
      <c r="C181" s="40">
        <v>23.51</v>
      </c>
      <c r="D181" s="40">
        <v>120.61</v>
      </c>
      <c r="E181" s="40">
        <v>310</v>
      </c>
    </row>
    <row r="182" spans="1:5" ht="15">
      <c r="A182" s="10">
        <v>180</v>
      </c>
      <c r="B182" s="11" t="s">
        <v>1149</v>
      </c>
      <c r="C182" s="40">
        <v>22.46</v>
      </c>
      <c r="D182" s="40">
        <v>114.14</v>
      </c>
      <c r="E182" s="40">
        <v>34</v>
      </c>
    </row>
    <row r="183" spans="1:5" ht="15">
      <c r="A183" s="10">
        <v>181</v>
      </c>
      <c r="B183" s="11" t="s">
        <v>1149</v>
      </c>
      <c r="C183" s="40">
        <v>35.76</v>
      </c>
      <c r="D183" s="40">
        <v>139.41</v>
      </c>
      <c r="E183" s="40">
        <v>131</v>
      </c>
    </row>
    <row r="184" spans="1:5" ht="15">
      <c r="A184" s="10">
        <v>182</v>
      </c>
      <c r="B184" s="11" t="s">
        <v>1149</v>
      </c>
      <c r="C184" s="40">
        <v>23.49</v>
      </c>
      <c r="D184" s="40">
        <v>120.48</v>
      </c>
      <c r="E184" s="40">
        <v>87</v>
      </c>
    </row>
    <row r="185" spans="1:5" ht="15">
      <c r="A185" s="10">
        <v>183</v>
      </c>
      <c r="B185" s="11" t="s">
        <v>1149</v>
      </c>
      <c r="C185" s="40">
        <v>25.03</v>
      </c>
      <c r="D185" s="40">
        <v>121.37</v>
      </c>
      <c r="E185" s="40">
        <v>193</v>
      </c>
    </row>
    <row r="186" spans="1:5" ht="15">
      <c r="A186" s="10">
        <v>184</v>
      </c>
      <c r="B186" s="11" t="s">
        <v>1149</v>
      </c>
      <c r="C186" s="40">
        <v>23.52</v>
      </c>
      <c r="D186" s="40">
        <v>120.6</v>
      </c>
      <c r="E186" s="40">
        <v>251</v>
      </c>
    </row>
    <row r="187" spans="1:5" ht="15">
      <c r="A187" s="10">
        <v>185</v>
      </c>
      <c r="B187" s="11" t="s">
        <v>1149</v>
      </c>
      <c r="C187" s="40">
        <v>24.45</v>
      </c>
      <c r="D187" s="40">
        <v>120.88</v>
      </c>
      <c r="E187" s="40">
        <v>246</v>
      </c>
    </row>
    <row r="188" spans="1:5" ht="15">
      <c r="A188" s="10">
        <v>186</v>
      </c>
      <c r="B188" s="11" t="s">
        <v>1149</v>
      </c>
      <c r="C188" s="40">
        <v>23.7</v>
      </c>
      <c r="D188" s="40">
        <v>120.35</v>
      </c>
      <c r="E188" s="40">
        <v>13</v>
      </c>
    </row>
    <row r="189" spans="1:5" ht="15">
      <c r="A189" s="10">
        <v>187</v>
      </c>
      <c r="B189" s="11" t="s">
        <v>1149</v>
      </c>
      <c r="C189" s="40">
        <v>25.12</v>
      </c>
      <c r="D189" s="40">
        <v>121.46</v>
      </c>
      <c r="E189" s="40">
        <v>0</v>
      </c>
    </row>
    <row r="190" spans="1:5" ht="15">
      <c r="A190" s="10">
        <v>188</v>
      </c>
      <c r="B190" s="11" t="s">
        <v>1149</v>
      </c>
      <c r="C190" s="40">
        <v>24.8</v>
      </c>
      <c r="D190" s="40">
        <v>120.98</v>
      </c>
      <c r="E190" s="40">
        <v>37</v>
      </c>
    </row>
    <row r="191" spans="1:5" ht="15">
      <c r="A191" s="10">
        <v>189</v>
      </c>
      <c r="B191" s="11" t="s">
        <v>1149</v>
      </c>
      <c r="C191" s="40">
        <v>24.35</v>
      </c>
      <c r="D191" s="40">
        <v>121.31</v>
      </c>
      <c r="E191" s="40">
        <v>1710</v>
      </c>
    </row>
    <row r="192" spans="1:5" ht="15">
      <c r="A192" s="10">
        <v>190</v>
      </c>
      <c r="B192" s="11" t="s">
        <v>1149</v>
      </c>
      <c r="C192" s="40">
        <v>24.76</v>
      </c>
      <c r="D192" s="40">
        <v>121.75</v>
      </c>
      <c r="E192" s="40">
        <v>12</v>
      </c>
    </row>
    <row r="193" spans="1:5" ht="15">
      <c r="A193" s="10">
        <v>191</v>
      </c>
      <c r="B193" s="11" t="s">
        <v>1149</v>
      </c>
      <c r="C193" s="40">
        <v>24.82</v>
      </c>
      <c r="D193" s="40">
        <v>120.97</v>
      </c>
      <c r="E193" s="40">
        <v>18</v>
      </c>
    </row>
    <row r="194" spans="1:5" ht="15">
      <c r="A194" s="10">
        <v>192</v>
      </c>
      <c r="B194" s="11" t="s">
        <v>1149</v>
      </c>
      <c r="C194" s="40">
        <v>24.79</v>
      </c>
      <c r="D194" s="40">
        <v>120.99</v>
      </c>
      <c r="E194" s="40">
        <v>91</v>
      </c>
    </row>
    <row r="195" spans="1:5" ht="15">
      <c r="A195" s="10">
        <v>193</v>
      </c>
      <c r="B195" s="11" t="s">
        <v>1149</v>
      </c>
      <c r="C195" s="40">
        <v>24.72</v>
      </c>
      <c r="D195" s="40">
        <v>121.12</v>
      </c>
      <c r="E195" s="40">
        <v>156</v>
      </c>
    </row>
    <row r="196" spans="1:5" ht="15">
      <c r="A196" s="10">
        <v>194</v>
      </c>
      <c r="B196" s="11" t="s">
        <v>1149</v>
      </c>
      <c r="C196" s="40">
        <v>22.38</v>
      </c>
      <c r="D196" s="40">
        <v>120.58</v>
      </c>
      <c r="E196" s="40">
        <v>4</v>
      </c>
    </row>
    <row r="197" spans="1:5" ht="15">
      <c r="A197" s="10">
        <v>195</v>
      </c>
      <c r="B197" s="11" t="s">
        <v>1149</v>
      </c>
      <c r="C197" s="40">
        <v>24.01</v>
      </c>
      <c r="D197" s="40">
        <v>120.47</v>
      </c>
      <c r="E197" s="40">
        <v>17</v>
      </c>
    </row>
    <row r="198" spans="1:5" ht="15">
      <c r="A198" s="10">
        <v>196</v>
      </c>
      <c r="B198" s="11" t="s">
        <v>1149</v>
      </c>
      <c r="C198" s="40">
        <v>23.59</v>
      </c>
      <c r="D198" s="40">
        <v>120.3</v>
      </c>
      <c r="E198" s="40">
        <v>6</v>
      </c>
    </row>
    <row r="199" spans="1:5" ht="15">
      <c r="A199" s="10">
        <v>197</v>
      </c>
      <c r="B199" s="11" t="s">
        <v>1149</v>
      </c>
      <c r="C199" s="40">
        <v>23.7</v>
      </c>
      <c r="D199" s="40">
        <v>120.33</v>
      </c>
      <c r="E199" s="40">
        <v>13</v>
      </c>
    </row>
    <row r="200" spans="1:5" ht="15">
      <c r="A200" s="10">
        <v>198</v>
      </c>
      <c r="B200" s="11" t="s">
        <v>1149</v>
      </c>
      <c r="C200" s="40">
        <v>23.71</v>
      </c>
      <c r="D200" s="40">
        <v>120.35</v>
      </c>
      <c r="E200" s="40">
        <v>17</v>
      </c>
    </row>
    <row r="201" spans="1:5" ht="15">
      <c r="A201" s="10">
        <v>199</v>
      </c>
      <c r="B201" s="11" t="s">
        <v>1149</v>
      </c>
      <c r="C201" s="40">
        <v>23.6</v>
      </c>
      <c r="D201" s="40">
        <v>120.28</v>
      </c>
      <c r="E201" s="40">
        <v>10</v>
      </c>
    </row>
    <row r="202" spans="1:5" ht="15">
      <c r="A202" s="10">
        <v>200</v>
      </c>
      <c r="B202" s="11" t="s">
        <v>1149</v>
      </c>
      <c r="C202" s="40">
        <v>23.73</v>
      </c>
      <c r="D202" s="40">
        <v>120.63</v>
      </c>
      <c r="E202" s="40">
        <v>229</v>
      </c>
    </row>
    <row r="203" spans="1:5" ht="15">
      <c r="A203" s="10">
        <v>201</v>
      </c>
      <c r="B203" s="11" t="s">
        <v>1149</v>
      </c>
      <c r="C203" s="40">
        <v>22.7</v>
      </c>
      <c r="D203" s="40">
        <v>120.67</v>
      </c>
      <c r="E203" s="40">
        <v>446</v>
      </c>
    </row>
    <row r="204" spans="1:5" ht="15">
      <c r="A204" s="10">
        <v>202</v>
      </c>
      <c r="B204" s="11" t="s">
        <v>1149</v>
      </c>
      <c r="C204" s="40">
        <v>23.68</v>
      </c>
      <c r="D204" s="40">
        <v>120.31</v>
      </c>
      <c r="E204" s="40">
        <v>14</v>
      </c>
    </row>
    <row r="205" spans="1:5" ht="15">
      <c r="A205" s="10">
        <v>203</v>
      </c>
      <c r="B205" s="11" t="s">
        <v>1149</v>
      </c>
      <c r="C205" s="40">
        <v>23.75</v>
      </c>
      <c r="D205" s="40">
        <v>120.63</v>
      </c>
      <c r="E205" s="40">
        <v>209</v>
      </c>
    </row>
    <row r="206" spans="1:5" ht="15">
      <c r="A206" s="10">
        <v>204</v>
      </c>
      <c r="B206" s="11" t="s">
        <v>1149</v>
      </c>
      <c r="C206" s="40">
        <v>24.61</v>
      </c>
      <c r="D206" s="40">
        <v>121.8</v>
      </c>
      <c r="E206" s="40">
        <v>246</v>
      </c>
    </row>
    <row r="207" spans="1:5" ht="15">
      <c r="A207" s="10">
        <v>205</v>
      </c>
      <c r="B207" s="11" t="s">
        <v>1149</v>
      </c>
      <c r="C207" s="40">
        <v>23.91</v>
      </c>
      <c r="D207" s="40">
        <v>120.77</v>
      </c>
      <c r="E207" s="40">
        <v>177</v>
      </c>
    </row>
    <row r="208" spans="1:5" ht="15">
      <c r="A208" s="10">
        <v>206</v>
      </c>
      <c r="B208" s="11" t="s">
        <v>1149</v>
      </c>
      <c r="C208" s="40">
        <v>35.58</v>
      </c>
      <c r="D208" s="40">
        <v>139.66</v>
      </c>
      <c r="E208" s="40">
        <v>18</v>
      </c>
    </row>
    <row r="209" spans="1:5" ht="15">
      <c r="A209" s="10">
        <v>207</v>
      </c>
      <c r="B209" s="11" t="s">
        <v>1149</v>
      </c>
      <c r="C209" s="40">
        <v>25.16</v>
      </c>
      <c r="D209" s="40">
        <v>121.46</v>
      </c>
      <c r="E209" s="40">
        <v>65</v>
      </c>
    </row>
    <row r="210" spans="1:5" ht="15">
      <c r="A210" s="10">
        <v>208</v>
      </c>
      <c r="B210" s="11" t="s">
        <v>1149</v>
      </c>
      <c r="C210" s="40">
        <v>23.63</v>
      </c>
      <c r="D210" s="40">
        <v>120.61</v>
      </c>
      <c r="E210" s="40">
        <v>312</v>
      </c>
    </row>
    <row r="211" spans="1:5" ht="15">
      <c r="A211" s="10">
        <v>209</v>
      </c>
      <c r="B211" s="11" t="s">
        <v>1149</v>
      </c>
      <c r="C211" s="40">
        <v>23.57</v>
      </c>
      <c r="D211" s="40">
        <v>120.25</v>
      </c>
      <c r="E211" s="40">
        <v>7</v>
      </c>
    </row>
    <row r="212" spans="1:5" ht="15">
      <c r="A212" s="10">
        <v>210</v>
      </c>
      <c r="B212" s="11" t="s">
        <v>1149</v>
      </c>
      <c r="C212" s="40">
        <v>23.68</v>
      </c>
      <c r="D212" s="40">
        <v>120.53</v>
      </c>
      <c r="E212" s="40">
        <v>51</v>
      </c>
    </row>
    <row r="213" spans="1:5" ht="15">
      <c r="A213" s="10">
        <v>211</v>
      </c>
      <c r="B213" s="11" t="s">
        <v>1149</v>
      </c>
      <c r="C213" s="40">
        <v>23.73</v>
      </c>
      <c r="D213" s="40">
        <v>120.41</v>
      </c>
      <c r="E213" s="40">
        <v>21</v>
      </c>
    </row>
    <row r="214" spans="1:5" ht="15">
      <c r="A214" s="10">
        <v>212</v>
      </c>
      <c r="B214" s="11" t="s">
        <v>1149</v>
      </c>
      <c r="C214" s="40">
        <v>35.590000000000003</v>
      </c>
      <c r="D214" s="40">
        <v>139.63999999999999</v>
      </c>
      <c r="E214" s="40">
        <v>12</v>
      </c>
    </row>
    <row r="215" spans="1:5" ht="15">
      <c r="A215" s="10">
        <v>213</v>
      </c>
      <c r="B215" s="11" t="s">
        <v>1149</v>
      </c>
      <c r="C215" s="40">
        <v>23.71</v>
      </c>
      <c r="D215" s="40">
        <v>120.45</v>
      </c>
      <c r="E215" s="40">
        <v>30</v>
      </c>
    </row>
    <row r="216" spans="1:5" ht="15">
      <c r="A216" s="10">
        <v>214</v>
      </c>
      <c r="B216" s="11" t="s">
        <v>1149</v>
      </c>
      <c r="C216" s="40">
        <v>22.39</v>
      </c>
      <c r="D216" s="40">
        <v>114.21</v>
      </c>
      <c r="E216" s="40">
        <v>4</v>
      </c>
    </row>
    <row r="217" spans="1:5" ht="15">
      <c r="A217" s="10">
        <v>215</v>
      </c>
      <c r="B217" s="11" t="s">
        <v>1149</v>
      </c>
      <c r="C217" s="40">
        <v>24.74</v>
      </c>
      <c r="D217" s="40">
        <v>121.75</v>
      </c>
      <c r="E217" s="40">
        <v>3</v>
      </c>
    </row>
    <row r="218" spans="1:5" ht="15">
      <c r="A218" s="10">
        <v>216</v>
      </c>
      <c r="B218" s="11" t="s">
        <v>1149</v>
      </c>
      <c r="C218" s="40">
        <v>23.55</v>
      </c>
      <c r="D218" s="40">
        <v>120.92</v>
      </c>
      <c r="E218" s="40">
        <v>1268</v>
      </c>
    </row>
    <row r="219" spans="1:5" ht="15">
      <c r="A219" s="10">
        <v>217</v>
      </c>
      <c r="B219" s="11" t="s">
        <v>1149</v>
      </c>
      <c r="C219" s="40">
        <v>23.74</v>
      </c>
      <c r="D219" s="40">
        <v>120.22</v>
      </c>
      <c r="E219" s="40">
        <v>2</v>
      </c>
    </row>
    <row r="220" spans="1:5" ht="15">
      <c r="A220" s="10">
        <v>218</v>
      </c>
      <c r="B220" s="11" t="s">
        <v>1149</v>
      </c>
      <c r="C220" s="40">
        <v>33.5</v>
      </c>
      <c r="D220" s="40">
        <v>130.46</v>
      </c>
      <c r="E220" s="40">
        <v>78</v>
      </c>
    </row>
    <row r="221" spans="1:5" ht="15">
      <c r="A221" s="10">
        <v>219</v>
      </c>
      <c r="B221" s="11" t="s">
        <v>1149</v>
      </c>
      <c r="C221" s="40">
        <v>23.64</v>
      </c>
      <c r="D221" s="40">
        <v>120.6</v>
      </c>
      <c r="E221" s="40">
        <v>253</v>
      </c>
    </row>
    <row r="222" spans="1:5" ht="15">
      <c r="A222" s="10">
        <v>220</v>
      </c>
      <c r="B222" s="11" t="s">
        <v>1149</v>
      </c>
      <c r="C222" s="40">
        <v>23.52</v>
      </c>
      <c r="D222" s="40">
        <v>120.55</v>
      </c>
      <c r="E222" s="40">
        <v>125</v>
      </c>
    </row>
    <row r="223" spans="1:5" ht="15">
      <c r="A223" s="10">
        <v>221</v>
      </c>
      <c r="B223" s="11" t="s">
        <v>1149</v>
      </c>
      <c r="C223" s="40">
        <v>23.73</v>
      </c>
      <c r="D223" s="40">
        <v>120.62</v>
      </c>
      <c r="E223" s="40">
        <v>189</v>
      </c>
    </row>
    <row r="224" spans="1:5" ht="15">
      <c r="A224" s="10">
        <v>222</v>
      </c>
      <c r="B224" s="11" t="s">
        <v>1149</v>
      </c>
      <c r="C224" s="40">
        <v>34.729999999999997</v>
      </c>
      <c r="D224" s="40">
        <v>135.30000000000001</v>
      </c>
      <c r="E224" s="40">
        <v>11</v>
      </c>
    </row>
    <row r="225" spans="1:5" ht="15">
      <c r="A225" s="10">
        <v>223</v>
      </c>
      <c r="B225" s="11" t="s">
        <v>1149</v>
      </c>
      <c r="C225" s="40">
        <v>23.68</v>
      </c>
      <c r="D225" s="40">
        <v>120.48</v>
      </c>
      <c r="E225" s="40">
        <v>37</v>
      </c>
    </row>
    <row r="226" spans="1:5" ht="15">
      <c r="A226" s="10">
        <v>224</v>
      </c>
      <c r="B226" s="11" t="s">
        <v>1149</v>
      </c>
      <c r="C226" s="40">
        <v>23.68</v>
      </c>
      <c r="D226" s="40">
        <v>120.23</v>
      </c>
      <c r="E226" s="40">
        <v>3</v>
      </c>
    </row>
    <row r="227" spans="1:5" ht="15">
      <c r="A227" s="10">
        <v>225</v>
      </c>
      <c r="B227" s="11" t="s">
        <v>1149</v>
      </c>
      <c r="C227" s="40">
        <v>23.55</v>
      </c>
      <c r="D227" s="40">
        <v>120.18</v>
      </c>
      <c r="E227" s="40">
        <v>0</v>
      </c>
    </row>
    <row r="228" spans="1:5" ht="15">
      <c r="A228" s="10">
        <v>226</v>
      </c>
      <c r="B228" s="11" t="s">
        <v>1149</v>
      </c>
      <c r="C228" s="40">
        <v>25.18</v>
      </c>
      <c r="D228" s="40">
        <v>121.55</v>
      </c>
      <c r="E228" s="40">
        <v>786</v>
      </c>
    </row>
    <row r="229" spans="1:5" ht="15">
      <c r="A229" s="10">
        <v>227</v>
      </c>
      <c r="B229" s="11" t="s">
        <v>1149</v>
      </c>
      <c r="C229" s="40">
        <v>23.03</v>
      </c>
      <c r="D229" s="40">
        <v>120.26</v>
      </c>
      <c r="E229" s="40">
        <v>11</v>
      </c>
    </row>
    <row r="230" spans="1:5" ht="15">
      <c r="A230" s="10">
        <v>228</v>
      </c>
      <c r="B230" s="11" t="s">
        <v>1149</v>
      </c>
      <c r="C230" s="40">
        <v>23.66</v>
      </c>
      <c r="D230" s="40">
        <v>120.5</v>
      </c>
      <c r="E230" s="40">
        <v>42</v>
      </c>
    </row>
    <row r="231" spans="1:5" ht="15">
      <c r="A231" s="10">
        <v>229</v>
      </c>
      <c r="B231" s="11" t="s">
        <v>1149</v>
      </c>
      <c r="C231" s="40">
        <v>23.65</v>
      </c>
      <c r="D231" s="40">
        <v>120.31</v>
      </c>
      <c r="E231" s="40">
        <v>9</v>
      </c>
    </row>
    <row r="232" spans="1:5" ht="15">
      <c r="A232" s="10">
        <v>230</v>
      </c>
      <c r="B232" s="11" t="s">
        <v>1149</v>
      </c>
      <c r="C232" s="40">
        <v>24.29</v>
      </c>
      <c r="D232" s="40">
        <v>120.78</v>
      </c>
      <c r="E232" s="40">
        <v>345</v>
      </c>
    </row>
    <row r="233" spans="1:5" ht="15">
      <c r="A233" s="10">
        <v>231</v>
      </c>
      <c r="B233" s="11" t="s">
        <v>1149</v>
      </c>
      <c r="C233" s="40">
        <v>24.38</v>
      </c>
      <c r="D233" s="40">
        <v>120.83</v>
      </c>
      <c r="E233" s="40">
        <v>554</v>
      </c>
    </row>
    <row r="234" spans="1:5" ht="15">
      <c r="A234" s="10">
        <v>232</v>
      </c>
      <c r="B234" s="11" t="s">
        <v>1149</v>
      </c>
      <c r="C234" s="40">
        <v>35.65</v>
      </c>
      <c r="D234" s="40">
        <v>139.43</v>
      </c>
      <c r="E234" s="40">
        <v>109</v>
      </c>
    </row>
    <row r="235" spans="1:5" ht="15">
      <c r="A235" s="10">
        <v>233</v>
      </c>
      <c r="B235" s="11" t="s">
        <v>1149</v>
      </c>
      <c r="C235" s="40">
        <v>22.73</v>
      </c>
      <c r="D235" s="40">
        <v>120.25</v>
      </c>
      <c r="E235" s="40">
        <v>9</v>
      </c>
    </row>
    <row r="236" spans="1:5" ht="15">
      <c r="A236" s="10">
        <v>234</v>
      </c>
      <c r="B236" s="11" t="s">
        <v>1149</v>
      </c>
      <c r="C236" s="40">
        <v>23.74</v>
      </c>
      <c r="D236" s="40">
        <v>120.41</v>
      </c>
      <c r="E236" s="40">
        <v>22</v>
      </c>
    </row>
    <row r="237" spans="1:5" ht="15">
      <c r="A237" s="10">
        <v>235</v>
      </c>
      <c r="B237" s="11" t="s">
        <v>1149</v>
      </c>
      <c r="C237" s="40">
        <v>35.61</v>
      </c>
      <c r="D237" s="40">
        <v>139.34</v>
      </c>
      <c r="E237" s="40">
        <v>169</v>
      </c>
    </row>
    <row r="238" spans="1:5" ht="15">
      <c r="A238" s="10">
        <v>236</v>
      </c>
      <c r="B238" s="11" t="s">
        <v>1149</v>
      </c>
      <c r="C238" s="40">
        <v>35.65</v>
      </c>
      <c r="D238" s="40">
        <v>139.44</v>
      </c>
      <c r="E238" s="40">
        <v>55</v>
      </c>
    </row>
    <row r="239" spans="1:5" ht="15">
      <c r="A239" s="10">
        <v>237</v>
      </c>
      <c r="B239" s="11" t="s">
        <v>1149</v>
      </c>
      <c r="C239" s="40">
        <v>25.12</v>
      </c>
      <c r="D239" s="40">
        <v>121.47</v>
      </c>
      <c r="E239" s="40">
        <v>5</v>
      </c>
    </row>
    <row r="240" spans="1:5" ht="15">
      <c r="A240" s="10">
        <v>238</v>
      </c>
      <c r="B240" s="11" t="s">
        <v>1149</v>
      </c>
      <c r="C240" s="40">
        <v>25.15</v>
      </c>
      <c r="D240" s="40">
        <v>121.53</v>
      </c>
      <c r="E240" s="40">
        <v>307</v>
      </c>
    </row>
    <row r="241" spans="1:5" ht="15">
      <c r="A241" s="10">
        <v>239</v>
      </c>
      <c r="B241" s="11" t="s">
        <v>1149</v>
      </c>
      <c r="C241" s="40">
        <v>23.63</v>
      </c>
      <c r="D241" s="40">
        <v>120.26</v>
      </c>
      <c r="E241" s="40">
        <v>8</v>
      </c>
    </row>
    <row r="242" spans="1:5" ht="15">
      <c r="A242" s="10">
        <v>240</v>
      </c>
      <c r="B242" s="11" t="s">
        <v>1149</v>
      </c>
      <c r="C242" s="40">
        <v>23.74</v>
      </c>
      <c r="D242" s="40">
        <v>120.4</v>
      </c>
      <c r="E242" s="40">
        <v>23</v>
      </c>
    </row>
    <row r="243" spans="1:5" ht="15">
      <c r="A243" s="10">
        <v>241</v>
      </c>
      <c r="B243" s="11" t="s">
        <v>1149</v>
      </c>
      <c r="C243" s="40">
        <v>23.76</v>
      </c>
      <c r="D243" s="40">
        <v>120.5</v>
      </c>
      <c r="E243" s="40">
        <v>45</v>
      </c>
    </row>
    <row r="244" spans="1:5" ht="15">
      <c r="A244" s="10">
        <v>242</v>
      </c>
      <c r="B244" s="11" t="s">
        <v>1149</v>
      </c>
      <c r="C244" s="40">
        <v>25.14</v>
      </c>
      <c r="D244" s="40">
        <v>121.58</v>
      </c>
      <c r="E244" s="40">
        <v>524</v>
      </c>
    </row>
    <row r="245" spans="1:5" ht="15">
      <c r="A245" s="10">
        <v>243</v>
      </c>
      <c r="B245" s="11" t="s">
        <v>1149</v>
      </c>
      <c r="C245" s="40">
        <v>23.72</v>
      </c>
      <c r="D245" s="40">
        <v>120.34</v>
      </c>
      <c r="E245" s="40">
        <v>10</v>
      </c>
    </row>
    <row r="246" spans="1:5" ht="15">
      <c r="A246" s="10">
        <v>244</v>
      </c>
      <c r="B246" s="11" t="s">
        <v>1149</v>
      </c>
      <c r="C246" s="40">
        <v>23.47</v>
      </c>
      <c r="D246" s="40">
        <v>120.67</v>
      </c>
      <c r="E246" s="40">
        <v>719</v>
      </c>
    </row>
    <row r="247" spans="1:5" ht="15">
      <c r="A247" s="10">
        <v>245</v>
      </c>
      <c r="B247" s="11" t="s">
        <v>1149</v>
      </c>
      <c r="C247" s="40">
        <v>23.58</v>
      </c>
      <c r="D247" s="40">
        <v>120.62</v>
      </c>
      <c r="E247" s="40">
        <v>1142</v>
      </c>
    </row>
    <row r="248" spans="1:5" ht="15">
      <c r="A248" s="10">
        <v>246</v>
      </c>
      <c r="B248" s="11" t="s">
        <v>1149</v>
      </c>
      <c r="C248" s="40">
        <v>22.21</v>
      </c>
      <c r="D248" s="40">
        <v>120.85</v>
      </c>
      <c r="E248" s="40">
        <v>344</v>
      </c>
    </row>
    <row r="249" spans="1:5" ht="15">
      <c r="A249" s="10">
        <v>247</v>
      </c>
      <c r="B249" s="11" t="s">
        <v>1149</v>
      </c>
      <c r="C249" s="40">
        <v>23.8</v>
      </c>
      <c r="D249" s="40">
        <v>120.42</v>
      </c>
      <c r="E249" s="40">
        <v>25</v>
      </c>
    </row>
    <row r="250" spans="1:5" ht="15">
      <c r="A250" s="10">
        <v>248</v>
      </c>
      <c r="B250" s="11" t="s">
        <v>1149</v>
      </c>
      <c r="C250" s="40">
        <v>23.8</v>
      </c>
      <c r="D250" s="40">
        <v>120.44</v>
      </c>
      <c r="E250" s="40">
        <v>28</v>
      </c>
    </row>
    <row r="251" spans="1:5" ht="15">
      <c r="A251" s="10">
        <v>249</v>
      </c>
      <c r="B251" s="11" t="s">
        <v>1149</v>
      </c>
      <c r="C251" s="40">
        <v>35.64</v>
      </c>
      <c r="D251" s="40">
        <v>139.46</v>
      </c>
      <c r="E251" s="40">
        <v>97</v>
      </c>
    </row>
    <row r="252" spans="1:5" ht="15">
      <c r="A252" s="10">
        <v>250</v>
      </c>
      <c r="B252" s="11" t="s">
        <v>1149</v>
      </c>
      <c r="C252" s="40">
        <v>23.75</v>
      </c>
      <c r="D252" s="40">
        <v>120.64</v>
      </c>
      <c r="E252" s="40">
        <v>326</v>
      </c>
    </row>
    <row r="253" spans="1:5" ht="15">
      <c r="A253" s="10">
        <v>251</v>
      </c>
      <c r="B253" s="11" t="s">
        <v>1149</v>
      </c>
      <c r="C253" s="40">
        <v>22.37</v>
      </c>
      <c r="D253" s="40">
        <v>114.18</v>
      </c>
      <c r="E253" s="40">
        <v>12</v>
      </c>
    </row>
    <row r="254" spans="1:5" ht="15">
      <c r="A254" s="10">
        <v>252</v>
      </c>
      <c r="B254" s="11" t="s">
        <v>1149</v>
      </c>
      <c r="C254" s="40">
        <v>35.630000000000003</v>
      </c>
      <c r="D254" s="40">
        <v>139.4</v>
      </c>
      <c r="E254" s="40">
        <v>85</v>
      </c>
    </row>
    <row r="255" spans="1:5" ht="15">
      <c r="A255" s="10">
        <v>253</v>
      </c>
      <c r="B255" s="11" t="s">
        <v>1149</v>
      </c>
      <c r="C255" s="40">
        <v>35.659999999999997</v>
      </c>
      <c r="D255" s="40">
        <v>139.4</v>
      </c>
      <c r="E255" s="40">
        <v>76</v>
      </c>
    </row>
    <row r="256" spans="1:5" ht="15">
      <c r="A256" s="10">
        <v>254</v>
      </c>
      <c r="B256" s="11" t="s">
        <v>1149</v>
      </c>
      <c r="C256" s="40">
        <v>24.8</v>
      </c>
      <c r="D256" s="40">
        <v>120.95</v>
      </c>
      <c r="E256" s="40">
        <v>19</v>
      </c>
    </row>
    <row r="257" spans="1:5" ht="15">
      <c r="A257" s="10">
        <v>255</v>
      </c>
      <c r="B257" s="11" t="s">
        <v>1149</v>
      </c>
      <c r="C257" s="40">
        <v>23.58</v>
      </c>
      <c r="D257" s="40">
        <v>120.31</v>
      </c>
      <c r="E257" s="40">
        <v>11</v>
      </c>
    </row>
    <row r="258" spans="1:5" ht="15">
      <c r="A258" s="10">
        <v>256</v>
      </c>
      <c r="B258" s="11" t="s">
        <v>1149</v>
      </c>
      <c r="C258" s="40">
        <v>23.7</v>
      </c>
      <c r="D258" s="40">
        <v>120.36</v>
      </c>
      <c r="E258" s="40">
        <v>13</v>
      </c>
    </row>
    <row r="259" spans="1:5" ht="15">
      <c r="A259" s="10">
        <v>257</v>
      </c>
      <c r="B259" s="11" t="s">
        <v>1149</v>
      </c>
      <c r="C259" s="40">
        <v>24.02</v>
      </c>
      <c r="D259" s="40">
        <v>120.97</v>
      </c>
      <c r="E259" s="40">
        <v>494</v>
      </c>
    </row>
    <row r="260" spans="1:5" ht="15">
      <c r="A260" s="10">
        <v>258</v>
      </c>
      <c r="B260" s="11" t="s">
        <v>1149</v>
      </c>
      <c r="C260" s="40">
        <v>23.7</v>
      </c>
      <c r="D260" s="40">
        <v>120.43</v>
      </c>
      <c r="E260" s="40">
        <v>30</v>
      </c>
    </row>
    <row r="261" spans="1:5" ht="15">
      <c r="A261" s="10">
        <v>259</v>
      </c>
      <c r="B261" s="11" t="s">
        <v>1149</v>
      </c>
      <c r="C261" s="40">
        <v>22.86</v>
      </c>
      <c r="D261" s="40">
        <v>121.19</v>
      </c>
      <c r="E261" s="40">
        <v>181</v>
      </c>
    </row>
    <row r="262" spans="1:5" ht="15">
      <c r="A262" s="10">
        <v>260</v>
      </c>
      <c r="B262" s="11" t="s">
        <v>1149</v>
      </c>
      <c r="C262" s="40">
        <v>23.57</v>
      </c>
      <c r="D262" s="40">
        <v>120.89</v>
      </c>
      <c r="E262" s="40">
        <v>1232</v>
      </c>
    </row>
    <row r="263" spans="1:5" ht="15">
      <c r="A263" s="10">
        <v>261</v>
      </c>
      <c r="B263" s="11" t="s">
        <v>1149</v>
      </c>
      <c r="C263" s="40">
        <v>30.51</v>
      </c>
      <c r="D263" s="40">
        <v>118.67</v>
      </c>
      <c r="E263" s="40">
        <v>274</v>
      </c>
    </row>
    <row r="264" spans="1:5" ht="15">
      <c r="A264" s="10">
        <v>262</v>
      </c>
      <c r="B264" s="11" t="s">
        <v>1149</v>
      </c>
      <c r="C264" s="40">
        <v>22.63</v>
      </c>
      <c r="D264" s="40">
        <v>120.36</v>
      </c>
      <c r="E264" s="40">
        <v>14</v>
      </c>
    </row>
    <row r="265" spans="1:5" ht="15">
      <c r="A265" s="10">
        <v>263</v>
      </c>
      <c r="B265" s="11" t="s">
        <v>1149</v>
      </c>
      <c r="C265" s="40">
        <v>24.93</v>
      </c>
      <c r="D265" s="40">
        <v>121.55</v>
      </c>
      <c r="E265" s="40">
        <v>146</v>
      </c>
    </row>
    <row r="266" spans="1:5" ht="15">
      <c r="A266" s="10">
        <v>264</v>
      </c>
      <c r="B266" s="11" t="s">
        <v>1149</v>
      </c>
      <c r="C266" s="40">
        <v>24.06</v>
      </c>
      <c r="D266" s="40">
        <v>120.44</v>
      </c>
      <c r="E266" s="40">
        <v>15</v>
      </c>
    </row>
    <row r="267" spans="1:5" ht="15">
      <c r="A267" s="10">
        <v>265</v>
      </c>
      <c r="B267" s="11" t="s">
        <v>1149</v>
      </c>
      <c r="C267" s="40">
        <v>23.57</v>
      </c>
      <c r="D267" s="40">
        <v>120.48</v>
      </c>
      <c r="E267" s="40">
        <v>40</v>
      </c>
    </row>
    <row r="268" spans="1:5" ht="15">
      <c r="A268" s="10">
        <v>266</v>
      </c>
      <c r="B268" s="11" t="s">
        <v>1149</v>
      </c>
      <c r="C268" s="40">
        <v>24.96</v>
      </c>
      <c r="D268" s="40">
        <v>121.89</v>
      </c>
      <c r="E268" s="40">
        <v>366</v>
      </c>
    </row>
    <row r="269" spans="1:5" ht="15">
      <c r="A269" s="10">
        <v>267</v>
      </c>
      <c r="B269" s="11" t="s">
        <v>1149</v>
      </c>
      <c r="C269" s="40">
        <v>23.65</v>
      </c>
      <c r="D269" s="40">
        <v>120.38</v>
      </c>
      <c r="E269" s="40">
        <v>17</v>
      </c>
    </row>
    <row r="270" spans="1:5" ht="15">
      <c r="A270" s="10">
        <v>268</v>
      </c>
      <c r="B270" s="11" t="s">
        <v>1149</v>
      </c>
      <c r="C270" s="40">
        <v>24.97</v>
      </c>
      <c r="D270" s="40">
        <v>121.3</v>
      </c>
      <c r="E270" s="40">
        <v>112</v>
      </c>
    </row>
    <row r="271" spans="1:5" ht="15">
      <c r="A271" s="10">
        <v>269</v>
      </c>
      <c r="B271" s="11" t="s">
        <v>1149</v>
      </c>
      <c r="C271" s="40">
        <v>24.12</v>
      </c>
      <c r="D271" s="40">
        <v>120.61</v>
      </c>
      <c r="E271" s="40">
        <v>33</v>
      </c>
    </row>
    <row r="272" spans="1:5" ht="15">
      <c r="A272" s="10">
        <v>270</v>
      </c>
      <c r="B272" s="11" t="s">
        <v>1149</v>
      </c>
      <c r="C272" s="40">
        <v>23.83</v>
      </c>
      <c r="D272" s="40">
        <v>120.27</v>
      </c>
      <c r="E272" s="40">
        <v>0</v>
      </c>
    </row>
    <row r="273" spans="1:5" ht="15">
      <c r="A273" s="10">
        <v>271</v>
      </c>
      <c r="B273" s="11" t="s">
        <v>1149</v>
      </c>
      <c r="C273" s="40">
        <v>23.6</v>
      </c>
      <c r="D273" s="40">
        <v>120.34</v>
      </c>
      <c r="E273" s="40">
        <v>15</v>
      </c>
    </row>
    <row r="274" spans="1:5" ht="15">
      <c r="A274" s="10">
        <v>272</v>
      </c>
      <c r="B274" s="11" t="s">
        <v>1149</v>
      </c>
      <c r="C274" s="40">
        <v>25.13</v>
      </c>
      <c r="D274" s="40">
        <v>121.54</v>
      </c>
      <c r="E274" s="40">
        <v>256</v>
      </c>
    </row>
    <row r="275" spans="1:5" ht="15">
      <c r="A275" s="10">
        <v>273</v>
      </c>
      <c r="B275" s="11" t="s">
        <v>1149</v>
      </c>
      <c r="C275" s="40">
        <v>24.81</v>
      </c>
      <c r="D275" s="40">
        <v>120.98</v>
      </c>
      <c r="E275" s="40">
        <v>26</v>
      </c>
    </row>
    <row r="276" spans="1:5" ht="15">
      <c r="A276" s="10">
        <v>274</v>
      </c>
      <c r="B276" s="11" t="s">
        <v>1149</v>
      </c>
      <c r="C276" s="40">
        <v>23.61</v>
      </c>
      <c r="D276" s="40">
        <v>120.26</v>
      </c>
      <c r="E276" s="40">
        <v>7</v>
      </c>
    </row>
    <row r="277" spans="1:5" ht="15">
      <c r="A277" s="10">
        <v>275</v>
      </c>
      <c r="B277" s="11" t="s">
        <v>1149</v>
      </c>
      <c r="C277" s="40">
        <v>24.06</v>
      </c>
      <c r="D277" s="40">
        <v>120.72</v>
      </c>
      <c r="E277" s="40">
        <v>171</v>
      </c>
    </row>
    <row r="278" spans="1:5" ht="15">
      <c r="A278" s="10">
        <v>276</v>
      </c>
      <c r="B278" s="11" t="s">
        <v>1149</v>
      </c>
      <c r="C278" s="40">
        <v>25.1</v>
      </c>
      <c r="D278" s="40">
        <v>121.46</v>
      </c>
      <c r="E278" s="40">
        <v>2</v>
      </c>
    </row>
    <row r="279" spans="1:5" ht="15">
      <c r="A279" s="10">
        <v>277</v>
      </c>
      <c r="B279" s="11" t="s">
        <v>1149</v>
      </c>
      <c r="C279" s="40">
        <v>24.61</v>
      </c>
      <c r="D279" s="40">
        <v>121.83</v>
      </c>
      <c r="E279" s="40">
        <v>89</v>
      </c>
    </row>
    <row r="280" spans="1:5" ht="15">
      <c r="A280" s="10">
        <v>278</v>
      </c>
      <c r="B280" s="11" t="s">
        <v>1149</v>
      </c>
      <c r="C280" s="40">
        <v>25.19</v>
      </c>
      <c r="D280" s="40">
        <v>121.42</v>
      </c>
      <c r="E280" s="40">
        <v>3</v>
      </c>
    </row>
    <row r="281" spans="1:5" ht="15">
      <c r="A281" s="10">
        <v>279</v>
      </c>
      <c r="B281" s="11" t="s">
        <v>1149</v>
      </c>
      <c r="C281" s="40">
        <v>24.18</v>
      </c>
      <c r="D281" s="40">
        <v>121.49</v>
      </c>
      <c r="E281" s="40">
        <v>497</v>
      </c>
    </row>
    <row r="282" spans="1:5" ht="15">
      <c r="A282" s="10">
        <v>280</v>
      </c>
      <c r="B282" s="11" t="s">
        <v>1149</v>
      </c>
      <c r="C282" s="40">
        <v>24.78</v>
      </c>
      <c r="D282" s="40">
        <v>121.01</v>
      </c>
      <c r="E282" s="40">
        <v>88</v>
      </c>
    </row>
    <row r="283" spans="1:5" ht="15">
      <c r="A283" s="10">
        <v>281</v>
      </c>
      <c r="B283" s="11" t="s">
        <v>1149</v>
      </c>
      <c r="C283" s="40">
        <v>23.72</v>
      </c>
      <c r="D283" s="40">
        <v>120.62</v>
      </c>
      <c r="E283" s="40">
        <v>166</v>
      </c>
    </row>
    <row r="284" spans="1:5" ht="15">
      <c r="A284" s="10">
        <v>282</v>
      </c>
      <c r="B284" s="11" t="s">
        <v>1149</v>
      </c>
      <c r="C284" s="40">
        <v>23.64</v>
      </c>
      <c r="D284" s="40">
        <v>120.59</v>
      </c>
      <c r="E284" s="40">
        <v>179</v>
      </c>
    </row>
    <row r="285" spans="1:5" ht="15">
      <c r="A285" s="10">
        <v>283</v>
      </c>
      <c r="B285" s="11" t="s">
        <v>1149</v>
      </c>
      <c r="C285" s="40">
        <v>23.02</v>
      </c>
      <c r="D285" s="40">
        <v>120.37</v>
      </c>
      <c r="E285" s="40">
        <v>112</v>
      </c>
    </row>
    <row r="286" spans="1:5" ht="15">
      <c r="A286" s="10">
        <v>284</v>
      </c>
      <c r="B286" s="11" t="s">
        <v>1149</v>
      </c>
      <c r="C286" s="40">
        <v>35.659999999999997</v>
      </c>
      <c r="D286" s="40">
        <v>139.44999999999999</v>
      </c>
      <c r="E286" s="40">
        <v>53</v>
      </c>
    </row>
    <row r="287" spans="1:5" ht="15">
      <c r="A287" s="10">
        <v>285</v>
      </c>
      <c r="B287" s="11" t="s">
        <v>1149</v>
      </c>
      <c r="C287" s="40">
        <v>35.65</v>
      </c>
      <c r="D287" s="40">
        <v>139.59</v>
      </c>
      <c r="E287" s="40">
        <v>49</v>
      </c>
    </row>
    <row r="288" spans="1:5" ht="15">
      <c r="A288" s="10">
        <v>286</v>
      </c>
      <c r="B288" s="11" t="s">
        <v>1149</v>
      </c>
      <c r="C288" s="40">
        <v>24.67</v>
      </c>
      <c r="D288" s="40">
        <v>121.06</v>
      </c>
      <c r="E288" s="40">
        <v>226</v>
      </c>
    </row>
    <row r="289" spans="1:5" ht="15">
      <c r="A289" s="10">
        <v>287</v>
      </c>
      <c r="B289" s="11" t="s">
        <v>1149</v>
      </c>
      <c r="C289" s="40">
        <v>22.97</v>
      </c>
      <c r="D289" s="40">
        <v>120.22</v>
      </c>
      <c r="E289" s="40">
        <v>36</v>
      </c>
    </row>
    <row r="290" spans="1:5" ht="15">
      <c r="A290" s="10">
        <v>288</v>
      </c>
      <c r="B290" s="11" t="s">
        <v>1149</v>
      </c>
      <c r="C290" s="40">
        <v>23.62</v>
      </c>
      <c r="D290" s="40">
        <v>120.38</v>
      </c>
      <c r="E290" s="40">
        <v>12</v>
      </c>
    </row>
    <row r="291" spans="1:5" ht="15">
      <c r="A291" s="10">
        <v>289</v>
      </c>
      <c r="B291" s="11" t="s">
        <v>1149</v>
      </c>
      <c r="C291" s="40">
        <v>23.55</v>
      </c>
      <c r="D291" s="40">
        <v>120.58</v>
      </c>
      <c r="E291" s="40">
        <v>447</v>
      </c>
    </row>
    <row r="292" spans="1:5" ht="15">
      <c r="A292" s="10">
        <v>290</v>
      </c>
      <c r="B292" s="11" t="s">
        <v>1149</v>
      </c>
      <c r="C292" s="40">
        <v>35.54</v>
      </c>
      <c r="D292" s="40">
        <v>139.71</v>
      </c>
      <c r="E292" s="40">
        <v>4</v>
      </c>
    </row>
    <row r="293" spans="1:5" ht="15">
      <c r="A293" s="10">
        <v>291</v>
      </c>
      <c r="B293" s="11" t="s">
        <v>1149</v>
      </c>
      <c r="C293" s="40">
        <v>35.57</v>
      </c>
      <c r="D293" s="40">
        <v>139.49</v>
      </c>
      <c r="E293" s="40">
        <v>39</v>
      </c>
    </row>
    <row r="294" spans="1:5" ht="15">
      <c r="A294" s="10">
        <v>292</v>
      </c>
      <c r="B294" s="11" t="s">
        <v>1149</v>
      </c>
      <c r="C294" s="40">
        <v>25.16</v>
      </c>
      <c r="D294" s="40">
        <v>121.53</v>
      </c>
      <c r="E294" s="40">
        <v>485</v>
      </c>
    </row>
    <row r="295" spans="1:5" ht="15">
      <c r="A295" s="10">
        <v>293</v>
      </c>
      <c r="B295" s="11" t="s">
        <v>1149</v>
      </c>
      <c r="C295" s="40">
        <v>25.12</v>
      </c>
      <c r="D295" s="40">
        <v>121.59</v>
      </c>
      <c r="E295" s="40">
        <v>284</v>
      </c>
    </row>
    <row r="296" spans="1:5" ht="15">
      <c r="A296" s="10">
        <v>294</v>
      </c>
      <c r="B296" s="11" t="s">
        <v>1149</v>
      </c>
      <c r="C296" s="40">
        <v>25.14</v>
      </c>
      <c r="D296" s="40">
        <v>121.53</v>
      </c>
      <c r="E296" s="40">
        <v>141</v>
      </c>
    </row>
    <row r="297" spans="1:5" ht="15">
      <c r="A297" s="10">
        <v>295</v>
      </c>
      <c r="B297" s="11" t="s">
        <v>1149</v>
      </c>
      <c r="C297" s="40">
        <v>24.82</v>
      </c>
      <c r="D297" s="40">
        <v>121.25</v>
      </c>
      <c r="E297" s="40">
        <v>140</v>
      </c>
    </row>
    <row r="298" spans="1:5" ht="15">
      <c r="A298" s="10">
        <v>296</v>
      </c>
      <c r="B298" s="11" t="s">
        <v>1149</v>
      </c>
      <c r="C298" s="40">
        <v>23.8</v>
      </c>
      <c r="D298" s="40">
        <v>120.45</v>
      </c>
      <c r="E298" s="40">
        <v>31</v>
      </c>
    </row>
    <row r="299" spans="1:5" ht="15">
      <c r="A299" s="10">
        <v>297</v>
      </c>
      <c r="B299" s="11" t="s">
        <v>1149</v>
      </c>
      <c r="C299" s="40">
        <v>35.630000000000003</v>
      </c>
      <c r="D299" s="40">
        <v>139.6</v>
      </c>
      <c r="E299" s="40">
        <v>20</v>
      </c>
    </row>
    <row r="300" spans="1:5" ht="15">
      <c r="A300" s="10">
        <v>298</v>
      </c>
      <c r="B300" s="11" t="s">
        <v>1149</v>
      </c>
      <c r="C300" s="40">
        <v>21.92</v>
      </c>
      <c r="D300" s="40">
        <v>101.26</v>
      </c>
      <c r="E300" s="40">
        <v>549</v>
      </c>
    </row>
    <row r="301" spans="1:5" ht="15">
      <c r="A301" s="10">
        <v>299</v>
      </c>
      <c r="B301" s="11" t="s">
        <v>1149</v>
      </c>
      <c r="C301" s="40">
        <v>24.38</v>
      </c>
      <c r="D301" s="40">
        <v>120.86</v>
      </c>
      <c r="E301" s="40">
        <v>340</v>
      </c>
    </row>
    <row r="302" spans="1:5" ht="15">
      <c r="A302" s="10">
        <v>300</v>
      </c>
      <c r="B302" s="11" t="s">
        <v>1149</v>
      </c>
      <c r="C302" s="40">
        <v>35.64</v>
      </c>
      <c r="D302" s="40">
        <v>139.59</v>
      </c>
      <c r="E302" s="40">
        <v>24</v>
      </c>
    </row>
    <row r="303" spans="1:5" ht="15">
      <c r="A303" s="10">
        <v>301</v>
      </c>
      <c r="B303" s="11" t="s">
        <v>1149</v>
      </c>
      <c r="C303" s="40">
        <v>35.78</v>
      </c>
      <c r="D303" s="40">
        <v>139.75</v>
      </c>
      <c r="E303" s="40">
        <v>7</v>
      </c>
    </row>
    <row r="304" spans="1:5" ht="15">
      <c r="A304" s="10">
        <v>302</v>
      </c>
      <c r="B304" s="11" t="s">
        <v>1149</v>
      </c>
      <c r="C304" s="40">
        <v>23.65</v>
      </c>
      <c r="D304" s="40">
        <v>120.32</v>
      </c>
      <c r="E304" s="40">
        <v>10</v>
      </c>
    </row>
    <row r="305" spans="1:5" ht="15">
      <c r="A305" s="10">
        <v>303</v>
      </c>
      <c r="B305" s="11" t="s">
        <v>1149</v>
      </c>
      <c r="C305" s="40">
        <v>24.01</v>
      </c>
      <c r="D305" s="40">
        <v>120.77</v>
      </c>
      <c r="E305" s="40">
        <v>445</v>
      </c>
    </row>
    <row r="306" spans="1:5" ht="15">
      <c r="A306" s="10">
        <v>304</v>
      </c>
      <c r="B306" s="11" t="s">
        <v>1149</v>
      </c>
      <c r="C306" s="40">
        <v>31.29</v>
      </c>
      <c r="D306" s="40">
        <v>121.21</v>
      </c>
      <c r="E306" s="40">
        <v>6</v>
      </c>
    </row>
    <row r="307" spans="1:5" ht="15">
      <c r="A307" s="10">
        <v>305</v>
      </c>
      <c r="B307" s="11" t="s">
        <v>1149</v>
      </c>
      <c r="C307" s="40">
        <v>23.48</v>
      </c>
      <c r="D307" s="40">
        <v>120.53</v>
      </c>
      <c r="E307" s="40">
        <v>151</v>
      </c>
    </row>
    <row r="308" spans="1:5" ht="15">
      <c r="A308" s="10">
        <v>306</v>
      </c>
      <c r="B308" s="11" t="s">
        <v>1149</v>
      </c>
      <c r="C308" s="40">
        <v>23.25</v>
      </c>
      <c r="D308" s="40">
        <v>120.56</v>
      </c>
      <c r="E308" s="40">
        <v>237</v>
      </c>
    </row>
    <row r="309" spans="1:5" ht="15">
      <c r="A309" s="10">
        <v>307</v>
      </c>
      <c r="B309" s="11" t="s">
        <v>1149</v>
      </c>
      <c r="C309" s="40">
        <v>25.16</v>
      </c>
      <c r="D309" s="40">
        <v>121.5</v>
      </c>
      <c r="E309" s="40">
        <v>430</v>
      </c>
    </row>
    <row r="310" spans="1:5" ht="15">
      <c r="A310" s="10">
        <v>308</v>
      </c>
      <c r="B310" s="11" t="s">
        <v>1149</v>
      </c>
      <c r="C310" s="40">
        <v>23.5</v>
      </c>
      <c r="D310" s="40">
        <v>120.46</v>
      </c>
      <c r="E310" s="40">
        <v>25</v>
      </c>
    </row>
    <row r="311" spans="1:5" ht="15">
      <c r="A311" s="10">
        <v>309</v>
      </c>
      <c r="B311" s="11" t="s">
        <v>1149</v>
      </c>
      <c r="C311" s="40">
        <v>24.82</v>
      </c>
      <c r="D311" s="40">
        <v>121.03</v>
      </c>
      <c r="E311" s="40">
        <v>42</v>
      </c>
    </row>
    <row r="312" spans="1:5" ht="15">
      <c r="A312" s="10">
        <v>310</v>
      </c>
      <c r="B312" s="11" t="s">
        <v>1149</v>
      </c>
      <c r="C312" s="40">
        <v>23.59</v>
      </c>
      <c r="D312" s="40">
        <v>120.6</v>
      </c>
      <c r="E312" s="40">
        <v>499</v>
      </c>
    </row>
    <row r="313" spans="1:5" ht="15">
      <c r="A313" s="10">
        <v>311</v>
      </c>
      <c r="B313" s="11" t="s">
        <v>1149</v>
      </c>
      <c r="C313" s="40">
        <v>24.31</v>
      </c>
      <c r="D313" s="40">
        <v>120.7</v>
      </c>
      <c r="E313" s="40">
        <v>198</v>
      </c>
    </row>
    <row r="314" spans="1:5" ht="15">
      <c r="A314" s="10">
        <v>312</v>
      </c>
      <c r="B314" s="11" t="s">
        <v>1149</v>
      </c>
      <c r="C314" s="40">
        <v>23.89</v>
      </c>
      <c r="D314" s="40">
        <v>120.37</v>
      </c>
      <c r="E314" s="40">
        <v>15</v>
      </c>
    </row>
    <row r="315" spans="1:5" ht="15">
      <c r="A315" s="10">
        <v>313</v>
      </c>
      <c r="B315" s="11" t="s">
        <v>1149</v>
      </c>
      <c r="C315" s="40">
        <v>22.66</v>
      </c>
      <c r="D315" s="40">
        <v>120.28</v>
      </c>
      <c r="E315" s="40">
        <v>10</v>
      </c>
    </row>
    <row r="316" spans="1:5" ht="15">
      <c r="A316" s="10">
        <v>314</v>
      </c>
      <c r="B316" s="11" t="s">
        <v>1149</v>
      </c>
      <c r="C316" s="40">
        <v>39.01</v>
      </c>
      <c r="D316" s="40">
        <v>141.61000000000001</v>
      </c>
      <c r="E316" s="40">
        <v>67</v>
      </c>
    </row>
    <row r="317" spans="1:5" ht="15">
      <c r="A317" s="10">
        <v>315</v>
      </c>
      <c r="B317" s="11" t="s">
        <v>1149</v>
      </c>
      <c r="C317" s="40">
        <v>39.299999999999997</v>
      </c>
      <c r="D317" s="40">
        <v>141.88999999999999</v>
      </c>
      <c r="E317" s="40">
        <v>41</v>
      </c>
    </row>
    <row r="318" spans="1:5" ht="15">
      <c r="A318" s="10">
        <v>316</v>
      </c>
      <c r="B318" s="11" t="s">
        <v>1149</v>
      </c>
      <c r="C318" s="40">
        <v>39.770000000000003</v>
      </c>
      <c r="D318" s="40">
        <v>141.16999999999999</v>
      </c>
      <c r="E318" s="40">
        <v>215</v>
      </c>
    </row>
    <row r="319" spans="1:5" ht="15">
      <c r="A319" s="10">
        <v>317</v>
      </c>
      <c r="B319" s="11" t="s">
        <v>1149</v>
      </c>
      <c r="C319" s="40">
        <v>36.76</v>
      </c>
      <c r="D319" s="40">
        <v>138.97</v>
      </c>
      <c r="E319" s="40">
        <v>476</v>
      </c>
    </row>
    <row r="320" spans="1:5" ht="15">
      <c r="A320" s="10">
        <v>318</v>
      </c>
      <c r="B320" s="11" t="s">
        <v>1149</v>
      </c>
      <c r="C320" s="40">
        <v>35.58</v>
      </c>
      <c r="D320" s="40">
        <v>134.82</v>
      </c>
      <c r="E320" s="40">
        <v>104</v>
      </c>
    </row>
    <row r="321" spans="1:5" ht="15">
      <c r="A321" s="10">
        <v>319</v>
      </c>
      <c r="B321" s="11" t="s">
        <v>1149</v>
      </c>
      <c r="C321" s="40">
        <v>35.94</v>
      </c>
      <c r="D321" s="40">
        <v>139.97999999999999</v>
      </c>
      <c r="E321" s="40">
        <v>17</v>
      </c>
    </row>
    <row r="322" spans="1:5" ht="15">
      <c r="A322" s="10">
        <v>320</v>
      </c>
      <c r="B322" s="11" t="s">
        <v>1149</v>
      </c>
      <c r="C322" s="40">
        <v>40.200000000000003</v>
      </c>
      <c r="D322" s="40">
        <v>140.01</v>
      </c>
      <c r="E322" s="40">
        <v>18</v>
      </c>
    </row>
    <row r="323" spans="1:5" ht="15">
      <c r="A323" s="10">
        <v>321</v>
      </c>
      <c r="B323" s="11" t="s">
        <v>1149</v>
      </c>
      <c r="C323" s="40">
        <v>35.93</v>
      </c>
      <c r="D323" s="40">
        <v>139.99</v>
      </c>
      <c r="E323" s="40">
        <v>7</v>
      </c>
    </row>
    <row r="324" spans="1:5" ht="15">
      <c r="A324" s="10">
        <v>322</v>
      </c>
      <c r="B324" s="11" t="s">
        <v>1149</v>
      </c>
      <c r="C324" s="40">
        <v>35.01</v>
      </c>
      <c r="D324" s="40">
        <v>135.58000000000001</v>
      </c>
      <c r="E324" s="40">
        <v>108</v>
      </c>
    </row>
    <row r="325" spans="1:5" ht="15">
      <c r="A325" s="10">
        <v>323</v>
      </c>
      <c r="B325" s="11" t="s">
        <v>1149</v>
      </c>
      <c r="C325" s="40">
        <v>35.94</v>
      </c>
      <c r="D325" s="40">
        <v>139.96</v>
      </c>
      <c r="E325" s="40">
        <v>4</v>
      </c>
    </row>
    <row r="326" spans="1:5" ht="15">
      <c r="A326" s="10">
        <v>324</v>
      </c>
      <c r="B326" s="11" t="s">
        <v>1149</v>
      </c>
      <c r="C326" s="40">
        <v>26.21</v>
      </c>
      <c r="D326" s="40">
        <v>127.71</v>
      </c>
      <c r="E326" s="40">
        <v>68</v>
      </c>
    </row>
    <row r="327" spans="1:5" ht="15">
      <c r="A327" s="10">
        <v>325</v>
      </c>
      <c r="B327" s="11" t="s">
        <v>1149</v>
      </c>
      <c r="C327" s="40">
        <v>34.42</v>
      </c>
      <c r="D327" s="40">
        <v>135.52000000000001</v>
      </c>
      <c r="E327" s="40">
        <v>218</v>
      </c>
    </row>
    <row r="328" spans="1:5" ht="15">
      <c r="A328" s="10">
        <v>326</v>
      </c>
      <c r="B328" s="11" t="s">
        <v>1149</v>
      </c>
      <c r="C328" s="40">
        <v>26.76</v>
      </c>
      <c r="D328" s="40">
        <v>128.22</v>
      </c>
      <c r="E328" s="40">
        <v>74</v>
      </c>
    </row>
    <row r="329" spans="1:5" ht="15">
      <c r="A329" s="10">
        <v>327</v>
      </c>
      <c r="B329" s="11" t="s">
        <v>1149</v>
      </c>
      <c r="C329" s="40">
        <v>35.78</v>
      </c>
      <c r="D329" s="40">
        <v>140.71</v>
      </c>
      <c r="E329" s="40">
        <v>50</v>
      </c>
    </row>
    <row r="330" spans="1:5" ht="15">
      <c r="A330" s="10">
        <v>328</v>
      </c>
      <c r="B330" s="11" t="s">
        <v>1149</v>
      </c>
      <c r="C330" s="40">
        <v>28.28</v>
      </c>
      <c r="D330" s="40">
        <v>129.32</v>
      </c>
      <c r="E330" s="40">
        <v>248</v>
      </c>
    </row>
    <row r="331" spans="1:5" ht="15">
      <c r="A331" s="10">
        <v>329</v>
      </c>
      <c r="B331" s="11" t="s">
        <v>1149</v>
      </c>
      <c r="C331" s="40">
        <v>34.86</v>
      </c>
      <c r="D331" s="40">
        <v>137.47999999999999</v>
      </c>
      <c r="E331" s="40">
        <v>267</v>
      </c>
    </row>
    <row r="332" spans="1:5" ht="15">
      <c r="A332" s="10">
        <v>330</v>
      </c>
      <c r="B332" s="11" t="s">
        <v>1149</v>
      </c>
      <c r="C332" s="40">
        <v>34.85</v>
      </c>
      <c r="D332" s="40">
        <v>137.41999999999999</v>
      </c>
      <c r="E332" s="40">
        <v>28</v>
      </c>
    </row>
    <row r="333" spans="1:5" ht="15">
      <c r="A333" s="10">
        <v>331</v>
      </c>
      <c r="B333" s="11" t="s">
        <v>1149</v>
      </c>
      <c r="C333" s="40">
        <v>25.13</v>
      </c>
      <c r="D333" s="40">
        <v>121.59</v>
      </c>
      <c r="E333" s="40">
        <v>296</v>
      </c>
    </row>
    <row r="334" spans="1:5" ht="15">
      <c r="A334" s="10">
        <v>332</v>
      </c>
      <c r="B334" s="11" t="s">
        <v>1149</v>
      </c>
      <c r="C334" s="40">
        <v>23.39</v>
      </c>
      <c r="D334" s="40">
        <v>121.3</v>
      </c>
      <c r="E334" s="40">
        <v>213</v>
      </c>
    </row>
    <row r="335" spans="1:5" ht="15">
      <c r="A335" s="10">
        <v>333</v>
      </c>
      <c r="B335" s="11" t="s">
        <v>1149</v>
      </c>
      <c r="C335" s="40">
        <v>23.61</v>
      </c>
      <c r="D335" s="40">
        <v>120.6</v>
      </c>
      <c r="E335" s="40">
        <v>328</v>
      </c>
    </row>
    <row r="336" spans="1:5" ht="15">
      <c r="A336" s="10">
        <v>334</v>
      </c>
      <c r="B336" s="11" t="s">
        <v>1149</v>
      </c>
      <c r="C336" s="40">
        <v>28.18</v>
      </c>
      <c r="D336" s="40">
        <v>112.89</v>
      </c>
      <c r="E336" s="40">
        <v>57</v>
      </c>
    </row>
    <row r="337" spans="1:5" ht="15">
      <c r="A337" s="10">
        <v>335</v>
      </c>
      <c r="B337" s="11" t="s">
        <v>1149</v>
      </c>
      <c r="C337" s="40">
        <v>24.62</v>
      </c>
      <c r="D337" s="40">
        <v>114.57</v>
      </c>
      <c r="E337" s="40">
        <v>498</v>
      </c>
    </row>
    <row r="338" spans="1:5" ht="15">
      <c r="A338" s="10">
        <v>336</v>
      </c>
      <c r="B338" s="11" t="s">
        <v>1149</v>
      </c>
      <c r="C338" s="40">
        <v>25.16</v>
      </c>
      <c r="D338" s="40">
        <v>121.51</v>
      </c>
      <c r="E338" s="40">
        <v>403</v>
      </c>
    </row>
    <row r="339" spans="1:5" ht="15">
      <c r="A339" s="10">
        <v>337</v>
      </c>
      <c r="B339" s="11" t="s">
        <v>1149</v>
      </c>
      <c r="C339" s="40">
        <v>27.19</v>
      </c>
      <c r="D339" s="40">
        <v>113.91</v>
      </c>
      <c r="E339" s="40">
        <v>517</v>
      </c>
    </row>
    <row r="340" spans="1:5" ht="15">
      <c r="A340" s="10">
        <v>338</v>
      </c>
      <c r="B340" s="11" t="s">
        <v>1149</v>
      </c>
      <c r="C340" s="40">
        <v>28.17</v>
      </c>
      <c r="D340" s="40">
        <v>112.9</v>
      </c>
      <c r="E340" s="40">
        <v>117</v>
      </c>
    </row>
    <row r="341" spans="1:5" ht="15">
      <c r="A341" s="10">
        <v>339</v>
      </c>
      <c r="B341" s="11" t="s">
        <v>1149</v>
      </c>
      <c r="C341" s="40">
        <v>27.23</v>
      </c>
      <c r="D341" s="40">
        <v>114</v>
      </c>
      <c r="E341" s="40">
        <v>211</v>
      </c>
    </row>
    <row r="342" spans="1:5" ht="15">
      <c r="A342" s="10">
        <v>340</v>
      </c>
      <c r="B342" s="11" t="s">
        <v>1149</v>
      </c>
      <c r="C342" s="40">
        <v>28.48</v>
      </c>
      <c r="D342" s="40">
        <v>113.44</v>
      </c>
      <c r="E342" s="40">
        <v>337</v>
      </c>
    </row>
    <row r="343" spans="1:5" ht="15">
      <c r="A343" s="10">
        <v>341</v>
      </c>
      <c r="B343" s="11" t="s">
        <v>1149</v>
      </c>
      <c r="C343" s="40">
        <v>27.26</v>
      </c>
      <c r="D343" s="40">
        <v>113.9</v>
      </c>
      <c r="E343" s="40">
        <v>409</v>
      </c>
    </row>
    <row r="344" spans="1:5" ht="15">
      <c r="A344" s="10">
        <v>342</v>
      </c>
      <c r="B344" s="11" t="s">
        <v>1149</v>
      </c>
      <c r="C344" s="40">
        <v>28.13</v>
      </c>
      <c r="D344" s="40">
        <v>112.93</v>
      </c>
      <c r="E344" s="40">
        <v>33</v>
      </c>
    </row>
    <row r="345" spans="1:5" ht="15">
      <c r="A345" s="10">
        <v>343</v>
      </c>
      <c r="B345" s="11" t="s">
        <v>1149</v>
      </c>
      <c r="C345" s="40">
        <v>24.91</v>
      </c>
      <c r="D345" s="40">
        <v>113.08</v>
      </c>
      <c r="E345" s="40">
        <v>660</v>
      </c>
    </row>
    <row r="346" spans="1:5" ht="15">
      <c r="A346" s="10">
        <v>344</v>
      </c>
      <c r="B346" s="11" t="s">
        <v>1149</v>
      </c>
      <c r="C346" s="40">
        <v>23.61</v>
      </c>
      <c r="D346" s="40">
        <v>120.61</v>
      </c>
      <c r="E346" s="40">
        <v>441</v>
      </c>
    </row>
    <row r="347" spans="1:5" ht="15">
      <c r="A347" s="10">
        <v>345</v>
      </c>
      <c r="B347" s="11" t="s">
        <v>1149</v>
      </c>
      <c r="C347" s="40">
        <v>27.16</v>
      </c>
      <c r="D347" s="40">
        <v>113.83</v>
      </c>
      <c r="E347" s="40">
        <v>362</v>
      </c>
    </row>
    <row r="348" spans="1:5" ht="15">
      <c r="A348" s="10">
        <v>346</v>
      </c>
      <c r="B348" s="11" t="s">
        <v>1149</v>
      </c>
      <c r="C348" s="40">
        <v>29.39</v>
      </c>
      <c r="D348" s="40">
        <v>110.69</v>
      </c>
      <c r="E348" s="40">
        <v>576</v>
      </c>
    </row>
    <row r="349" spans="1:5" ht="15">
      <c r="A349" s="10">
        <v>347</v>
      </c>
      <c r="B349" s="11" t="s">
        <v>1149</v>
      </c>
      <c r="C349" s="40">
        <v>29.36</v>
      </c>
      <c r="D349" s="40">
        <v>110.75</v>
      </c>
      <c r="E349" s="40">
        <v>446</v>
      </c>
    </row>
    <row r="350" spans="1:5" ht="15">
      <c r="A350" s="10">
        <v>348</v>
      </c>
      <c r="B350" s="11" t="s">
        <v>1149</v>
      </c>
      <c r="C350" s="40">
        <v>23.81</v>
      </c>
      <c r="D350" s="40">
        <v>113.95</v>
      </c>
      <c r="E350" s="40">
        <v>229</v>
      </c>
    </row>
    <row r="351" spans="1:5" ht="15">
      <c r="A351" s="10">
        <v>349</v>
      </c>
      <c r="B351" s="11" t="s">
        <v>1149</v>
      </c>
      <c r="C351" s="40">
        <v>28.18</v>
      </c>
      <c r="D351" s="40">
        <v>112.87</v>
      </c>
      <c r="E351" s="40">
        <v>39</v>
      </c>
    </row>
    <row r="352" spans="1:5" ht="15">
      <c r="A352" s="10">
        <v>350</v>
      </c>
      <c r="B352" s="11" t="s">
        <v>1149</v>
      </c>
      <c r="C352" s="40">
        <v>28.45</v>
      </c>
      <c r="D352" s="40">
        <v>113</v>
      </c>
      <c r="E352" s="40">
        <v>289</v>
      </c>
    </row>
    <row r="353" spans="1:5" ht="15">
      <c r="A353" s="10">
        <v>351</v>
      </c>
      <c r="B353" s="11" t="s">
        <v>1149</v>
      </c>
      <c r="C353" s="40">
        <v>28.2</v>
      </c>
      <c r="D353" s="40">
        <v>112.92</v>
      </c>
      <c r="E353" s="40">
        <v>79</v>
      </c>
    </row>
    <row r="354" spans="1:5" ht="15">
      <c r="A354" s="10">
        <v>352</v>
      </c>
      <c r="B354" s="11" t="s">
        <v>1149</v>
      </c>
      <c r="C354" s="40">
        <v>27.47</v>
      </c>
      <c r="D354" s="40">
        <v>113.82</v>
      </c>
      <c r="E354" s="40">
        <v>418</v>
      </c>
    </row>
    <row r="355" spans="1:5" ht="15">
      <c r="A355" s="10">
        <v>353</v>
      </c>
      <c r="B355" s="11" t="s">
        <v>1149</v>
      </c>
      <c r="C355" s="40">
        <v>28.13</v>
      </c>
      <c r="D355" s="40">
        <v>112.92</v>
      </c>
      <c r="E355" s="40">
        <v>32</v>
      </c>
    </row>
    <row r="356" spans="1:5" ht="15">
      <c r="A356" s="10">
        <v>354</v>
      </c>
      <c r="B356" s="11" t="s">
        <v>1149</v>
      </c>
      <c r="C356" s="40">
        <v>35.380000000000003</v>
      </c>
      <c r="D356" s="40">
        <v>139.4</v>
      </c>
      <c r="E356" s="40">
        <v>22</v>
      </c>
    </row>
    <row r="357" spans="1:5" ht="15">
      <c r="A357" s="10">
        <v>355</v>
      </c>
      <c r="B357" s="11" t="s">
        <v>1149</v>
      </c>
      <c r="C357" s="40">
        <v>23.59</v>
      </c>
      <c r="D357" s="40">
        <v>120.61</v>
      </c>
      <c r="E357" s="40">
        <v>667</v>
      </c>
    </row>
    <row r="358" spans="1:5" ht="15">
      <c r="A358" s="10">
        <v>356</v>
      </c>
      <c r="B358" s="11" t="s">
        <v>1149</v>
      </c>
      <c r="C358" s="40">
        <v>24.29</v>
      </c>
      <c r="D358" s="40">
        <v>120.91</v>
      </c>
      <c r="E358" s="40">
        <v>552</v>
      </c>
    </row>
    <row r="359" spans="1:5" ht="15">
      <c r="A359" s="10">
        <v>357</v>
      </c>
      <c r="B359" s="11" t="s">
        <v>1149</v>
      </c>
      <c r="C359" s="40">
        <v>25.08</v>
      </c>
      <c r="D359" s="40">
        <v>121.67</v>
      </c>
      <c r="E359" s="40">
        <v>10</v>
      </c>
    </row>
    <row r="360" spans="1:5" ht="15">
      <c r="A360" s="10">
        <v>358</v>
      </c>
      <c r="B360" s="11" t="s">
        <v>1149</v>
      </c>
      <c r="C360" s="40">
        <v>22.69</v>
      </c>
      <c r="D360" s="40">
        <v>120.99</v>
      </c>
      <c r="E360" s="40">
        <v>191</v>
      </c>
    </row>
    <row r="361" spans="1:5" ht="15">
      <c r="A361" s="10">
        <v>359</v>
      </c>
      <c r="B361" s="11" t="s">
        <v>1149</v>
      </c>
      <c r="C361" s="40">
        <v>24.84</v>
      </c>
      <c r="D361" s="40">
        <v>121.19</v>
      </c>
      <c r="E361" s="40">
        <v>296</v>
      </c>
    </row>
    <row r="362" spans="1:5" ht="15">
      <c r="A362" s="10">
        <v>360</v>
      </c>
      <c r="B362" s="11" t="s">
        <v>1149</v>
      </c>
      <c r="C362" s="40">
        <v>22.58</v>
      </c>
      <c r="D362" s="40">
        <v>114.22</v>
      </c>
      <c r="E362" s="40">
        <v>734</v>
      </c>
    </row>
    <row r="363" spans="1:5" ht="15">
      <c r="A363" s="10">
        <v>361</v>
      </c>
      <c r="B363" s="11" t="s">
        <v>1149</v>
      </c>
      <c r="C363" s="40">
        <v>34.71</v>
      </c>
      <c r="D363" s="40">
        <v>135.05000000000001</v>
      </c>
      <c r="E363" s="40">
        <v>118</v>
      </c>
    </row>
    <row r="364" spans="1:5" ht="15">
      <c r="A364" s="10">
        <v>362</v>
      </c>
      <c r="B364" s="11" t="s">
        <v>1149</v>
      </c>
      <c r="C364" s="40">
        <v>35.22</v>
      </c>
      <c r="D364" s="40">
        <v>136.97999999999999</v>
      </c>
      <c r="E364" s="40">
        <v>61</v>
      </c>
    </row>
    <row r="365" spans="1:5" ht="15">
      <c r="A365" s="10">
        <v>363</v>
      </c>
      <c r="B365" s="11" t="s">
        <v>1149</v>
      </c>
      <c r="C365" s="40">
        <v>24.32</v>
      </c>
      <c r="D365" s="40">
        <v>120.83</v>
      </c>
      <c r="E365" s="40">
        <v>328</v>
      </c>
    </row>
    <row r="366" spans="1:5" ht="15">
      <c r="A366" s="10">
        <v>364</v>
      </c>
      <c r="B366" s="11" t="s">
        <v>1149</v>
      </c>
      <c r="C366" s="40">
        <v>24.57</v>
      </c>
      <c r="D366" s="40">
        <v>120.89</v>
      </c>
      <c r="E366" s="40">
        <v>140</v>
      </c>
    </row>
    <row r="367" spans="1:5" ht="15">
      <c r="A367" s="10">
        <v>365</v>
      </c>
      <c r="B367" s="11" t="s">
        <v>1149</v>
      </c>
      <c r="C367" s="40">
        <v>35.630000000000003</v>
      </c>
      <c r="D367" s="40">
        <v>139.59</v>
      </c>
      <c r="E367" s="40">
        <v>21</v>
      </c>
    </row>
    <row r="368" spans="1:5" ht="15">
      <c r="A368" s="10">
        <v>366</v>
      </c>
      <c r="B368" s="11" t="s">
        <v>1149</v>
      </c>
      <c r="C368" s="40">
        <v>23.71</v>
      </c>
      <c r="D368" s="40">
        <v>120.52</v>
      </c>
      <c r="E368" s="40">
        <v>42</v>
      </c>
    </row>
    <row r="369" spans="1:5" ht="15">
      <c r="A369" s="10">
        <v>367</v>
      </c>
      <c r="B369" s="11" t="s">
        <v>1149</v>
      </c>
      <c r="C369" s="40">
        <v>22.89</v>
      </c>
      <c r="D369" s="40">
        <v>120.67</v>
      </c>
      <c r="E369" s="40">
        <v>180</v>
      </c>
    </row>
    <row r="370" spans="1:5" ht="15">
      <c r="A370" s="10">
        <v>368</v>
      </c>
      <c r="B370" s="11" t="s">
        <v>1149</v>
      </c>
      <c r="C370" s="40">
        <v>23.75</v>
      </c>
      <c r="D370" s="40">
        <v>120.25</v>
      </c>
      <c r="E370" s="40">
        <v>8</v>
      </c>
    </row>
    <row r="371" spans="1:5" ht="15">
      <c r="A371" s="10">
        <v>369</v>
      </c>
      <c r="B371" s="11" t="s">
        <v>1149</v>
      </c>
      <c r="C371" s="40">
        <v>24.55</v>
      </c>
      <c r="D371" s="40">
        <v>120.85</v>
      </c>
      <c r="E371" s="40">
        <v>52</v>
      </c>
    </row>
    <row r="372" spans="1:5" ht="15">
      <c r="A372" s="10">
        <v>370</v>
      </c>
      <c r="B372" s="11" t="s">
        <v>1149</v>
      </c>
      <c r="C372" s="40">
        <v>25.18</v>
      </c>
      <c r="D372" s="40">
        <v>121.48</v>
      </c>
      <c r="E372" s="40">
        <v>209</v>
      </c>
    </row>
    <row r="373" spans="1:5" ht="15">
      <c r="A373" s="10">
        <v>371</v>
      </c>
      <c r="B373" s="11" t="s">
        <v>1149</v>
      </c>
      <c r="C373" s="40">
        <v>24.63</v>
      </c>
      <c r="D373" s="40">
        <v>121.72</v>
      </c>
      <c r="E373" s="40">
        <v>85</v>
      </c>
    </row>
    <row r="374" spans="1:5" ht="15">
      <c r="A374" s="10">
        <v>372</v>
      </c>
      <c r="B374" s="11" t="s">
        <v>1149</v>
      </c>
      <c r="C374" s="40">
        <v>24.19</v>
      </c>
      <c r="D374" s="40">
        <v>120.72</v>
      </c>
      <c r="E374" s="40">
        <v>158</v>
      </c>
    </row>
    <row r="375" spans="1:5" ht="15">
      <c r="A375" s="10">
        <v>373</v>
      </c>
      <c r="B375" s="11" t="s">
        <v>1149</v>
      </c>
      <c r="C375" s="40">
        <v>22.18</v>
      </c>
      <c r="D375" s="40">
        <v>120.71</v>
      </c>
      <c r="E375" s="40">
        <v>336</v>
      </c>
    </row>
    <row r="376" spans="1:5" ht="15">
      <c r="A376" s="10">
        <v>374</v>
      </c>
      <c r="B376" s="11" t="s">
        <v>1149</v>
      </c>
      <c r="C376" s="40">
        <v>23.77</v>
      </c>
      <c r="D376" s="40">
        <v>120.47</v>
      </c>
      <c r="E376" s="40">
        <v>29</v>
      </c>
    </row>
    <row r="377" spans="1:5" ht="15">
      <c r="A377" s="10">
        <v>375</v>
      </c>
      <c r="B377" s="11" t="s">
        <v>1149</v>
      </c>
      <c r="C377" s="40">
        <v>23.6</v>
      </c>
      <c r="D377" s="40">
        <v>120.61</v>
      </c>
      <c r="E377" s="40">
        <v>626</v>
      </c>
    </row>
    <row r="378" spans="1:5" ht="15">
      <c r="A378" s="10">
        <v>376</v>
      </c>
      <c r="B378" s="11" t="s">
        <v>1149</v>
      </c>
      <c r="C378" s="40">
        <v>24.55</v>
      </c>
      <c r="D378" s="40">
        <v>120.8</v>
      </c>
      <c r="E378" s="40">
        <v>110</v>
      </c>
    </row>
    <row r="379" spans="1:5" ht="15">
      <c r="A379" s="10">
        <v>377</v>
      </c>
      <c r="B379" s="11" t="s">
        <v>1149</v>
      </c>
      <c r="C379" s="40">
        <v>23.83</v>
      </c>
      <c r="D379" s="40">
        <v>120.72</v>
      </c>
      <c r="E379" s="40">
        <v>169</v>
      </c>
    </row>
    <row r="380" spans="1:5" ht="15">
      <c r="A380" s="10">
        <v>378</v>
      </c>
      <c r="B380" s="11" t="s">
        <v>1149</v>
      </c>
      <c r="C380" s="40">
        <v>25.03</v>
      </c>
      <c r="D380" s="40">
        <v>121.87</v>
      </c>
      <c r="E380" s="40">
        <v>51</v>
      </c>
    </row>
    <row r="381" spans="1:5" ht="15">
      <c r="A381" s="10">
        <v>379</v>
      </c>
      <c r="B381" s="11" t="s">
        <v>1149</v>
      </c>
      <c r="C381" s="40">
        <v>24.33</v>
      </c>
      <c r="D381" s="40">
        <v>120.93</v>
      </c>
      <c r="E381" s="40">
        <v>784</v>
      </c>
    </row>
    <row r="382" spans="1:5" ht="15">
      <c r="A382" s="10">
        <v>380</v>
      </c>
      <c r="B382" s="11" t="s">
        <v>1149</v>
      </c>
      <c r="C382" s="40">
        <v>24.32</v>
      </c>
      <c r="D382" s="40">
        <v>123.91</v>
      </c>
      <c r="E382" s="40">
        <v>15</v>
      </c>
    </row>
    <row r="383" spans="1:5" ht="15">
      <c r="A383" s="10">
        <v>381</v>
      </c>
      <c r="B383" s="11" t="s">
        <v>1149</v>
      </c>
      <c r="C383" s="40">
        <v>26.65</v>
      </c>
      <c r="D383" s="40">
        <v>127.92</v>
      </c>
      <c r="E383" s="40">
        <v>138</v>
      </c>
    </row>
    <row r="384" spans="1:5" ht="15">
      <c r="A384" s="10">
        <v>382</v>
      </c>
      <c r="B384" s="11" t="s">
        <v>1149</v>
      </c>
      <c r="C384" s="40">
        <v>26.15</v>
      </c>
      <c r="D384" s="40">
        <v>127.77</v>
      </c>
      <c r="E384" s="40">
        <v>180</v>
      </c>
    </row>
    <row r="385" spans="1:5" ht="15">
      <c r="A385" s="10">
        <v>383</v>
      </c>
      <c r="B385" s="11" t="s">
        <v>1149</v>
      </c>
      <c r="C385" s="40">
        <v>34.71</v>
      </c>
      <c r="D385" s="40">
        <v>135.27000000000001</v>
      </c>
      <c r="E385" s="40">
        <v>7</v>
      </c>
    </row>
    <row r="386" spans="1:5" ht="15">
      <c r="A386" s="10">
        <v>384</v>
      </c>
      <c r="B386" s="11" t="s">
        <v>1149</v>
      </c>
      <c r="C386" s="40">
        <v>39.29</v>
      </c>
      <c r="D386" s="40">
        <v>141.06</v>
      </c>
      <c r="E386" s="40">
        <v>69</v>
      </c>
    </row>
    <row r="387" spans="1:5" ht="15">
      <c r="A387" s="10">
        <v>385</v>
      </c>
      <c r="B387" s="11" t="s">
        <v>1149</v>
      </c>
      <c r="C387" s="40">
        <v>22.88</v>
      </c>
      <c r="D387" s="40">
        <v>120.49</v>
      </c>
      <c r="E387" s="40">
        <v>44</v>
      </c>
    </row>
    <row r="388" spans="1:5" ht="15">
      <c r="A388" s="10">
        <v>386</v>
      </c>
      <c r="B388" s="11" t="s">
        <v>1149</v>
      </c>
      <c r="C388" s="40">
        <v>24.91</v>
      </c>
      <c r="D388" s="40">
        <v>121.42</v>
      </c>
      <c r="E388" s="40">
        <v>212</v>
      </c>
    </row>
    <row r="389" spans="1:5" ht="15">
      <c r="A389" s="10">
        <v>387</v>
      </c>
      <c r="B389" s="11" t="s">
        <v>1149</v>
      </c>
      <c r="C389" s="40">
        <v>23.71</v>
      </c>
      <c r="D389" s="40">
        <v>120.53</v>
      </c>
      <c r="E389" s="40">
        <v>50</v>
      </c>
    </row>
    <row r="390" spans="1:5" ht="15">
      <c r="A390" s="10">
        <v>388</v>
      </c>
      <c r="B390" s="11" t="s">
        <v>1149</v>
      </c>
      <c r="C390" s="40">
        <v>25.07</v>
      </c>
      <c r="D390" s="40">
        <v>121.66</v>
      </c>
      <c r="E390" s="40">
        <v>19</v>
      </c>
    </row>
    <row r="391" spans="1:5" ht="15">
      <c r="A391" s="10">
        <v>389</v>
      </c>
      <c r="B391" s="11" t="s">
        <v>1149</v>
      </c>
      <c r="C391" s="40">
        <v>22.9</v>
      </c>
      <c r="D391" s="40">
        <v>120.49</v>
      </c>
      <c r="E391" s="40">
        <v>42</v>
      </c>
    </row>
    <row r="392" spans="1:5" ht="15">
      <c r="A392" s="10">
        <v>390</v>
      </c>
      <c r="B392" s="11" t="s">
        <v>1149</v>
      </c>
      <c r="C392" s="40">
        <v>24.11</v>
      </c>
      <c r="D392" s="40">
        <v>120.73</v>
      </c>
      <c r="E392" s="40">
        <v>90</v>
      </c>
    </row>
    <row r="393" spans="1:5" ht="15">
      <c r="A393" s="10">
        <v>391</v>
      </c>
      <c r="B393" s="11" t="s">
        <v>1149</v>
      </c>
      <c r="C393" s="40">
        <v>24.13</v>
      </c>
      <c r="D393" s="40">
        <v>120.65</v>
      </c>
      <c r="E393" s="40">
        <v>60</v>
      </c>
    </row>
    <row r="394" spans="1:5" ht="15">
      <c r="A394" s="10">
        <v>392</v>
      </c>
      <c r="B394" s="11" t="s">
        <v>1149</v>
      </c>
      <c r="C394" s="40">
        <v>24.7</v>
      </c>
      <c r="D394" s="40">
        <v>121.12</v>
      </c>
      <c r="E394" s="40">
        <v>332</v>
      </c>
    </row>
    <row r="395" spans="1:5" ht="15">
      <c r="A395" s="10">
        <v>393</v>
      </c>
      <c r="B395" s="11" t="s">
        <v>1149</v>
      </c>
      <c r="C395" s="40">
        <v>23.72</v>
      </c>
      <c r="D395" s="40">
        <v>120.45</v>
      </c>
      <c r="E395" s="40">
        <v>31</v>
      </c>
    </row>
    <row r="396" spans="1:5" ht="15">
      <c r="A396" s="10">
        <v>394</v>
      </c>
      <c r="B396" s="11" t="s">
        <v>1149</v>
      </c>
      <c r="C396" s="40">
        <v>24.63</v>
      </c>
      <c r="D396" s="40">
        <v>121.76</v>
      </c>
      <c r="E396" s="40">
        <v>47</v>
      </c>
    </row>
    <row r="397" spans="1:5" ht="15">
      <c r="A397" s="10">
        <v>395</v>
      </c>
      <c r="B397" s="11" t="s">
        <v>1149</v>
      </c>
      <c r="C397" s="40">
        <v>24.28</v>
      </c>
      <c r="D397" s="40">
        <v>120.77</v>
      </c>
      <c r="E397" s="40">
        <v>285</v>
      </c>
    </row>
    <row r="398" spans="1:5" ht="15">
      <c r="A398" s="10">
        <v>396</v>
      </c>
      <c r="B398" s="11" t="s">
        <v>1149</v>
      </c>
      <c r="C398" s="40">
        <v>24.79</v>
      </c>
      <c r="D398" s="40">
        <v>121.01</v>
      </c>
      <c r="E398" s="40">
        <v>61</v>
      </c>
    </row>
    <row r="399" spans="1:5" ht="15">
      <c r="A399" s="10">
        <v>397</v>
      </c>
      <c r="B399" s="11" t="s">
        <v>1149</v>
      </c>
      <c r="C399" s="40">
        <v>24.56</v>
      </c>
      <c r="D399" s="40">
        <v>120.86</v>
      </c>
      <c r="E399" s="40">
        <v>51</v>
      </c>
    </row>
    <row r="400" spans="1:5" ht="15">
      <c r="A400" s="10">
        <v>398</v>
      </c>
      <c r="B400" s="11" t="s">
        <v>1149</v>
      </c>
      <c r="C400" s="40">
        <v>25.22</v>
      </c>
      <c r="D400" s="40">
        <v>121.6</v>
      </c>
      <c r="E400" s="40">
        <v>91</v>
      </c>
    </row>
    <row r="401" spans="1:5" ht="15">
      <c r="A401" s="10">
        <v>399</v>
      </c>
      <c r="B401" s="11" t="s">
        <v>1149</v>
      </c>
      <c r="C401" s="40">
        <v>24.09</v>
      </c>
      <c r="D401" s="40">
        <v>121.17</v>
      </c>
      <c r="E401" s="40">
        <v>2036</v>
      </c>
    </row>
    <row r="402" spans="1:5" ht="15">
      <c r="A402" s="10">
        <v>400</v>
      </c>
      <c r="B402" s="11" t="s">
        <v>1149</v>
      </c>
      <c r="C402" s="40">
        <v>23.82</v>
      </c>
      <c r="D402" s="40">
        <v>120.24</v>
      </c>
      <c r="E402" s="40">
        <v>10</v>
      </c>
    </row>
    <row r="403" spans="1:5" ht="15">
      <c r="A403" s="10">
        <v>401</v>
      </c>
      <c r="B403" s="11" t="s">
        <v>1149</v>
      </c>
      <c r="C403" s="40">
        <v>23.82</v>
      </c>
      <c r="D403" s="40">
        <v>120.43</v>
      </c>
      <c r="E403" s="40">
        <v>26</v>
      </c>
    </row>
    <row r="404" spans="1:5" ht="15">
      <c r="A404" s="10">
        <v>402</v>
      </c>
      <c r="B404" s="11" t="s">
        <v>1149</v>
      </c>
      <c r="C404" s="40">
        <v>24.69</v>
      </c>
      <c r="D404" s="40">
        <v>121.1</v>
      </c>
      <c r="E404" s="40">
        <v>376</v>
      </c>
    </row>
    <row r="405" spans="1:5" ht="15">
      <c r="A405" s="10">
        <v>403</v>
      </c>
      <c r="B405" s="11" t="s">
        <v>1149</v>
      </c>
      <c r="C405" s="40">
        <v>22.77</v>
      </c>
      <c r="D405" s="40">
        <v>120.69</v>
      </c>
      <c r="E405" s="40">
        <v>886</v>
      </c>
    </row>
    <row r="406" spans="1:5" ht="15">
      <c r="A406" s="10">
        <v>404</v>
      </c>
      <c r="B406" s="11" t="s">
        <v>1149</v>
      </c>
      <c r="C406" s="40">
        <v>23.71</v>
      </c>
      <c r="D406" s="40">
        <v>120.33</v>
      </c>
      <c r="E406" s="40">
        <v>12</v>
      </c>
    </row>
    <row r="407" spans="1:5" ht="15">
      <c r="A407" s="10">
        <v>405</v>
      </c>
      <c r="B407" s="11" t="s">
        <v>1149</v>
      </c>
      <c r="C407" s="40">
        <v>23.72</v>
      </c>
      <c r="D407" s="40">
        <v>120.43</v>
      </c>
      <c r="E407" s="40">
        <v>23</v>
      </c>
    </row>
    <row r="408" spans="1:5" ht="15">
      <c r="A408" s="10">
        <v>406</v>
      </c>
      <c r="B408" s="11" t="s">
        <v>1149</v>
      </c>
      <c r="C408" s="40">
        <v>23.68</v>
      </c>
      <c r="D408" s="40">
        <v>120.38</v>
      </c>
      <c r="E408" s="40">
        <v>18</v>
      </c>
    </row>
    <row r="409" spans="1:5" ht="15">
      <c r="A409" s="10">
        <v>407</v>
      </c>
      <c r="B409" s="11" t="s">
        <v>1149</v>
      </c>
      <c r="C409" s="40">
        <v>24.81</v>
      </c>
      <c r="D409" s="40">
        <v>120.99</v>
      </c>
      <c r="E409" s="40">
        <v>33</v>
      </c>
    </row>
    <row r="410" spans="1:5" ht="15">
      <c r="A410" s="10">
        <v>408</v>
      </c>
      <c r="B410" s="11" t="s">
        <v>1149</v>
      </c>
      <c r="C410" s="40">
        <v>23.31</v>
      </c>
      <c r="D410" s="40">
        <v>120.32</v>
      </c>
      <c r="E410" s="40">
        <v>22</v>
      </c>
    </row>
    <row r="411" spans="1:5" ht="15">
      <c r="A411" s="10">
        <v>409</v>
      </c>
      <c r="B411" s="11" t="s">
        <v>1149</v>
      </c>
      <c r="C411" s="40">
        <v>24.05</v>
      </c>
      <c r="D411" s="40">
        <v>120.73</v>
      </c>
      <c r="E411" s="40">
        <v>195</v>
      </c>
    </row>
    <row r="412" spans="1:5" ht="15">
      <c r="A412" s="10">
        <v>410</v>
      </c>
      <c r="B412" s="11" t="s">
        <v>1149</v>
      </c>
      <c r="C412" s="40">
        <v>25.13</v>
      </c>
      <c r="D412" s="40">
        <v>121.43</v>
      </c>
      <c r="E412" s="40">
        <v>329</v>
      </c>
    </row>
    <row r="413" spans="1:5" ht="15">
      <c r="A413" s="10">
        <v>411</v>
      </c>
      <c r="B413" s="11" t="s">
        <v>1149</v>
      </c>
      <c r="C413" s="40">
        <v>25.18</v>
      </c>
      <c r="D413" s="40">
        <v>121.52</v>
      </c>
      <c r="E413" s="40">
        <v>979</v>
      </c>
    </row>
    <row r="414" spans="1:5" ht="15">
      <c r="A414" s="10">
        <v>412</v>
      </c>
      <c r="B414" s="11" t="s">
        <v>1149</v>
      </c>
      <c r="C414" s="40">
        <v>25.07</v>
      </c>
      <c r="D414" s="40">
        <v>121.39</v>
      </c>
      <c r="E414" s="40">
        <v>242</v>
      </c>
    </row>
    <row r="415" spans="1:5" ht="15">
      <c r="A415" s="10">
        <v>413</v>
      </c>
      <c r="B415" s="11" t="s">
        <v>1149</v>
      </c>
      <c r="C415" s="40">
        <v>25.13</v>
      </c>
      <c r="D415" s="40">
        <v>121.46</v>
      </c>
      <c r="E415" s="40">
        <v>23</v>
      </c>
    </row>
    <row r="416" spans="1:5" ht="15">
      <c r="A416" s="10">
        <v>414</v>
      </c>
      <c r="B416" s="11" t="s">
        <v>1149</v>
      </c>
      <c r="C416" s="40">
        <v>25.16</v>
      </c>
      <c r="D416" s="40">
        <v>121.54</v>
      </c>
      <c r="E416" s="40">
        <v>481</v>
      </c>
    </row>
    <row r="417" spans="1:5" ht="15">
      <c r="A417" s="10">
        <v>415</v>
      </c>
      <c r="B417" s="11" t="s">
        <v>1149</v>
      </c>
      <c r="C417" s="40">
        <v>22.54</v>
      </c>
      <c r="D417" s="40">
        <v>120.59</v>
      </c>
      <c r="E417" s="40">
        <v>38</v>
      </c>
    </row>
    <row r="418" spans="1:5" ht="15">
      <c r="A418" s="10">
        <v>416</v>
      </c>
      <c r="B418" s="11" t="s">
        <v>1149</v>
      </c>
      <c r="C418" s="40">
        <v>25.14</v>
      </c>
      <c r="D418" s="40">
        <v>121.48</v>
      </c>
      <c r="E418" s="40">
        <v>108</v>
      </c>
    </row>
    <row r="419" spans="1:5" ht="15">
      <c r="A419" s="10">
        <v>417</v>
      </c>
      <c r="B419" s="11" t="s">
        <v>1149</v>
      </c>
      <c r="C419" s="40">
        <v>25.15</v>
      </c>
      <c r="D419" s="40">
        <v>121.54</v>
      </c>
      <c r="E419" s="40">
        <v>441</v>
      </c>
    </row>
    <row r="420" spans="1:5" ht="15">
      <c r="A420" s="10">
        <v>418</v>
      </c>
      <c r="B420" s="11" t="s">
        <v>1149</v>
      </c>
      <c r="C420" s="40">
        <v>25.16</v>
      </c>
      <c r="D420" s="40">
        <v>121.55</v>
      </c>
      <c r="E420" s="40">
        <v>630</v>
      </c>
    </row>
    <row r="421" spans="1:5" ht="15">
      <c r="A421" s="10">
        <v>419</v>
      </c>
      <c r="B421" s="11" t="s">
        <v>1149</v>
      </c>
      <c r="C421" s="40">
        <v>24.67</v>
      </c>
      <c r="D421" s="40">
        <v>120.89</v>
      </c>
      <c r="E421" s="40">
        <v>5</v>
      </c>
    </row>
    <row r="422" spans="1:5" ht="15">
      <c r="A422" s="10">
        <v>420</v>
      </c>
      <c r="B422" s="11" t="s">
        <v>1149</v>
      </c>
      <c r="C422" s="40">
        <v>34.24</v>
      </c>
      <c r="D422" s="40">
        <v>133.01</v>
      </c>
      <c r="E422" s="40">
        <v>186</v>
      </c>
    </row>
    <row r="423" spans="1:5" ht="15">
      <c r="A423" s="10">
        <v>421</v>
      </c>
      <c r="B423" s="11" t="s">
        <v>1149</v>
      </c>
      <c r="C423" s="40">
        <v>26.21</v>
      </c>
      <c r="D423" s="40">
        <v>127.68</v>
      </c>
      <c r="E423" s="40">
        <v>16</v>
      </c>
    </row>
    <row r="424" spans="1:5" ht="15">
      <c r="A424" s="10">
        <v>422</v>
      </c>
      <c r="B424" s="11" t="s">
        <v>1149</v>
      </c>
      <c r="C424" s="40">
        <v>25.18</v>
      </c>
      <c r="D424" s="40">
        <v>101.94</v>
      </c>
      <c r="E424" s="40">
        <v>1945</v>
      </c>
    </row>
    <row r="425" spans="1:5" ht="15">
      <c r="A425" s="10">
        <v>423</v>
      </c>
      <c r="B425" s="11" t="s">
        <v>1149</v>
      </c>
      <c r="C425" s="40">
        <v>26.73</v>
      </c>
      <c r="D425" s="40">
        <v>110.63</v>
      </c>
      <c r="E425" s="40">
        <v>325</v>
      </c>
    </row>
    <row r="426" spans="1:5" ht="15">
      <c r="A426" s="10">
        <v>424</v>
      </c>
      <c r="B426" s="11" t="s">
        <v>1149</v>
      </c>
      <c r="C426" s="40">
        <v>26.43</v>
      </c>
      <c r="D426" s="40">
        <v>110.86</v>
      </c>
      <c r="E426" s="40">
        <v>339</v>
      </c>
    </row>
    <row r="427" spans="1:5" ht="15">
      <c r="A427" s="10">
        <v>425</v>
      </c>
      <c r="B427" s="11" t="s">
        <v>1149</v>
      </c>
      <c r="C427" s="40">
        <v>35.36</v>
      </c>
      <c r="D427" s="40">
        <v>138.72999999999999</v>
      </c>
      <c r="E427" s="40">
        <v>3707</v>
      </c>
    </row>
    <row r="428" spans="1:5" ht="15">
      <c r="A428" s="10">
        <v>426</v>
      </c>
      <c r="B428" s="11" t="s">
        <v>1149</v>
      </c>
      <c r="C428" s="40">
        <v>35</v>
      </c>
      <c r="D428" s="40">
        <v>135.78</v>
      </c>
      <c r="E428" s="40">
        <v>63</v>
      </c>
    </row>
    <row r="429" spans="1:5" ht="15">
      <c r="A429" s="10">
        <v>427</v>
      </c>
      <c r="B429" s="11" t="s">
        <v>1149</v>
      </c>
      <c r="C429" s="40">
        <v>34.83</v>
      </c>
      <c r="D429" s="40">
        <v>135.47</v>
      </c>
      <c r="E429" s="40">
        <v>77</v>
      </c>
    </row>
    <row r="430" spans="1:5" ht="15">
      <c r="A430" s="10">
        <v>428</v>
      </c>
      <c r="B430" s="11" t="s">
        <v>1149</v>
      </c>
      <c r="C430" s="40">
        <v>35.770000000000003</v>
      </c>
      <c r="D430" s="40">
        <v>140.38999999999999</v>
      </c>
      <c r="E430" s="40">
        <v>46</v>
      </c>
    </row>
    <row r="431" spans="1:5" ht="15">
      <c r="A431" s="10">
        <v>429</v>
      </c>
      <c r="B431" s="11" t="s">
        <v>1149</v>
      </c>
      <c r="C431" s="40">
        <v>35.65</v>
      </c>
      <c r="D431" s="40">
        <v>139.81</v>
      </c>
      <c r="E431" s="40">
        <v>6</v>
      </c>
    </row>
    <row r="432" spans="1:5" ht="15">
      <c r="A432" s="10">
        <v>430</v>
      </c>
      <c r="B432" s="11" t="s">
        <v>1149</v>
      </c>
      <c r="C432" s="40">
        <v>35.700000000000003</v>
      </c>
      <c r="D432" s="40">
        <v>139.51</v>
      </c>
      <c r="E432" s="40">
        <v>72</v>
      </c>
    </row>
    <row r="433" spans="1:5" ht="15">
      <c r="A433" s="10">
        <v>431</v>
      </c>
      <c r="B433" s="11" t="s">
        <v>1149</v>
      </c>
      <c r="C433" s="40">
        <v>35.71</v>
      </c>
      <c r="D433" s="40">
        <v>139.37</v>
      </c>
      <c r="E433" s="40">
        <v>103</v>
      </c>
    </row>
    <row r="434" spans="1:5" ht="15">
      <c r="A434" s="10">
        <v>432</v>
      </c>
      <c r="B434" s="11" t="s">
        <v>1149</v>
      </c>
      <c r="C434" s="40">
        <v>36.53</v>
      </c>
      <c r="D434" s="40">
        <v>139.79</v>
      </c>
      <c r="E434" s="40">
        <v>122</v>
      </c>
    </row>
    <row r="435" spans="1:5" ht="15">
      <c r="A435" s="10">
        <v>433</v>
      </c>
      <c r="B435" s="11" t="s">
        <v>1149</v>
      </c>
      <c r="C435" s="40">
        <v>35.49</v>
      </c>
      <c r="D435" s="40">
        <v>139.28</v>
      </c>
      <c r="E435" s="40">
        <v>446</v>
      </c>
    </row>
    <row r="436" spans="1:5" ht="15">
      <c r="A436" s="10">
        <v>434</v>
      </c>
      <c r="B436" s="11" t="s">
        <v>1149</v>
      </c>
      <c r="C436" s="40">
        <v>35.94</v>
      </c>
      <c r="D436" s="40">
        <v>139.61000000000001</v>
      </c>
      <c r="E436" s="40">
        <v>20</v>
      </c>
    </row>
    <row r="437" spans="1:5" ht="15">
      <c r="A437" s="10">
        <v>435</v>
      </c>
      <c r="B437" s="11" t="s">
        <v>1149</v>
      </c>
      <c r="C437" s="40">
        <v>35.89</v>
      </c>
      <c r="D437" s="40">
        <v>139.79</v>
      </c>
      <c r="E437" s="40">
        <v>7</v>
      </c>
    </row>
    <row r="438" spans="1:5" ht="15">
      <c r="A438" s="10">
        <v>436</v>
      </c>
      <c r="B438" s="11" t="s">
        <v>1149</v>
      </c>
      <c r="C438" s="40">
        <v>40.6</v>
      </c>
      <c r="D438" s="40">
        <v>140.46</v>
      </c>
      <c r="E438" s="40">
        <v>54</v>
      </c>
    </row>
    <row r="439" spans="1:5" ht="15">
      <c r="A439" s="10">
        <v>437</v>
      </c>
      <c r="B439" s="11" t="s">
        <v>1149</v>
      </c>
      <c r="C439" s="40">
        <v>18.149999999999999</v>
      </c>
      <c r="D439" s="40">
        <v>99.56</v>
      </c>
      <c r="E439" s="40">
        <v>268</v>
      </c>
    </row>
    <row r="440" spans="1:5" ht="15">
      <c r="A440" s="10">
        <v>438</v>
      </c>
      <c r="B440" s="11" t="s">
        <v>1149</v>
      </c>
      <c r="C440" s="40">
        <v>14.36</v>
      </c>
      <c r="D440" s="40">
        <v>101.32</v>
      </c>
      <c r="E440" s="40">
        <v>512</v>
      </c>
    </row>
    <row r="441" spans="1:5" ht="15">
      <c r="A441" s="10">
        <v>439</v>
      </c>
      <c r="B441" s="11" t="s">
        <v>1149</v>
      </c>
      <c r="C441" s="40">
        <v>39.99</v>
      </c>
      <c r="D441" s="40">
        <v>116.21</v>
      </c>
      <c r="E441" s="40">
        <v>75</v>
      </c>
    </row>
    <row r="442" spans="1:5" ht="15">
      <c r="A442" s="10">
        <v>440</v>
      </c>
      <c r="B442" s="11" t="s">
        <v>1149</v>
      </c>
      <c r="C442" s="40">
        <v>23.19</v>
      </c>
      <c r="D442" s="40">
        <v>113.36</v>
      </c>
      <c r="E442" s="40">
        <v>28</v>
      </c>
    </row>
    <row r="443" spans="1:5" ht="15">
      <c r="A443" s="10">
        <v>441</v>
      </c>
      <c r="B443" s="11" t="s">
        <v>1149</v>
      </c>
      <c r="C443" s="40">
        <v>34.67</v>
      </c>
      <c r="D443" s="40">
        <v>119.33</v>
      </c>
      <c r="E443" s="40">
        <v>290</v>
      </c>
    </row>
    <row r="444" spans="1:5" ht="15">
      <c r="A444" s="10">
        <v>442</v>
      </c>
      <c r="B444" s="11" t="s">
        <v>1149</v>
      </c>
      <c r="C444" s="40">
        <v>30.92</v>
      </c>
      <c r="D444" s="40">
        <v>103.48</v>
      </c>
      <c r="E444" s="40">
        <v>973</v>
      </c>
    </row>
    <row r="445" spans="1:5" ht="15">
      <c r="A445" s="10">
        <v>443</v>
      </c>
      <c r="B445" s="11" t="s">
        <v>1149</v>
      </c>
      <c r="C445" s="40">
        <v>28.79</v>
      </c>
      <c r="D445" s="40">
        <v>103.37</v>
      </c>
      <c r="E445" s="40">
        <v>1107</v>
      </c>
    </row>
    <row r="446" spans="1:5" ht="15">
      <c r="A446" s="10">
        <v>444</v>
      </c>
      <c r="B446" s="11" t="s">
        <v>1149</v>
      </c>
      <c r="C446" s="40">
        <v>22.81</v>
      </c>
      <c r="D446" s="40">
        <v>103.96</v>
      </c>
      <c r="E446" s="40">
        <v>1453</v>
      </c>
    </row>
    <row r="447" spans="1:5" ht="15">
      <c r="A447" s="10">
        <v>445</v>
      </c>
      <c r="B447" s="11" t="s">
        <v>1149</v>
      </c>
      <c r="C447" s="40">
        <v>22.68</v>
      </c>
      <c r="D447" s="40">
        <v>103.94</v>
      </c>
      <c r="E447" s="40">
        <v>375</v>
      </c>
    </row>
    <row r="448" spans="1:5" ht="15">
      <c r="A448" s="10">
        <v>446</v>
      </c>
      <c r="B448" s="11" t="s">
        <v>1149</v>
      </c>
      <c r="C448" s="40">
        <v>22.93</v>
      </c>
      <c r="D448" s="40">
        <v>103.6</v>
      </c>
      <c r="E448" s="40">
        <v>519</v>
      </c>
    </row>
    <row r="449" spans="1:5" ht="15">
      <c r="A449" s="10">
        <v>447</v>
      </c>
      <c r="B449" s="11" t="s">
        <v>1149</v>
      </c>
      <c r="C449" s="40">
        <v>30.32</v>
      </c>
      <c r="D449" s="40">
        <v>119.45</v>
      </c>
      <c r="E449" s="40">
        <v>560</v>
      </c>
    </row>
    <row r="450" spans="1:5" ht="15">
      <c r="A450" s="10">
        <v>448</v>
      </c>
      <c r="B450" s="11" t="s">
        <v>1149</v>
      </c>
      <c r="C450" s="40">
        <v>33.229999999999997</v>
      </c>
      <c r="D450" s="40">
        <v>129.78</v>
      </c>
      <c r="E450" s="40">
        <v>520</v>
      </c>
    </row>
    <row r="451" spans="1:5" ht="15">
      <c r="A451" s="10">
        <v>449</v>
      </c>
      <c r="B451" s="11" t="s">
        <v>1149</v>
      </c>
      <c r="C451" s="40">
        <v>26.09</v>
      </c>
      <c r="D451" s="40">
        <v>127.69</v>
      </c>
      <c r="E451" s="40">
        <v>20</v>
      </c>
    </row>
    <row r="452" spans="1:5" ht="15">
      <c r="A452" s="10">
        <v>450</v>
      </c>
      <c r="B452" s="11" t="s">
        <v>1149</v>
      </c>
      <c r="C452" s="40">
        <v>22.23</v>
      </c>
      <c r="D452" s="40">
        <v>105.33</v>
      </c>
      <c r="E452" s="40">
        <v>91</v>
      </c>
    </row>
    <row r="453" spans="1:5" ht="15">
      <c r="A453" s="10">
        <v>451</v>
      </c>
      <c r="B453" s="11" t="s">
        <v>1149</v>
      </c>
      <c r="C453" s="40">
        <v>32.14</v>
      </c>
      <c r="D453" s="40">
        <v>110.71</v>
      </c>
      <c r="E453" s="40">
        <v>470</v>
      </c>
    </row>
    <row r="454" spans="1:5" ht="15">
      <c r="A454" s="10">
        <v>452</v>
      </c>
      <c r="B454" s="11" t="s">
        <v>1149</v>
      </c>
      <c r="C454" s="40">
        <v>27.24</v>
      </c>
      <c r="D454" s="40">
        <v>112.73</v>
      </c>
      <c r="E454" s="40">
        <v>99</v>
      </c>
    </row>
    <row r="455" spans="1:5" ht="15">
      <c r="A455" s="10">
        <v>453</v>
      </c>
      <c r="B455" s="11" t="s">
        <v>1149</v>
      </c>
      <c r="C455" s="40">
        <v>29.99</v>
      </c>
      <c r="D455" s="40">
        <v>109.48</v>
      </c>
      <c r="E455" s="40">
        <v>495</v>
      </c>
    </row>
    <row r="456" spans="1:5" ht="15">
      <c r="A456" s="10">
        <v>454</v>
      </c>
      <c r="B456" s="11" t="s">
        <v>1149</v>
      </c>
      <c r="C456" s="40">
        <v>31.04</v>
      </c>
      <c r="D456" s="40">
        <v>110.34</v>
      </c>
      <c r="E456" s="40">
        <v>404</v>
      </c>
    </row>
    <row r="457" spans="1:5" ht="15">
      <c r="A457" s="10">
        <v>455</v>
      </c>
      <c r="B457" s="11" t="s">
        <v>1149</v>
      </c>
      <c r="C457" s="40">
        <v>31.37</v>
      </c>
      <c r="D457" s="40">
        <v>109.63</v>
      </c>
      <c r="E457" s="40">
        <v>1068</v>
      </c>
    </row>
    <row r="458" spans="1:5" ht="15">
      <c r="A458" s="10">
        <v>456</v>
      </c>
      <c r="B458" s="11" t="s">
        <v>1149</v>
      </c>
      <c r="C458" s="40">
        <v>31.05</v>
      </c>
      <c r="D458" s="40">
        <v>109.41</v>
      </c>
      <c r="E458" s="40">
        <v>824</v>
      </c>
    </row>
    <row r="459" spans="1:5" ht="15">
      <c r="A459" s="10">
        <v>457</v>
      </c>
      <c r="B459" s="11" t="s">
        <v>1149</v>
      </c>
      <c r="C459" s="40">
        <v>31.33</v>
      </c>
      <c r="D459" s="40">
        <v>110.78</v>
      </c>
      <c r="E459" s="40">
        <v>550</v>
      </c>
    </row>
    <row r="460" spans="1:5" ht="15">
      <c r="A460" s="10">
        <v>458</v>
      </c>
      <c r="B460" s="11" t="s">
        <v>1149</v>
      </c>
      <c r="C460" s="40">
        <v>30.66</v>
      </c>
      <c r="D460" s="40">
        <v>113.17</v>
      </c>
      <c r="E460" s="40">
        <v>31</v>
      </c>
    </row>
    <row r="461" spans="1:5" ht="15">
      <c r="A461" s="10">
        <v>459</v>
      </c>
      <c r="B461" s="11" t="s">
        <v>1149</v>
      </c>
      <c r="C461" s="40">
        <v>29.89</v>
      </c>
      <c r="D461" s="40">
        <v>110.03</v>
      </c>
      <c r="E461" s="40">
        <v>493</v>
      </c>
    </row>
    <row r="462" spans="1:5" ht="15">
      <c r="A462" s="10">
        <v>460</v>
      </c>
      <c r="B462" s="11" t="s">
        <v>1149</v>
      </c>
      <c r="C462" s="40">
        <v>26.88</v>
      </c>
      <c r="D462" s="40">
        <v>112.64</v>
      </c>
      <c r="E462" s="40">
        <v>67</v>
      </c>
    </row>
    <row r="463" spans="1:5" ht="15">
      <c r="A463" s="10">
        <v>461</v>
      </c>
      <c r="B463" s="11" t="s">
        <v>1149</v>
      </c>
      <c r="C463" s="40">
        <v>30.29</v>
      </c>
      <c r="D463" s="40">
        <v>108.94</v>
      </c>
      <c r="E463" s="40">
        <v>1073</v>
      </c>
    </row>
    <row r="464" spans="1:5" ht="15">
      <c r="A464" s="10">
        <v>462</v>
      </c>
      <c r="B464" s="11" t="s">
        <v>1149</v>
      </c>
      <c r="C464" s="40">
        <v>33.33</v>
      </c>
      <c r="D464" s="40">
        <v>106.16</v>
      </c>
      <c r="E464" s="40">
        <v>762</v>
      </c>
    </row>
    <row r="465" spans="1:5" ht="15">
      <c r="A465" s="10">
        <v>463</v>
      </c>
      <c r="B465" s="11" t="s">
        <v>1149</v>
      </c>
      <c r="C465" s="40">
        <v>30.3</v>
      </c>
      <c r="D465" s="40">
        <v>109.48</v>
      </c>
      <c r="E465" s="40">
        <v>424</v>
      </c>
    </row>
    <row r="466" spans="1:5" ht="15">
      <c r="A466" s="10">
        <v>464</v>
      </c>
      <c r="B466" s="11" t="s">
        <v>1149</v>
      </c>
      <c r="C466" s="40">
        <v>30.02</v>
      </c>
      <c r="D466" s="40">
        <v>108.19</v>
      </c>
      <c r="E466" s="40">
        <v>843</v>
      </c>
    </row>
    <row r="467" spans="1:5" ht="15">
      <c r="A467" s="10">
        <v>465</v>
      </c>
      <c r="B467" s="11" t="s">
        <v>1149</v>
      </c>
      <c r="C467" s="40">
        <v>33.22</v>
      </c>
      <c r="D467" s="40">
        <v>107.55</v>
      </c>
      <c r="E467" s="40">
        <v>470</v>
      </c>
    </row>
    <row r="468" spans="1:5" ht="15">
      <c r="A468" s="10">
        <v>466</v>
      </c>
      <c r="B468" s="11" t="s">
        <v>1149</v>
      </c>
      <c r="C468" s="40">
        <v>31.82</v>
      </c>
      <c r="D468" s="40">
        <v>108.63</v>
      </c>
      <c r="E468" s="40">
        <v>1217</v>
      </c>
    </row>
    <row r="469" spans="1:5" ht="15">
      <c r="A469" s="10">
        <v>467</v>
      </c>
      <c r="B469" s="11" t="s">
        <v>1149</v>
      </c>
      <c r="C469" s="40">
        <v>31.11</v>
      </c>
      <c r="D469" s="40">
        <v>109.88</v>
      </c>
      <c r="E469" s="40">
        <v>405</v>
      </c>
    </row>
    <row r="470" spans="1:5" ht="15">
      <c r="A470" s="10">
        <v>468</v>
      </c>
      <c r="B470" s="11" t="s">
        <v>1149</v>
      </c>
      <c r="C470" s="40">
        <v>33.04</v>
      </c>
      <c r="D470" s="40">
        <v>108.25</v>
      </c>
      <c r="E470" s="40">
        <v>389</v>
      </c>
    </row>
    <row r="471" spans="1:5" ht="15">
      <c r="A471" s="10">
        <v>469</v>
      </c>
      <c r="B471" s="11" t="s">
        <v>1149</v>
      </c>
      <c r="C471" s="40">
        <v>24.57</v>
      </c>
      <c r="D471" s="40">
        <v>112.08</v>
      </c>
      <c r="E471" s="40">
        <v>260</v>
      </c>
    </row>
    <row r="472" spans="1:5" ht="15">
      <c r="A472" s="10">
        <v>470</v>
      </c>
      <c r="B472" s="11" t="s">
        <v>1149</v>
      </c>
      <c r="C472" s="40">
        <v>32.07</v>
      </c>
      <c r="D472" s="40">
        <v>108.04</v>
      </c>
      <c r="E472" s="40">
        <v>659</v>
      </c>
    </row>
    <row r="473" spans="1:5" ht="15">
      <c r="A473" s="10">
        <v>471</v>
      </c>
      <c r="B473" s="11" t="s">
        <v>1149</v>
      </c>
      <c r="C473" s="40">
        <v>32.29</v>
      </c>
      <c r="D473" s="40">
        <v>105.52</v>
      </c>
      <c r="E473" s="40">
        <v>504</v>
      </c>
    </row>
    <row r="474" spans="1:5" ht="15">
      <c r="A474" s="10">
        <v>472</v>
      </c>
      <c r="B474" s="11" t="s">
        <v>1149</v>
      </c>
      <c r="C474" s="40">
        <v>32.94</v>
      </c>
      <c r="D474" s="40">
        <v>104.68</v>
      </c>
      <c r="E474" s="40">
        <v>1036</v>
      </c>
    </row>
    <row r="475" spans="1:5" ht="15">
      <c r="A475" s="10">
        <v>473</v>
      </c>
      <c r="B475" s="11" t="s">
        <v>1149</v>
      </c>
      <c r="C475" s="40">
        <v>31.96</v>
      </c>
      <c r="D475" s="40">
        <v>108.68</v>
      </c>
      <c r="E475" s="40">
        <v>1319</v>
      </c>
    </row>
    <row r="476" spans="1:5" ht="15">
      <c r="A476" s="10">
        <v>474</v>
      </c>
      <c r="B476" s="11" t="s">
        <v>1149</v>
      </c>
      <c r="C476" s="40">
        <v>31.83</v>
      </c>
      <c r="D476" s="40">
        <v>109.01</v>
      </c>
      <c r="E476" s="40">
        <v>1086</v>
      </c>
    </row>
    <row r="477" spans="1:5" ht="15">
      <c r="A477" s="10">
        <v>475</v>
      </c>
      <c r="B477" s="11" t="s">
        <v>1149</v>
      </c>
      <c r="C477" s="40">
        <v>32.06</v>
      </c>
      <c r="D477" s="40">
        <v>108.04</v>
      </c>
      <c r="E477" s="40">
        <v>846</v>
      </c>
    </row>
    <row r="478" spans="1:5" ht="15">
      <c r="A478" s="10">
        <v>476</v>
      </c>
      <c r="B478" s="11" t="s">
        <v>1149</v>
      </c>
      <c r="C478" s="40">
        <v>30.19</v>
      </c>
      <c r="D478" s="40">
        <v>119.36</v>
      </c>
      <c r="E478" s="40">
        <v>161</v>
      </c>
    </row>
    <row r="479" spans="1:5" ht="15">
      <c r="A479" s="10">
        <v>477</v>
      </c>
      <c r="B479" s="11" t="s">
        <v>1149</v>
      </c>
      <c r="C479" s="40">
        <v>29.01</v>
      </c>
      <c r="D479" s="40">
        <v>114.41</v>
      </c>
      <c r="E479" s="40">
        <v>473</v>
      </c>
    </row>
    <row r="480" spans="1:5" ht="15">
      <c r="A480" s="10">
        <v>478</v>
      </c>
      <c r="B480" s="11" t="s">
        <v>1149</v>
      </c>
      <c r="C480" s="40">
        <v>30.29</v>
      </c>
      <c r="D480" s="40">
        <v>108.93</v>
      </c>
      <c r="E480" s="40">
        <v>1069</v>
      </c>
    </row>
    <row r="481" spans="1:5" ht="15">
      <c r="A481" s="10">
        <v>479</v>
      </c>
      <c r="B481" s="11" t="s">
        <v>1149</v>
      </c>
      <c r="C481" s="40">
        <v>28.07</v>
      </c>
      <c r="D481" s="40">
        <v>109.56</v>
      </c>
      <c r="E481" s="40">
        <v>572</v>
      </c>
    </row>
    <row r="482" spans="1:5" ht="15">
      <c r="A482" s="10">
        <v>480</v>
      </c>
      <c r="B482" s="11" t="s">
        <v>1149</v>
      </c>
      <c r="C482" s="40">
        <v>27.24</v>
      </c>
      <c r="D482" s="40">
        <v>112.72</v>
      </c>
      <c r="E482" s="40">
        <v>144</v>
      </c>
    </row>
    <row r="483" spans="1:5" ht="15">
      <c r="A483" s="10">
        <v>481</v>
      </c>
      <c r="B483" s="11" t="s">
        <v>1149</v>
      </c>
      <c r="C483" s="40">
        <v>27.99</v>
      </c>
      <c r="D483" s="40">
        <v>108.4</v>
      </c>
      <c r="E483" s="40">
        <v>525</v>
      </c>
    </row>
    <row r="484" spans="1:5" ht="15">
      <c r="A484" s="10">
        <v>482</v>
      </c>
      <c r="B484" s="11" t="s">
        <v>1149</v>
      </c>
      <c r="C484" s="40">
        <v>31.82</v>
      </c>
      <c r="D484" s="40">
        <v>108.62</v>
      </c>
      <c r="E484" s="40">
        <v>1216</v>
      </c>
    </row>
    <row r="485" spans="1:5" ht="15">
      <c r="A485" s="10">
        <v>483</v>
      </c>
      <c r="B485" s="11" t="s">
        <v>1149</v>
      </c>
      <c r="C485" s="40">
        <v>33.53</v>
      </c>
      <c r="D485" s="40">
        <v>109.88</v>
      </c>
      <c r="E485" s="40">
        <v>675</v>
      </c>
    </row>
    <row r="486" spans="1:5" ht="15">
      <c r="A486" s="10">
        <v>484</v>
      </c>
      <c r="B486" s="11" t="s">
        <v>1149</v>
      </c>
      <c r="C486" s="40">
        <v>29.49</v>
      </c>
      <c r="D486" s="40">
        <v>103.39</v>
      </c>
      <c r="E486" s="40">
        <v>845</v>
      </c>
    </row>
    <row r="487" spans="1:5" ht="15">
      <c r="A487" s="10">
        <v>485</v>
      </c>
      <c r="B487" s="11" t="s">
        <v>1149</v>
      </c>
      <c r="C487" s="40">
        <v>31.11</v>
      </c>
      <c r="D487" s="40">
        <v>109.87</v>
      </c>
      <c r="E487" s="40">
        <v>369</v>
      </c>
    </row>
    <row r="488" spans="1:5" ht="15">
      <c r="A488" s="10">
        <v>486</v>
      </c>
      <c r="B488" s="11" t="s">
        <v>1149</v>
      </c>
      <c r="C488" s="40">
        <v>31.37</v>
      </c>
      <c r="D488" s="40">
        <v>109.62</v>
      </c>
      <c r="E488" s="40">
        <v>237</v>
      </c>
    </row>
    <row r="489" spans="1:5" ht="15">
      <c r="A489" s="10">
        <v>487</v>
      </c>
      <c r="B489" s="11" t="s">
        <v>1149</v>
      </c>
      <c r="C489" s="40">
        <v>32.380000000000003</v>
      </c>
      <c r="D489" s="40">
        <v>109.36</v>
      </c>
      <c r="E489" s="40">
        <v>685</v>
      </c>
    </row>
    <row r="490" spans="1:5" ht="15">
      <c r="A490" s="10">
        <v>488</v>
      </c>
      <c r="B490" s="11" t="s">
        <v>1149</v>
      </c>
      <c r="C490" s="40">
        <v>29.67</v>
      </c>
      <c r="D490" s="40">
        <v>115.98</v>
      </c>
      <c r="E490" s="40">
        <v>38</v>
      </c>
    </row>
    <row r="491" spans="1:5" ht="15">
      <c r="A491" s="10">
        <v>489</v>
      </c>
      <c r="B491" s="11" t="s">
        <v>1149</v>
      </c>
      <c r="C491" s="40">
        <v>30.6</v>
      </c>
      <c r="D491" s="40">
        <v>109.72</v>
      </c>
      <c r="E491" s="40">
        <v>549</v>
      </c>
    </row>
    <row r="492" spans="1:5" ht="15">
      <c r="A492" s="10">
        <v>490</v>
      </c>
      <c r="B492" s="11" t="s">
        <v>1149</v>
      </c>
      <c r="C492" s="40">
        <v>29.33</v>
      </c>
      <c r="D492" s="40">
        <v>108.24</v>
      </c>
      <c r="E492" s="40">
        <v>772</v>
      </c>
    </row>
    <row r="493" spans="1:5" ht="15">
      <c r="A493" s="10">
        <v>491</v>
      </c>
      <c r="B493" s="11" t="s">
        <v>1149</v>
      </c>
      <c r="C493" s="40">
        <v>30.29</v>
      </c>
      <c r="D493" s="40">
        <v>109.47</v>
      </c>
      <c r="E493" s="40">
        <v>453</v>
      </c>
    </row>
    <row r="494" spans="1:5" ht="15">
      <c r="A494" s="10">
        <v>492</v>
      </c>
      <c r="B494" s="11" t="s">
        <v>1149</v>
      </c>
      <c r="C494" s="40">
        <v>29.39</v>
      </c>
      <c r="D494" s="40">
        <v>110.16</v>
      </c>
      <c r="E494" s="40">
        <v>360</v>
      </c>
    </row>
    <row r="495" spans="1:5" ht="15">
      <c r="A495" s="10">
        <v>493</v>
      </c>
      <c r="B495" s="11" t="s">
        <v>1149</v>
      </c>
      <c r="C495" s="40">
        <v>26.72</v>
      </c>
      <c r="D495" s="40">
        <v>110.63</v>
      </c>
      <c r="E495" s="40">
        <v>314</v>
      </c>
    </row>
    <row r="496" spans="1:5" ht="15">
      <c r="A496" s="10">
        <v>494</v>
      </c>
      <c r="B496" s="11" t="s">
        <v>1149</v>
      </c>
      <c r="C496" s="40">
        <v>33.22</v>
      </c>
      <c r="D496" s="40">
        <v>107.54</v>
      </c>
      <c r="E496" s="40">
        <v>476</v>
      </c>
    </row>
    <row r="497" spans="1:5" ht="15">
      <c r="A497" s="10">
        <v>495</v>
      </c>
      <c r="B497" s="11" t="s">
        <v>1149</v>
      </c>
      <c r="C497" s="40">
        <v>33.32</v>
      </c>
      <c r="D497" s="40">
        <v>106.15</v>
      </c>
      <c r="E497" s="40">
        <v>924</v>
      </c>
    </row>
    <row r="498" spans="1:5" ht="15">
      <c r="A498" s="10">
        <v>496</v>
      </c>
      <c r="B498" s="11" t="s">
        <v>1149</v>
      </c>
      <c r="C498" s="40">
        <v>29.69</v>
      </c>
      <c r="D498" s="40">
        <v>111.02</v>
      </c>
      <c r="E498" s="40">
        <v>154</v>
      </c>
    </row>
    <row r="499" spans="1:5" ht="15">
      <c r="A499" s="10">
        <v>497</v>
      </c>
      <c r="B499" s="11" t="s">
        <v>1149</v>
      </c>
      <c r="C499" s="40">
        <v>30.02</v>
      </c>
      <c r="D499" s="40">
        <v>109.7</v>
      </c>
      <c r="E499" s="40">
        <v>1184</v>
      </c>
    </row>
    <row r="500" spans="1:5" ht="15">
      <c r="A500" s="10">
        <v>498</v>
      </c>
      <c r="B500" s="11" t="s">
        <v>1149</v>
      </c>
      <c r="C500" s="40">
        <v>31.95</v>
      </c>
      <c r="D500" s="40">
        <v>108.66</v>
      </c>
      <c r="E500" s="40">
        <v>768</v>
      </c>
    </row>
    <row r="501" spans="1:5" ht="15">
      <c r="A501" s="10">
        <v>499</v>
      </c>
      <c r="B501" s="11" t="s">
        <v>1149</v>
      </c>
      <c r="C501" s="40">
        <v>32.799999999999997</v>
      </c>
      <c r="D501" s="40">
        <v>105.42</v>
      </c>
      <c r="E501" s="40">
        <v>762</v>
      </c>
    </row>
    <row r="502" spans="1:5" ht="15">
      <c r="A502" s="10">
        <v>500</v>
      </c>
      <c r="B502" s="11" t="s">
        <v>1149</v>
      </c>
      <c r="C502" s="40">
        <v>30.2</v>
      </c>
      <c r="D502" s="40">
        <v>110.67</v>
      </c>
      <c r="E502" s="40">
        <v>611</v>
      </c>
    </row>
    <row r="503" spans="1:5" ht="15">
      <c r="A503" s="10">
        <v>501</v>
      </c>
      <c r="B503" s="11" t="s">
        <v>1149</v>
      </c>
      <c r="C503" s="40">
        <v>32.619999999999997</v>
      </c>
      <c r="D503" s="40">
        <v>106.48</v>
      </c>
      <c r="E503" s="40">
        <v>1280</v>
      </c>
    </row>
    <row r="504" spans="1:5" ht="15">
      <c r="A504" s="10">
        <v>502</v>
      </c>
      <c r="B504" s="11" t="s">
        <v>1149</v>
      </c>
      <c r="C504" s="40">
        <v>30.66</v>
      </c>
      <c r="D504" s="40">
        <v>104.07</v>
      </c>
      <c r="E504" s="40">
        <v>503</v>
      </c>
    </row>
    <row r="505" spans="1:5" ht="15">
      <c r="A505" s="10">
        <v>503</v>
      </c>
      <c r="B505" s="11" t="s">
        <v>1149</v>
      </c>
      <c r="C505" s="40">
        <v>31.77</v>
      </c>
      <c r="D505" s="40">
        <v>109.09</v>
      </c>
      <c r="E505" s="40">
        <v>1419</v>
      </c>
    </row>
    <row r="506" spans="1:5" ht="15">
      <c r="A506" s="10">
        <v>504</v>
      </c>
      <c r="B506" s="11" t="s">
        <v>1149</v>
      </c>
      <c r="C506" s="40">
        <v>31.89</v>
      </c>
      <c r="D506" s="40">
        <v>108.55</v>
      </c>
      <c r="E506" s="40">
        <v>1168</v>
      </c>
    </row>
    <row r="507" spans="1:5" ht="15">
      <c r="A507" s="10">
        <v>505</v>
      </c>
      <c r="B507" s="11" t="s">
        <v>1149</v>
      </c>
      <c r="C507" s="40">
        <v>31.9</v>
      </c>
      <c r="D507" s="40">
        <v>108.54</v>
      </c>
      <c r="E507" s="40">
        <v>878</v>
      </c>
    </row>
    <row r="508" spans="1:5" ht="15">
      <c r="A508" s="10">
        <v>506</v>
      </c>
      <c r="B508" s="11" t="s">
        <v>1149</v>
      </c>
      <c r="C508" s="40">
        <v>31.37</v>
      </c>
      <c r="D508" s="40">
        <v>110.5</v>
      </c>
      <c r="E508" s="40">
        <v>783</v>
      </c>
    </row>
    <row r="509" spans="1:5" ht="15">
      <c r="A509" s="10">
        <v>507</v>
      </c>
      <c r="B509" s="11" t="s">
        <v>1149</v>
      </c>
      <c r="C509" s="40">
        <v>31.5</v>
      </c>
      <c r="D509" s="40">
        <v>110.5</v>
      </c>
      <c r="E509" s="40">
        <v>1837</v>
      </c>
    </row>
    <row r="510" spans="1:5" ht="15">
      <c r="A510" s="10">
        <v>508</v>
      </c>
      <c r="B510" s="11" t="s">
        <v>1149</v>
      </c>
      <c r="C510" s="40">
        <v>32.6</v>
      </c>
      <c r="D510" s="40">
        <v>106.49</v>
      </c>
      <c r="E510" s="40">
        <v>1061</v>
      </c>
    </row>
    <row r="511" spans="1:5" ht="15">
      <c r="A511" s="10">
        <v>509</v>
      </c>
      <c r="B511" s="11" t="s">
        <v>1149</v>
      </c>
      <c r="C511" s="40">
        <v>32.6</v>
      </c>
      <c r="D511" s="40">
        <v>106.47</v>
      </c>
      <c r="E511" s="40">
        <v>1111</v>
      </c>
    </row>
    <row r="512" spans="1:5" ht="15">
      <c r="A512" s="10">
        <v>510</v>
      </c>
      <c r="B512" s="11" t="s">
        <v>95</v>
      </c>
      <c r="C512" s="40">
        <v>18.25</v>
      </c>
      <c r="D512" s="40">
        <v>109.51</v>
      </c>
      <c r="E512" s="40">
        <v>8</v>
      </c>
    </row>
    <row r="513" spans="1:5" ht="15">
      <c r="A513" s="10">
        <v>511</v>
      </c>
      <c r="B513" s="11" t="s">
        <v>95</v>
      </c>
      <c r="C513" s="40">
        <v>18.25</v>
      </c>
      <c r="D513" s="40">
        <v>109.5</v>
      </c>
      <c r="E513" s="40">
        <v>7</v>
      </c>
    </row>
    <row r="514" spans="1:5" ht="15">
      <c r="A514" s="10">
        <v>512</v>
      </c>
      <c r="B514" s="11" t="s">
        <v>95</v>
      </c>
      <c r="C514" s="40">
        <v>18.75</v>
      </c>
      <c r="D514" s="40">
        <v>109.18</v>
      </c>
      <c r="E514" s="40">
        <v>147</v>
      </c>
    </row>
    <row r="515" spans="1:5" ht="15">
      <c r="A515" s="10">
        <v>513</v>
      </c>
      <c r="B515" s="11" t="s">
        <v>95</v>
      </c>
      <c r="C515" s="40">
        <v>19</v>
      </c>
      <c r="D515" s="40">
        <v>109</v>
      </c>
      <c r="E515" s="40">
        <v>124</v>
      </c>
    </row>
    <row r="516" spans="1:5" ht="15">
      <c r="A516" s="10">
        <v>514</v>
      </c>
      <c r="B516" s="11" t="s">
        <v>95</v>
      </c>
      <c r="C516" s="40">
        <v>18.739999999999998</v>
      </c>
      <c r="D516" s="40">
        <v>109.17</v>
      </c>
      <c r="E516" s="40">
        <v>151</v>
      </c>
    </row>
    <row r="517" spans="1:5" ht="15">
      <c r="A517" s="10">
        <v>515</v>
      </c>
      <c r="B517" s="11" t="s">
        <v>95</v>
      </c>
      <c r="C517" s="40">
        <v>20.059999999999999</v>
      </c>
      <c r="D517" s="40">
        <v>110.33</v>
      </c>
      <c r="E517" s="40">
        <v>13</v>
      </c>
    </row>
    <row r="518" spans="1:5" ht="15">
      <c r="A518" s="10">
        <v>516</v>
      </c>
      <c r="B518" s="11" t="s">
        <v>95</v>
      </c>
      <c r="C518" s="40">
        <v>18.75</v>
      </c>
      <c r="D518" s="40">
        <v>109.17</v>
      </c>
      <c r="E518" s="40">
        <v>158</v>
      </c>
    </row>
    <row r="519" spans="1:5" ht="15">
      <c r="A519" s="10">
        <v>517</v>
      </c>
      <c r="B519" s="11" t="s">
        <v>95</v>
      </c>
      <c r="C519" s="40">
        <v>20.02</v>
      </c>
      <c r="D519" s="40">
        <v>110.35</v>
      </c>
      <c r="E519" s="40">
        <v>9</v>
      </c>
    </row>
    <row r="520" spans="1:5" ht="15">
      <c r="A520" s="10">
        <v>518</v>
      </c>
      <c r="B520" s="11" t="s">
        <v>95</v>
      </c>
      <c r="C520" s="40">
        <v>11.5</v>
      </c>
      <c r="D520" s="40">
        <v>108.87</v>
      </c>
      <c r="E520" s="40">
        <v>37</v>
      </c>
    </row>
    <row r="521" spans="1:5" ht="15">
      <c r="A521" s="10">
        <v>519</v>
      </c>
      <c r="B521" s="11" t="s">
        <v>95</v>
      </c>
      <c r="C521" s="40">
        <v>19.309999999999999</v>
      </c>
      <c r="D521" s="40">
        <v>109.04</v>
      </c>
      <c r="E521" s="40">
        <v>124</v>
      </c>
    </row>
    <row r="522" spans="1:5" ht="15">
      <c r="A522" s="10">
        <v>520</v>
      </c>
      <c r="B522" s="11" t="s">
        <v>95</v>
      </c>
      <c r="C522" s="40">
        <v>18.71</v>
      </c>
      <c r="D522" s="40">
        <v>108.88</v>
      </c>
      <c r="E522" s="40">
        <v>931</v>
      </c>
    </row>
    <row r="523" spans="1:5" ht="15">
      <c r="A523" s="10">
        <v>521</v>
      </c>
      <c r="B523" s="11" t="s">
        <v>95</v>
      </c>
      <c r="C523" s="40">
        <v>18.7</v>
      </c>
      <c r="D523" s="40">
        <v>108.79</v>
      </c>
      <c r="E523" s="40">
        <v>87</v>
      </c>
    </row>
    <row r="524" spans="1:5" ht="15">
      <c r="A524" s="10">
        <v>522</v>
      </c>
      <c r="B524" s="11" t="s">
        <v>95</v>
      </c>
      <c r="C524" s="40">
        <v>18.7</v>
      </c>
      <c r="D524" s="40">
        <v>108.71</v>
      </c>
      <c r="E524" s="40">
        <v>39</v>
      </c>
    </row>
    <row r="525" spans="1:5" ht="15">
      <c r="A525" s="10">
        <v>523</v>
      </c>
      <c r="B525" s="11" t="s">
        <v>95</v>
      </c>
      <c r="C525" s="40">
        <v>18.3</v>
      </c>
      <c r="D525" s="40">
        <v>109.15</v>
      </c>
      <c r="E525" s="40">
        <v>0</v>
      </c>
    </row>
    <row r="526" spans="1:5" ht="15">
      <c r="A526" s="17">
        <v>524</v>
      </c>
      <c r="B526" s="20" t="s">
        <v>95</v>
      </c>
      <c r="C526" s="41">
        <v>19.010000000000002</v>
      </c>
      <c r="D526" s="41">
        <v>109.15</v>
      </c>
      <c r="E526" s="41">
        <v>33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8"/>
  <sheetViews>
    <sheetView zoomScaleNormal="100" workbookViewId="0">
      <selection activeCell="C18" sqref="C18"/>
    </sheetView>
  </sheetViews>
  <sheetFormatPr defaultColWidth="9" defaultRowHeight="15"/>
  <cols>
    <col min="1" max="1" width="6.5" style="37" customWidth="1"/>
    <col min="2" max="2" width="44.375" style="10" customWidth="1"/>
    <col min="3" max="3" width="11.75" style="10" customWidth="1"/>
    <col min="4" max="4" width="15.375" style="10" customWidth="1"/>
    <col min="5" max="5" width="46.125" style="10" hidden="1" customWidth="1"/>
    <col min="6" max="6" width="17.5" style="10" customWidth="1"/>
    <col min="7" max="8" width="16.125" style="10" customWidth="1"/>
    <col min="9" max="16384" width="9" style="10"/>
  </cols>
  <sheetData>
    <row r="1" spans="1:7" s="15" customFormat="1" ht="15.75">
      <c r="A1" s="67" t="s">
        <v>1487</v>
      </c>
      <c r="B1" s="10"/>
    </row>
    <row r="2" spans="1:7">
      <c r="A2" s="44" t="s">
        <v>931</v>
      </c>
      <c r="B2" s="13" t="s">
        <v>0</v>
      </c>
      <c r="C2" s="13" t="s">
        <v>89</v>
      </c>
      <c r="D2" s="13" t="s">
        <v>98</v>
      </c>
      <c r="E2" s="13" t="s">
        <v>90</v>
      </c>
      <c r="F2" s="13" t="s">
        <v>91</v>
      </c>
      <c r="G2" s="13" t="s">
        <v>92</v>
      </c>
    </row>
    <row r="3" spans="1:7">
      <c r="A3" s="73">
        <v>1</v>
      </c>
      <c r="B3" s="74" t="s">
        <v>1212</v>
      </c>
      <c r="C3" s="74" t="s">
        <v>1237</v>
      </c>
      <c r="D3" s="74" t="s">
        <v>1416</v>
      </c>
      <c r="E3" s="83" t="s">
        <v>1</v>
      </c>
      <c r="F3" s="78" t="s">
        <v>1618</v>
      </c>
      <c r="G3" s="75" t="s">
        <v>1010</v>
      </c>
    </row>
    <row r="4" spans="1:7">
      <c r="A4" s="37">
        <v>2</v>
      </c>
      <c r="B4" s="1" t="s">
        <v>1213</v>
      </c>
      <c r="C4" s="1" t="s">
        <v>950</v>
      </c>
      <c r="D4" s="1" t="s">
        <v>2</v>
      </c>
      <c r="E4" s="4" t="s">
        <v>3</v>
      </c>
      <c r="F4" s="10" t="s">
        <v>1010</v>
      </c>
      <c r="G4" s="10" t="s">
        <v>1517</v>
      </c>
    </row>
    <row r="5" spans="1:7">
      <c r="A5" s="37">
        <v>3</v>
      </c>
      <c r="B5" s="1" t="s">
        <v>1213</v>
      </c>
      <c r="C5" s="1" t="s">
        <v>951</v>
      </c>
      <c r="D5" s="1" t="s">
        <v>76</v>
      </c>
      <c r="E5" s="4" t="s">
        <v>77</v>
      </c>
      <c r="F5" s="10" t="s">
        <v>1626</v>
      </c>
      <c r="G5" s="28" t="s">
        <v>1010</v>
      </c>
    </row>
    <row r="6" spans="1:7">
      <c r="A6" s="37">
        <v>4</v>
      </c>
      <c r="B6" s="1" t="s">
        <v>1213</v>
      </c>
      <c r="C6" s="1" t="s">
        <v>952</v>
      </c>
      <c r="D6" s="1" t="s">
        <v>79</v>
      </c>
      <c r="E6" s="4" t="s">
        <v>80</v>
      </c>
      <c r="F6" s="10" t="s">
        <v>1628</v>
      </c>
      <c r="G6" s="28" t="s">
        <v>1010</v>
      </c>
    </row>
    <row r="7" spans="1:7">
      <c r="A7" s="37">
        <v>5</v>
      </c>
      <c r="B7" s="1" t="s">
        <v>1214</v>
      </c>
      <c r="C7" s="1" t="s">
        <v>1201</v>
      </c>
      <c r="D7" s="2" t="s">
        <v>1417</v>
      </c>
      <c r="E7" s="3" t="s">
        <v>4</v>
      </c>
      <c r="F7" s="10" t="s">
        <v>1569</v>
      </c>
      <c r="G7" s="28" t="s">
        <v>1010</v>
      </c>
    </row>
    <row r="8" spans="1:7">
      <c r="A8" s="37">
        <v>6</v>
      </c>
      <c r="B8" s="1" t="s">
        <v>1215</v>
      </c>
      <c r="C8" s="1" t="s">
        <v>953</v>
      </c>
      <c r="D8" s="1" t="s">
        <v>5</v>
      </c>
      <c r="E8" s="3" t="s">
        <v>6</v>
      </c>
      <c r="F8" s="10" t="s">
        <v>1582</v>
      </c>
      <c r="G8" s="28" t="s">
        <v>1010</v>
      </c>
    </row>
    <row r="9" spans="1:7">
      <c r="A9" s="37">
        <v>7</v>
      </c>
      <c r="B9" s="1" t="s">
        <v>1215</v>
      </c>
      <c r="C9" s="1" t="s">
        <v>954</v>
      </c>
      <c r="D9" s="1" t="s">
        <v>7</v>
      </c>
      <c r="E9" s="3" t="s">
        <v>8</v>
      </c>
      <c r="F9" s="10" t="s">
        <v>1583</v>
      </c>
      <c r="G9" s="28" t="s">
        <v>1010</v>
      </c>
    </row>
    <row r="10" spans="1:7">
      <c r="A10" s="37">
        <v>8</v>
      </c>
      <c r="B10" s="1" t="s">
        <v>1215</v>
      </c>
      <c r="C10" s="2" t="s">
        <v>955</v>
      </c>
      <c r="D10" s="1" t="s">
        <v>1003</v>
      </c>
      <c r="E10" s="3" t="s">
        <v>8</v>
      </c>
      <c r="F10" s="10" t="s">
        <v>1584</v>
      </c>
      <c r="G10" s="28" t="s">
        <v>1010</v>
      </c>
    </row>
    <row r="11" spans="1:7">
      <c r="A11" s="37">
        <v>9</v>
      </c>
      <c r="B11" s="1" t="s">
        <v>1215</v>
      </c>
      <c r="C11" s="1" t="s">
        <v>956</v>
      </c>
      <c r="D11" s="1" t="s">
        <v>1004</v>
      </c>
      <c r="E11" s="3" t="s">
        <v>9</v>
      </c>
      <c r="F11" s="10" t="s">
        <v>1623</v>
      </c>
      <c r="G11" s="28" t="s">
        <v>1010</v>
      </c>
    </row>
    <row r="12" spans="1:7">
      <c r="A12" s="37">
        <v>10</v>
      </c>
      <c r="B12" s="1" t="s">
        <v>1215</v>
      </c>
      <c r="C12" s="1" t="s">
        <v>957</v>
      </c>
      <c r="D12" s="1" t="s">
        <v>78</v>
      </c>
      <c r="E12" s="4" t="s">
        <v>3</v>
      </c>
      <c r="F12" s="10" t="s">
        <v>1627</v>
      </c>
      <c r="G12" s="28" t="s">
        <v>1010</v>
      </c>
    </row>
    <row r="13" spans="1:7">
      <c r="A13" s="37">
        <v>11</v>
      </c>
      <c r="B13" s="1" t="s">
        <v>1216</v>
      </c>
      <c r="C13" s="1" t="s">
        <v>958</v>
      </c>
      <c r="D13" s="1" t="s">
        <v>11</v>
      </c>
      <c r="E13" s="3" t="s">
        <v>1505</v>
      </c>
      <c r="F13" s="10" t="s">
        <v>1598</v>
      </c>
      <c r="G13" s="28" t="s">
        <v>1010</v>
      </c>
    </row>
    <row r="14" spans="1:7">
      <c r="A14" s="37">
        <v>12</v>
      </c>
      <c r="B14" s="1" t="s">
        <v>1216</v>
      </c>
      <c r="C14" s="1" t="s">
        <v>959</v>
      </c>
      <c r="D14" s="1" t="s">
        <v>29</v>
      </c>
      <c r="E14" s="3" t="s">
        <v>9</v>
      </c>
      <c r="F14" s="10" t="s">
        <v>1010</v>
      </c>
      <c r="G14" s="10" t="s">
        <v>1516</v>
      </c>
    </row>
    <row r="15" spans="1:7">
      <c r="A15" s="37">
        <v>13</v>
      </c>
      <c r="B15" s="1" t="s">
        <v>1216</v>
      </c>
      <c r="C15" s="1" t="s">
        <v>960</v>
      </c>
      <c r="D15" s="1" t="s">
        <v>30</v>
      </c>
      <c r="E15" s="3" t="s">
        <v>9</v>
      </c>
      <c r="F15" s="10" t="s">
        <v>1624</v>
      </c>
      <c r="G15" s="28" t="s">
        <v>1010</v>
      </c>
    </row>
    <row r="16" spans="1:7">
      <c r="A16" s="37">
        <v>14</v>
      </c>
      <c r="B16" s="1" t="s">
        <v>1216</v>
      </c>
      <c r="C16" s="1" t="s">
        <v>961</v>
      </c>
      <c r="D16" s="1" t="s">
        <v>75</v>
      </c>
      <c r="E16" s="3" t="s">
        <v>1418</v>
      </c>
      <c r="F16" s="10" t="s">
        <v>1625</v>
      </c>
      <c r="G16" s="28" t="s">
        <v>1010</v>
      </c>
    </row>
    <row r="17" spans="1:7">
      <c r="A17" s="37">
        <v>15</v>
      </c>
      <c r="B17" s="1" t="s">
        <v>1216</v>
      </c>
      <c r="C17" s="2" t="s">
        <v>1192</v>
      </c>
      <c r="D17" s="2" t="s">
        <v>1005</v>
      </c>
      <c r="E17" s="6" t="s">
        <v>1506</v>
      </c>
      <c r="F17" s="10" t="s">
        <v>1639</v>
      </c>
      <c r="G17" s="28" t="s">
        <v>1010</v>
      </c>
    </row>
    <row r="18" spans="1:7">
      <c r="A18" s="37">
        <v>16</v>
      </c>
      <c r="B18" s="1" t="s">
        <v>1217</v>
      </c>
      <c r="C18" s="1" t="s">
        <v>962</v>
      </c>
      <c r="D18" s="1" t="s">
        <v>12</v>
      </c>
      <c r="E18" s="6" t="s">
        <v>13</v>
      </c>
      <c r="F18" s="10" t="s">
        <v>1608</v>
      </c>
      <c r="G18" s="28" t="s">
        <v>1010</v>
      </c>
    </row>
    <row r="19" spans="1:7">
      <c r="A19" s="37">
        <v>17</v>
      </c>
      <c r="B19" s="1" t="s">
        <v>1217</v>
      </c>
      <c r="C19" s="1" t="s">
        <v>963</v>
      </c>
      <c r="D19" s="1" t="s">
        <v>14</v>
      </c>
      <c r="E19" s="6" t="s">
        <v>15</v>
      </c>
      <c r="F19" s="10" t="s">
        <v>1609</v>
      </c>
      <c r="G19" s="28" t="s">
        <v>1010</v>
      </c>
    </row>
    <row r="20" spans="1:7">
      <c r="A20" s="37">
        <v>18</v>
      </c>
      <c r="B20" s="1" t="s">
        <v>1217</v>
      </c>
      <c r="C20" s="1" t="s">
        <v>1612</v>
      </c>
      <c r="D20" s="1" t="s">
        <v>16</v>
      </c>
      <c r="E20" s="6" t="s">
        <v>15</v>
      </c>
      <c r="F20" s="10" t="s">
        <v>1610</v>
      </c>
      <c r="G20" s="28" t="s">
        <v>1010</v>
      </c>
    </row>
    <row r="21" spans="1:7">
      <c r="A21" s="37">
        <v>19</v>
      </c>
      <c r="B21" s="1" t="s">
        <v>1217</v>
      </c>
      <c r="C21" s="1" t="s">
        <v>964</v>
      </c>
      <c r="D21" s="1" t="s">
        <v>17</v>
      </c>
      <c r="E21" s="6" t="s">
        <v>15</v>
      </c>
      <c r="F21" s="10" t="s">
        <v>1611</v>
      </c>
      <c r="G21" s="28" t="s">
        <v>1010</v>
      </c>
    </row>
    <row r="22" spans="1:7">
      <c r="A22" s="37">
        <v>20</v>
      </c>
      <c r="B22" s="1" t="s">
        <v>1217</v>
      </c>
      <c r="C22" s="1" t="s">
        <v>965</v>
      </c>
      <c r="D22" s="1" t="s">
        <v>18</v>
      </c>
      <c r="E22" s="6" t="s">
        <v>19</v>
      </c>
      <c r="F22" s="10" t="s">
        <v>1615</v>
      </c>
      <c r="G22" s="28" t="s">
        <v>1010</v>
      </c>
    </row>
    <row r="23" spans="1:7">
      <c r="A23" s="37">
        <v>21</v>
      </c>
      <c r="B23" s="1" t="s">
        <v>1217</v>
      </c>
      <c r="C23" s="1" t="s">
        <v>1195</v>
      </c>
      <c r="D23" s="1" t="s">
        <v>1419</v>
      </c>
      <c r="E23" s="1" t="s">
        <v>73</v>
      </c>
      <c r="F23" s="10" t="s">
        <v>1631</v>
      </c>
      <c r="G23" s="28" t="s">
        <v>1010</v>
      </c>
    </row>
    <row r="24" spans="1:7">
      <c r="A24" s="37">
        <v>22</v>
      </c>
      <c r="B24" s="1" t="s">
        <v>1218</v>
      </c>
      <c r="C24" s="1" t="s">
        <v>1154</v>
      </c>
      <c r="D24" s="1" t="s">
        <v>1420</v>
      </c>
      <c r="E24" s="6" t="s">
        <v>20</v>
      </c>
      <c r="F24" s="10" t="s">
        <v>1570</v>
      </c>
      <c r="G24" s="28" t="s">
        <v>1010</v>
      </c>
    </row>
    <row r="25" spans="1:7">
      <c r="A25" s="37">
        <v>23</v>
      </c>
      <c r="B25" s="1" t="s">
        <v>1218</v>
      </c>
      <c r="C25" s="2" t="s">
        <v>966</v>
      </c>
      <c r="D25" s="1" t="s">
        <v>1421</v>
      </c>
      <c r="E25" s="6" t="s">
        <v>1507</v>
      </c>
      <c r="F25" s="10" t="s">
        <v>1586</v>
      </c>
      <c r="G25" s="28" t="s">
        <v>1010</v>
      </c>
    </row>
    <row r="26" spans="1:7">
      <c r="A26" s="37">
        <v>24</v>
      </c>
      <c r="B26" s="1" t="s">
        <v>1218</v>
      </c>
      <c r="C26" s="1" t="s">
        <v>967</v>
      </c>
      <c r="D26" s="1" t="s">
        <v>21</v>
      </c>
      <c r="E26" s="6" t="s">
        <v>1514</v>
      </c>
      <c r="F26" s="10" t="s">
        <v>1587</v>
      </c>
      <c r="G26" s="28" t="s">
        <v>1010</v>
      </c>
    </row>
    <row r="27" spans="1:7">
      <c r="A27" s="37">
        <v>25</v>
      </c>
      <c r="B27" s="1" t="s">
        <v>1218</v>
      </c>
      <c r="C27" s="1" t="s">
        <v>968</v>
      </c>
      <c r="D27" s="1" t="s">
        <v>22</v>
      </c>
      <c r="E27" s="6" t="s">
        <v>1514</v>
      </c>
      <c r="F27" s="10" t="s">
        <v>1588</v>
      </c>
      <c r="G27" s="28" t="s">
        <v>1010</v>
      </c>
    </row>
    <row r="28" spans="1:7">
      <c r="A28" s="37">
        <v>26</v>
      </c>
      <c r="B28" s="1" t="s">
        <v>1218</v>
      </c>
      <c r="C28" s="1" t="s">
        <v>969</v>
      </c>
      <c r="D28" s="1" t="s">
        <v>23</v>
      </c>
      <c r="E28" s="6" t="s">
        <v>1514</v>
      </c>
      <c r="F28" s="10" t="s">
        <v>1589</v>
      </c>
      <c r="G28" s="28" t="s">
        <v>1010</v>
      </c>
    </row>
    <row r="29" spans="1:7">
      <c r="A29" s="37">
        <v>27</v>
      </c>
      <c r="B29" s="1" t="s">
        <v>1218</v>
      </c>
      <c r="C29" s="1" t="s">
        <v>970</v>
      </c>
      <c r="D29" s="1" t="s">
        <v>24</v>
      </c>
      <c r="E29" s="6" t="s">
        <v>1514</v>
      </c>
      <c r="F29" s="10" t="s">
        <v>1590</v>
      </c>
      <c r="G29" s="28" t="s">
        <v>1010</v>
      </c>
    </row>
    <row r="30" spans="1:7">
      <c r="A30" s="37">
        <v>28</v>
      </c>
      <c r="B30" s="1" t="s">
        <v>1218</v>
      </c>
      <c r="C30" s="1" t="s">
        <v>971</v>
      </c>
      <c r="D30" s="1" t="s">
        <v>25</v>
      </c>
      <c r="E30" s="6" t="s">
        <v>1508</v>
      </c>
      <c r="F30" s="10" t="s">
        <v>1591</v>
      </c>
      <c r="G30" s="28" t="s">
        <v>1010</v>
      </c>
    </row>
    <row r="31" spans="1:7">
      <c r="A31" s="37">
        <v>29</v>
      </c>
      <c r="B31" s="1" t="s">
        <v>1218</v>
      </c>
      <c r="C31" s="1" t="s">
        <v>972</v>
      </c>
      <c r="D31" s="1" t="s">
        <v>83</v>
      </c>
      <c r="E31" s="6" t="s">
        <v>1508</v>
      </c>
      <c r="F31" s="10" t="s">
        <v>1592</v>
      </c>
      <c r="G31" s="28" t="s">
        <v>1010</v>
      </c>
    </row>
    <row r="32" spans="1:7">
      <c r="A32" s="37">
        <v>30</v>
      </c>
      <c r="B32" s="1" t="s">
        <v>1218</v>
      </c>
      <c r="C32" s="1" t="s">
        <v>971</v>
      </c>
      <c r="D32" s="1" t="s">
        <v>26</v>
      </c>
      <c r="E32" s="6" t="s">
        <v>1508</v>
      </c>
      <c r="F32" s="10" t="s">
        <v>1594</v>
      </c>
      <c r="G32" s="28" t="s">
        <v>1010</v>
      </c>
    </row>
    <row r="33" spans="1:7">
      <c r="A33" s="37">
        <v>31</v>
      </c>
      <c r="B33" s="1" t="s">
        <v>1218</v>
      </c>
      <c r="C33" s="1" t="s">
        <v>973</v>
      </c>
      <c r="D33" s="1" t="s">
        <v>27</v>
      </c>
      <c r="E33" s="66" t="s">
        <v>1509</v>
      </c>
      <c r="F33" s="10" t="s">
        <v>1596</v>
      </c>
      <c r="G33" s="28" t="s">
        <v>1010</v>
      </c>
    </row>
    <row r="34" spans="1:7">
      <c r="A34" s="37">
        <v>32</v>
      </c>
      <c r="B34" s="1" t="s">
        <v>1218</v>
      </c>
      <c r="C34" s="1" t="s">
        <v>974</v>
      </c>
      <c r="D34" s="1" t="s">
        <v>28</v>
      </c>
      <c r="E34" s="6" t="s">
        <v>1510</v>
      </c>
      <c r="F34" s="10" t="s">
        <v>1597</v>
      </c>
      <c r="G34" s="28" t="s">
        <v>1010</v>
      </c>
    </row>
    <row r="35" spans="1:7">
      <c r="A35" s="37">
        <v>33</v>
      </c>
      <c r="B35" s="1" t="s">
        <v>1218</v>
      </c>
      <c r="C35" s="1" t="s">
        <v>1156</v>
      </c>
      <c r="D35" s="1" t="s">
        <v>1006</v>
      </c>
      <c r="E35" s="6" t="s">
        <v>1422</v>
      </c>
      <c r="F35" s="10" t="s">
        <v>1617</v>
      </c>
      <c r="G35" s="28" t="s">
        <v>1010</v>
      </c>
    </row>
    <row r="36" spans="1:7">
      <c r="A36" s="37">
        <v>34</v>
      </c>
      <c r="B36" s="1" t="s">
        <v>1222</v>
      </c>
      <c r="C36" s="1" t="s">
        <v>1155</v>
      </c>
      <c r="D36" s="1" t="s">
        <v>1423</v>
      </c>
      <c r="E36" s="6" t="s">
        <v>33</v>
      </c>
      <c r="F36" s="10" t="s">
        <v>1571</v>
      </c>
      <c r="G36" s="28" t="s">
        <v>1010</v>
      </c>
    </row>
    <row r="37" spans="1:7">
      <c r="A37" s="37">
        <v>35</v>
      </c>
      <c r="B37" s="1" t="s">
        <v>1222</v>
      </c>
      <c r="C37" s="1" t="s">
        <v>975</v>
      </c>
      <c r="D37" s="1" t="s">
        <v>1007</v>
      </c>
      <c r="E37" s="6" t="s">
        <v>34</v>
      </c>
      <c r="F37" s="10" t="s">
        <v>1572</v>
      </c>
      <c r="G37" s="28" t="s">
        <v>1010</v>
      </c>
    </row>
    <row r="38" spans="1:7">
      <c r="A38" s="37">
        <v>36</v>
      </c>
      <c r="B38" s="1" t="s">
        <v>1222</v>
      </c>
      <c r="C38" s="1" t="s">
        <v>976</v>
      </c>
      <c r="D38" s="1" t="s">
        <v>35</v>
      </c>
      <c r="E38" s="6" t="s">
        <v>1424</v>
      </c>
      <c r="F38" s="10" t="s">
        <v>1574</v>
      </c>
      <c r="G38" s="28" t="s">
        <v>1010</v>
      </c>
    </row>
    <row r="39" spans="1:7">
      <c r="A39" s="37">
        <v>37</v>
      </c>
      <c r="B39" s="1" t="s">
        <v>1222</v>
      </c>
      <c r="C39" s="1" t="s">
        <v>977</v>
      </c>
      <c r="D39" s="1" t="s">
        <v>36</v>
      </c>
      <c r="E39" s="6" t="s">
        <v>20</v>
      </c>
      <c r="F39" s="10" t="s">
        <v>1576</v>
      </c>
      <c r="G39" s="28" t="s">
        <v>1010</v>
      </c>
    </row>
    <row r="40" spans="1:7">
      <c r="A40" s="37">
        <v>38</v>
      </c>
      <c r="B40" s="1" t="s">
        <v>1222</v>
      </c>
      <c r="C40" s="1" t="s">
        <v>1193</v>
      </c>
      <c r="D40" s="1" t="s">
        <v>37</v>
      </c>
      <c r="E40" s="6" t="s">
        <v>38</v>
      </c>
      <c r="F40" s="10" t="s">
        <v>1564</v>
      </c>
      <c r="G40" s="28" t="s">
        <v>1010</v>
      </c>
    </row>
    <row r="41" spans="1:7">
      <c r="A41" s="37">
        <v>39</v>
      </c>
      <c r="B41" s="1" t="s">
        <v>1222</v>
      </c>
      <c r="C41" s="2" t="s">
        <v>1220</v>
      </c>
      <c r="D41" s="1" t="s">
        <v>1425</v>
      </c>
      <c r="E41" s="6" t="s">
        <v>39</v>
      </c>
      <c r="F41" s="10" t="s">
        <v>1577</v>
      </c>
      <c r="G41" s="28" t="s">
        <v>1010</v>
      </c>
    </row>
    <row r="42" spans="1:7">
      <c r="A42" s="37">
        <v>40</v>
      </c>
      <c r="B42" s="1" t="s">
        <v>1222</v>
      </c>
      <c r="C42" s="5" t="s">
        <v>1194</v>
      </c>
      <c r="D42" s="5" t="s">
        <v>40</v>
      </c>
      <c r="E42" s="6" t="s">
        <v>1511</v>
      </c>
      <c r="F42" s="10" t="s">
        <v>1640</v>
      </c>
      <c r="G42" s="28" t="s">
        <v>1010</v>
      </c>
    </row>
    <row r="43" spans="1:7">
      <c r="A43" s="73">
        <v>41</v>
      </c>
      <c r="B43" s="74" t="s">
        <v>1222</v>
      </c>
      <c r="C43" s="74" t="s">
        <v>1234</v>
      </c>
      <c r="D43" s="80" t="s">
        <v>41</v>
      </c>
      <c r="E43" s="81" t="s">
        <v>42</v>
      </c>
      <c r="F43" s="78" t="s">
        <v>1642</v>
      </c>
      <c r="G43" s="75" t="s">
        <v>1010</v>
      </c>
    </row>
    <row r="44" spans="1:7">
      <c r="A44" s="37">
        <v>42</v>
      </c>
      <c r="B44" s="1" t="s">
        <v>1219</v>
      </c>
      <c r="C44" s="2" t="s">
        <v>978</v>
      </c>
      <c r="D44" s="1" t="s">
        <v>1426</v>
      </c>
      <c r="E44" s="6" t="s">
        <v>43</v>
      </c>
      <c r="F44" s="10" t="s">
        <v>1575</v>
      </c>
      <c r="G44" s="28" t="s">
        <v>1010</v>
      </c>
    </row>
    <row r="45" spans="1:7">
      <c r="A45" s="37">
        <v>43</v>
      </c>
      <c r="B45" s="1" t="s">
        <v>1219</v>
      </c>
      <c r="C45" s="1" t="s">
        <v>979</v>
      </c>
      <c r="D45" s="1" t="s">
        <v>44</v>
      </c>
      <c r="E45" s="6" t="s">
        <v>45</v>
      </c>
      <c r="F45" s="10" t="s">
        <v>1585</v>
      </c>
      <c r="G45" s="28" t="s">
        <v>1010</v>
      </c>
    </row>
    <row r="46" spans="1:7">
      <c r="A46" s="37">
        <v>44</v>
      </c>
      <c r="B46" s="1" t="s">
        <v>1219</v>
      </c>
      <c r="C46" s="1" t="s">
        <v>1196</v>
      </c>
      <c r="D46" s="1" t="s">
        <v>31</v>
      </c>
      <c r="E46" s="6" t="s">
        <v>1150</v>
      </c>
      <c r="F46" s="10" t="s">
        <v>1010</v>
      </c>
      <c r="G46" s="10" t="s">
        <v>1520</v>
      </c>
    </row>
    <row r="47" spans="1:7">
      <c r="A47" s="37">
        <v>45</v>
      </c>
      <c r="B47" s="1" t="s">
        <v>1219</v>
      </c>
      <c r="C47" s="1" t="s">
        <v>1197</v>
      </c>
      <c r="D47" s="1" t="s">
        <v>46</v>
      </c>
      <c r="E47" s="6" t="s">
        <v>1150</v>
      </c>
      <c r="F47" s="10" t="s">
        <v>1632</v>
      </c>
      <c r="G47" s="28" t="s">
        <v>1010</v>
      </c>
    </row>
    <row r="48" spans="1:7">
      <c r="A48" s="37">
        <v>46</v>
      </c>
      <c r="B48" s="1" t="s">
        <v>1219</v>
      </c>
      <c r="C48" s="1" t="s">
        <v>1198</v>
      </c>
      <c r="D48" s="1" t="s">
        <v>47</v>
      </c>
      <c r="E48" s="6" t="s">
        <v>1150</v>
      </c>
      <c r="F48" s="10" t="s">
        <v>1633</v>
      </c>
      <c r="G48" s="28" t="s">
        <v>1010</v>
      </c>
    </row>
    <row r="49" spans="1:7">
      <c r="A49" s="37">
        <v>47</v>
      </c>
      <c r="B49" s="1" t="s">
        <v>1219</v>
      </c>
      <c r="C49" s="1" t="s">
        <v>1199</v>
      </c>
      <c r="D49" s="1" t="s">
        <v>48</v>
      </c>
      <c r="E49" s="6" t="s">
        <v>1150</v>
      </c>
      <c r="F49" s="10" t="s">
        <v>1634</v>
      </c>
      <c r="G49" s="28" t="s">
        <v>1010</v>
      </c>
    </row>
    <row r="50" spans="1:7">
      <c r="A50" s="37">
        <v>48</v>
      </c>
      <c r="B50" s="1" t="s">
        <v>1219</v>
      </c>
      <c r="C50" s="8" t="s">
        <v>980</v>
      </c>
      <c r="D50" s="1" t="s">
        <v>32</v>
      </c>
      <c r="E50" s="1" t="s">
        <v>1427</v>
      </c>
      <c r="F50" s="10" t="s">
        <v>1635</v>
      </c>
      <c r="G50" s="28" t="s">
        <v>1010</v>
      </c>
    </row>
    <row r="51" spans="1:7">
      <c r="A51" s="37">
        <v>49</v>
      </c>
      <c r="B51" s="1" t="s">
        <v>1219</v>
      </c>
      <c r="C51" s="1" t="s">
        <v>1200</v>
      </c>
      <c r="D51" s="1" t="s">
        <v>70</v>
      </c>
      <c r="E51" s="6" t="s">
        <v>71</v>
      </c>
      <c r="F51" s="10" t="s">
        <v>1636</v>
      </c>
      <c r="G51" s="28" t="s">
        <v>1010</v>
      </c>
    </row>
    <row r="52" spans="1:7">
      <c r="A52" s="37">
        <v>50</v>
      </c>
      <c r="B52" s="1" t="s">
        <v>1221</v>
      </c>
      <c r="C52" s="1" t="s">
        <v>1208</v>
      </c>
      <c r="D52" s="1" t="s">
        <v>1008</v>
      </c>
      <c r="E52" s="6" t="s">
        <v>49</v>
      </c>
      <c r="F52" s="10" t="s">
        <v>1568</v>
      </c>
      <c r="G52" s="28" t="s">
        <v>1010</v>
      </c>
    </row>
    <row r="53" spans="1:7">
      <c r="A53" s="37">
        <v>51</v>
      </c>
      <c r="B53" s="1" t="s">
        <v>1221</v>
      </c>
      <c r="C53" s="2" t="s">
        <v>981</v>
      </c>
      <c r="D53" s="1" t="s">
        <v>1429</v>
      </c>
      <c r="E53" s="6" t="s">
        <v>50</v>
      </c>
      <c r="F53" s="10" t="s">
        <v>1581</v>
      </c>
      <c r="G53" s="28" t="s">
        <v>1010</v>
      </c>
    </row>
    <row r="54" spans="1:7">
      <c r="A54" s="37">
        <v>52</v>
      </c>
      <c r="B54" s="1" t="s">
        <v>1221</v>
      </c>
      <c r="C54" s="1" t="s">
        <v>982</v>
      </c>
      <c r="D54" s="1" t="s">
        <v>1428</v>
      </c>
      <c r="E54" s="1" t="s">
        <v>85</v>
      </c>
      <c r="F54" s="10" t="s">
        <v>1619</v>
      </c>
      <c r="G54" s="28" t="s">
        <v>1010</v>
      </c>
    </row>
    <row r="55" spans="1:7">
      <c r="A55" s="37">
        <v>53</v>
      </c>
      <c r="B55" s="1" t="s">
        <v>1221</v>
      </c>
      <c r="C55" s="1" t="s">
        <v>983</v>
      </c>
      <c r="D55" s="1" t="s">
        <v>1430</v>
      </c>
      <c r="E55" s="1" t="s">
        <v>85</v>
      </c>
      <c r="F55" s="10" t="s">
        <v>1620</v>
      </c>
      <c r="G55" s="28" t="s">
        <v>1010</v>
      </c>
    </row>
    <row r="56" spans="1:7">
      <c r="A56" s="37">
        <v>54</v>
      </c>
      <c r="B56" s="1" t="s">
        <v>1221</v>
      </c>
      <c r="C56" s="1" t="s">
        <v>984</v>
      </c>
      <c r="D56" s="7" t="s">
        <v>81</v>
      </c>
      <c r="E56" s="1" t="s">
        <v>82</v>
      </c>
      <c r="F56" s="10" t="s">
        <v>1629</v>
      </c>
      <c r="G56" s="28" t="s">
        <v>1010</v>
      </c>
    </row>
    <row r="57" spans="1:7">
      <c r="A57" s="37">
        <v>55</v>
      </c>
      <c r="B57" s="1" t="s">
        <v>1223</v>
      </c>
      <c r="C57" s="1" t="s">
        <v>985</v>
      </c>
      <c r="D57" s="1" t="s">
        <v>84</v>
      </c>
      <c r="E57" s="6" t="s">
        <v>15</v>
      </c>
      <c r="F57" s="10" t="s">
        <v>1606</v>
      </c>
      <c r="G57" s="28" t="s">
        <v>1010</v>
      </c>
    </row>
    <row r="58" spans="1:7">
      <c r="A58" s="37">
        <v>56</v>
      </c>
      <c r="B58" s="1" t="s">
        <v>1223</v>
      </c>
      <c r="C58" s="1" t="s">
        <v>1207</v>
      </c>
      <c r="D58" s="1" t="s">
        <v>1009</v>
      </c>
      <c r="E58" s="1" t="s">
        <v>73</v>
      </c>
      <c r="F58" s="10" t="s">
        <v>1630</v>
      </c>
      <c r="G58" s="28" t="s">
        <v>1010</v>
      </c>
    </row>
    <row r="59" spans="1:7">
      <c r="A59" s="37">
        <v>57</v>
      </c>
      <c r="B59" s="1" t="s">
        <v>1224</v>
      </c>
      <c r="C59" s="1" t="s">
        <v>1209</v>
      </c>
      <c r="D59" s="5" t="s">
        <v>1202</v>
      </c>
      <c r="E59" s="6" t="s">
        <v>51</v>
      </c>
      <c r="F59" s="10" t="s">
        <v>1567</v>
      </c>
      <c r="G59" s="28" t="s">
        <v>1010</v>
      </c>
    </row>
    <row r="60" spans="1:7">
      <c r="A60" s="37">
        <v>58</v>
      </c>
      <c r="B60" s="1" t="s">
        <v>1224</v>
      </c>
      <c r="C60" s="5" t="s">
        <v>1203</v>
      </c>
      <c r="D60" s="5">
        <v>20150502003</v>
      </c>
      <c r="E60" s="6" t="s">
        <v>51</v>
      </c>
      <c r="F60" s="10" t="s">
        <v>1565</v>
      </c>
      <c r="G60" s="28" t="s">
        <v>1010</v>
      </c>
    </row>
    <row r="61" spans="1:7">
      <c r="A61" s="37">
        <v>59</v>
      </c>
      <c r="B61" s="1" t="s">
        <v>1224</v>
      </c>
      <c r="C61" s="5" t="s">
        <v>1204</v>
      </c>
      <c r="D61" s="5">
        <v>20150502005</v>
      </c>
      <c r="E61" s="6" t="s">
        <v>51</v>
      </c>
      <c r="F61" s="10" t="s">
        <v>1566</v>
      </c>
      <c r="G61" s="28" t="s">
        <v>1010</v>
      </c>
    </row>
    <row r="62" spans="1:7">
      <c r="A62" s="37">
        <v>60</v>
      </c>
      <c r="B62" s="1" t="s">
        <v>1224</v>
      </c>
      <c r="C62" s="2" t="s">
        <v>986</v>
      </c>
      <c r="D62" s="1" t="s">
        <v>1431</v>
      </c>
      <c r="E62" s="6" t="s">
        <v>1508</v>
      </c>
      <c r="F62" s="10" t="s">
        <v>1593</v>
      </c>
      <c r="G62" s="28" t="s">
        <v>1010</v>
      </c>
    </row>
    <row r="63" spans="1:7">
      <c r="A63" s="37">
        <v>61</v>
      </c>
      <c r="B63" s="1" t="s">
        <v>1224</v>
      </c>
      <c r="C63" s="2" t="s">
        <v>987</v>
      </c>
      <c r="D63" s="1" t="s">
        <v>52</v>
      </c>
      <c r="E63" s="6" t="s">
        <v>1508</v>
      </c>
      <c r="F63" s="10" t="s">
        <v>1595</v>
      </c>
      <c r="G63" s="28" t="s">
        <v>1010</v>
      </c>
    </row>
    <row r="64" spans="1:7">
      <c r="A64" s="37">
        <v>62</v>
      </c>
      <c r="B64" s="1" t="s">
        <v>1224</v>
      </c>
      <c r="C64" s="1" t="s">
        <v>1206</v>
      </c>
      <c r="D64" s="5" t="s">
        <v>53</v>
      </c>
      <c r="E64" s="6" t="s">
        <v>54</v>
      </c>
      <c r="F64" s="10" t="s">
        <v>1641</v>
      </c>
      <c r="G64" s="28" t="s">
        <v>1010</v>
      </c>
    </row>
    <row r="65" spans="1:7">
      <c r="A65" s="37">
        <v>63</v>
      </c>
      <c r="B65" s="1" t="s">
        <v>1225</v>
      </c>
      <c r="C65" s="2" t="s">
        <v>988</v>
      </c>
      <c r="D65" s="1" t="s">
        <v>1432</v>
      </c>
      <c r="E65" s="3" t="s">
        <v>1415</v>
      </c>
      <c r="F65" s="10" t="s">
        <v>1573</v>
      </c>
      <c r="G65" s="28" t="s">
        <v>1010</v>
      </c>
    </row>
    <row r="66" spans="1:7">
      <c r="A66" s="37">
        <v>64</v>
      </c>
      <c r="B66" s="1" t="s">
        <v>1225</v>
      </c>
      <c r="C66" s="1" t="s">
        <v>989</v>
      </c>
      <c r="D66" s="1" t="s">
        <v>86</v>
      </c>
      <c r="E66" s="1" t="s">
        <v>1151</v>
      </c>
      <c r="F66" s="10" t="s">
        <v>1602</v>
      </c>
      <c r="G66" s="28" t="s">
        <v>1010</v>
      </c>
    </row>
    <row r="67" spans="1:7">
      <c r="A67" s="37">
        <v>65</v>
      </c>
      <c r="B67" s="1" t="s">
        <v>1225</v>
      </c>
      <c r="C67" s="1" t="s">
        <v>990</v>
      </c>
      <c r="D67" s="1" t="s">
        <v>87</v>
      </c>
      <c r="E67" s="1" t="s">
        <v>1152</v>
      </c>
      <c r="F67" s="10" t="s">
        <v>1603</v>
      </c>
      <c r="G67" s="28" t="s">
        <v>1010</v>
      </c>
    </row>
    <row r="68" spans="1:7">
      <c r="A68" s="37">
        <v>66</v>
      </c>
      <c r="B68" s="6" t="s">
        <v>1226</v>
      </c>
      <c r="C68" s="6" t="s">
        <v>1236</v>
      </c>
      <c r="D68" s="1" t="s">
        <v>55</v>
      </c>
      <c r="E68" s="6" t="s">
        <v>56</v>
      </c>
      <c r="F68" s="10" t="s">
        <v>1637</v>
      </c>
      <c r="G68" s="28" t="s">
        <v>1010</v>
      </c>
    </row>
    <row r="69" spans="1:7">
      <c r="A69" s="37">
        <v>67</v>
      </c>
      <c r="B69" s="1" t="s">
        <v>1227</v>
      </c>
      <c r="C69" s="1" t="s">
        <v>991</v>
      </c>
      <c r="D69" s="1" t="s">
        <v>1433</v>
      </c>
      <c r="E69" s="6" t="s">
        <v>57</v>
      </c>
      <c r="F69" s="10" t="s">
        <v>1621</v>
      </c>
      <c r="G69" s="28" t="s">
        <v>1010</v>
      </c>
    </row>
    <row r="70" spans="1:7">
      <c r="A70" s="37">
        <v>68</v>
      </c>
      <c r="B70" s="1" t="s">
        <v>1228</v>
      </c>
      <c r="C70" s="1" t="s">
        <v>1210</v>
      </c>
      <c r="D70" s="1" t="s">
        <v>58</v>
      </c>
      <c r="E70" s="6" t="s">
        <v>59</v>
      </c>
      <c r="F70" s="10" t="s">
        <v>1578</v>
      </c>
      <c r="G70" s="28" t="s">
        <v>1010</v>
      </c>
    </row>
    <row r="71" spans="1:7">
      <c r="A71" s="37">
        <v>69</v>
      </c>
      <c r="B71" s="1" t="s">
        <v>1228</v>
      </c>
      <c r="C71" s="1" t="s">
        <v>992</v>
      </c>
      <c r="D71" s="1" t="s">
        <v>60</v>
      </c>
      <c r="E71" s="6" t="s">
        <v>15</v>
      </c>
      <c r="F71" s="10" t="s">
        <v>1605</v>
      </c>
      <c r="G71" s="28" t="s">
        <v>1010</v>
      </c>
    </row>
    <row r="72" spans="1:7">
      <c r="A72" s="37">
        <v>70</v>
      </c>
      <c r="B72" s="1" t="s">
        <v>1228</v>
      </c>
      <c r="C72" s="1" t="s">
        <v>1613</v>
      </c>
      <c r="D72" s="1" t="s">
        <v>1434</v>
      </c>
      <c r="E72" s="6" t="s">
        <v>15</v>
      </c>
      <c r="F72" s="10" t="s">
        <v>1614</v>
      </c>
      <c r="G72" s="28" t="s">
        <v>1010</v>
      </c>
    </row>
    <row r="73" spans="1:7">
      <c r="A73" s="37">
        <v>71</v>
      </c>
      <c r="B73" s="1" t="s">
        <v>1228</v>
      </c>
      <c r="C73" s="1" t="s">
        <v>993</v>
      </c>
      <c r="D73" s="1" t="s">
        <v>61</v>
      </c>
      <c r="E73" s="6" t="s">
        <v>19</v>
      </c>
      <c r="F73" s="10" t="s">
        <v>1616</v>
      </c>
      <c r="G73" s="28" t="s">
        <v>1010</v>
      </c>
    </row>
    <row r="74" spans="1:7">
      <c r="A74" s="37">
        <v>72</v>
      </c>
      <c r="B74" s="1" t="s">
        <v>1228</v>
      </c>
      <c r="C74" s="1" t="s">
        <v>1211</v>
      </c>
      <c r="D74" s="1" t="s">
        <v>1205</v>
      </c>
      <c r="E74" s="1" t="s">
        <v>73</v>
      </c>
      <c r="F74" s="10" t="s">
        <v>1010</v>
      </c>
      <c r="G74" s="10" t="s">
        <v>1519</v>
      </c>
    </row>
    <row r="75" spans="1:7">
      <c r="A75" s="37">
        <v>73</v>
      </c>
      <c r="B75" s="1" t="s">
        <v>1228</v>
      </c>
      <c r="C75" s="1" t="s">
        <v>1238</v>
      </c>
      <c r="D75" s="1" t="s">
        <v>1235</v>
      </c>
      <c r="E75" s="1" t="s">
        <v>73</v>
      </c>
      <c r="F75" s="10" t="s">
        <v>1638</v>
      </c>
      <c r="G75" s="28" t="s">
        <v>1010</v>
      </c>
    </row>
    <row r="76" spans="1:7">
      <c r="A76" s="37">
        <v>74</v>
      </c>
      <c r="B76" s="1" t="s">
        <v>1229</v>
      </c>
      <c r="C76" s="2" t="s">
        <v>994</v>
      </c>
      <c r="D76" s="1" t="s">
        <v>1435</v>
      </c>
      <c r="E76" s="6" t="s">
        <v>62</v>
      </c>
      <c r="F76" s="10" t="s">
        <v>1579</v>
      </c>
      <c r="G76" s="28" t="s">
        <v>1010</v>
      </c>
    </row>
    <row r="77" spans="1:7">
      <c r="A77" s="37">
        <v>75</v>
      </c>
      <c r="B77" s="1" t="s">
        <v>1229</v>
      </c>
      <c r="C77" s="1" t="s">
        <v>995</v>
      </c>
      <c r="D77" s="1" t="s">
        <v>63</v>
      </c>
      <c r="E77" s="6" t="s">
        <v>64</v>
      </c>
      <c r="F77" s="10" t="s">
        <v>1580</v>
      </c>
      <c r="G77" s="28" t="s">
        <v>1010</v>
      </c>
    </row>
    <row r="78" spans="1:7">
      <c r="A78" s="37">
        <v>76</v>
      </c>
      <c r="B78" s="1" t="s">
        <v>1229</v>
      </c>
      <c r="C78" s="1" t="s">
        <v>996</v>
      </c>
      <c r="D78" s="1" t="s">
        <v>1436</v>
      </c>
      <c r="E78" s="6" t="s">
        <v>1512</v>
      </c>
      <c r="F78" s="10" t="s">
        <v>1599</v>
      </c>
      <c r="G78" s="28" t="s">
        <v>1010</v>
      </c>
    </row>
    <row r="79" spans="1:7">
      <c r="A79" s="37">
        <v>77</v>
      </c>
      <c r="B79" s="1" t="s">
        <v>1229</v>
      </c>
      <c r="C79" s="1" t="s">
        <v>997</v>
      </c>
      <c r="D79" s="1" t="s">
        <v>65</v>
      </c>
      <c r="E79" s="6" t="s">
        <v>1513</v>
      </c>
      <c r="F79" s="10" t="s">
        <v>1600</v>
      </c>
      <c r="G79" s="28" t="s">
        <v>1010</v>
      </c>
    </row>
    <row r="80" spans="1:7">
      <c r="A80" s="37">
        <v>78</v>
      </c>
      <c r="B80" s="1" t="s">
        <v>1229</v>
      </c>
      <c r="C80" s="1" t="s">
        <v>998</v>
      </c>
      <c r="D80" s="1" t="s">
        <v>66</v>
      </c>
      <c r="E80" s="6" t="s">
        <v>1513</v>
      </c>
      <c r="F80" s="10" t="s">
        <v>1601</v>
      </c>
      <c r="G80" s="28" t="s">
        <v>1010</v>
      </c>
    </row>
    <row r="81" spans="1:7">
      <c r="A81" s="37">
        <v>79</v>
      </c>
      <c r="B81" s="1" t="s">
        <v>1229</v>
      </c>
      <c r="C81" s="1" t="s">
        <v>999</v>
      </c>
      <c r="D81" s="1" t="s">
        <v>67</v>
      </c>
      <c r="E81" s="6" t="s">
        <v>68</v>
      </c>
      <c r="F81" s="10" t="s">
        <v>1607</v>
      </c>
      <c r="G81" s="28" t="s">
        <v>1010</v>
      </c>
    </row>
    <row r="82" spans="1:7">
      <c r="A82" s="37">
        <v>80</v>
      </c>
      <c r="B82" s="1" t="s">
        <v>1229</v>
      </c>
      <c r="C82" s="1" t="s">
        <v>1000</v>
      </c>
      <c r="D82" s="1" t="s">
        <v>1437</v>
      </c>
      <c r="E82" s="6" t="s">
        <v>69</v>
      </c>
      <c r="F82" s="10" t="s">
        <v>1622</v>
      </c>
      <c r="G82" s="28" t="s">
        <v>1010</v>
      </c>
    </row>
    <row r="83" spans="1:7">
      <c r="A83" s="37">
        <v>81</v>
      </c>
      <c r="B83" s="1" t="s">
        <v>1229</v>
      </c>
      <c r="C83" s="1" t="s">
        <v>1001</v>
      </c>
      <c r="D83" s="1" t="s">
        <v>1438</v>
      </c>
      <c r="E83" s="6" t="s">
        <v>1439</v>
      </c>
      <c r="F83" s="10" t="s">
        <v>1010</v>
      </c>
      <c r="G83" s="10" t="s">
        <v>1518</v>
      </c>
    </row>
    <row r="84" spans="1:7">
      <c r="A84" s="42">
        <v>82</v>
      </c>
      <c r="B84" s="14" t="s">
        <v>1230</v>
      </c>
      <c r="C84" s="14" t="s">
        <v>1002</v>
      </c>
      <c r="D84" s="14" t="s">
        <v>88</v>
      </c>
      <c r="E84" s="14" t="s">
        <v>1153</v>
      </c>
      <c r="F84" s="17" t="s">
        <v>1604</v>
      </c>
      <c r="G84" s="29" t="s">
        <v>1010</v>
      </c>
    </row>
    <row r="86" spans="1:7">
      <c r="A86" s="43" t="s">
        <v>929</v>
      </c>
    </row>
    <row r="87" spans="1:7">
      <c r="A87" s="10" t="s">
        <v>930</v>
      </c>
    </row>
    <row r="88" spans="1:7">
      <c r="A88" s="10" t="s">
        <v>1414</v>
      </c>
    </row>
  </sheetData>
  <autoFilter ref="A2:G84" xr:uid="{00000000-0001-0000-0000-000000000000}">
    <sortState xmlns:xlrd2="http://schemas.microsoft.com/office/spreadsheetml/2017/richdata2" ref="A3:G84">
      <sortCondition ref="A2:A84"/>
    </sortState>
  </autoFilter>
  <sortState xmlns:xlrd2="http://schemas.microsoft.com/office/spreadsheetml/2017/richdata2" ref="B3:G84">
    <sortCondition ref="B2:B84"/>
  </sortState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DEE6E-1C66-4EAC-9C68-2360062B54C0}">
  <dimension ref="A1:G60"/>
  <sheetViews>
    <sheetView workbookViewId="0">
      <selection activeCell="B14" sqref="B14"/>
    </sheetView>
  </sheetViews>
  <sheetFormatPr defaultColWidth="8.875" defaultRowHeight="14.25"/>
  <cols>
    <col min="1" max="1" width="5.625" customWidth="1"/>
    <col min="2" max="2" width="47" customWidth="1"/>
    <col min="3" max="3" width="16.125" customWidth="1"/>
    <col min="4" max="5" width="19.125" customWidth="1"/>
    <col min="6" max="6" width="14.625" customWidth="1"/>
    <col min="7" max="7" width="13.875" customWidth="1"/>
  </cols>
  <sheetData>
    <row r="1" spans="1:7" ht="15">
      <c r="A1" s="10" t="s">
        <v>1476</v>
      </c>
      <c r="B1" s="10"/>
      <c r="C1" s="10"/>
      <c r="D1" s="10"/>
      <c r="E1" s="10"/>
      <c r="F1" s="10"/>
      <c r="G1" s="10"/>
    </row>
    <row r="2" spans="1:7">
      <c r="A2" s="30" t="s">
        <v>931</v>
      </c>
      <c r="B2" s="13" t="s">
        <v>0</v>
      </c>
      <c r="C2" s="13" t="s">
        <v>91</v>
      </c>
      <c r="D2" s="13" t="s">
        <v>92</v>
      </c>
    </row>
    <row r="3" spans="1:7" ht="15">
      <c r="A3" s="10">
        <v>1</v>
      </c>
      <c r="B3" s="1" t="s">
        <v>1363</v>
      </c>
      <c r="C3" s="10" t="s">
        <v>1522</v>
      </c>
      <c r="D3" s="28" t="s">
        <v>1010</v>
      </c>
    </row>
    <row r="4" spans="1:7" ht="15">
      <c r="A4" s="10">
        <v>2</v>
      </c>
      <c r="B4" s="1" t="s">
        <v>1364</v>
      </c>
      <c r="C4" s="76" t="s">
        <v>1523</v>
      </c>
      <c r="D4" s="28" t="s">
        <v>1010</v>
      </c>
    </row>
    <row r="5" spans="1:7" ht="15">
      <c r="A5" s="10">
        <v>3</v>
      </c>
      <c r="B5" s="11" t="s">
        <v>1365</v>
      </c>
      <c r="C5" s="77" t="s">
        <v>1524</v>
      </c>
      <c r="D5" s="28" t="s">
        <v>1010</v>
      </c>
    </row>
    <row r="6" spans="1:7" ht="15">
      <c r="A6" s="10">
        <v>4</v>
      </c>
      <c r="B6" s="1" t="s">
        <v>1366</v>
      </c>
      <c r="C6" s="77" t="s">
        <v>1646</v>
      </c>
      <c r="D6" s="28" t="s">
        <v>1010</v>
      </c>
    </row>
    <row r="7" spans="1:7" ht="15">
      <c r="A7" s="10">
        <v>5</v>
      </c>
      <c r="B7" s="1" t="s">
        <v>1367</v>
      </c>
      <c r="C7" s="77" t="s">
        <v>1645</v>
      </c>
      <c r="D7" s="28" t="s">
        <v>1010</v>
      </c>
    </row>
    <row r="8" spans="1:7" ht="15">
      <c r="A8" s="10">
        <v>6</v>
      </c>
      <c r="B8" s="8" t="s">
        <v>1368</v>
      </c>
      <c r="C8" s="76" t="s">
        <v>1525</v>
      </c>
      <c r="D8" s="28" t="s">
        <v>1010</v>
      </c>
    </row>
    <row r="9" spans="1:7" ht="15">
      <c r="A9" s="10">
        <v>7</v>
      </c>
      <c r="B9" s="11" t="s">
        <v>1369</v>
      </c>
      <c r="C9" s="77" t="s">
        <v>1651</v>
      </c>
      <c r="D9" s="28" t="s">
        <v>1010</v>
      </c>
    </row>
    <row r="10" spans="1:7" ht="15">
      <c r="A10" s="10">
        <v>8</v>
      </c>
      <c r="B10" s="72" t="s">
        <v>1370</v>
      </c>
      <c r="C10" s="76" t="s">
        <v>1526</v>
      </c>
      <c r="D10" s="28" t="s">
        <v>1010</v>
      </c>
    </row>
    <row r="11" spans="1:7" ht="15">
      <c r="A11" s="10">
        <v>9</v>
      </c>
      <c r="B11" s="1" t="s">
        <v>1371</v>
      </c>
      <c r="C11" s="76" t="s">
        <v>1527</v>
      </c>
      <c r="D11" s="28" t="s">
        <v>1010</v>
      </c>
    </row>
    <row r="12" spans="1:7" ht="15">
      <c r="A12" s="10">
        <v>10</v>
      </c>
      <c r="B12" s="1" t="s">
        <v>1372</v>
      </c>
      <c r="C12" s="76" t="s">
        <v>1528</v>
      </c>
      <c r="D12" s="28" t="s">
        <v>1010</v>
      </c>
    </row>
    <row r="13" spans="1:7" ht="15">
      <c r="A13" s="10">
        <v>11</v>
      </c>
      <c r="B13" s="72" t="s">
        <v>1373</v>
      </c>
      <c r="C13" s="76" t="s">
        <v>1529</v>
      </c>
      <c r="D13" s="28" t="s">
        <v>1010</v>
      </c>
    </row>
    <row r="14" spans="1:7" ht="15">
      <c r="A14" s="10">
        <v>12</v>
      </c>
      <c r="B14" s="72" t="s">
        <v>1374</v>
      </c>
      <c r="C14" s="76" t="s">
        <v>1530</v>
      </c>
      <c r="D14" s="28" t="s">
        <v>1010</v>
      </c>
    </row>
    <row r="15" spans="1:7" ht="15">
      <c r="A15" s="10">
        <v>13</v>
      </c>
      <c r="B15" s="9" t="s">
        <v>1375</v>
      </c>
      <c r="C15" s="76" t="s">
        <v>1531</v>
      </c>
      <c r="D15" s="28" t="s">
        <v>1010</v>
      </c>
    </row>
    <row r="16" spans="1:7" ht="15">
      <c r="A16" s="10">
        <v>14</v>
      </c>
      <c r="B16" s="72" t="s">
        <v>1233</v>
      </c>
      <c r="C16" s="76" t="s">
        <v>1532</v>
      </c>
      <c r="D16" s="28" t="s">
        <v>1010</v>
      </c>
    </row>
    <row r="17" spans="1:4" ht="15">
      <c r="A17" s="10">
        <v>15</v>
      </c>
      <c r="B17" s="1" t="s">
        <v>1376</v>
      </c>
      <c r="C17" s="76" t="s">
        <v>1647</v>
      </c>
      <c r="D17" s="28" t="s">
        <v>1010</v>
      </c>
    </row>
    <row r="18" spans="1:4" ht="15">
      <c r="A18" s="10">
        <v>16</v>
      </c>
      <c r="B18" s="11" t="s">
        <v>1377</v>
      </c>
      <c r="C18" s="77" t="s">
        <v>1650</v>
      </c>
      <c r="D18" s="28" t="s">
        <v>1010</v>
      </c>
    </row>
    <row r="19" spans="1:4" ht="15">
      <c r="A19" s="10">
        <v>17</v>
      </c>
      <c r="B19" s="11" t="s">
        <v>1378</v>
      </c>
      <c r="C19" s="77" t="s">
        <v>1649</v>
      </c>
      <c r="D19" s="28" t="s">
        <v>1010</v>
      </c>
    </row>
    <row r="20" spans="1:4" ht="15">
      <c r="A20" s="10">
        <v>18</v>
      </c>
      <c r="B20" s="1" t="s">
        <v>1379</v>
      </c>
      <c r="C20" s="77" t="s">
        <v>1644</v>
      </c>
      <c r="D20" s="28" t="s">
        <v>1010</v>
      </c>
    </row>
    <row r="21" spans="1:4" ht="15">
      <c r="A21" s="78">
        <v>19</v>
      </c>
      <c r="B21" s="79" t="s">
        <v>1380</v>
      </c>
      <c r="C21" s="82" t="s">
        <v>1652</v>
      </c>
      <c r="D21" s="75" t="s">
        <v>1010</v>
      </c>
    </row>
    <row r="22" spans="1:4" ht="15">
      <c r="A22" s="10">
        <v>20</v>
      </c>
      <c r="B22" s="8" t="s">
        <v>1381</v>
      </c>
      <c r="C22" s="76" t="s">
        <v>1533</v>
      </c>
      <c r="D22" s="28" t="s">
        <v>1010</v>
      </c>
    </row>
    <row r="23" spans="1:4" ht="15">
      <c r="A23" s="10">
        <v>21</v>
      </c>
      <c r="B23" s="8" t="s">
        <v>1382</v>
      </c>
      <c r="C23" s="76" t="s">
        <v>1534</v>
      </c>
      <c r="D23" s="28" t="s">
        <v>1010</v>
      </c>
    </row>
    <row r="24" spans="1:4" ht="15">
      <c r="A24" s="10">
        <v>22</v>
      </c>
      <c r="B24" s="1" t="s">
        <v>1383</v>
      </c>
      <c r="C24" s="76" t="s">
        <v>1535</v>
      </c>
      <c r="D24" s="28" t="s">
        <v>1010</v>
      </c>
    </row>
    <row r="25" spans="1:4" ht="15">
      <c r="A25" s="10">
        <v>23</v>
      </c>
      <c r="B25" s="11" t="s">
        <v>1384</v>
      </c>
      <c r="C25" s="76" t="s">
        <v>1549</v>
      </c>
      <c r="D25" s="28" t="s">
        <v>1010</v>
      </c>
    </row>
    <row r="26" spans="1:4" ht="15">
      <c r="A26" s="10">
        <v>24</v>
      </c>
      <c r="B26" s="8" t="s">
        <v>1385</v>
      </c>
      <c r="C26" s="76" t="s">
        <v>1536</v>
      </c>
      <c r="D26" s="28" t="s">
        <v>1010</v>
      </c>
    </row>
    <row r="27" spans="1:4" ht="15">
      <c r="A27" s="10">
        <v>25</v>
      </c>
      <c r="B27" s="1" t="s">
        <v>1386</v>
      </c>
      <c r="C27" s="10" t="s">
        <v>1537</v>
      </c>
      <c r="D27" s="28" t="s">
        <v>1010</v>
      </c>
    </row>
    <row r="28" spans="1:4" ht="15">
      <c r="A28" s="10">
        <v>26</v>
      </c>
      <c r="B28" s="1" t="s">
        <v>1387</v>
      </c>
      <c r="C28" s="10" t="s">
        <v>1550</v>
      </c>
      <c r="D28" s="28" t="s">
        <v>1010</v>
      </c>
    </row>
    <row r="29" spans="1:4" ht="15">
      <c r="A29" s="10">
        <v>27</v>
      </c>
      <c r="B29" s="1" t="s">
        <v>1388</v>
      </c>
      <c r="C29" s="10" t="s">
        <v>1551</v>
      </c>
      <c r="D29" s="28" t="s">
        <v>1010</v>
      </c>
    </row>
    <row r="30" spans="1:4" ht="15">
      <c r="A30" s="10">
        <v>28</v>
      </c>
      <c r="B30" s="6" t="s">
        <v>1231</v>
      </c>
      <c r="C30" s="10" t="s">
        <v>1552</v>
      </c>
      <c r="D30" s="28" t="s">
        <v>1010</v>
      </c>
    </row>
    <row r="31" spans="1:4" ht="15">
      <c r="A31" s="10">
        <v>29</v>
      </c>
      <c r="B31" s="1" t="s">
        <v>1389</v>
      </c>
      <c r="C31" s="10" t="s">
        <v>1553</v>
      </c>
      <c r="D31" s="28" t="s">
        <v>1010</v>
      </c>
    </row>
    <row r="32" spans="1:4" ht="15">
      <c r="A32" s="10">
        <v>30</v>
      </c>
      <c r="B32" s="11" t="s">
        <v>1390</v>
      </c>
      <c r="C32" s="10" t="s">
        <v>1554</v>
      </c>
      <c r="D32" s="28" t="s">
        <v>1010</v>
      </c>
    </row>
    <row r="33" spans="1:4" ht="15">
      <c r="A33" s="10">
        <v>31</v>
      </c>
      <c r="B33" s="1" t="s">
        <v>1391</v>
      </c>
      <c r="C33" s="10" t="s">
        <v>1555</v>
      </c>
      <c r="D33" s="28" t="s">
        <v>1010</v>
      </c>
    </row>
    <row r="34" spans="1:4" ht="15">
      <c r="A34" s="10">
        <v>32</v>
      </c>
      <c r="B34" s="1" t="s">
        <v>1392</v>
      </c>
      <c r="C34" s="10" t="s">
        <v>1556</v>
      </c>
      <c r="D34" s="28" t="s">
        <v>1010</v>
      </c>
    </row>
    <row r="35" spans="1:4" ht="15.75">
      <c r="A35" s="10">
        <v>33</v>
      </c>
      <c r="B35" s="1" t="s">
        <v>1393</v>
      </c>
      <c r="C35" s="10" t="s">
        <v>1538</v>
      </c>
      <c r="D35" s="28" t="s">
        <v>1010</v>
      </c>
    </row>
    <row r="36" spans="1:4" ht="15">
      <c r="A36" s="10">
        <v>34</v>
      </c>
      <c r="B36" s="8" t="s">
        <v>1394</v>
      </c>
      <c r="C36" s="10" t="s">
        <v>1539</v>
      </c>
      <c r="D36" s="28" t="s">
        <v>1010</v>
      </c>
    </row>
    <row r="37" spans="1:4" ht="15">
      <c r="A37" s="10">
        <v>35</v>
      </c>
      <c r="B37" s="11" t="s">
        <v>1232</v>
      </c>
      <c r="C37" s="10" t="s">
        <v>1557</v>
      </c>
      <c r="D37" s="28" t="s">
        <v>1010</v>
      </c>
    </row>
    <row r="38" spans="1:4" ht="15">
      <c r="A38" s="10">
        <v>36</v>
      </c>
      <c r="B38" s="8" t="s">
        <v>1395</v>
      </c>
      <c r="C38" s="10" t="s">
        <v>1010</v>
      </c>
      <c r="D38" s="10" t="s">
        <v>1521</v>
      </c>
    </row>
    <row r="39" spans="1:4" ht="15">
      <c r="A39" s="10">
        <v>37</v>
      </c>
      <c r="B39" s="1" t="s">
        <v>1396</v>
      </c>
      <c r="C39" s="10" t="s">
        <v>1558</v>
      </c>
      <c r="D39" s="28" t="s">
        <v>1010</v>
      </c>
    </row>
    <row r="40" spans="1:4" ht="15">
      <c r="A40" s="10">
        <v>38</v>
      </c>
      <c r="B40" s="1" t="s">
        <v>1397</v>
      </c>
      <c r="C40" s="10" t="s">
        <v>1559</v>
      </c>
      <c r="D40" s="28" t="s">
        <v>1010</v>
      </c>
    </row>
    <row r="41" spans="1:4" ht="15">
      <c r="A41" s="10">
        <v>39</v>
      </c>
      <c r="B41" s="10" t="s">
        <v>1412</v>
      </c>
      <c r="C41" s="10" t="s">
        <v>1560</v>
      </c>
      <c r="D41" s="28" t="s">
        <v>1010</v>
      </c>
    </row>
    <row r="42" spans="1:4" ht="15">
      <c r="A42" s="10">
        <v>40</v>
      </c>
      <c r="B42" s="3" t="s">
        <v>1398</v>
      </c>
      <c r="C42" s="10" t="s">
        <v>1643</v>
      </c>
      <c r="D42" s="28" t="s">
        <v>1010</v>
      </c>
    </row>
    <row r="43" spans="1:4" ht="15">
      <c r="A43" s="10">
        <v>41</v>
      </c>
      <c r="B43" s="10" t="s">
        <v>1413</v>
      </c>
      <c r="C43" s="10" t="s">
        <v>1540</v>
      </c>
      <c r="D43" s="28" t="s">
        <v>1010</v>
      </c>
    </row>
    <row r="44" spans="1:4" ht="15">
      <c r="A44" s="10">
        <v>42</v>
      </c>
      <c r="B44" s="3" t="s">
        <v>1399</v>
      </c>
      <c r="C44" s="10" t="s">
        <v>1541</v>
      </c>
      <c r="D44" s="28" t="s">
        <v>1010</v>
      </c>
    </row>
    <row r="45" spans="1:4" ht="15">
      <c r="A45" s="10">
        <v>43</v>
      </c>
      <c r="B45" s="6" t="s">
        <v>1400</v>
      </c>
      <c r="C45" s="10" t="s">
        <v>1542</v>
      </c>
      <c r="D45" s="28" t="s">
        <v>1010</v>
      </c>
    </row>
    <row r="46" spans="1:4" ht="15">
      <c r="A46" s="10">
        <v>44</v>
      </c>
      <c r="B46" s="6" t="s">
        <v>1401</v>
      </c>
      <c r="C46" s="10" t="s">
        <v>1515</v>
      </c>
      <c r="D46" s="28" t="s">
        <v>1010</v>
      </c>
    </row>
    <row r="47" spans="1:4" ht="15">
      <c r="A47" s="10">
        <v>45</v>
      </c>
      <c r="B47" s="6" t="s">
        <v>1402</v>
      </c>
      <c r="C47" s="10" t="s">
        <v>1543</v>
      </c>
      <c r="D47" s="28" t="s">
        <v>1010</v>
      </c>
    </row>
    <row r="48" spans="1:4" ht="15">
      <c r="A48" s="10">
        <v>46</v>
      </c>
      <c r="B48" s="8" t="s">
        <v>1403</v>
      </c>
      <c r="C48" s="10" t="s">
        <v>1544</v>
      </c>
      <c r="D48" s="28" t="s">
        <v>1010</v>
      </c>
    </row>
    <row r="49" spans="1:4" ht="15">
      <c r="A49" s="10">
        <v>47</v>
      </c>
      <c r="B49" s="6" t="s">
        <v>1404</v>
      </c>
      <c r="C49" s="10" t="s">
        <v>1545</v>
      </c>
      <c r="D49" s="28" t="s">
        <v>1010</v>
      </c>
    </row>
    <row r="50" spans="1:4" ht="15">
      <c r="A50" s="10">
        <v>48</v>
      </c>
      <c r="B50" s="72" t="s">
        <v>1405</v>
      </c>
      <c r="C50" s="10" t="s">
        <v>1546</v>
      </c>
      <c r="D50" s="28" t="s">
        <v>1010</v>
      </c>
    </row>
    <row r="51" spans="1:4" ht="15">
      <c r="A51" s="10">
        <v>49</v>
      </c>
      <c r="B51" s="1" t="s">
        <v>1406</v>
      </c>
      <c r="C51" s="10" t="s">
        <v>1561</v>
      </c>
      <c r="D51" s="28" t="s">
        <v>1010</v>
      </c>
    </row>
    <row r="52" spans="1:4" ht="15">
      <c r="A52" s="10">
        <v>50</v>
      </c>
      <c r="B52" s="6" t="s">
        <v>1407</v>
      </c>
      <c r="C52" s="10" t="s">
        <v>1547</v>
      </c>
      <c r="D52" s="28" t="s">
        <v>1010</v>
      </c>
    </row>
    <row r="53" spans="1:4" ht="15">
      <c r="A53" s="10">
        <v>51</v>
      </c>
      <c r="B53" s="11" t="s">
        <v>1408</v>
      </c>
      <c r="C53" s="10" t="s">
        <v>1648</v>
      </c>
      <c r="D53" s="28" t="s">
        <v>1010</v>
      </c>
    </row>
    <row r="54" spans="1:4" ht="15">
      <c r="A54" s="10">
        <v>52</v>
      </c>
      <c r="B54" s="11" t="s">
        <v>1409</v>
      </c>
      <c r="C54" s="10" t="s">
        <v>1562</v>
      </c>
      <c r="D54" s="28" t="s">
        <v>1010</v>
      </c>
    </row>
    <row r="55" spans="1:4" ht="15">
      <c r="A55" s="10">
        <v>53</v>
      </c>
      <c r="B55" s="11" t="s">
        <v>1410</v>
      </c>
      <c r="C55" s="10" t="s">
        <v>1563</v>
      </c>
      <c r="D55" s="28" t="s">
        <v>1010</v>
      </c>
    </row>
    <row r="56" spans="1:4" ht="15">
      <c r="A56" s="17">
        <v>54</v>
      </c>
      <c r="B56" s="20" t="s">
        <v>1411</v>
      </c>
      <c r="C56" s="17" t="s">
        <v>1548</v>
      </c>
      <c r="D56" s="29" t="s">
        <v>1010</v>
      </c>
    </row>
    <row r="58" spans="1:4">
      <c r="A58" s="19" t="s">
        <v>929</v>
      </c>
    </row>
    <row r="59" spans="1:4" ht="15">
      <c r="A59" s="10" t="s">
        <v>930</v>
      </c>
    </row>
    <row r="60" spans="1:4" ht="15">
      <c r="A60" s="10"/>
    </row>
  </sheetData>
  <autoFilter ref="A2:D56" xr:uid="{9BFDEE6E-1C66-4EAC-9C68-2360062B54C0}">
    <sortState xmlns:xlrd2="http://schemas.microsoft.com/office/spreadsheetml/2017/richdata2" ref="A3:D56">
      <sortCondition ref="A2:A56"/>
    </sortState>
  </autoFilter>
  <sortState xmlns:xlrd2="http://schemas.microsoft.com/office/spreadsheetml/2017/richdata2" ref="B3:D56">
    <sortCondition ref="B2:B56"/>
  </sortState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480B5-D0A2-4F21-87CB-776E5BCE721C}">
  <dimension ref="A1:CJ8"/>
  <sheetViews>
    <sheetView workbookViewId="0">
      <selection activeCell="C20" sqref="C20"/>
    </sheetView>
  </sheetViews>
  <sheetFormatPr defaultColWidth="9" defaultRowHeight="15"/>
  <cols>
    <col min="1" max="2" width="23.625" style="10" customWidth="1"/>
    <col min="3" max="3" width="12.625" style="10" customWidth="1"/>
    <col min="4" max="4" width="16.5" style="10" customWidth="1"/>
    <col min="5" max="5" width="15.125" style="10" customWidth="1"/>
    <col min="6" max="6" width="31.5" style="10" customWidth="1"/>
    <col min="7" max="16384" width="9" style="10"/>
  </cols>
  <sheetData>
    <row r="1" spans="1:88" s="15" customFormat="1" ht="15.75">
      <c r="A1" s="10" t="s">
        <v>1477</v>
      </c>
    </row>
    <row r="2" spans="1:88" s="16" customFormat="1">
      <c r="A2" s="13" t="s">
        <v>923</v>
      </c>
      <c r="B2" s="22" t="s">
        <v>98</v>
      </c>
      <c r="C2" s="13" t="s">
        <v>924</v>
      </c>
      <c r="D2" s="13" t="s">
        <v>932</v>
      </c>
      <c r="E2" s="13" t="s">
        <v>925</v>
      </c>
      <c r="F2" s="13" t="s">
        <v>926</v>
      </c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</row>
    <row r="3" spans="1:88">
      <c r="A3" s="1" t="s">
        <v>108</v>
      </c>
      <c r="B3" s="11" t="s">
        <v>94</v>
      </c>
      <c r="C3" s="10">
        <v>57300504</v>
      </c>
      <c r="D3" s="10">
        <f t="shared" ref="D3:D8" si="0">E3+F3</f>
        <v>55696944</v>
      </c>
      <c r="E3" s="10">
        <v>78524</v>
      </c>
      <c r="F3" s="10">
        <v>55618420</v>
      </c>
    </row>
    <row r="4" spans="1:88">
      <c r="A4" s="1" t="s">
        <v>10</v>
      </c>
      <c r="B4" s="11" t="s">
        <v>93</v>
      </c>
      <c r="C4" s="10">
        <v>42079402</v>
      </c>
      <c r="D4" s="10">
        <f t="shared" si="0"/>
        <v>33408886</v>
      </c>
      <c r="E4" s="10">
        <v>61648</v>
      </c>
      <c r="F4" s="10">
        <v>33347238</v>
      </c>
    </row>
    <row r="5" spans="1:88">
      <c r="A5" s="1" t="s">
        <v>112</v>
      </c>
      <c r="B5" s="11" t="s">
        <v>1361</v>
      </c>
      <c r="C5" s="10">
        <v>31403710</v>
      </c>
      <c r="D5" s="10">
        <f t="shared" si="0"/>
        <v>21739805</v>
      </c>
      <c r="E5" s="10">
        <v>160211</v>
      </c>
      <c r="F5" s="10">
        <v>21579594</v>
      </c>
    </row>
    <row r="6" spans="1:88">
      <c r="A6" s="1" t="s">
        <v>109</v>
      </c>
      <c r="B6" s="11" t="s">
        <v>72</v>
      </c>
      <c r="C6" s="10">
        <v>54744578</v>
      </c>
      <c r="D6" s="10">
        <f t="shared" si="0"/>
        <v>52922564</v>
      </c>
      <c r="E6" s="10">
        <v>118172</v>
      </c>
      <c r="F6" s="10">
        <v>52804392</v>
      </c>
    </row>
    <row r="7" spans="1:88">
      <c r="A7" s="1" t="s">
        <v>110</v>
      </c>
      <c r="B7" s="11" t="s">
        <v>74</v>
      </c>
      <c r="C7" s="10">
        <v>28298723</v>
      </c>
      <c r="D7" s="10">
        <f t="shared" si="0"/>
        <v>19594292</v>
      </c>
      <c r="E7" s="10">
        <v>152871</v>
      </c>
      <c r="F7" s="10">
        <v>19441421</v>
      </c>
    </row>
    <row r="8" spans="1:88" s="17" customFormat="1">
      <c r="A8" s="21" t="s">
        <v>111</v>
      </c>
      <c r="B8" s="20" t="s">
        <v>1362</v>
      </c>
      <c r="C8" s="17">
        <v>30984410</v>
      </c>
      <c r="D8" s="17">
        <f t="shared" si="0"/>
        <v>21538229</v>
      </c>
      <c r="E8" s="17">
        <v>176738</v>
      </c>
      <c r="F8" s="17">
        <v>21361491</v>
      </c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</row>
  </sheetData>
  <sortState xmlns:xlrd2="http://schemas.microsoft.com/office/spreadsheetml/2017/richdata2" ref="A3:F8">
    <sortCondition ref="A2:A8"/>
  </sortState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DAB11-EFEE-48C8-9029-3CED1DD62B16}">
  <dimension ref="A1:BS8"/>
  <sheetViews>
    <sheetView workbookViewId="0">
      <selection activeCell="C12" sqref="C12"/>
    </sheetView>
  </sheetViews>
  <sheetFormatPr defaultColWidth="9" defaultRowHeight="15"/>
  <cols>
    <col min="1" max="1" width="32.625" style="10" customWidth="1"/>
    <col min="2" max="2" width="23.625" style="10" customWidth="1"/>
    <col min="3" max="3" width="8.375" style="10" customWidth="1"/>
    <col min="4" max="4" width="9.125" style="10" customWidth="1"/>
    <col min="5" max="5" width="28.625" style="10" customWidth="1"/>
    <col min="6" max="6" width="17.5" style="10" customWidth="1"/>
    <col min="7" max="7" width="19.625" style="10" customWidth="1"/>
    <col min="8" max="9" width="20.875" style="10" customWidth="1"/>
    <col min="10" max="10" width="29.375" style="10" customWidth="1"/>
    <col min="11" max="16384" width="9" style="10"/>
  </cols>
  <sheetData>
    <row r="1" spans="1:71" s="15" customFormat="1" ht="15.75">
      <c r="A1" s="10" t="s">
        <v>1478</v>
      </c>
    </row>
    <row r="2" spans="1:71" s="16" customFormat="1">
      <c r="A2" s="22" t="s">
        <v>100</v>
      </c>
      <c r="B2" s="22" t="s">
        <v>98</v>
      </c>
      <c r="C2" s="22" t="s">
        <v>107</v>
      </c>
      <c r="D2" s="22" t="s">
        <v>99</v>
      </c>
      <c r="E2" s="22" t="s">
        <v>101</v>
      </c>
      <c r="F2" s="22" t="s">
        <v>102</v>
      </c>
      <c r="G2" s="22" t="s">
        <v>103</v>
      </c>
      <c r="H2" s="22" t="s">
        <v>104</v>
      </c>
      <c r="I2" s="22" t="s">
        <v>105</v>
      </c>
      <c r="J2" s="22" t="s">
        <v>106</v>
      </c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</row>
    <row r="3" spans="1:71">
      <c r="A3" s="11" t="s">
        <v>95</v>
      </c>
      <c r="B3" s="11" t="s">
        <v>94</v>
      </c>
      <c r="C3" s="12">
        <v>133805</v>
      </c>
      <c r="D3" s="12">
        <v>2117</v>
      </c>
      <c r="E3" s="12">
        <v>0.97897999999999996</v>
      </c>
      <c r="F3" s="12">
        <v>0.96140000000000003</v>
      </c>
      <c r="G3" s="12">
        <v>9.4149999999999998E-2</v>
      </c>
      <c r="H3" s="12">
        <v>4.0930000000000001E-2</v>
      </c>
      <c r="I3" s="12">
        <v>6.4979999999999996E-2</v>
      </c>
      <c r="J3" s="12">
        <v>8.6989999999999998E-2</v>
      </c>
    </row>
    <row r="4" spans="1:71">
      <c r="A4" s="11" t="s">
        <v>927</v>
      </c>
      <c r="B4" s="11" t="s">
        <v>93</v>
      </c>
      <c r="C4" s="12">
        <v>104955</v>
      </c>
      <c r="D4" s="12">
        <v>1911</v>
      </c>
      <c r="E4" s="12">
        <v>0.96841999999999995</v>
      </c>
      <c r="F4" s="12">
        <v>0.93816999999999995</v>
      </c>
      <c r="G4" s="12">
        <v>9.6379999999999993E-2</v>
      </c>
      <c r="H4" s="12">
        <v>5.9389999999999998E-2</v>
      </c>
      <c r="I4" s="12">
        <v>8.7819999999999995E-2</v>
      </c>
      <c r="J4" s="12">
        <v>8.8779999999999998E-2</v>
      </c>
    </row>
    <row r="5" spans="1:71">
      <c r="A5" s="11" t="s">
        <v>928</v>
      </c>
      <c r="B5" s="11" t="s">
        <v>1361</v>
      </c>
      <c r="C5" s="12">
        <v>70480</v>
      </c>
      <c r="D5" s="12">
        <v>2146</v>
      </c>
      <c r="E5" s="12">
        <v>0.98399000000000003</v>
      </c>
      <c r="F5" s="12">
        <v>0.94793000000000005</v>
      </c>
      <c r="G5" s="12">
        <v>6.6989999999999994E-2</v>
      </c>
      <c r="H5" s="12">
        <v>1.864E-2</v>
      </c>
      <c r="I5" s="12">
        <v>3.7929999999999998E-2</v>
      </c>
      <c r="J5" s="12">
        <v>7.3959999999999998E-2</v>
      </c>
    </row>
    <row r="6" spans="1:71">
      <c r="A6" s="11" t="s">
        <v>109</v>
      </c>
      <c r="B6" s="11" t="s">
        <v>72</v>
      </c>
      <c r="C6" s="12">
        <v>94087</v>
      </c>
      <c r="D6" s="12">
        <v>2006</v>
      </c>
      <c r="E6" s="12">
        <v>0.98482999999999998</v>
      </c>
      <c r="F6" s="12">
        <v>0.96594999999999998</v>
      </c>
      <c r="G6" s="12">
        <v>9.6740000000000007E-2</v>
      </c>
      <c r="H6" s="12">
        <v>2.6980000000000001E-2</v>
      </c>
      <c r="I6" s="12">
        <v>3.4590000000000003E-2</v>
      </c>
      <c r="J6" s="12">
        <v>7.5069999999999998E-2</v>
      </c>
    </row>
    <row r="7" spans="1:71">
      <c r="A7" s="11" t="s">
        <v>96</v>
      </c>
      <c r="B7" s="11" t="s">
        <v>74</v>
      </c>
      <c r="C7" s="12">
        <v>70504</v>
      </c>
      <c r="D7" s="12">
        <v>2231</v>
      </c>
      <c r="E7" s="12">
        <v>0.98531000000000002</v>
      </c>
      <c r="F7" s="12">
        <v>0.95347000000000004</v>
      </c>
      <c r="G7" s="12">
        <v>7.4550000000000005E-2</v>
      </c>
      <c r="H7" s="12">
        <v>2.0469999999999999E-2</v>
      </c>
      <c r="I7" s="12">
        <v>4.6210000000000001E-2</v>
      </c>
      <c r="J7" s="12">
        <v>6.7760000000000001E-2</v>
      </c>
    </row>
    <row r="8" spans="1:71" s="17" customFormat="1">
      <c r="A8" s="20" t="s">
        <v>97</v>
      </c>
      <c r="B8" s="20" t="s">
        <v>1362</v>
      </c>
      <c r="C8" s="23">
        <v>71705</v>
      </c>
      <c r="D8" s="23">
        <v>2088</v>
      </c>
      <c r="E8" s="24">
        <v>0.97670000000000001</v>
      </c>
      <c r="F8" s="23">
        <v>0.93213000000000001</v>
      </c>
      <c r="G8" s="23">
        <v>7.1779999999999997E-2</v>
      </c>
      <c r="H8" s="23">
        <v>1.8190000000000001E-2</v>
      </c>
      <c r="I8" s="23">
        <v>5.0779999999999999E-2</v>
      </c>
      <c r="J8" s="23">
        <v>7.0580000000000004E-2</v>
      </c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</row>
  </sheetData>
  <sortState xmlns:xlrd2="http://schemas.microsoft.com/office/spreadsheetml/2017/richdata2" ref="A3:J9">
    <sortCondition ref="A2:A9"/>
  </sortState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04A9B-5593-49BB-9770-5773B896E23D}">
  <dimension ref="A1:C812"/>
  <sheetViews>
    <sheetView workbookViewId="0">
      <selection activeCell="N11" sqref="N11"/>
    </sheetView>
  </sheetViews>
  <sheetFormatPr defaultColWidth="8.875" defaultRowHeight="14.25"/>
  <cols>
    <col min="1" max="1" width="13.125" customWidth="1"/>
    <col min="3" max="3" width="24.625" customWidth="1"/>
  </cols>
  <sheetData>
    <row r="1" spans="1:3" s="18" customFormat="1" ht="15.75">
      <c r="A1" s="10" t="s">
        <v>1479</v>
      </c>
      <c r="B1" s="15"/>
      <c r="C1" s="15"/>
    </row>
    <row r="2" spans="1:3">
      <c r="A2" s="22" t="s">
        <v>933</v>
      </c>
      <c r="B2" s="22" t="s">
        <v>934</v>
      </c>
      <c r="C2" s="22" t="s">
        <v>935</v>
      </c>
    </row>
    <row r="3" spans="1:3" ht="15">
      <c r="A3" s="12" t="s">
        <v>217</v>
      </c>
      <c r="B3" s="12">
        <v>675</v>
      </c>
      <c r="C3" s="12">
        <v>283</v>
      </c>
    </row>
    <row r="4" spans="1:3" ht="15">
      <c r="A4" s="12" t="s">
        <v>511</v>
      </c>
      <c r="B4" s="12">
        <v>1242</v>
      </c>
      <c r="C4" s="12">
        <v>501</v>
      </c>
    </row>
    <row r="5" spans="1:3" ht="15">
      <c r="A5" s="12" t="s">
        <v>414</v>
      </c>
      <c r="B5" s="12">
        <v>891</v>
      </c>
      <c r="C5" s="12">
        <v>434</v>
      </c>
    </row>
    <row r="6" spans="1:3" ht="15">
      <c r="A6" s="12" t="s">
        <v>783</v>
      </c>
      <c r="B6" s="12">
        <v>1995</v>
      </c>
      <c r="C6" s="12">
        <v>874</v>
      </c>
    </row>
    <row r="7" spans="1:3" ht="15">
      <c r="A7" s="12" t="s">
        <v>806</v>
      </c>
      <c r="B7" s="12">
        <v>1593</v>
      </c>
      <c r="C7" s="12">
        <v>940</v>
      </c>
    </row>
    <row r="8" spans="1:3" ht="15">
      <c r="A8" s="12" t="s">
        <v>314</v>
      </c>
      <c r="B8" s="12">
        <v>747</v>
      </c>
      <c r="C8" s="12">
        <v>360</v>
      </c>
    </row>
    <row r="9" spans="1:3" ht="15">
      <c r="A9" s="12" t="s">
        <v>433</v>
      </c>
      <c r="B9" s="12">
        <v>825</v>
      </c>
      <c r="C9" s="12">
        <v>450</v>
      </c>
    </row>
    <row r="10" spans="1:3" ht="15">
      <c r="A10" s="12" t="s">
        <v>264</v>
      </c>
      <c r="B10" s="12">
        <v>981</v>
      </c>
      <c r="C10" s="12">
        <v>327</v>
      </c>
    </row>
    <row r="11" spans="1:3" ht="15">
      <c r="A11" s="12" t="s">
        <v>767</v>
      </c>
      <c r="B11" s="12">
        <v>1614</v>
      </c>
      <c r="C11" s="12">
        <v>833</v>
      </c>
    </row>
    <row r="12" spans="1:3" ht="15">
      <c r="A12" s="12" t="s">
        <v>492</v>
      </c>
      <c r="B12" s="12">
        <v>1176</v>
      </c>
      <c r="C12" s="12">
        <v>484</v>
      </c>
    </row>
    <row r="13" spans="1:3" ht="15">
      <c r="A13" s="12" t="s">
        <v>846</v>
      </c>
      <c r="B13" s="12">
        <v>3552</v>
      </c>
      <c r="C13" s="12">
        <v>1153</v>
      </c>
    </row>
    <row r="14" spans="1:3" ht="15">
      <c r="A14" s="12" t="s">
        <v>639</v>
      </c>
      <c r="B14" s="12">
        <v>1521</v>
      </c>
      <c r="C14" s="12">
        <v>626</v>
      </c>
    </row>
    <row r="15" spans="1:3" ht="15">
      <c r="A15" s="12" t="s">
        <v>542</v>
      </c>
      <c r="B15" s="12">
        <v>1482</v>
      </c>
      <c r="C15" s="12">
        <v>535</v>
      </c>
    </row>
    <row r="16" spans="1:3" ht="15">
      <c r="A16" s="12" t="s">
        <v>815</v>
      </c>
      <c r="B16" s="12">
        <v>2721</v>
      </c>
      <c r="C16" s="12">
        <v>974</v>
      </c>
    </row>
    <row r="17" spans="1:3" ht="15">
      <c r="A17" s="12" t="s">
        <v>689</v>
      </c>
      <c r="B17" s="12">
        <v>1299</v>
      </c>
      <c r="C17" s="12">
        <v>697</v>
      </c>
    </row>
    <row r="18" spans="1:3" ht="15">
      <c r="A18" s="12" t="s">
        <v>140</v>
      </c>
      <c r="B18" s="12">
        <v>420</v>
      </c>
      <c r="C18" s="12">
        <v>202</v>
      </c>
    </row>
    <row r="19" spans="1:3" ht="15">
      <c r="A19" s="12" t="s">
        <v>602</v>
      </c>
      <c r="B19" s="12">
        <v>1683</v>
      </c>
      <c r="C19" s="12">
        <v>588</v>
      </c>
    </row>
    <row r="20" spans="1:3" ht="15">
      <c r="A20" s="12" t="s">
        <v>394</v>
      </c>
      <c r="B20" s="12">
        <v>1065</v>
      </c>
      <c r="C20" s="12">
        <v>417</v>
      </c>
    </row>
    <row r="21" spans="1:3" ht="15">
      <c r="A21" s="12" t="s">
        <v>135</v>
      </c>
      <c r="B21" s="12">
        <v>519</v>
      </c>
      <c r="C21" s="12">
        <v>197</v>
      </c>
    </row>
    <row r="22" spans="1:3" ht="15">
      <c r="A22" s="12" t="s">
        <v>894</v>
      </c>
      <c r="B22" s="12">
        <v>3378</v>
      </c>
      <c r="C22" s="12">
        <v>1639</v>
      </c>
    </row>
    <row r="23" spans="1:3" ht="15">
      <c r="A23" s="12" t="s">
        <v>425</v>
      </c>
      <c r="B23" s="12">
        <v>777</v>
      </c>
      <c r="C23" s="12">
        <v>441</v>
      </c>
    </row>
    <row r="24" spans="1:3" ht="15">
      <c r="A24" s="12" t="s">
        <v>840</v>
      </c>
      <c r="B24" s="12">
        <v>2874</v>
      </c>
      <c r="C24" s="12">
        <v>1089</v>
      </c>
    </row>
    <row r="25" spans="1:3" ht="15">
      <c r="A25" s="12" t="s">
        <v>540</v>
      </c>
      <c r="B25" s="12">
        <v>1731</v>
      </c>
      <c r="C25" s="12">
        <v>531</v>
      </c>
    </row>
    <row r="26" spans="1:3" ht="15">
      <c r="A26" s="12" t="s">
        <v>327</v>
      </c>
      <c r="B26" s="12">
        <v>1074</v>
      </c>
      <c r="C26" s="12">
        <v>373</v>
      </c>
    </row>
    <row r="27" spans="1:3" ht="15">
      <c r="A27" s="12" t="s">
        <v>436</v>
      </c>
      <c r="B27" s="12">
        <v>849</v>
      </c>
      <c r="C27" s="12">
        <v>451</v>
      </c>
    </row>
    <row r="28" spans="1:3" ht="15">
      <c r="A28" s="12" t="s">
        <v>174</v>
      </c>
      <c r="B28" s="12">
        <v>621</v>
      </c>
      <c r="C28" s="12">
        <v>241</v>
      </c>
    </row>
    <row r="29" spans="1:3" ht="15">
      <c r="A29" s="12" t="s">
        <v>341</v>
      </c>
      <c r="B29" s="12">
        <v>732</v>
      </c>
      <c r="C29" s="12">
        <v>377</v>
      </c>
    </row>
    <row r="30" spans="1:3" ht="15">
      <c r="A30" s="12" t="s">
        <v>380</v>
      </c>
      <c r="B30" s="12">
        <v>1029</v>
      </c>
      <c r="C30" s="12">
        <v>407</v>
      </c>
    </row>
    <row r="31" spans="1:3" ht="15">
      <c r="A31" s="12" t="s">
        <v>893</v>
      </c>
      <c r="B31" s="12">
        <v>3936</v>
      </c>
      <c r="C31" s="12">
        <v>1623</v>
      </c>
    </row>
    <row r="32" spans="1:3" ht="15">
      <c r="A32" s="12" t="s">
        <v>190</v>
      </c>
      <c r="B32" s="12">
        <v>531</v>
      </c>
      <c r="C32" s="12">
        <v>259</v>
      </c>
    </row>
    <row r="33" spans="1:3" ht="15">
      <c r="A33" s="12" t="s">
        <v>429</v>
      </c>
      <c r="B33" s="12">
        <v>1032</v>
      </c>
      <c r="C33" s="12">
        <v>447</v>
      </c>
    </row>
    <row r="34" spans="1:3" ht="15">
      <c r="A34" s="12" t="s">
        <v>909</v>
      </c>
      <c r="B34" s="12">
        <v>5031</v>
      </c>
      <c r="C34" s="12">
        <v>2175</v>
      </c>
    </row>
    <row r="35" spans="1:3" ht="15">
      <c r="A35" s="12" t="s">
        <v>730</v>
      </c>
      <c r="B35" s="12">
        <v>1413</v>
      </c>
      <c r="C35" s="12">
        <v>767</v>
      </c>
    </row>
    <row r="36" spans="1:3" ht="15">
      <c r="A36" s="12" t="s">
        <v>203</v>
      </c>
      <c r="B36" s="12">
        <v>636</v>
      </c>
      <c r="C36" s="12">
        <v>271</v>
      </c>
    </row>
    <row r="37" spans="1:3" ht="15">
      <c r="A37" s="12" t="s">
        <v>694</v>
      </c>
      <c r="B37" s="12">
        <v>1947</v>
      </c>
      <c r="C37" s="12">
        <v>704</v>
      </c>
    </row>
    <row r="38" spans="1:3" ht="15">
      <c r="A38" s="12" t="s">
        <v>617</v>
      </c>
      <c r="B38" s="12">
        <v>1287</v>
      </c>
      <c r="C38" s="12">
        <v>604</v>
      </c>
    </row>
    <row r="39" spans="1:3" ht="15">
      <c r="A39" s="12" t="s">
        <v>813</v>
      </c>
      <c r="B39" s="12">
        <v>2004</v>
      </c>
      <c r="C39" s="12">
        <v>969</v>
      </c>
    </row>
    <row r="40" spans="1:3" ht="15">
      <c r="A40" s="12" t="s">
        <v>526</v>
      </c>
      <c r="B40" s="12">
        <v>1320</v>
      </c>
      <c r="C40" s="12">
        <v>514</v>
      </c>
    </row>
    <row r="41" spans="1:3" ht="15">
      <c r="A41" s="12" t="s">
        <v>211</v>
      </c>
      <c r="B41" s="12">
        <v>612</v>
      </c>
      <c r="C41" s="12">
        <v>277</v>
      </c>
    </row>
    <row r="42" spans="1:3" ht="15">
      <c r="A42" s="12" t="s">
        <v>901</v>
      </c>
      <c r="B42" s="12">
        <v>3642</v>
      </c>
      <c r="C42" s="12">
        <v>1779</v>
      </c>
    </row>
    <row r="43" spans="1:3" ht="15">
      <c r="A43" s="12" t="s">
        <v>432</v>
      </c>
      <c r="B43" s="12">
        <v>1293</v>
      </c>
      <c r="C43" s="12">
        <v>449</v>
      </c>
    </row>
    <row r="44" spans="1:3" ht="15">
      <c r="A44" s="12" t="s">
        <v>390</v>
      </c>
      <c r="B44" s="12">
        <v>714</v>
      </c>
      <c r="C44" s="12">
        <v>413</v>
      </c>
    </row>
    <row r="45" spans="1:3" ht="15">
      <c r="A45" s="12" t="s">
        <v>127</v>
      </c>
      <c r="B45" s="12">
        <v>486</v>
      </c>
      <c r="C45" s="12">
        <v>175</v>
      </c>
    </row>
    <row r="46" spans="1:3" ht="15">
      <c r="A46" s="12" t="s">
        <v>721</v>
      </c>
      <c r="B46" s="12">
        <v>2178</v>
      </c>
      <c r="C46" s="12">
        <v>752</v>
      </c>
    </row>
    <row r="47" spans="1:3" ht="15">
      <c r="A47" s="12" t="s">
        <v>860</v>
      </c>
      <c r="B47" s="12">
        <v>3012</v>
      </c>
      <c r="C47" s="12">
        <v>1265</v>
      </c>
    </row>
    <row r="48" spans="1:3" ht="15">
      <c r="A48" s="12" t="s">
        <v>128</v>
      </c>
      <c r="B48" s="12">
        <v>555</v>
      </c>
      <c r="C48" s="12">
        <v>175</v>
      </c>
    </row>
    <row r="49" spans="1:3" ht="15">
      <c r="A49" s="12" t="s">
        <v>720</v>
      </c>
      <c r="B49" s="12">
        <v>1638</v>
      </c>
      <c r="C49" s="12">
        <v>751</v>
      </c>
    </row>
    <row r="50" spans="1:3" ht="15">
      <c r="A50" s="12" t="s">
        <v>887</v>
      </c>
      <c r="B50" s="12">
        <v>4143</v>
      </c>
      <c r="C50" s="12">
        <v>1542</v>
      </c>
    </row>
    <row r="51" spans="1:3" ht="15">
      <c r="A51" s="12" t="s">
        <v>381</v>
      </c>
      <c r="B51" s="12">
        <v>858</v>
      </c>
      <c r="C51" s="12">
        <v>407</v>
      </c>
    </row>
    <row r="52" spans="1:3" ht="15">
      <c r="A52" s="12" t="s">
        <v>788</v>
      </c>
      <c r="B52" s="12">
        <v>2139</v>
      </c>
      <c r="C52" s="12">
        <v>899</v>
      </c>
    </row>
    <row r="53" spans="1:3" ht="15">
      <c r="A53" s="12" t="s">
        <v>793</v>
      </c>
      <c r="B53" s="12">
        <v>2706</v>
      </c>
      <c r="C53" s="12">
        <v>916</v>
      </c>
    </row>
    <row r="54" spans="1:3" ht="15">
      <c r="A54" s="12" t="s">
        <v>779</v>
      </c>
      <c r="B54" s="12">
        <v>2592</v>
      </c>
      <c r="C54" s="12">
        <v>863</v>
      </c>
    </row>
    <row r="55" spans="1:3" ht="15">
      <c r="A55" s="12" t="s">
        <v>729</v>
      </c>
      <c r="B55" s="12">
        <v>1935</v>
      </c>
      <c r="C55" s="12">
        <v>765</v>
      </c>
    </row>
    <row r="56" spans="1:3" ht="15">
      <c r="A56" s="12" t="s">
        <v>586</v>
      </c>
      <c r="B56" s="12">
        <v>1287</v>
      </c>
      <c r="C56" s="12">
        <v>567</v>
      </c>
    </row>
    <row r="57" spans="1:3" ht="15">
      <c r="A57" s="12" t="s">
        <v>420</v>
      </c>
      <c r="B57" s="12">
        <v>861</v>
      </c>
      <c r="C57" s="12">
        <v>438</v>
      </c>
    </row>
    <row r="58" spans="1:3" ht="15">
      <c r="A58" s="12" t="s">
        <v>453</v>
      </c>
      <c r="B58" s="12">
        <v>1023</v>
      </c>
      <c r="C58" s="12">
        <v>461</v>
      </c>
    </row>
    <row r="59" spans="1:3" ht="15">
      <c r="A59" s="12" t="s">
        <v>495</v>
      </c>
      <c r="B59" s="12">
        <v>924</v>
      </c>
      <c r="C59" s="12">
        <v>486</v>
      </c>
    </row>
    <row r="60" spans="1:3" ht="15">
      <c r="A60" s="12" t="s">
        <v>633</v>
      </c>
      <c r="B60" s="12">
        <v>1716</v>
      </c>
      <c r="C60" s="12">
        <v>620</v>
      </c>
    </row>
    <row r="61" spans="1:3" ht="15">
      <c r="A61" s="12" t="s">
        <v>538</v>
      </c>
      <c r="B61" s="12">
        <v>1422</v>
      </c>
      <c r="C61" s="12">
        <v>530</v>
      </c>
    </row>
    <row r="62" spans="1:3" ht="15">
      <c r="A62" s="12" t="s">
        <v>354</v>
      </c>
      <c r="B62" s="12">
        <v>1026</v>
      </c>
      <c r="C62" s="12">
        <v>386</v>
      </c>
    </row>
    <row r="63" spans="1:3" ht="15">
      <c r="A63" s="12" t="s">
        <v>401</v>
      </c>
      <c r="B63" s="12">
        <v>873</v>
      </c>
      <c r="C63" s="12">
        <v>424</v>
      </c>
    </row>
    <row r="64" spans="1:3" ht="15">
      <c r="A64" s="12" t="s">
        <v>221</v>
      </c>
      <c r="B64" s="12">
        <v>675</v>
      </c>
      <c r="C64" s="12">
        <v>288</v>
      </c>
    </row>
    <row r="65" spans="1:3" ht="15">
      <c r="A65" s="12" t="s">
        <v>722</v>
      </c>
      <c r="B65" s="12">
        <v>1989</v>
      </c>
      <c r="C65" s="12">
        <v>756</v>
      </c>
    </row>
    <row r="66" spans="1:3" ht="15">
      <c r="A66" s="12" t="s">
        <v>790</v>
      </c>
      <c r="B66" s="12">
        <v>2394</v>
      </c>
      <c r="C66" s="12">
        <v>909</v>
      </c>
    </row>
    <row r="67" spans="1:3" ht="15">
      <c r="A67" s="12" t="s">
        <v>686</v>
      </c>
      <c r="B67" s="12">
        <v>1635</v>
      </c>
      <c r="C67" s="12">
        <v>696</v>
      </c>
    </row>
    <row r="68" spans="1:3" ht="15">
      <c r="A68" s="12" t="s">
        <v>731</v>
      </c>
      <c r="B68" s="12">
        <v>1767</v>
      </c>
      <c r="C68" s="12">
        <v>768</v>
      </c>
    </row>
    <row r="69" spans="1:3" ht="15">
      <c r="A69" s="12" t="s">
        <v>754</v>
      </c>
      <c r="B69" s="12">
        <v>2310</v>
      </c>
      <c r="C69" s="12">
        <v>808</v>
      </c>
    </row>
    <row r="70" spans="1:3" ht="15">
      <c r="A70" s="12" t="s">
        <v>247</v>
      </c>
      <c r="B70" s="12">
        <v>813</v>
      </c>
      <c r="C70" s="12">
        <v>315</v>
      </c>
    </row>
    <row r="71" spans="1:3" ht="15">
      <c r="A71" s="12" t="s">
        <v>445</v>
      </c>
      <c r="B71" s="12">
        <v>864</v>
      </c>
      <c r="C71" s="12">
        <v>458</v>
      </c>
    </row>
    <row r="72" spans="1:3" ht="15">
      <c r="A72" s="12" t="s">
        <v>898</v>
      </c>
      <c r="B72" s="12">
        <v>4215</v>
      </c>
      <c r="C72" s="12">
        <v>1732</v>
      </c>
    </row>
    <row r="73" spans="1:3" ht="15">
      <c r="A73" s="12" t="s">
        <v>869</v>
      </c>
      <c r="B73" s="12">
        <v>2790</v>
      </c>
      <c r="C73" s="12">
        <v>1333</v>
      </c>
    </row>
    <row r="74" spans="1:3" ht="15">
      <c r="A74" s="12" t="s">
        <v>719</v>
      </c>
      <c r="B74" s="12">
        <v>1857</v>
      </c>
      <c r="C74" s="12">
        <v>750</v>
      </c>
    </row>
    <row r="75" spans="1:3" ht="15">
      <c r="A75" s="12" t="s">
        <v>454</v>
      </c>
      <c r="B75" s="12">
        <v>1035</v>
      </c>
      <c r="C75" s="12">
        <v>461</v>
      </c>
    </row>
    <row r="76" spans="1:3" ht="15">
      <c r="A76" s="12" t="s">
        <v>748</v>
      </c>
      <c r="B76" s="12">
        <v>1740</v>
      </c>
      <c r="C76" s="12">
        <v>794</v>
      </c>
    </row>
    <row r="77" spans="1:3" ht="15">
      <c r="A77" s="12" t="s">
        <v>155</v>
      </c>
      <c r="B77" s="12">
        <v>438</v>
      </c>
      <c r="C77" s="12">
        <v>222</v>
      </c>
    </row>
    <row r="78" spans="1:3" ht="15">
      <c r="A78" s="12" t="s">
        <v>577</v>
      </c>
      <c r="B78" s="12">
        <v>1428</v>
      </c>
      <c r="C78" s="12">
        <v>558</v>
      </c>
    </row>
    <row r="79" spans="1:3" ht="15">
      <c r="A79" s="12" t="s">
        <v>191</v>
      </c>
      <c r="B79" s="12">
        <v>465</v>
      </c>
      <c r="C79" s="12">
        <v>259</v>
      </c>
    </row>
    <row r="80" spans="1:3" ht="15">
      <c r="A80" s="12" t="s">
        <v>562</v>
      </c>
      <c r="B80" s="12">
        <v>1161</v>
      </c>
      <c r="C80" s="12">
        <v>545</v>
      </c>
    </row>
    <row r="81" spans="1:3" ht="15">
      <c r="A81" s="12" t="s">
        <v>877</v>
      </c>
      <c r="B81" s="12">
        <v>3285</v>
      </c>
      <c r="C81" s="12">
        <v>1389</v>
      </c>
    </row>
    <row r="82" spans="1:3" ht="15">
      <c r="A82" s="12" t="s">
        <v>344</v>
      </c>
      <c r="B82" s="12">
        <v>831</v>
      </c>
      <c r="C82" s="12">
        <v>379</v>
      </c>
    </row>
    <row r="83" spans="1:3" ht="15">
      <c r="A83" s="12" t="s">
        <v>131</v>
      </c>
      <c r="B83" s="12">
        <v>447</v>
      </c>
      <c r="C83" s="12">
        <v>188</v>
      </c>
    </row>
    <row r="84" spans="1:3" ht="15">
      <c r="A84" s="12" t="s">
        <v>400</v>
      </c>
      <c r="B84" s="12">
        <v>1356</v>
      </c>
      <c r="C84" s="12">
        <v>421</v>
      </c>
    </row>
    <row r="85" spans="1:3" ht="15">
      <c r="A85" s="12" t="s">
        <v>408</v>
      </c>
      <c r="B85" s="12">
        <v>1092</v>
      </c>
      <c r="C85" s="12">
        <v>431</v>
      </c>
    </row>
    <row r="86" spans="1:3" ht="15">
      <c r="A86" s="12" t="s">
        <v>752</v>
      </c>
      <c r="B86" s="12">
        <v>2136</v>
      </c>
      <c r="C86" s="12">
        <v>802</v>
      </c>
    </row>
    <row r="87" spans="1:3" ht="15">
      <c r="A87" s="12" t="s">
        <v>854</v>
      </c>
      <c r="B87" s="12">
        <v>2136</v>
      </c>
      <c r="C87" s="12">
        <v>1206</v>
      </c>
    </row>
    <row r="88" spans="1:3" ht="15">
      <c r="A88" s="12" t="s">
        <v>766</v>
      </c>
      <c r="B88" s="12">
        <v>1683</v>
      </c>
      <c r="C88" s="12">
        <v>823</v>
      </c>
    </row>
    <row r="89" spans="1:3" ht="15">
      <c r="A89" s="12" t="s">
        <v>845</v>
      </c>
      <c r="B89" s="12">
        <v>2667</v>
      </c>
      <c r="C89" s="12">
        <v>1130</v>
      </c>
    </row>
    <row r="90" spans="1:3" ht="15">
      <c r="A90" s="12" t="s">
        <v>195</v>
      </c>
      <c r="B90" s="12">
        <v>636</v>
      </c>
      <c r="C90" s="12">
        <v>263</v>
      </c>
    </row>
    <row r="91" spans="1:3" ht="15">
      <c r="A91" s="12" t="s">
        <v>599</v>
      </c>
      <c r="B91" s="12">
        <v>1458</v>
      </c>
      <c r="C91" s="12">
        <v>584</v>
      </c>
    </row>
    <row r="92" spans="1:3" ht="15">
      <c r="A92" s="12" t="s">
        <v>769</v>
      </c>
      <c r="B92" s="12">
        <v>1815</v>
      </c>
      <c r="C92" s="12">
        <v>835</v>
      </c>
    </row>
    <row r="93" spans="1:3" ht="15">
      <c r="A93" s="12" t="s">
        <v>461</v>
      </c>
      <c r="B93" s="12">
        <v>1032</v>
      </c>
      <c r="C93" s="12">
        <v>465</v>
      </c>
    </row>
    <row r="94" spans="1:3" ht="15">
      <c r="A94" s="12" t="s">
        <v>890</v>
      </c>
      <c r="B94" s="12">
        <v>3558</v>
      </c>
      <c r="C94" s="12">
        <v>1565</v>
      </c>
    </row>
    <row r="95" spans="1:3" ht="15">
      <c r="A95" s="12" t="s">
        <v>258</v>
      </c>
      <c r="B95" s="12">
        <v>573</v>
      </c>
      <c r="C95" s="12">
        <v>322</v>
      </c>
    </row>
    <row r="96" spans="1:3" ht="15">
      <c r="A96" s="12" t="s">
        <v>462</v>
      </c>
      <c r="B96" s="12">
        <v>1203</v>
      </c>
      <c r="C96" s="12">
        <v>465</v>
      </c>
    </row>
    <row r="97" spans="1:3" ht="15">
      <c r="A97" s="12" t="s">
        <v>498</v>
      </c>
      <c r="B97" s="12">
        <v>1008</v>
      </c>
      <c r="C97" s="12">
        <v>491</v>
      </c>
    </row>
    <row r="98" spans="1:3" ht="15">
      <c r="A98" s="12" t="s">
        <v>459</v>
      </c>
      <c r="B98" s="12">
        <v>1182</v>
      </c>
      <c r="C98" s="12">
        <v>464</v>
      </c>
    </row>
    <row r="99" spans="1:3" ht="15">
      <c r="A99" s="12" t="s">
        <v>852</v>
      </c>
      <c r="B99" s="12">
        <v>2847</v>
      </c>
      <c r="C99" s="12">
        <v>1197</v>
      </c>
    </row>
    <row r="100" spans="1:3" ht="15">
      <c r="A100" s="12" t="s">
        <v>770</v>
      </c>
      <c r="B100" s="12">
        <v>1776</v>
      </c>
      <c r="C100" s="12">
        <v>837</v>
      </c>
    </row>
    <row r="101" spans="1:3" ht="15">
      <c r="A101" s="12" t="s">
        <v>455</v>
      </c>
      <c r="B101" s="12">
        <v>1011</v>
      </c>
      <c r="C101" s="12">
        <v>461</v>
      </c>
    </row>
    <row r="102" spans="1:3" ht="15">
      <c r="A102" s="12" t="s">
        <v>682</v>
      </c>
      <c r="B102" s="12">
        <v>1854</v>
      </c>
      <c r="C102" s="12">
        <v>693</v>
      </c>
    </row>
    <row r="103" spans="1:3" ht="15">
      <c r="A103" s="12" t="s">
        <v>785</v>
      </c>
      <c r="B103" s="12">
        <v>2028</v>
      </c>
      <c r="C103" s="12">
        <v>883</v>
      </c>
    </row>
    <row r="104" spans="1:3" ht="15">
      <c r="A104" s="12" t="s">
        <v>141</v>
      </c>
      <c r="B104" s="12">
        <v>471</v>
      </c>
      <c r="C104" s="12">
        <v>204</v>
      </c>
    </row>
    <row r="105" spans="1:3" ht="15">
      <c r="A105" s="12" t="s">
        <v>653</v>
      </c>
      <c r="B105" s="12">
        <v>1668</v>
      </c>
      <c r="C105" s="12">
        <v>647</v>
      </c>
    </row>
    <row r="106" spans="1:3" ht="15">
      <c r="A106" s="12" t="s">
        <v>222</v>
      </c>
      <c r="B106" s="12">
        <v>747</v>
      </c>
      <c r="C106" s="12">
        <v>288</v>
      </c>
    </row>
    <row r="107" spans="1:3" ht="15">
      <c r="A107" s="12" t="s">
        <v>576</v>
      </c>
      <c r="B107" s="12">
        <v>1875</v>
      </c>
      <c r="C107" s="12">
        <v>556</v>
      </c>
    </row>
    <row r="108" spans="1:3" ht="15">
      <c r="A108" s="12" t="s">
        <v>677</v>
      </c>
      <c r="B108" s="12">
        <v>1344</v>
      </c>
      <c r="C108" s="12">
        <v>672</v>
      </c>
    </row>
    <row r="109" spans="1:3" ht="15">
      <c r="A109" s="12" t="s">
        <v>132</v>
      </c>
      <c r="B109" s="12">
        <v>639</v>
      </c>
      <c r="C109" s="12">
        <v>193</v>
      </c>
    </row>
    <row r="110" spans="1:3" ht="15">
      <c r="A110" s="12" t="s">
        <v>546</v>
      </c>
      <c r="B110" s="12">
        <v>1230</v>
      </c>
      <c r="C110" s="12">
        <v>536</v>
      </c>
    </row>
    <row r="111" spans="1:3" ht="15">
      <c r="A111" s="12" t="s">
        <v>679</v>
      </c>
      <c r="B111" s="12">
        <v>1773</v>
      </c>
      <c r="C111" s="12">
        <v>676</v>
      </c>
    </row>
    <row r="112" spans="1:3" ht="15">
      <c r="A112" s="12" t="s">
        <v>830</v>
      </c>
      <c r="B112" s="12">
        <v>1881</v>
      </c>
      <c r="C112" s="12">
        <v>1018</v>
      </c>
    </row>
    <row r="113" spans="1:3" ht="15">
      <c r="A113" s="12" t="s">
        <v>708</v>
      </c>
      <c r="B113" s="12">
        <v>1977</v>
      </c>
      <c r="C113" s="12">
        <v>728</v>
      </c>
    </row>
    <row r="114" spans="1:3" ht="15">
      <c r="A114" s="12" t="s">
        <v>253</v>
      </c>
      <c r="B114" s="12">
        <v>663</v>
      </c>
      <c r="C114" s="12">
        <v>319</v>
      </c>
    </row>
    <row r="115" spans="1:3" ht="15">
      <c r="A115" s="12" t="s">
        <v>352</v>
      </c>
      <c r="B115" s="12">
        <v>870</v>
      </c>
      <c r="C115" s="12">
        <v>384</v>
      </c>
    </row>
    <row r="116" spans="1:3" ht="15">
      <c r="A116" s="12" t="s">
        <v>702</v>
      </c>
      <c r="B116" s="12">
        <v>1806</v>
      </c>
      <c r="C116" s="12">
        <v>716</v>
      </c>
    </row>
    <row r="117" spans="1:3" ht="15">
      <c r="A117" s="12" t="s">
        <v>777</v>
      </c>
      <c r="B117" s="12">
        <v>1725</v>
      </c>
      <c r="C117" s="12">
        <v>852</v>
      </c>
    </row>
    <row r="118" spans="1:3" ht="15">
      <c r="A118" s="12" t="s">
        <v>254</v>
      </c>
      <c r="B118" s="12">
        <v>756</v>
      </c>
      <c r="C118" s="12">
        <v>319</v>
      </c>
    </row>
    <row r="119" spans="1:3" ht="15">
      <c r="A119" s="12" t="s">
        <v>497</v>
      </c>
      <c r="B119" s="12">
        <v>1245</v>
      </c>
      <c r="C119" s="12">
        <v>488</v>
      </c>
    </row>
    <row r="120" spans="1:3" ht="15">
      <c r="A120" s="12" t="s">
        <v>218</v>
      </c>
      <c r="B120" s="12">
        <v>651</v>
      </c>
      <c r="C120" s="12">
        <v>285</v>
      </c>
    </row>
    <row r="121" spans="1:3" ht="15">
      <c r="A121" s="12" t="s">
        <v>791</v>
      </c>
      <c r="B121" s="12">
        <v>1905</v>
      </c>
      <c r="C121" s="12">
        <v>914</v>
      </c>
    </row>
    <row r="122" spans="1:3" ht="15">
      <c r="A122" s="12" t="s">
        <v>557</v>
      </c>
      <c r="B122" s="12">
        <v>1392</v>
      </c>
      <c r="C122" s="12">
        <v>541</v>
      </c>
    </row>
    <row r="123" spans="1:3" ht="15">
      <c r="A123" s="12" t="s">
        <v>119</v>
      </c>
      <c r="B123" s="12">
        <v>369</v>
      </c>
      <c r="C123" s="12">
        <v>143</v>
      </c>
    </row>
    <row r="124" spans="1:3" ht="15">
      <c r="A124" s="12" t="s">
        <v>122</v>
      </c>
      <c r="B124" s="12">
        <v>303</v>
      </c>
      <c r="C124" s="12">
        <v>157</v>
      </c>
    </row>
    <row r="125" spans="1:3" ht="15">
      <c r="A125" s="12" t="s">
        <v>168</v>
      </c>
      <c r="B125" s="12">
        <v>585</v>
      </c>
      <c r="C125" s="12">
        <v>233</v>
      </c>
    </row>
    <row r="126" spans="1:3" ht="15">
      <c r="A126" s="12" t="s">
        <v>115</v>
      </c>
      <c r="B126" s="12">
        <v>315</v>
      </c>
      <c r="C126" s="12">
        <v>137</v>
      </c>
    </row>
    <row r="127" spans="1:3" ht="15">
      <c r="A127" s="12" t="s">
        <v>537</v>
      </c>
      <c r="B127" s="12">
        <v>1290</v>
      </c>
      <c r="C127" s="12">
        <v>529</v>
      </c>
    </row>
    <row r="128" spans="1:3" ht="15">
      <c r="A128" s="12" t="s">
        <v>607</v>
      </c>
      <c r="B128" s="12">
        <v>1416</v>
      </c>
      <c r="C128" s="12">
        <v>591</v>
      </c>
    </row>
    <row r="129" spans="1:3" ht="15">
      <c r="A129" s="12" t="s">
        <v>809</v>
      </c>
      <c r="B129" s="12">
        <v>2292</v>
      </c>
      <c r="C129" s="12">
        <v>954</v>
      </c>
    </row>
    <row r="130" spans="1:3" ht="15">
      <c r="A130" s="12" t="s">
        <v>789</v>
      </c>
      <c r="B130" s="12">
        <v>2088</v>
      </c>
      <c r="C130" s="12">
        <v>905</v>
      </c>
    </row>
    <row r="131" spans="1:3" ht="15">
      <c r="A131" s="12" t="s">
        <v>134</v>
      </c>
      <c r="B131" s="12">
        <v>447</v>
      </c>
      <c r="C131" s="12">
        <v>196</v>
      </c>
    </row>
    <row r="132" spans="1:3" ht="15">
      <c r="A132" s="12" t="s">
        <v>723</v>
      </c>
      <c r="B132" s="12">
        <v>1515</v>
      </c>
      <c r="C132" s="12">
        <v>756</v>
      </c>
    </row>
    <row r="133" spans="1:3" ht="15">
      <c r="A133" s="12" t="s">
        <v>863</v>
      </c>
      <c r="B133" s="12">
        <v>2988</v>
      </c>
      <c r="C133" s="12">
        <v>1288</v>
      </c>
    </row>
    <row r="134" spans="1:3" ht="15">
      <c r="A134" s="12" t="s">
        <v>726</v>
      </c>
      <c r="B134" s="12">
        <v>1587</v>
      </c>
      <c r="C134" s="12">
        <v>763</v>
      </c>
    </row>
    <row r="135" spans="1:3" ht="15">
      <c r="A135" s="12" t="s">
        <v>554</v>
      </c>
      <c r="B135" s="12">
        <v>2250</v>
      </c>
      <c r="C135" s="12">
        <v>540</v>
      </c>
    </row>
    <row r="136" spans="1:3" ht="15">
      <c r="A136" s="12" t="s">
        <v>397</v>
      </c>
      <c r="B136" s="12">
        <v>795</v>
      </c>
      <c r="C136" s="12">
        <v>419</v>
      </c>
    </row>
    <row r="137" spans="1:3" ht="15">
      <c r="A137" s="12" t="s">
        <v>892</v>
      </c>
      <c r="B137" s="12">
        <v>5337</v>
      </c>
      <c r="C137" s="12">
        <v>1583</v>
      </c>
    </row>
    <row r="138" spans="1:3" ht="15">
      <c r="A138" s="12" t="s">
        <v>687</v>
      </c>
      <c r="B138" s="12">
        <v>1542</v>
      </c>
      <c r="C138" s="12">
        <v>696</v>
      </c>
    </row>
    <row r="139" spans="1:3" ht="15">
      <c r="A139" s="12" t="s">
        <v>514</v>
      </c>
      <c r="B139" s="12">
        <v>942</v>
      </c>
      <c r="C139" s="12">
        <v>505</v>
      </c>
    </row>
    <row r="140" spans="1:3" ht="15">
      <c r="A140" s="12" t="s">
        <v>522</v>
      </c>
      <c r="B140" s="12">
        <v>1245</v>
      </c>
      <c r="C140" s="12">
        <v>513</v>
      </c>
    </row>
    <row r="141" spans="1:3" ht="15">
      <c r="A141" s="12" t="s">
        <v>490</v>
      </c>
      <c r="B141" s="12">
        <v>951</v>
      </c>
      <c r="C141" s="12">
        <v>483</v>
      </c>
    </row>
    <row r="142" spans="1:3" ht="15">
      <c r="A142" s="12" t="s">
        <v>370</v>
      </c>
      <c r="B142" s="12">
        <v>750</v>
      </c>
      <c r="C142" s="12">
        <v>402</v>
      </c>
    </row>
    <row r="143" spans="1:3" ht="15">
      <c r="A143" s="12" t="s">
        <v>644</v>
      </c>
      <c r="B143" s="12">
        <v>1539</v>
      </c>
      <c r="C143" s="12">
        <v>631</v>
      </c>
    </row>
    <row r="144" spans="1:3" ht="15">
      <c r="A144" s="12" t="s">
        <v>736</v>
      </c>
      <c r="B144" s="12">
        <v>1905</v>
      </c>
      <c r="C144" s="12">
        <v>772</v>
      </c>
    </row>
    <row r="145" spans="1:3" ht="15">
      <c r="A145" s="12" t="s">
        <v>316</v>
      </c>
      <c r="B145" s="12">
        <v>807</v>
      </c>
      <c r="C145" s="12">
        <v>361</v>
      </c>
    </row>
    <row r="146" spans="1:3" ht="15">
      <c r="A146" s="12" t="s">
        <v>856</v>
      </c>
      <c r="B146" s="12">
        <v>3003</v>
      </c>
      <c r="C146" s="12">
        <v>1228</v>
      </c>
    </row>
    <row r="147" spans="1:3" ht="15">
      <c r="A147" s="12" t="s">
        <v>781</v>
      </c>
      <c r="B147" s="12">
        <v>2214</v>
      </c>
      <c r="C147" s="12">
        <v>865</v>
      </c>
    </row>
    <row r="148" spans="1:3" ht="15">
      <c r="A148" s="12" t="s">
        <v>604</v>
      </c>
      <c r="B148" s="12">
        <v>1401</v>
      </c>
      <c r="C148" s="12">
        <v>590</v>
      </c>
    </row>
    <row r="149" spans="1:3" ht="15">
      <c r="A149" s="12" t="s">
        <v>816</v>
      </c>
      <c r="B149" s="12">
        <v>1893</v>
      </c>
      <c r="C149" s="12">
        <v>974</v>
      </c>
    </row>
    <row r="150" spans="1:3" ht="15">
      <c r="A150" s="12" t="s">
        <v>137</v>
      </c>
      <c r="B150" s="12">
        <v>525</v>
      </c>
      <c r="C150" s="12">
        <v>200</v>
      </c>
    </row>
    <row r="151" spans="1:3" ht="15">
      <c r="A151" s="12" t="s">
        <v>446</v>
      </c>
      <c r="B151" s="12">
        <v>1101</v>
      </c>
      <c r="C151" s="12">
        <v>458</v>
      </c>
    </row>
    <row r="152" spans="1:3" ht="15">
      <c r="A152" s="12" t="s">
        <v>369</v>
      </c>
      <c r="B152" s="12">
        <v>1017</v>
      </c>
      <c r="C152" s="12">
        <v>401</v>
      </c>
    </row>
    <row r="153" spans="1:3" ht="15">
      <c r="A153" s="12" t="s">
        <v>427</v>
      </c>
      <c r="B153" s="12">
        <v>828</v>
      </c>
      <c r="C153" s="12">
        <v>444</v>
      </c>
    </row>
    <row r="154" spans="1:3" ht="15">
      <c r="A154" s="12" t="s">
        <v>548</v>
      </c>
      <c r="B154" s="12">
        <v>1572</v>
      </c>
      <c r="C154" s="12">
        <v>538</v>
      </c>
    </row>
    <row r="155" spans="1:3" ht="15">
      <c r="A155" s="12" t="s">
        <v>666</v>
      </c>
      <c r="B155" s="12">
        <v>1530</v>
      </c>
      <c r="C155" s="12">
        <v>660</v>
      </c>
    </row>
    <row r="156" spans="1:3" ht="15">
      <c r="A156" s="12" t="s">
        <v>460</v>
      </c>
      <c r="B156" s="12">
        <v>951</v>
      </c>
      <c r="C156" s="12">
        <v>464</v>
      </c>
    </row>
    <row r="157" spans="1:3" ht="15">
      <c r="A157" s="12" t="s">
        <v>330</v>
      </c>
      <c r="B157" s="12">
        <v>846</v>
      </c>
      <c r="C157" s="12">
        <v>374</v>
      </c>
    </row>
    <row r="158" spans="1:3" ht="15">
      <c r="A158" s="12" t="s">
        <v>161</v>
      </c>
      <c r="B158" s="12">
        <v>594</v>
      </c>
      <c r="C158" s="12">
        <v>227</v>
      </c>
    </row>
    <row r="159" spans="1:3" ht="15">
      <c r="A159" s="12" t="s">
        <v>710</v>
      </c>
      <c r="B159" s="12">
        <v>1629</v>
      </c>
      <c r="C159" s="12">
        <v>732</v>
      </c>
    </row>
    <row r="160" spans="1:3" ht="15">
      <c r="A160" s="12" t="s">
        <v>447</v>
      </c>
      <c r="B160" s="12">
        <v>1329</v>
      </c>
      <c r="C160" s="12">
        <v>459</v>
      </c>
    </row>
    <row r="161" spans="1:3" ht="15">
      <c r="A161" s="12" t="s">
        <v>157</v>
      </c>
      <c r="B161" s="12">
        <v>747</v>
      </c>
      <c r="C161" s="12">
        <v>223</v>
      </c>
    </row>
    <row r="162" spans="1:3" ht="15">
      <c r="A162" s="12" t="s">
        <v>331</v>
      </c>
      <c r="B162" s="12">
        <v>1011</v>
      </c>
      <c r="C162" s="12">
        <v>374</v>
      </c>
    </row>
    <row r="163" spans="1:3" ht="15">
      <c r="A163" s="12" t="s">
        <v>307</v>
      </c>
      <c r="B163" s="12">
        <v>894</v>
      </c>
      <c r="C163" s="12">
        <v>354</v>
      </c>
    </row>
    <row r="164" spans="1:3" ht="15">
      <c r="A164" s="12" t="s">
        <v>273</v>
      </c>
      <c r="B164" s="12">
        <v>726</v>
      </c>
      <c r="C164" s="12">
        <v>333</v>
      </c>
    </row>
    <row r="165" spans="1:3" ht="15">
      <c r="A165" s="12" t="s">
        <v>582</v>
      </c>
      <c r="B165" s="12">
        <v>1638</v>
      </c>
      <c r="C165" s="12">
        <v>563</v>
      </c>
    </row>
    <row r="166" spans="1:3" ht="15">
      <c r="A166" s="12" t="s">
        <v>701</v>
      </c>
      <c r="B166" s="12">
        <v>1284</v>
      </c>
      <c r="C166" s="12">
        <v>715</v>
      </c>
    </row>
    <row r="167" spans="1:3" ht="15">
      <c r="A167" s="12" t="s">
        <v>285</v>
      </c>
      <c r="B167" s="12">
        <v>687</v>
      </c>
      <c r="C167" s="12">
        <v>339</v>
      </c>
    </row>
    <row r="168" spans="1:3" ht="15">
      <c r="A168" s="12" t="s">
        <v>907</v>
      </c>
      <c r="B168" s="12">
        <v>3543</v>
      </c>
      <c r="C168" s="12">
        <v>2083</v>
      </c>
    </row>
    <row r="169" spans="1:3" ht="15">
      <c r="A169" s="12" t="s">
        <v>487</v>
      </c>
      <c r="B169" s="12">
        <v>939</v>
      </c>
      <c r="C169" s="12">
        <v>482</v>
      </c>
    </row>
    <row r="170" spans="1:3" ht="15">
      <c r="A170" s="12" t="s">
        <v>165</v>
      </c>
      <c r="B170" s="12">
        <v>513</v>
      </c>
      <c r="C170" s="12">
        <v>231</v>
      </c>
    </row>
    <row r="171" spans="1:3" ht="15">
      <c r="A171" s="12" t="s">
        <v>175</v>
      </c>
      <c r="B171" s="12">
        <v>501</v>
      </c>
      <c r="C171" s="12">
        <v>242</v>
      </c>
    </row>
    <row r="172" spans="1:3" ht="15">
      <c r="A172" s="12" t="s">
        <v>325</v>
      </c>
      <c r="B172" s="12">
        <v>759</v>
      </c>
      <c r="C172" s="12">
        <v>371</v>
      </c>
    </row>
    <row r="173" spans="1:3" ht="15">
      <c r="A173" s="12" t="s">
        <v>188</v>
      </c>
      <c r="B173" s="12">
        <v>618</v>
      </c>
      <c r="C173" s="12">
        <v>254</v>
      </c>
    </row>
    <row r="174" spans="1:3" ht="15">
      <c r="A174" s="12" t="s">
        <v>590</v>
      </c>
      <c r="B174" s="12">
        <v>1569</v>
      </c>
      <c r="C174" s="12">
        <v>574</v>
      </c>
    </row>
    <row r="175" spans="1:3" ht="15">
      <c r="A175" s="12" t="s">
        <v>357</v>
      </c>
      <c r="B175" s="12">
        <v>870</v>
      </c>
      <c r="C175" s="12">
        <v>388</v>
      </c>
    </row>
    <row r="176" spans="1:3" ht="15">
      <c r="A176" s="12" t="s">
        <v>876</v>
      </c>
      <c r="B176" s="12">
        <v>3243</v>
      </c>
      <c r="C176" s="12">
        <v>1388</v>
      </c>
    </row>
    <row r="177" spans="1:3" ht="15">
      <c r="A177" s="12" t="s">
        <v>866</v>
      </c>
      <c r="B177" s="12">
        <v>2652</v>
      </c>
      <c r="C177" s="12">
        <v>1312</v>
      </c>
    </row>
    <row r="178" spans="1:3" ht="15">
      <c r="A178" s="12" t="s">
        <v>849</v>
      </c>
      <c r="B178" s="12">
        <v>2847</v>
      </c>
      <c r="C178" s="12">
        <v>1178</v>
      </c>
    </row>
    <row r="179" spans="1:3" ht="15">
      <c r="A179" s="12" t="s">
        <v>581</v>
      </c>
      <c r="B179" s="12">
        <v>1101</v>
      </c>
      <c r="C179" s="12">
        <v>562</v>
      </c>
    </row>
    <row r="180" spans="1:3" ht="15">
      <c r="A180" s="12" t="s">
        <v>334</v>
      </c>
      <c r="B180" s="12">
        <v>861</v>
      </c>
      <c r="C180" s="12">
        <v>375</v>
      </c>
    </row>
    <row r="181" spans="1:3" ht="15">
      <c r="A181" s="12" t="s">
        <v>775</v>
      </c>
      <c r="B181" s="12">
        <v>1842</v>
      </c>
      <c r="C181" s="12">
        <v>851</v>
      </c>
    </row>
    <row r="182" spans="1:3" ht="15">
      <c r="A182" s="12" t="s">
        <v>244</v>
      </c>
      <c r="B182" s="12">
        <v>975</v>
      </c>
      <c r="C182" s="12">
        <v>312</v>
      </c>
    </row>
    <row r="183" spans="1:3" ht="15">
      <c r="A183" s="12" t="s">
        <v>488</v>
      </c>
      <c r="B183" s="12">
        <v>963</v>
      </c>
      <c r="C183" s="12">
        <v>482</v>
      </c>
    </row>
    <row r="184" spans="1:3" ht="15">
      <c r="A184" s="12" t="s">
        <v>912</v>
      </c>
      <c r="B184" s="12">
        <v>6003</v>
      </c>
      <c r="C184" s="12">
        <v>2338</v>
      </c>
    </row>
    <row r="185" spans="1:3" ht="15">
      <c r="A185" s="12" t="s">
        <v>828</v>
      </c>
      <c r="B185" s="12">
        <v>2472</v>
      </c>
      <c r="C185" s="12">
        <v>1013</v>
      </c>
    </row>
    <row r="186" spans="1:3" ht="15">
      <c r="A186" s="12" t="s">
        <v>166</v>
      </c>
      <c r="B186" s="12">
        <v>492</v>
      </c>
      <c r="C186" s="12">
        <v>232</v>
      </c>
    </row>
    <row r="187" spans="1:3" ht="15">
      <c r="A187" s="12" t="s">
        <v>167</v>
      </c>
      <c r="B187" s="12">
        <v>639</v>
      </c>
      <c r="C187" s="12">
        <v>232</v>
      </c>
    </row>
    <row r="188" spans="1:3" ht="15">
      <c r="A188" s="12" t="s">
        <v>360</v>
      </c>
      <c r="B188" s="12">
        <v>1023</v>
      </c>
      <c r="C188" s="12">
        <v>391</v>
      </c>
    </row>
    <row r="189" spans="1:3" ht="15">
      <c r="A189" s="12" t="s">
        <v>311</v>
      </c>
      <c r="B189" s="12">
        <v>867</v>
      </c>
      <c r="C189" s="12">
        <v>359</v>
      </c>
    </row>
    <row r="190" spans="1:3" ht="15">
      <c r="A190" s="12" t="s">
        <v>895</v>
      </c>
      <c r="B190" s="12">
        <v>4059</v>
      </c>
      <c r="C190" s="12">
        <v>1655</v>
      </c>
    </row>
    <row r="191" spans="1:3" ht="15">
      <c r="A191" s="12" t="s">
        <v>667</v>
      </c>
      <c r="B191" s="12">
        <v>1347</v>
      </c>
      <c r="C191" s="12">
        <v>660</v>
      </c>
    </row>
    <row r="192" spans="1:3" ht="15">
      <c r="A192" s="12" t="s">
        <v>664</v>
      </c>
      <c r="B192" s="12">
        <v>1740</v>
      </c>
      <c r="C192" s="12">
        <v>657</v>
      </c>
    </row>
    <row r="193" spans="1:3" ht="15">
      <c r="A193" s="12" t="s">
        <v>620</v>
      </c>
      <c r="B193" s="12">
        <v>1491</v>
      </c>
      <c r="C193" s="12">
        <v>608</v>
      </c>
    </row>
    <row r="194" spans="1:3" ht="15">
      <c r="A194" s="12" t="s">
        <v>440</v>
      </c>
      <c r="B194" s="12">
        <v>1092</v>
      </c>
      <c r="C194" s="12">
        <v>454</v>
      </c>
    </row>
    <row r="195" spans="1:3" ht="15">
      <c r="A195" s="12" t="s">
        <v>441</v>
      </c>
      <c r="B195" s="12">
        <v>927</v>
      </c>
      <c r="C195" s="12">
        <v>455</v>
      </c>
    </row>
    <row r="196" spans="1:3" ht="15">
      <c r="A196" s="12" t="s">
        <v>812</v>
      </c>
      <c r="B196" s="12">
        <v>2457</v>
      </c>
      <c r="C196" s="12">
        <v>963</v>
      </c>
    </row>
    <row r="197" spans="1:3" ht="15">
      <c r="A197" s="12" t="s">
        <v>665</v>
      </c>
      <c r="B197" s="12">
        <v>1851</v>
      </c>
      <c r="C197" s="12">
        <v>657</v>
      </c>
    </row>
    <row r="198" spans="1:3" ht="15">
      <c r="A198" s="12" t="s">
        <v>296</v>
      </c>
      <c r="B198" s="12">
        <v>945</v>
      </c>
      <c r="C198" s="12">
        <v>348</v>
      </c>
    </row>
    <row r="199" spans="1:3" ht="15">
      <c r="A199" s="12" t="s">
        <v>764</v>
      </c>
      <c r="B199" s="12">
        <v>1959</v>
      </c>
      <c r="C199" s="12">
        <v>820</v>
      </c>
    </row>
    <row r="200" spans="1:3" ht="15">
      <c r="A200" s="12" t="s">
        <v>656</v>
      </c>
      <c r="B200" s="12">
        <v>1788</v>
      </c>
      <c r="C200" s="12">
        <v>648</v>
      </c>
    </row>
    <row r="201" spans="1:3" ht="15">
      <c r="A201" s="12" t="s">
        <v>911</v>
      </c>
      <c r="B201" s="12">
        <v>4824</v>
      </c>
      <c r="C201" s="12">
        <v>2270</v>
      </c>
    </row>
    <row r="202" spans="1:3" ht="15">
      <c r="A202" s="12" t="s">
        <v>475</v>
      </c>
      <c r="B202" s="12">
        <v>906</v>
      </c>
      <c r="C202" s="12">
        <v>474</v>
      </c>
    </row>
    <row r="203" spans="1:3" ht="15">
      <c r="A203" s="12" t="s">
        <v>566</v>
      </c>
      <c r="B203" s="12">
        <v>1260</v>
      </c>
      <c r="C203" s="12">
        <v>549</v>
      </c>
    </row>
    <row r="204" spans="1:3" ht="15">
      <c r="A204" s="12" t="s">
        <v>622</v>
      </c>
      <c r="B204" s="12">
        <v>1383</v>
      </c>
      <c r="C204" s="12">
        <v>610</v>
      </c>
    </row>
    <row r="205" spans="1:3" ht="15">
      <c r="A205" s="12" t="s">
        <v>878</v>
      </c>
      <c r="B205" s="12">
        <v>3450</v>
      </c>
      <c r="C205" s="12">
        <v>1399</v>
      </c>
    </row>
    <row r="206" spans="1:3" ht="15">
      <c r="A206" s="12" t="s">
        <v>483</v>
      </c>
      <c r="B206" s="12">
        <v>1005</v>
      </c>
      <c r="C206" s="12">
        <v>478</v>
      </c>
    </row>
    <row r="207" spans="1:3" ht="15">
      <c r="A207" s="12" t="s">
        <v>706</v>
      </c>
      <c r="B207" s="12">
        <v>1167</v>
      </c>
      <c r="C207" s="12">
        <v>726</v>
      </c>
    </row>
    <row r="208" spans="1:3" ht="15">
      <c r="A208" s="12" t="s">
        <v>189</v>
      </c>
      <c r="B208" s="12">
        <v>510</v>
      </c>
      <c r="C208" s="12">
        <v>255</v>
      </c>
    </row>
    <row r="209" spans="1:3" ht="15">
      <c r="A209" s="12" t="s">
        <v>647</v>
      </c>
      <c r="B209" s="12">
        <v>1203</v>
      </c>
      <c r="C209" s="12">
        <v>637</v>
      </c>
    </row>
    <row r="210" spans="1:3" ht="15">
      <c r="A210" s="12" t="s">
        <v>205</v>
      </c>
      <c r="B210" s="12">
        <v>630</v>
      </c>
      <c r="C210" s="12">
        <v>273</v>
      </c>
    </row>
    <row r="211" spans="1:3" ht="15">
      <c r="A211" s="12" t="s">
        <v>802</v>
      </c>
      <c r="B211" s="12">
        <v>2268</v>
      </c>
      <c r="C211" s="12">
        <v>934</v>
      </c>
    </row>
    <row r="212" spans="1:3" ht="15">
      <c r="A212" s="12" t="s">
        <v>594</v>
      </c>
      <c r="B212" s="12">
        <v>1452</v>
      </c>
      <c r="C212" s="12">
        <v>581</v>
      </c>
    </row>
    <row r="213" spans="1:3" ht="15">
      <c r="A213" s="12" t="s">
        <v>336</v>
      </c>
      <c r="B213" s="12">
        <v>723</v>
      </c>
      <c r="C213" s="12">
        <v>376</v>
      </c>
    </row>
    <row r="214" spans="1:3" ht="15">
      <c r="A214" s="12" t="s">
        <v>456</v>
      </c>
      <c r="B214" s="12">
        <v>1188</v>
      </c>
      <c r="C214" s="12">
        <v>461</v>
      </c>
    </row>
    <row r="215" spans="1:3" ht="15">
      <c r="A215" s="12" t="s">
        <v>795</v>
      </c>
      <c r="B215" s="12">
        <v>2340</v>
      </c>
      <c r="C215" s="12">
        <v>919</v>
      </c>
    </row>
    <row r="216" spans="1:3" ht="15">
      <c r="A216" s="12" t="s">
        <v>857</v>
      </c>
      <c r="B216" s="12">
        <v>2397</v>
      </c>
      <c r="C216" s="12">
        <v>1230</v>
      </c>
    </row>
    <row r="217" spans="1:3" ht="15">
      <c r="A217" s="12" t="s">
        <v>138</v>
      </c>
      <c r="B217" s="12">
        <v>552</v>
      </c>
      <c r="C217" s="12">
        <v>201</v>
      </c>
    </row>
    <row r="218" spans="1:3" ht="15">
      <c r="A218" s="12" t="s">
        <v>872</v>
      </c>
      <c r="B218" s="12">
        <v>3789</v>
      </c>
      <c r="C218" s="12">
        <v>1350</v>
      </c>
    </row>
    <row r="219" spans="1:3" ht="15">
      <c r="A219" s="12" t="s">
        <v>371</v>
      </c>
      <c r="B219" s="12">
        <v>966</v>
      </c>
      <c r="C219" s="12">
        <v>402</v>
      </c>
    </row>
    <row r="220" spans="1:3" ht="15">
      <c r="A220" s="12" t="s">
        <v>669</v>
      </c>
      <c r="B220" s="12">
        <v>1440</v>
      </c>
      <c r="C220" s="12">
        <v>662</v>
      </c>
    </row>
    <row r="221" spans="1:3" ht="15">
      <c r="A221" s="12" t="s">
        <v>559</v>
      </c>
      <c r="B221" s="12">
        <v>1218</v>
      </c>
      <c r="C221" s="12">
        <v>542</v>
      </c>
    </row>
    <row r="222" spans="1:3" ht="15">
      <c r="A222" s="12" t="s">
        <v>206</v>
      </c>
      <c r="B222" s="12">
        <v>633</v>
      </c>
      <c r="C222" s="12">
        <v>275</v>
      </c>
    </row>
    <row r="223" spans="1:3" ht="15">
      <c r="A223" s="12" t="s">
        <v>749</v>
      </c>
      <c r="B223" s="12">
        <v>1779</v>
      </c>
      <c r="C223" s="12">
        <v>799</v>
      </c>
    </row>
    <row r="224" spans="1:3" ht="15">
      <c r="A224" s="12" t="s">
        <v>499</v>
      </c>
      <c r="B224" s="12">
        <v>1221</v>
      </c>
      <c r="C224" s="12">
        <v>492</v>
      </c>
    </row>
    <row r="225" spans="1:3" ht="15">
      <c r="A225" s="12" t="s">
        <v>910</v>
      </c>
      <c r="B225" s="12">
        <v>4851</v>
      </c>
      <c r="C225" s="12">
        <v>2186</v>
      </c>
    </row>
    <row r="226" spans="1:3" ht="15">
      <c r="A226" s="12" t="s">
        <v>596</v>
      </c>
      <c r="B226" s="12">
        <v>1410</v>
      </c>
      <c r="C226" s="12">
        <v>582</v>
      </c>
    </row>
    <row r="227" spans="1:3" ht="15">
      <c r="A227" s="12" t="s">
        <v>151</v>
      </c>
      <c r="B227" s="12">
        <v>522</v>
      </c>
      <c r="C227" s="12">
        <v>218</v>
      </c>
    </row>
    <row r="228" spans="1:3" ht="15">
      <c r="A228" s="12" t="s">
        <v>146</v>
      </c>
      <c r="B228" s="12">
        <v>579</v>
      </c>
      <c r="C228" s="12">
        <v>214</v>
      </c>
    </row>
    <row r="229" spans="1:3" ht="15">
      <c r="A229" s="12" t="s">
        <v>367</v>
      </c>
      <c r="B229" s="12">
        <v>948</v>
      </c>
      <c r="C229" s="12">
        <v>399</v>
      </c>
    </row>
    <row r="230" spans="1:3" ht="15">
      <c r="A230" s="12" t="s">
        <v>493</v>
      </c>
      <c r="B230" s="12">
        <v>1074</v>
      </c>
      <c r="C230" s="12">
        <v>484</v>
      </c>
    </row>
    <row r="231" spans="1:3" ht="15">
      <c r="A231" s="12" t="s">
        <v>353</v>
      </c>
      <c r="B231" s="12">
        <v>729</v>
      </c>
      <c r="C231" s="12">
        <v>385</v>
      </c>
    </row>
    <row r="232" spans="1:3" ht="15">
      <c r="A232" s="12" t="s">
        <v>861</v>
      </c>
      <c r="B232" s="12">
        <v>2847</v>
      </c>
      <c r="C232" s="12">
        <v>1265</v>
      </c>
    </row>
    <row r="233" spans="1:3" ht="15">
      <c r="A233" s="12" t="s">
        <v>739</v>
      </c>
      <c r="B233" s="12">
        <v>1572</v>
      </c>
      <c r="C233" s="12">
        <v>776</v>
      </c>
    </row>
    <row r="234" spans="1:3" ht="15">
      <c r="A234" s="12" t="s">
        <v>512</v>
      </c>
      <c r="B234" s="12">
        <v>1083</v>
      </c>
      <c r="C234" s="12">
        <v>503</v>
      </c>
    </row>
    <row r="235" spans="1:3" ht="15">
      <c r="A235" s="12" t="s">
        <v>259</v>
      </c>
      <c r="B235" s="12">
        <v>942</v>
      </c>
      <c r="C235" s="12">
        <v>322</v>
      </c>
    </row>
    <row r="236" spans="1:3" ht="15">
      <c r="A236" s="12" t="s">
        <v>595</v>
      </c>
      <c r="B236" s="12">
        <v>1455</v>
      </c>
      <c r="C236" s="12">
        <v>581</v>
      </c>
    </row>
    <row r="237" spans="1:3" ht="15">
      <c r="A237" s="12" t="s">
        <v>171</v>
      </c>
      <c r="B237" s="12">
        <v>591</v>
      </c>
      <c r="C237" s="12">
        <v>237</v>
      </c>
    </row>
    <row r="238" spans="1:3" ht="15">
      <c r="A238" s="12" t="s">
        <v>850</v>
      </c>
      <c r="B238" s="12">
        <v>3072</v>
      </c>
      <c r="C238" s="12">
        <v>1185</v>
      </c>
    </row>
    <row r="239" spans="1:3" ht="15">
      <c r="A239" s="12" t="s">
        <v>517</v>
      </c>
      <c r="B239" s="12">
        <v>1089</v>
      </c>
      <c r="C239" s="12">
        <v>511</v>
      </c>
    </row>
    <row r="240" spans="1:3" ht="15">
      <c r="A240" s="12" t="s">
        <v>587</v>
      </c>
      <c r="B240" s="12">
        <v>1641</v>
      </c>
      <c r="C240" s="12">
        <v>567</v>
      </c>
    </row>
    <row r="241" spans="1:3" ht="15">
      <c r="A241" s="12" t="s">
        <v>268</v>
      </c>
      <c r="B241" s="12">
        <v>807</v>
      </c>
      <c r="C241" s="12">
        <v>330</v>
      </c>
    </row>
    <row r="242" spans="1:3" ht="15">
      <c r="A242" s="12" t="s">
        <v>560</v>
      </c>
      <c r="B242" s="12">
        <v>1038</v>
      </c>
      <c r="C242" s="12">
        <v>544</v>
      </c>
    </row>
    <row r="243" spans="1:3" ht="15">
      <c r="A243" s="12" t="s">
        <v>839</v>
      </c>
      <c r="B243" s="12">
        <v>2232</v>
      </c>
      <c r="C243" s="12">
        <v>1076</v>
      </c>
    </row>
    <row r="244" spans="1:3" ht="15">
      <c r="A244" s="12" t="s">
        <v>130</v>
      </c>
      <c r="B244" s="12">
        <v>393</v>
      </c>
      <c r="C244" s="12">
        <v>180</v>
      </c>
    </row>
    <row r="245" spans="1:3" ht="15">
      <c r="A245" s="12" t="s">
        <v>417</v>
      </c>
      <c r="B245" s="12">
        <v>888</v>
      </c>
      <c r="C245" s="12">
        <v>436</v>
      </c>
    </row>
    <row r="246" spans="1:3" ht="15">
      <c r="A246" s="12" t="s">
        <v>251</v>
      </c>
      <c r="B246" s="12">
        <v>654</v>
      </c>
      <c r="C246" s="12">
        <v>316</v>
      </c>
    </row>
    <row r="247" spans="1:3" ht="15">
      <c r="A247" s="12" t="s">
        <v>281</v>
      </c>
      <c r="B247" s="12">
        <v>1077</v>
      </c>
      <c r="C247" s="12">
        <v>338</v>
      </c>
    </row>
    <row r="248" spans="1:3" ht="15">
      <c r="A248" s="12" t="s">
        <v>318</v>
      </c>
      <c r="B248" s="12">
        <v>666</v>
      </c>
      <c r="C248" s="12">
        <v>364</v>
      </c>
    </row>
    <row r="249" spans="1:3" ht="15">
      <c r="A249" s="12" t="s">
        <v>705</v>
      </c>
      <c r="B249" s="12">
        <v>1746</v>
      </c>
      <c r="C249" s="12">
        <v>725</v>
      </c>
    </row>
    <row r="250" spans="1:3" ht="15">
      <c r="A250" s="12" t="s">
        <v>322</v>
      </c>
      <c r="B250" s="12">
        <v>1194</v>
      </c>
      <c r="C250" s="12">
        <v>369</v>
      </c>
    </row>
    <row r="251" spans="1:3" ht="15">
      <c r="A251" s="12" t="s">
        <v>300</v>
      </c>
      <c r="B251" s="12">
        <v>756</v>
      </c>
      <c r="C251" s="12">
        <v>351</v>
      </c>
    </row>
    <row r="252" spans="1:3" ht="15">
      <c r="A252" s="12" t="s">
        <v>885</v>
      </c>
      <c r="B252" s="12">
        <v>3315</v>
      </c>
      <c r="C252" s="12">
        <v>1487</v>
      </c>
    </row>
    <row r="253" spans="1:3" ht="15">
      <c r="A253" s="12" t="s">
        <v>778</v>
      </c>
      <c r="B253" s="12">
        <v>2085</v>
      </c>
      <c r="C253" s="12">
        <v>854</v>
      </c>
    </row>
    <row r="254" spans="1:3" ht="15">
      <c r="A254" s="12" t="s">
        <v>275</v>
      </c>
      <c r="B254" s="12">
        <v>747</v>
      </c>
      <c r="C254" s="12">
        <v>334</v>
      </c>
    </row>
    <row r="255" spans="1:3" ht="15">
      <c r="A255" s="12" t="s">
        <v>681</v>
      </c>
      <c r="B255" s="12">
        <v>1656</v>
      </c>
      <c r="C255" s="12">
        <v>691</v>
      </c>
    </row>
    <row r="256" spans="1:3" ht="15">
      <c r="A256" s="12" t="s">
        <v>292</v>
      </c>
      <c r="B256" s="12">
        <v>756</v>
      </c>
      <c r="C256" s="12">
        <v>344</v>
      </c>
    </row>
    <row r="257" spans="1:3" ht="15">
      <c r="A257" s="12" t="s">
        <v>743</v>
      </c>
      <c r="B257" s="12">
        <v>1395</v>
      </c>
      <c r="C257" s="12">
        <v>784</v>
      </c>
    </row>
    <row r="258" spans="1:3" ht="15">
      <c r="A258" s="12" t="s">
        <v>444</v>
      </c>
      <c r="B258" s="12">
        <v>1272</v>
      </c>
      <c r="C258" s="12">
        <v>457</v>
      </c>
    </row>
    <row r="259" spans="1:3" ht="15">
      <c r="A259" s="12" t="s">
        <v>827</v>
      </c>
      <c r="B259" s="12">
        <v>1986</v>
      </c>
      <c r="C259" s="12">
        <v>1012</v>
      </c>
    </row>
    <row r="260" spans="1:3" ht="15">
      <c r="A260" s="12" t="s">
        <v>579</v>
      </c>
      <c r="B260" s="12">
        <v>1404</v>
      </c>
      <c r="C260" s="12">
        <v>560</v>
      </c>
    </row>
    <row r="261" spans="1:3" ht="15">
      <c r="A261" s="12" t="s">
        <v>750</v>
      </c>
      <c r="B261" s="12">
        <v>1956</v>
      </c>
      <c r="C261" s="12">
        <v>801</v>
      </c>
    </row>
    <row r="262" spans="1:3" ht="15">
      <c r="A262" s="12" t="s">
        <v>266</v>
      </c>
      <c r="B262" s="12">
        <v>594</v>
      </c>
      <c r="C262" s="12">
        <v>328</v>
      </c>
    </row>
    <row r="263" spans="1:3" ht="15">
      <c r="A263" s="12" t="s">
        <v>782</v>
      </c>
      <c r="B263" s="12">
        <v>2013</v>
      </c>
      <c r="C263" s="12">
        <v>869</v>
      </c>
    </row>
    <row r="264" spans="1:3" ht="15">
      <c r="A264" s="12" t="s">
        <v>773</v>
      </c>
      <c r="B264" s="12">
        <v>1926</v>
      </c>
      <c r="C264" s="12">
        <v>847</v>
      </c>
    </row>
    <row r="265" spans="1:3" ht="15">
      <c r="A265" s="12" t="s">
        <v>534</v>
      </c>
      <c r="B265" s="12">
        <v>1317</v>
      </c>
      <c r="C265" s="12">
        <v>525</v>
      </c>
    </row>
    <row r="266" spans="1:3" ht="15">
      <c r="A266" s="12" t="s">
        <v>572</v>
      </c>
      <c r="B266" s="12">
        <v>939</v>
      </c>
      <c r="C266" s="12">
        <v>553</v>
      </c>
    </row>
    <row r="267" spans="1:3" ht="15">
      <c r="A267" s="12" t="s">
        <v>896</v>
      </c>
      <c r="B267" s="12">
        <v>3231</v>
      </c>
      <c r="C267" s="12">
        <v>1676</v>
      </c>
    </row>
    <row r="268" spans="1:3" ht="15">
      <c r="A268" s="12" t="s">
        <v>627</v>
      </c>
      <c r="B268" s="12">
        <v>1857</v>
      </c>
      <c r="C268" s="12">
        <v>615</v>
      </c>
    </row>
    <row r="269" spans="1:3" ht="15">
      <c r="A269" s="12" t="s">
        <v>504</v>
      </c>
      <c r="B269" s="12">
        <v>1011</v>
      </c>
      <c r="C269" s="12">
        <v>496</v>
      </c>
    </row>
    <row r="270" spans="1:3" ht="15">
      <c r="A270" s="12" t="s">
        <v>919</v>
      </c>
      <c r="B270" s="12">
        <v>6858</v>
      </c>
      <c r="C270" s="12">
        <v>3092</v>
      </c>
    </row>
    <row r="271" spans="1:3" ht="15">
      <c r="A271" s="12" t="s">
        <v>768</v>
      </c>
      <c r="B271" s="12">
        <v>2217</v>
      </c>
      <c r="C271" s="12">
        <v>834</v>
      </c>
    </row>
    <row r="272" spans="1:3" ht="15">
      <c r="A272" s="12" t="s">
        <v>580</v>
      </c>
      <c r="B272" s="12">
        <v>1149</v>
      </c>
      <c r="C272" s="12">
        <v>561</v>
      </c>
    </row>
    <row r="273" spans="1:3" ht="15">
      <c r="A273" s="12" t="s">
        <v>125</v>
      </c>
      <c r="B273" s="12">
        <v>675</v>
      </c>
      <c r="C273" s="12">
        <v>173</v>
      </c>
    </row>
    <row r="274" spans="1:3" ht="15">
      <c r="A274" s="12" t="s">
        <v>500</v>
      </c>
      <c r="B274" s="12">
        <v>972</v>
      </c>
      <c r="C274" s="12">
        <v>495</v>
      </c>
    </row>
    <row r="275" spans="1:3" ht="15">
      <c r="A275" s="12" t="s">
        <v>624</v>
      </c>
      <c r="B275" s="12">
        <v>1506</v>
      </c>
      <c r="C275" s="12">
        <v>613</v>
      </c>
    </row>
    <row r="276" spans="1:3" ht="15">
      <c r="A276" s="12" t="s">
        <v>903</v>
      </c>
      <c r="B276" s="12">
        <v>4593</v>
      </c>
      <c r="C276" s="12">
        <v>1959</v>
      </c>
    </row>
    <row r="277" spans="1:3" ht="15">
      <c r="A277" s="12" t="s">
        <v>145</v>
      </c>
      <c r="B277" s="12">
        <v>504</v>
      </c>
      <c r="C277" s="12">
        <v>212</v>
      </c>
    </row>
    <row r="278" spans="1:3" ht="15">
      <c r="A278" s="12" t="s">
        <v>915</v>
      </c>
      <c r="B278" s="12">
        <v>6522</v>
      </c>
      <c r="C278" s="12">
        <v>2575</v>
      </c>
    </row>
    <row r="279" spans="1:3" ht="15">
      <c r="A279" s="12" t="s">
        <v>797</v>
      </c>
      <c r="B279" s="12">
        <v>2103</v>
      </c>
      <c r="C279" s="12">
        <v>922</v>
      </c>
    </row>
    <row r="280" spans="1:3" ht="15">
      <c r="A280" s="12" t="s">
        <v>243</v>
      </c>
      <c r="B280" s="12">
        <v>699</v>
      </c>
      <c r="C280" s="12">
        <v>311</v>
      </c>
    </row>
    <row r="281" spans="1:3" ht="15">
      <c r="A281" s="12" t="s">
        <v>805</v>
      </c>
      <c r="B281" s="12">
        <v>2592</v>
      </c>
      <c r="C281" s="12">
        <v>939</v>
      </c>
    </row>
    <row r="282" spans="1:3" ht="15">
      <c r="A282" s="12" t="s">
        <v>220</v>
      </c>
      <c r="B282" s="12">
        <v>696</v>
      </c>
      <c r="C282" s="12">
        <v>286</v>
      </c>
    </row>
    <row r="283" spans="1:3" ht="15">
      <c r="A283" s="12" t="s">
        <v>904</v>
      </c>
      <c r="B283" s="12">
        <v>4179</v>
      </c>
      <c r="C283" s="12">
        <v>1997</v>
      </c>
    </row>
    <row r="284" spans="1:3" ht="15">
      <c r="A284" s="12" t="s">
        <v>659</v>
      </c>
      <c r="B284" s="12">
        <v>1596</v>
      </c>
      <c r="C284" s="12">
        <v>652</v>
      </c>
    </row>
    <row r="285" spans="1:3" ht="15">
      <c r="A285" s="12" t="s">
        <v>774</v>
      </c>
      <c r="B285" s="12">
        <v>2262</v>
      </c>
      <c r="C285" s="12">
        <v>849</v>
      </c>
    </row>
    <row r="286" spans="1:3" ht="15">
      <c r="A286" s="12" t="s">
        <v>631</v>
      </c>
      <c r="B286" s="12">
        <v>1626</v>
      </c>
      <c r="C286" s="12">
        <v>619</v>
      </c>
    </row>
    <row r="287" spans="1:3" ht="15">
      <c r="A287" s="12" t="s">
        <v>884</v>
      </c>
      <c r="B287" s="12">
        <v>2898</v>
      </c>
      <c r="C287" s="12">
        <v>1479</v>
      </c>
    </row>
    <row r="288" spans="1:3" ht="15">
      <c r="A288" s="12" t="s">
        <v>117</v>
      </c>
      <c r="B288" s="12">
        <v>432</v>
      </c>
      <c r="C288" s="12">
        <v>141</v>
      </c>
    </row>
    <row r="289" spans="1:3" ht="15">
      <c r="A289" s="12" t="s">
        <v>297</v>
      </c>
      <c r="B289" s="12">
        <v>852</v>
      </c>
      <c r="C289" s="12">
        <v>350</v>
      </c>
    </row>
    <row r="290" spans="1:3" ht="15">
      <c r="A290" s="12" t="s">
        <v>853</v>
      </c>
      <c r="B290" s="12">
        <v>2946</v>
      </c>
      <c r="C290" s="12">
        <v>1197</v>
      </c>
    </row>
    <row r="291" spans="1:3" ht="15">
      <c r="A291" s="12" t="s">
        <v>897</v>
      </c>
      <c r="B291" s="12">
        <v>3348</v>
      </c>
      <c r="C291" s="12">
        <v>1680</v>
      </c>
    </row>
    <row r="292" spans="1:3" ht="15">
      <c r="A292" s="12" t="s">
        <v>871</v>
      </c>
      <c r="B292" s="12">
        <v>2733</v>
      </c>
      <c r="C292" s="12">
        <v>1339</v>
      </c>
    </row>
    <row r="293" spans="1:3" ht="15">
      <c r="A293" s="12" t="s">
        <v>223</v>
      </c>
      <c r="B293" s="12">
        <v>684</v>
      </c>
      <c r="C293" s="12">
        <v>289</v>
      </c>
    </row>
    <row r="294" spans="1:3" ht="15">
      <c r="A294" s="12" t="s">
        <v>632</v>
      </c>
      <c r="B294" s="12">
        <v>1323</v>
      </c>
      <c r="C294" s="12">
        <v>619</v>
      </c>
    </row>
    <row r="295" spans="1:3" ht="15">
      <c r="A295" s="12" t="s">
        <v>274</v>
      </c>
      <c r="B295" s="12">
        <v>879</v>
      </c>
      <c r="C295" s="12">
        <v>333</v>
      </c>
    </row>
    <row r="296" spans="1:3" ht="15">
      <c r="A296" s="12" t="s">
        <v>713</v>
      </c>
      <c r="B296" s="12">
        <v>1815</v>
      </c>
      <c r="C296" s="12">
        <v>737</v>
      </c>
    </row>
    <row r="297" spans="1:3" ht="15">
      <c r="A297" s="12" t="s">
        <v>908</v>
      </c>
      <c r="B297" s="12">
        <v>5262</v>
      </c>
      <c r="C297" s="12">
        <v>2099</v>
      </c>
    </row>
    <row r="298" spans="1:3" ht="15">
      <c r="A298" s="12" t="s">
        <v>472</v>
      </c>
      <c r="B298" s="12">
        <v>1353</v>
      </c>
      <c r="C298" s="12">
        <v>473</v>
      </c>
    </row>
    <row r="299" spans="1:3" ht="15">
      <c r="A299" s="12" t="s">
        <v>505</v>
      </c>
      <c r="B299" s="12">
        <v>963</v>
      </c>
      <c r="C299" s="12">
        <v>496</v>
      </c>
    </row>
    <row r="300" spans="1:3" ht="15">
      <c r="A300" s="12" t="s">
        <v>286</v>
      </c>
      <c r="B300" s="12">
        <v>624</v>
      </c>
      <c r="C300" s="12">
        <v>339</v>
      </c>
    </row>
    <row r="301" spans="1:3" ht="15">
      <c r="A301" s="12" t="s">
        <v>184</v>
      </c>
      <c r="B301" s="12">
        <v>507</v>
      </c>
      <c r="C301" s="12">
        <v>251</v>
      </c>
    </row>
    <row r="302" spans="1:3" ht="15">
      <c r="A302" s="12" t="s">
        <v>337</v>
      </c>
      <c r="B302" s="12">
        <v>840</v>
      </c>
      <c r="C302" s="12">
        <v>376</v>
      </c>
    </row>
    <row r="303" spans="1:3" ht="15">
      <c r="A303" s="12" t="s">
        <v>629</v>
      </c>
      <c r="B303" s="12">
        <v>1566</v>
      </c>
      <c r="C303" s="12">
        <v>617</v>
      </c>
    </row>
    <row r="304" spans="1:3" ht="15">
      <c r="A304" s="12" t="s">
        <v>543</v>
      </c>
      <c r="B304" s="12">
        <v>1482</v>
      </c>
      <c r="C304" s="12">
        <v>535</v>
      </c>
    </row>
    <row r="305" spans="1:3" ht="15">
      <c r="A305" s="12" t="s">
        <v>550</v>
      </c>
      <c r="B305" s="12">
        <v>1206</v>
      </c>
      <c r="C305" s="12">
        <v>539</v>
      </c>
    </row>
    <row r="306" spans="1:3" ht="15">
      <c r="A306" s="12" t="s">
        <v>163</v>
      </c>
      <c r="B306" s="12">
        <v>585</v>
      </c>
      <c r="C306" s="12">
        <v>228</v>
      </c>
    </row>
    <row r="307" spans="1:3" ht="15">
      <c r="A307" s="12" t="s">
        <v>798</v>
      </c>
      <c r="B307" s="12">
        <v>1755</v>
      </c>
      <c r="C307" s="12">
        <v>922</v>
      </c>
    </row>
    <row r="308" spans="1:3" ht="15">
      <c r="A308" s="12" t="s">
        <v>692</v>
      </c>
      <c r="B308" s="12">
        <v>1455</v>
      </c>
      <c r="C308" s="12">
        <v>703</v>
      </c>
    </row>
    <row r="309" spans="1:3" ht="15">
      <c r="A309" s="12" t="s">
        <v>625</v>
      </c>
      <c r="B309" s="12">
        <v>1437</v>
      </c>
      <c r="C309" s="12">
        <v>613</v>
      </c>
    </row>
    <row r="310" spans="1:3" ht="15">
      <c r="A310" s="12" t="s">
        <v>170</v>
      </c>
      <c r="B310" s="12">
        <v>492</v>
      </c>
      <c r="C310" s="12">
        <v>235</v>
      </c>
    </row>
    <row r="311" spans="1:3" ht="15">
      <c r="A311" s="12" t="s">
        <v>654</v>
      </c>
      <c r="B311" s="12">
        <v>1395</v>
      </c>
      <c r="C311" s="12">
        <v>647</v>
      </c>
    </row>
    <row r="312" spans="1:3" ht="15">
      <c r="A312" s="12" t="s">
        <v>641</v>
      </c>
      <c r="B312" s="12">
        <v>1431</v>
      </c>
      <c r="C312" s="12">
        <v>628</v>
      </c>
    </row>
    <row r="313" spans="1:3" ht="15">
      <c r="A313" s="12" t="s">
        <v>810</v>
      </c>
      <c r="B313" s="12">
        <v>2070</v>
      </c>
      <c r="C313" s="12">
        <v>954</v>
      </c>
    </row>
    <row r="314" spans="1:3" ht="15">
      <c r="A314" s="12" t="s">
        <v>520</v>
      </c>
      <c r="B314" s="12">
        <v>1611</v>
      </c>
      <c r="C314" s="12">
        <v>512</v>
      </c>
    </row>
    <row r="315" spans="1:3" ht="15">
      <c r="A315" s="12" t="s">
        <v>678</v>
      </c>
      <c r="B315" s="12">
        <v>1407</v>
      </c>
      <c r="C315" s="12">
        <v>672</v>
      </c>
    </row>
    <row r="316" spans="1:3" ht="15">
      <c r="A316" s="12" t="s">
        <v>573</v>
      </c>
      <c r="B316" s="12">
        <v>1323</v>
      </c>
      <c r="C316" s="12">
        <v>554</v>
      </c>
    </row>
    <row r="317" spans="1:3" ht="15">
      <c r="A317" s="12" t="s">
        <v>704</v>
      </c>
      <c r="B317" s="12">
        <v>2016</v>
      </c>
      <c r="C317" s="12">
        <v>724</v>
      </c>
    </row>
    <row r="318" spans="1:3" ht="15">
      <c r="A318" s="12" t="s">
        <v>312</v>
      </c>
      <c r="B318" s="12">
        <v>945</v>
      </c>
      <c r="C318" s="12">
        <v>359</v>
      </c>
    </row>
    <row r="319" spans="1:3" ht="15">
      <c r="A319" s="12" t="s">
        <v>465</v>
      </c>
      <c r="B319" s="12">
        <v>1395</v>
      </c>
      <c r="C319" s="12">
        <v>468</v>
      </c>
    </row>
    <row r="320" spans="1:3" ht="15">
      <c r="A320" s="12" t="s">
        <v>434</v>
      </c>
      <c r="B320" s="12">
        <v>1119</v>
      </c>
      <c r="C320" s="12">
        <v>450</v>
      </c>
    </row>
    <row r="321" spans="1:3" ht="15">
      <c r="A321" s="12" t="s">
        <v>858</v>
      </c>
      <c r="B321" s="12">
        <v>3141</v>
      </c>
      <c r="C321" s="12">
        <v>1239</v>
      </c>
    </row>
    <row r="322" spans="1:3" ht="15">
      <c r="A322" s="12" t="s">
        <v>430</v>
      </c>
      <c r="B322" s="12">
        <v>813</v>
      </c>
      <c r="C322" s="12">
        <v>447</v>
      </c>
    </row>
    <row r="323" spans="1:3" ht="15">
      <c r="A323" s="12" t="s">
        <v>891</v>
      </c>
      <c r="B323" s="12">
        <v>3567</v>
      </c>
      <c r="C323" s="12">
        <v>1573</v>
      </c>
    </row>
    <row r="324" spans="1:3" ht="15">
      <c r="A324" s="12" t="s">
        <v>544</v>
      </c>
      <c r="B324" s="12">
        <v>1302</v>
      </c>
      <c r="C324" s="12">
        <v>535</v>
      </c>
    </row>
    <row r="325" spans="1:3" ht="15">
      <c r="A325" s="12" t="s">
        <v>491</v>
      </c>
      <c r="B325" s="12">
        <v>1062</v>
      </c>
      <c r="C325" s="12">
        <v>483</v>
      </c>
    </row>
    <row r="326" spans="1:3" ht="15">
      <c r="A326" s="12" t="s">
        <v>523</v>
      </c>
      <c r="B326" s="12">
        <v>1104</v>
      </c>
      <c r="C326" s="12">
        <v>513</v>
      </c>
    </row>
    <row r="327" spans="1:3" ht="15">
      <c r="A327" s="12" t="s">
        <v>398</v>
      </c>
      <c r="B327" s="12">
        <v>1071</v>
      </c>
      <c r="C327" s="12">
        <v>420</v>
      </c>
    </row>
    <row r="328" spans="1:3" ht="15">
      <c r="A328" s="12" t="s">
        <v>152</v>
      </c>
      <c r="B328" s="12">
        <v>531</v>
      </c>
      <c r="C328" s="12">
        <v>220</v>
      </c>
    </row>
    <row r="329" spans="1:3" ht="15">
      <c r="A329" s="12" t="s">
        <v>231</v>
      </c>
      <c r="B329" s="12">
        <v>813</v>
      </c>
      <c r="C329" s="12">
        <v>295</v>
      </c>
    </row>
    <row r="330" spans="1:3" ht="15">
      <c r="A330" s="12" t="s">
        <v>323</v>
      </c>
      <c r="B330" s="12">
        <v>807</v>
      </c>
      <c r="C330" s="12">
        <v>370</v>
      </c>
    </row>
    <row r="331" spans="1:3" ht="15">
      <c r="A331" s="12" t="s">
        <v>485</v>
      </c>
      <c r="B331" s="12">
        <v>1419</v>
      </c>
      <c r="C331" s="12">
        <v>481</v>
      </c>
    </row>
    <row r="332" spans="1:3" ht="15">
      <c r="A332" s="12" t="s">
        <v>486</v>
      </c>
      <c r="B332" s="12">
        <v>1032</v>
      </c>
      <c r="C332" s="12">
        <v>481</v>
      </c>
    </row>
    <row r="333" spans="1:3" ht="15">
      <c r="A333" s="12" t="s">
        <v>293</v>
      </c>
      <c r="B333" s="12">
        <v>960</v>
      </c>
      <c r="C333" s="12">
        <v>344</v>
      </c>
    </row>
    <row r="334" spans="1:3" ht="15">
      <c r="A334" s="12" t="s">
        <v>733</v>
      </c>
      <c r="B334" s="12">
        <v>2502</v>
      </c>
      <c r="C334" s="12">
        <v>769</v>
      </c>
    </row>
    <row r="335" spans="1:3" ht="15">
      <c r="A335" s="12" t="s">
        <v>396</v>
      </c>
      <c r="B335" s="12">
        <v>1095</v>
      </c>
      <c r="C335" s="12">
        <v>418</v>
      </c>
    </row>
    <row r="336" spans="1:3" ht="15">
      <c r="A336" s="12" t="s">
        <v>563</v>
      </c>
      <c r="B336" s="12">
        <v>978</v>
      </c>
      <c r="C336" s="12">
        <v>546</v>
      </c>
    </row>
    <row r="337" spans="1:3" ht="15">
      <c r="A337" s="12" t="s">
        <v>391</v>
      </c>
      <c r="B337" s="12">
        <v>960</v>
      </c>
      <c r="C337" s="12">
        <v>415</v>
      </c>
    </row>
    <row r="338" spans="1:3" ht="15">
      <c r="A338" s="12" t="s">
        <v>404</v>
      </c>
      <c r="B338" s="12">
        <v>954</v>
      </c>
      <c r="C338" s="12">
        <v>426</v>
      </c>
    </row>
    <row r="339" spans="1:3" ht="15">
      <c r="A339" s="12" t="s">
        <v>829</v>
      </c>
      <c r="B339" s="12">
        <v>2337</v>
      </c>
      <c r="C339" s="12">
        <v>1016</v>
      </c>
    </row>
    <row r="340" spans="1:3" ht="15">
      <c r="A340" s="12" t="s">
        <v>635</v>
      </c>
      <c r="B340" s="12">
        <v>1587</v>
      </c>
      <c r="C340" s="12">
        <v>621</v>
      </c>
    </row>
    <row r="341" spans="1:3" ht="15">
      <c r="A341" s="12" t="s">
        <v>470</v>
      </c>
      <c r="B341" s="12">
        <v>819</v>
      </c>
      <c r="C341" s="12">
        <v>472</v>
      </c>
    </row>
    <row r="342" spans="1:3" ht="15">
      <c r="A342" s="12" t="s">
        <v>841</v>
      </c>
      <c r="B342" s="12">
        <v>2226</v>
      </c>
      <c r="C342" s="12">
        <v>1112</v>
      </c>
    </row>
    <row r="343" spans="1:3" ht="15">
      <c r="A343" s="12" t="s">
        <v>361</v>
      </c>
      <c r="B343" s="12">
        <v>717</v>
      </c>
      <c r="C343" s="12">
        <v>393</v>
      </c>
    </row>
    <row r="344" spans="1:3" ht="15">
      <c r="A344" s="12" t="s">
        <v>613</v>
      </c>
      <c r="B344" s="12">
        <v>1410</v>
      </c>
      <c r="C344" s="12">
        <v>601</v>
      </c>
    </row>
    <row r="345" spans="1:3" ht="15">
      <c r="A345" s="12" t="s">
        <v>382</v>
      </c>
      <c r="B345" s="12">
        <v>1020</v>
      </c>
      <c r="C345" s="12">
        <v>407</v>
      </c>
    </row>
    <row r="346" spans="1:3" ht="15">
      <c r="A346" s="12" t="s">
        <v>762</v>
      </c>
      <c r="B346" s="12">
        <v>2316</v>
      </c>
      <c r="C346" s="12">
        <v>819</v>
      </c>
    </row>
    <row r="347" spans="1:3" ht="15">
      <c r="A347" s="12" t="s">
        <v>186</v>
      </c>
      <c r="B347" s="12">
        <v>666</v>
      </c>
      <c r="C347" s="12">
        <v>253</v>
      </c>
    </row>
    <row r="348" spans="1:3" ht="15">
      <c r="A348" s="12" t="s">
        <v>609</v>
      </c>
      <c r="B348" s="12">
        <v>1875</v>
      </c>
      <c r="C348" s="12">
        <v>592</v>
      </c>
    </row>
    <row r="349" spans="1:3" ht="15">
      <c r="A349" s="12" t="s">
        <v>642</v>
      </c>
      <c r="B349" s="12">
        <v>1749</v>
      </c>
      <c r="C349" s="12">
        <v>629</v>
      </c>
    </row>
    <row r="350" spans="1:3" ht="15">
      <c r="A350" s="12" t="s">
        <v>555</v>
      </c>
      <c r="B350" s="12">
        <v>1437</v>
      </c>
      <c r="C350" s="12">
        <v>540</v>
      </c>
    </row>
    <row r="351" spans="1:3" ht="15">
      <c r="A351" s="12" t="s">
        <v>173</v>
      </c>
      <c r="B351" s="12">
        <v>519</v>
      </c>
      <c r="C351" s="12">
        <v>240</v>
      </c>
    </row>
    <row r="352" spans="1:3" ht="15">
      <c r="A352" s="12" t="s">
        <v>675</v>
      </c>
      <c r="B352" s="12">
        <v>1527</v>
      </c>
      <c r="C352" s="12">
        <v>670</v>
      </c>
    </row>
    <row r="353" spans="1:3" ht="15">
      <c r="A353" s="12" t="s">
        <v>260</v>
      </c>
      <c r="B353" s="12">
        <v>714</v>
      </c>
      <c r="C353" s="12">
        <v>325</v>
      </c>
    </row>
    <row r="354" spans="1:3" ht="15">
      <c r="A354" s="12" t="s">
        <v>256</v>
      </c>
      <c r="B354" s="12">
        <v>933</v>
      </c>
      <c r="C354" s="12">
        <v>321</v>
      </c>
    </row>
    <row r="355" spans="1:3" ht="15">
      <c r="A355" s="12" t="s">
        <v>917</v>
      </c>
      <c r="B355" s="12">
        <v>5652</v>
      </c>
      <c r="C355" s="12">
        <v>2592</v>
      </c>
    </row>
    <row r="356" spans="1:3" ht="15">
      <c r="A356" s="12" t="s">
        <v>532</v>
      </c>
      <c r="B356" s="12">
        <v>1224</v>
      </c>
      <c r="C356" s="12">
        <v>521</v>
      </c>
    </row>
    <row r="357" spans="1:3" ht="15">
      <c r="A357" s="12" t="s">
        <v>458</v>
      </c>
      <c r="B357" s="12">
        <v>1299</v>
      </c>
      <c r="C357" s="12">
        <v>463</v>
      </c>
    </row>
    <row r="358" spans="1:3" ht="15">
      <c r="A358" s="12" t="s">
        <v>395</v>
      </c>
      <c r="B358" s="12">
        <v>1065</v>
      </c>
      <c r="C358" s="12">
        <v>417</v>
      </c>
    </row>
    <row r="359" spans="1:3" ht="15">
      <c r="A359" s="12" t="s">
        <v>207</v>
      </c>
      <c r="B359" s="12">
        <v>603</v>
      </c>
      <c r="C359" s="12">
        <v>275</v>
      </c>
    </row>
    <row r="360" spans="1:3" ht="15">
      <c r="A360" s="12" t="s">
        <v>583</v>
      </c>
      <c r="B360" s="12">
        <v>1425</v>
      </c>
      <c r="C360" s="12">
        <v>563</v>
      </c>
    </row>
    <row r="361" spans="1:3" ht="15">
      <c r="A361" s="12" t="s">
        <v>355</v>
      </c>
      <c r="B361" s="12">
        <v>975</v>
      </c>
      <c r="C361" s="12">
        <v>387</v>
      </c>
    </row>
    <row r="362" spans="1:3" ht="15">
      <c r="A362" s="12" t="s">
        <v>257</v>
      </c>
      <c r="B362" s="12">
        <v>630</v>
      </c>
      <c r="C362" s="12">
        <v>321</v>
      </c>
    </row>
    <row r="363" spans="1:3" ht="15">
      <c r="A363" s="12" t="s">
        <v>480</v>
      </c>
      <c r="B363" s="12">
        <v>1101</v>
      </c>
      <c r="C363" s="12">
        <v>477</v>
      </c>
    </row>
    <row r="364" spans="1:3" ht="15">
      <c r="A364" s="12" t="s">
        <v>484</v>
      </c>
      <c r="B364" s="12">
        <v>1422</v>
      </c>
      <c r="C364" s="12">
        <v>480</v>
      </c>
    </row>
    <row r="365" spans="1:3" ht="15">
      <c r="A365" s="12" t="s">
        <v>776</v>
      </c>
      <c r="B365" s="12">
        <v>2121</v>
      </c>
      <c r="C365" s="12">
        <v>851</v>
      </c>
    </row>
    <row r="366" spans="1:3" ht="15">
      <c r="A366" s="12" t="s">
        <v>178</v>
      </c>
      <c r="B366" s="12">
        <v>660</v>
      </c>
      <c r="C366" s="12">
        <v>243</v>
      </c>
    </row>
    <row r="367" spans="1:3" ht="15">
      <c r="A367" s="12" t="s">
        <v>569</v>
      </c>
      <c r="B367" s="12">
        <v>1362</v>
      </c>
      <c r="C367" s="12">
        <v>551</v>
      </c>
    </row>
    <row r="368" spans="1:3" ht="15">
      <c r="A368" s="12" t="s">
        <v>709</v>
      </c>
      <c r="B368" s="12">
        <v>1269</v>
      </c>
      <c r="C368" s="12">
        <v>731</v>
      </c>
    </row>
    <row r="369" spans="1:3" ht="15">
      <c r="A369" s="12" t="s">
        <v>215</v>
      </c>
      <c r="B369" s="12">
        <v>633</v>
      </c>
      <c r="C369" s="12">
        <v>282</v>
      </c>
    </row>
    <row r="370" spans="1:3" ht="15">
      <c r="A370" s="12" t="s">
        <v>657</v>
      </c>
      <c r="B370" s="12">
        <v>1278</v>
      </c>
      <c r="C370" s="12">
        <v>650</v>
      </c>
    </row>
    <row r="371" spans="1:3" ht="15">
      <c r="A371" s="12" t="s">
        <v>347</v>
      </c>
      <c r="B371" s="12">
        <v>798</v>
      </c>
      <c r="C371" s="12">
        <v>380</v>
      </c>
    </row>
    <row r="372" spans="1:3" ht="15">
      <c r="A372" s="12" t="s">
        <v>351</v>
      </c>
      <c r="B372" s="12">
        <v>948</v>
      </c>
      <c r="C372" s="12">
        <v>383</v>
      </c>
    </row>
    <row r="373" spans="1:3" ht="15">
      <c r="A373" s="12" t="s">
        <v>693</v>
      </c>
      <c r="B373" s="12">
        <v>1395</v>
      </c>
      <c r="C373" s="12">
        <v>703</v>
      </c>
    </row>
    <row r="374" spans="1:3" ht="15">
      <c r="A374" s="12" t="s">
        <v>521</v>
      </c>
      <c r="B374" s="12">
        <v>1239</v>
      </c>
      <c r="C374" s="12">
        <v>512</v>
      </c>
    </row>
    <row r="375" spans="1:3" ht="15">
      <c r="A375" s="12" t="s">
        <v>714</v>
      </c>
      <c r="B375" s="12">
        <v>1662</v>
      </c>
      <c r="C375" s="12">
        <v>740</v>
      </c>
    </row>
    <row r="376" spans="1:3" ht="15">
      <c r="A376" s="12" t="s">
        <v>162</v>
      </c>
      <c r="B376" s="12">
        <v>564</v>
      </c>
      <c r="C376" s="12">
        <v>227</v>
      </c>
    </row>
    <row r="377" spans="1:3" ht="15">
      <c r="A377" s="12" t="s">
        <v>799</v>
      </c>
      <c r="B377" s="12">
        <v>2373</v>
      </c>
      <c r="C377" s="12">
        <v>930</v>
      </c>
    </row>
    <row r="378" spans="1:3" ht="15">
      <c r="A378" s="12" t="s">
        <v>237</v>
      </c>
      <c r="B378" s="12">
        <v>801</v>
      </c>
      <c r="C378" s="12">
        <v>303</v>
      </c>
    </row>
    <row r="379" spans="1:3" ht="15">
      <c r="A379" s="12" t="s">
        <v>384</v>
      </c>
      <c r="B379" s="12">
        <v>810</v>
      </c>
      <c r="C379" s="12">
        <v>409</v>
      </c>
    </row>
    <row r="380" spans="1:3" ht="15">
      <c r="A380" s="12" t="s">
        <v>301</v>
      </c>
      <c r="B380" s="12">
        <v>1248</v>
      </c>
      <c r="C380" s="12">
        <v>351</v>
      </c>
    </row>
    <row r="381" spans="1:3" ht="15">
      <c r="A381" s="12" t="s">
        <v>169</v>
      </c>
      <c r="B381" s="12">
        <v>459</v>
      </c>
      <c r="C381" s="12">
        <v>233</v>
      </c>
    </row>
    <row r="382" spans="1:3" ht="15">
      <c r="A382" s="12" t="s">
        <v>811</v>
      </c>
      <c r="B382" s="12">
        <v>2130</v>
      </c>
      <c r="C382" s="12">
        <v>957</v>
      </c>
    </row>
    <row r="383" spans="1:3" ht="15">
      <c r="A383" s="12" t="s">
        <v>402</v>
      </c>
      <c r="B383" s="12">
        <v>1308</v>
      </c>
      <c r="C383" s="12">
        <v>425</v>
      </c>
    </row>
    <row r="384" spans="1:3" ht="15">
      <c r="A384" s="12" t="s">
        <v>570</v>
      </c>
      <c r="B384" s="12">
        <v>1263</v>
      </c>
      <c r="C384" s="12">
        <v>551</v>
      </c>
    </row>
    <row r="385" spans="1:3" ht="15">
      <c r="A385" s="12" t="s">
        <v>421</v>
      </c>
      <c r="B385" s="12">
        <v>1353</v>
      </c>
      <c r="C385" s="12">
        <v>439</v>
      </c>
    </row>
    <row r="386" spans="1:3" ht="15">
      <c r="A386" s="12" t="s">
        <v>823</v>
      </c>
      <c r="B386" s="12">
        <v>2487</v>
      </c>
      <c r="C386" s="12">
        <v>999</v>
      </c>
    </row>
    <row r="387" spans="1:3" ht="15">
      <c r="A387" s="12" t="s">
        <v>267</v>
      </c>
      <c r="B387" s="12">
        <v>825</v>
      </c>
      <c r="C387" s="12">
        <v>329</v>
      </c>
    </row>
    <row r="388" spans="1:3" ht="15">
      <c r="A388" s="12" t="s">
        <v>356</v>
      </c>
      <c r="B388" s="12">
        <v>717</v>
      </c>
      <c r="C388" s="12">
        <v>387</v>
      </c>
    </row>
    <row r="389" spans="1:3" ht="15">
      <c r="A389" s="12" t="s">
        <v>715</v>
      </c>
      <c r="B389" s="12">
        <v>1392</v>
      </c>
      <c r="C389" s="12">
        <v>740</v>
      </c>
    </row>
    <row r="390" spans="1:3" ht="15">
      <c r="A390" s="12" t="s">
        <v>826</v>
      </c>
      <c r="B390" s="12">
        <v>2235</v>
      </c>
      <c r="C390" s="12">
        <v>1007</v>
      </c>
    </row>
    <row r="391" spans="1:3" ht="15">
      <c r="A391" s="12" t="s">
        <v>636</v>
      </c>
      <c r="B391" s="12">
        <v>1818</v>
      </c>
      <c r="C391" s="12">
        <v>622</v>
      </c>
    </row>
    <row r="392" spans="1:3" ht="15">
      <c r="A392" s="12" t="s">
        <v>255</v>
      </c>
      <c r="B392" s="12">
        <v>738</v>
      </c>
      <c r="C392" s="12">
        <v>319</v>
      </c>
    </row>
    <row r="393" spans="1:3" ht="15">
      <c r="A393" s="12" t="s">
        <v>435</v>
      </c>
      <c r="B393" s="12">
        <v>1032</v>
      </c>
      <c r="C393" s="12">
        <v>450</v>
      </c>
    </row>
    <row r="394" spans="1:3" ht="15">
      <c r="A394" s="12" t="s">
        <v>628</v>
      </c>
      <c r="B394" s="12">
        <v>1653</v>
      </c>
      <c r="C394" s="12">
        <v>615</v>
      </c>
    </row>
    <row r="395" spans="1:3" ht="15">
      <c r="A395" s="12" t="s">
        <v>727</v>
      </c>
      <c r="B395" s="12">
        <v>1425</v>
      </c>
      <c r="C395" s="12">
        <v>763</v>
      </c>
    </row>
    <row r="396" spans="1:3" ht="15">
      <c r="A396" s="12" t="s">
        <v>359</v>
      </c>
      <c r="B396" s="12">
        <v>1071</v>
      </c>
      <c r="C396" s="12">
        <v>390</v>
      </c>
    </row>
    <row r="397" spans="1:3" ht="15">
      <c r="A397" s="12" t="s">
        <v>199</v>
      </c>
      <c r="B397" s="12">
        <v>672</v>
      </c>
      <c r="C397" s="12">
        <v>265</v>
      </c>
    </row>
    <row r="398" spans="1:3" ht="15">
      <c r="A398" s="12" t="s">
        <v>269</v>
      </c>
      <c r="B398" s="12">
        <v>744</v>
      </c>
      <c r="C398" s="12">
        <v>330</v>
      </c>
    </row>
    <row r="399" spans="1:3" ht="15">
      <c r="A399" s="12" t="s">
        <v>565</v>
      </c>
      <c r="B399" s="12">
        <v>1668</v>
      </c>
      <c r="C399" s="12">
        <v>547</v>
      </c>
    </row>
    <row r="400" spans="1:3" ht="15">
      <c r="A400" s="12" t="s">
        <v>153</v>
      </c>
      <c r="B400" s="12">
        <v>615</v>
      </c>
      <c r="C400" s="12">
        <v>220</v>
      </c>
    </row>
    <row r="401" spans="1:3" ht="15">
      <c r="A401" s="12" t="s">
        <v>674</v>
      </c>
      <c r="B401" s="12">
        <v>1332</v>
      </c>
      <c r="C401" s="12">
        <v>665</v>
      </c>
    </row>
    <row r="402" spans="1:3" ht="15">
      <c r="A402" s="12" t="s">
        <v>179</v>
      </c>
      <c r="B402" s="12">
        <v>447</v>
      </c>
      <c r="C402" s="12">
        <v>243</v>
      </c>
    </row>
    <row r="403" spans="1:3" ht="15">
      <c r="A403" s="12" t="s">
        <v>228</v>
      </c>
      <c r="B403" s="12">
        <v>675</v>
      </c>
      <c r="C403" s="12">
        <v>292</v>
      </c>
    </row>
    <row r="404" spans="1:3" ht="15">
      <c r="A404" s="12" t="s">
        <v>463</v>
      </c>
      <c r="B404" s="12">
        <v>1008</v>
      </c>
      <c r="C404" s="12">
        <v>465</v>
      </c>
    </row>
    <row r="405" spans="1:3" ht="15">
      <c r="A405" s="12" t="s">
        <v>214</v>
      </c>
      <c r="B405" s="12">
        <v>762</v>
      </c>
      <c r="C405" s="12">
        <v>281</v>
      </c>
    </row>
    <row r="406" spans="1:3" ht="15">
      <c r="A406" s="12" t="s">
        <v>848</v>
      </c>
      <c r="B406" s="12">
        <v>3396</v>
      </c>
      <c r="C406" s="12">
        <v>1160</v>
      </c>
    </row>
    <row r="407" spans="1:3" ht="15">
      <c r="A407" s="12" t="s">
        <v>321</v>
      </c>
      <c r="B407" s="12">
        <v>855</v>
      </c>
      <c r="C407" s="12">
        <v>366</v>
      </c>
    </row>
    <row r="408" spans="1:3" ht="15">
      <c r="A408" s="12" t="s">
        <v>690</v>
      </c>
      <c r="B408" s="12">
        <v>1554</v>
      </c>
      <c r="C408" s="12">
        <v>701</v>
      </c>
    </row>
    <row r="409" spans="1:3" ht="15">
      <c r="A409" s="12" t="s">
        <v>824</v>
      </c>
      <c r="B409" s="12">
        <v>2586</v>
      </c>
      <c r="C409" s="12">
        <v>1005</v>
      </c>
    </row>
    <row r="410" spans="1:3" ht="15">
      <c r="A410" s="12" t="s">
        <v>610</v>
      </c>
      <c r="B410" s="12">
        <v>1590</v>
      </c>
      <c r="C410" s="12">
        <v>593</v>
      </c>
    </row>
    <row r="411" spans="1:3" ht="15">
      <c r="A411" s="12" t="s">
        <v>611</v>
      </c>
      <c r="B411" s="12">
        <v>1092</v>
      </c>
      <c r="C411" s="12">
        <v>596</v>
      </c>
    </row>
    <row r="412" spans="1:3" ht="15">
      <c r="A412" s="12" t="s">
        <v>363</v>
      </c>
      <c r="B412" s="12">
        <v>1059</v>
      </c>
      <c r="C412" s="12">
        <v>395</v>
      </c>
    </row>
    <row r="413" spans="1:3" ht="15">
      <c r="A413" s="12" t="s">
        <v>245</v>
      </c>
      <c r="B413" s="12">
        <v>822</v>
      </c>
      <c r="C413" s="12">
        <v>313</v>
      </c>
    </row>
    <row r="414" spans="1:3" ht="15">
      <c r="A414" s="12" t="s">
        <v>807</v>
      </c>
      <c r="B414" s="12">
        <v>2535</v>
      </c>
      <c r="C414" s="12">
        <v>942</v>
      </c>
    </row>
    <row r="415" spans="1:3" ht="15">
      <c r="A415" s="12" t="s">
        <v>660</v>
      </c>
      <c r="B415" s="12">
        <v>1710</v>
      </c>
      <c r="C415" s="12">
        <v>653</v>
      </c>
    </row>
    <row r="416" spans="1:3" ht="15">
      <c r="A416" s="12" t="s">
        <v>412</v>
      </c>
      <c r="B416" s="12">
        <v>1107</v>
      </c>
      <c r="C416" s="12">
        <v>433</v>
      </c>
    </row>
    <row r="417" spans="1:3" ht="15">
      <c r="A417" s="12" t="s">
        <v>201</v>
      </c>
      <c r="B417" s="12">
        <v>531</v>
      </c>
      <c r="C417" s="12">
        <v>270</v>
      </c>
    </row>
    <row r="418" spans="1:3" ht="15">
      <c r="A418" s="12" t="s">
        <v>236</v>
      </c>
      <c r="B418" s="12">
        <v>735</v>
      </c>
      <c r="C418" s="12">
        <v>301</v>
      </c>
    </row>
    <row r="419" spans="1:3" ht="15">
      <c r="A419" s="12" t="s">
        <v>875</v>
      </c>
      <c r="B419" s="12">
        <v>3447</v>
      </c>
      <c r="C419" s="12">
        <v>1366</v>
      </c>
    </row>
    <row r="420" spans="1:3" ht="15">
      <c r="A420" s="12" t="s">
        <v>476</v>
      </c>
      <c r="B420" s="12">
        <v>1008</v>
      </c>
      <c r="C420" s="12">
        <v>474</v>
      </c>
    </row>
    <row r="421" spans="1:3" ht="15">
      <c r="A421" s="12" t="s">
        <v>332</v>
      </c>
      <c r="B421" s="12">
        <v>723</v>
      </c>
      <c r="C421" s="12">
        <v>374</v>
      </c>
    </row>
    <row r="422" spans="1:3" ht="15">
      <c r="A422" s="12" t="s">
        <v>319</v>
      </c>
      <c r="B422" s="12">
        <v>957</v>
      </c>
      <c r="C422" s="12">
        <v>364</v>
      </c>
    </row>
    <row r="423" spans="1:3" ht="15">
      <c r="A423" s="12" t="s">
        <v>227</v>
      </c>
      <c r="B423" s="12">
        <v>645</v>
      </c>
      <c r="C423" s="12">
        <v>291</v>
      </c>
    </row>
    <row r="424" spans="1:3" ht="15">
      <c r="A424" s="12" t="s">
        <v>317</v>
      </c>
      <c r="B424" s="12">
        <v>981</v>
      </c>
      <c r="C424" s="12">
        <v>362</v>
      </c>
    </row>
    <row r="425" spans="1:3" ht="15">
      <c r="A425" s="12" t="s">
        <v>261</v>
      </c>
      <c r="B425" s="12">
        <v>789</v>
      </c>
      <c r="C425" s="12">
        <v>325</v>
      </c>
    </row>
    <row r="426" spans="1:3" ht="15">
      <c r="A426" s="12" t="s">
        <v>711</v>
      </c>
      <c r="B426" s="12">
        <v>1887</v>
      </c>
      <c r="C426" s="12">
        <v>734</v>
      </c>
    </row>
    <row r="427" spans="1:3" ht="15">
      <c r="A427" s="12" t="s">
        <v>366</v>
      </c>
      <c r="B427" s="12">
        <v>792</v>
      </c>
      <c r="C427" s="12">
        <v>397</v>
      </c>
    </row>
    <row r="428" spans="1:3" ht="15">
      <c r="A428" s="12" t="s">
        <v>855</v>
      </c>
      <c r="B428" s="12">
        <v>2961</v>
      </c>
      <c r="C428" s="12">
        <v>1208</v>
      </c>
    </row>
    <row r="429" spans="1:3" ht="15">
      <c r="A429" s="12" t="s">
        <v>662</v>
      </c>
      <c r="B429" s="12">
        <v>1263</v>
      </c>
      <c r="C429" s="12">
        <v>655</v>
      </c>
    </row>
    <row r="430" spans="1:3" ht="15">
      <c r="A430" s="12" t="s">
        <v>219</v>
      </c>
      <c r="B430" s="12">
        <v>783</v>
      </c>
      <c r="C430" s="12">
        <v>285</v>
      </c>
    </row>
    <row r="431" spans="1:3" ht="15">
      <c r="A431" s="12" t="s">
        <v>338</v>
      </c>
      <c r="B431" s="12">
        <v>999</v>
      </c>
      <c r="C431" s="12">
        <v>376</v>
      </c>
    </row>
    <row r="432" spans="1:3" ht="15">
      <c r="A432" s="12" t="s">
        <v>883</v>
      </c>
      <c r="B432" s="12">
        <v>2868</v>
      </c>
      <c r="C432" s="12">
        <v>1476</v>
      </c>
    </row>
    <row r="433" spans="1:3" ht="15">
      <c r="A433" s="12" t="s">
        <v>597</v>
      </c>
      <c r="B433" s="12">
        <v>1287</v>
      </c>
      <c r="C433" s="12">
        <v>582</v>
      </c>
    </row>
    <row r="434" spans="1:3" ht="15">
      <c r="A434" s="12" t="s">
        <v>176</v>
      </c>
      <c r="B434" s="12">
        <v>675</v>
      </c>
      <c r="C434" s="12">
        <v>242</v>
      </c>
    </row>
    <row r="435" spans="1:3" ht="15">
      <c r="A435" s="12" t="s">
        <v>922</v>
      </c>
      <c r="B435" s="12">
        <v>8127</v>
      </c>
      <c r="C435" s="12">
        <v>3632</v>
      </c>
    </row>
    <row r="436" spans="1:3" ht="15">
      <c r="A436" s="12" t="s">
        <v>448</v>
      </c>
      <c r="B436" s="12">
        <v>1263</v>
      </c>
      <c r="C436" s="12">
        <v>459</v>
      </c>
    </row>
    <row r="437" spans="1:3" ht="15">
      <c r="A437" s="12" t="s">
        <v>758</v>
      </c>
      <c r="B437" s="12">
        <v>1920</v>
      </c>
      <c r="C437" s="12">
        <v>813</v>
      </c>
    </row>
    <row r="438" spans="1:3" ht="15">
      <c r="A438" s="12" t="s">
        <v>224</v>
      </c>
      <c r="B438" s="12">
        <v>687</v>
      </c>
      <c r="C438" s="12">
        <v>290</v>
      </c>
    </row>
    <row r="439" spans="1:3" ht="15">
      <c r="A439" s="12" t="s">
        <v>143</v>
      </c>
      <c r="B439" s="12">
        <v>417</v>
      </c>
      <c r="C439" s="12">
        <v>211</v>
      </c>
    </row>
    <row r="440" spans="1:3" ht="15">
      <c r="A440" s="12" t="s">
        <v>707</v>
      </c>
      <c r="B440" s="12">
        <v>1539</v>
      </c>
      <c r="C440" s="12">
        <v>726</v>
      </c>
    </row>
    <row r="441" spans="1:3" ht="15">
      <c r="A441" s="12" t="s">
        <v>373</v>
      </c>
      <c r="B441" s="12">
        <v>1209</v>
      </c>
      <c r="C441" s="12">
        <v>403</v>
      </c>
    </row>
    <row r="442" spans="1:3" ht="15">
      <c r="A442" s="12" t="s">
        <v>345</v>
      </c>
      <c r="B442" s="12">
        <v>726</v>
      </c>
      <c r="C442" s="12">
        <v>379</v>
      </c>
    </row>
    <row r="443" spans="1:3" ht="15">
      <c r="A443" s="12" t="s">
        <v>413</v>
      </c>
      <c r="B443" s="12">
        <v>1110</v>
      </c>
      <c r="C443" s="12">
        <v>433</v>
      </c>
    </row>
    <row r="444" spans="1:3" ht="15">
      <c r="A444" s="12" t="s">
        <v>422</v>
      </c>
      <c r="B444" s="12">
        <v>744</v>
      </c>
      <c r="C444" s="12">
        <v>439</v>
      </c>
    </row>
    <row r="445" spans="1:3" ht="15">
      <c r="A445" s="12" t="s">
        <v>755</v>
      </c>
      <c r="B445" s="12">
        <v>2112</v>
      </c>
      <c r="C445" s="12">
        <v>808</v>
      </c>
    </row>
    <row r="446" spans="1:3" ht="15">
      <c r="A446" s="12" t="s">
        <v>438</v>
      </c>
      <c r="B446" s="12">
        <v>1041</v>
      </c>
      <c r="C446" s="12">
        <v>453</v>
      </c>
    </row>
    <row r="447" spans="1:3" ht="15">
      <c r="A447" s="12" t="s">
        <v>920</v>
      </c>
      <c r="B447" s="12">
        <v>7437</v>
      </c>
      <c r="C447" s="12">
        <v>3214</v>
      </c>
    </row>
    <row r="448" spans="1:3" ht="15">
      <c r="A448" s="12" t="s">
        <v>780</v>
      </c>
      <c r="B448" s="12">
        <v>1767</v>
      </c>
      <c r="C448" s="12">
        <v>863</v>
      </c>
    </row>
    <row r="449" spans="1:3" ht="15">
      <c r="A449" s="12" t="s">
        <v>159</v>
      </c>
      <c r="B449" s="12">
        <v>501</v>
      </c>
      <c r="C449" s="12">
        <v>225</v>
      </c>
    </row>
    <row r="450" spans="1:3" ht="15">
      <c r="A450" s="12" t="s">
        <v>549</v>
      </c>
      <c r="B450" s="12">
        <v>1044</v>
      </c>
      <c r="C450" s="12">
        <v>538</v>
      </c>
    </row>
    <row r="451" spans="1:3" ht="15">
      <c r="A451" s="12" t="s">
        <v>683</v>
      </c>
      <c r="B451" s="12">
        <v>1476</v>
      </c>
      <c r="C451" s="12">
        <v>693</v>
      </c>
    </row>
    <row r="452" spans="1:3" ht="15">
      <c r="A452" s="12" t="s">
        <v>416</v>
      </c>
      <c r="B452" s="12">
        <v>813</v>
      </c>
      <c r="C452" s="12">
        <v>435</v>
      </c>
    </row>
    <row r="453" spans="1:3" ht="15">
      <c r="A453" s="12" t="s">
        <v>262</v>
      </c>
      <c r="B453" s="12">
        <v>798</v>
      </c>
      <c r="C453" s="12">
        <v>326</v>
      </c>
    </row>
    <row r="454" spans="1:3" ht="15">
      <c r="A454" s="12" t="s">
        <v>192</v>
      </c>
      <c r="B454" s="12">
        <v>501</v>
      </c>
      <c r="C454" s="12">
        <v>259</v>
      </c>
    </row>
    <row r="455" spans="1:3" ht="15">
      <c r="A455" s="12" t="s">
        <v>513</v>
      </c>
      <c r="B455" s="12">
        <v>1302</v>
      </c>
      <c r="C455" s="12">
        <v>503</v>
      </c>
    </row>
    <row r="456" spans="1:3" ht="15">
      <c r="A456" s="12" t="s">
        <v>753</v>
      </c>
      <c r="B456" s="12">
        <v>2148</v>
      </c>
      <c r="C456" s="12">
        <v>807</v>
      </c>
    </row>
    <row r="457" spans="1:3" ht="15">
      <c r="A457" s="12" t="s">
        <v>699</v>
      </c>
      <c r="B457" s="12">
        <v>1941</v>
      </c>
      <c r="C457" s="12">
        <v>713</v>
      </c>
    </row>
    <row r="458" spans="1:3" ht="15">
      <c r="A458" s="12" t="s">
        <v>129</v>
      </c>
      <c r="B458" s="12">
        <v>387</v>
      </c>
      <c r="C458" s="12">
        <v>178</v>
      </c>
    </row>
    <row r="459" spans="1:3" ht="15">
      <c r="A459" s="12" t="s">
        <v>282</v>
      </c>
      <c r="B459" s="12">
        <v>795</v>
      </c>
      <c r="C459" s="12">
        <v>338</v>
      </c>
    </row>
    <row r="460" spans="1:3" ht="15">
      <c r="A460" s="12" t="s">
        <v>905</v>
      </c>
      <c r="B460" s="12">
        <v>4026</v>
      </c>
      <c r="C460" s="12">
        <v>2069</v>
      </c>
    </row>
    <row r="461" spans="1:3" ht="15">
      <c r="A461" s="12" t="s">
        <v>278</v>
      </c>
      <c r="B461" s="12">
        <v>819</v>
      </c>
      <c r="C461" s="12">
        <v>337</v>
      </c>
    </row>
    <row r="462" spans="1:3" ht="15">
      <c r="A462" s="12" t="s">
        <v>539</v>
      </c>
      <c r="B462" s="12">
        <v>1071</v>
      </c>
      <c r="C462" s="12">
        <v>530</v>
      </c>
    </row>
    <row r="463" spans="1:3" ht="15">
      <c r="A463" s="12" t="s">
        <v>759</v>
      </c>
      <c r="B463" s="12">
        <v>1749</v>
      </c>
      <c r="C463" s="12">
        <v>813</v>
      </c>
    </row>
    <row r="464" spans="1:3" ht="15">
      <c r="A464" s="12" t="s">
        <v>149</v>
      </c>
      <c r="B464" s="12">
        <v>501</v>
      </c>
      <c r="C464" s="12">
        <v>216</v>
      </c>
    </row>
    <row r="465" spans="1:3" ht="15">
      <c r="A465" s="12" t="s">
        <v>640</v>
      </c>
      <c r="B465" s="12">
        <v>1680</v>
      </c>
      <c r="C465" s="12">
        <v>626</v>
      </c>
    </row>
    <row r="466" spans="1:3" ht="15">
      <c r="A466" s="12" t="s">
        <v>784</v>
      </c>
      <c r="B466" s="12">
        <v>1851</v>
      </c>
      <c r="C466" s="12">
        <v>882</v>
      </c>
    </row>
    <row r="467" spans="1:3" ht="15">
      <c r="A467" s="12" t="s">
        <v>842</v>
      </c>
      <c r="B467" s="12">
        <v>2331</v>
      </c>
      <c r="C467" s="12">
        <v>1116</v>
      </c>
    </row>
    <row r="468" spans="1:3" ht="15">
      <c r="A468" s="12" t="s">
        <v>533</v>
      </c>
      <c r="B468" s="12">
        <v>1161</v>
      </c>
      <c r="C468" s="12">
        <v>522</v>
      </c>
    </row>
    <row r="469" spans="1:3" ht="15">
      <c r="A469" s="12" t="s">
        <v>765</v>
      </c>
      <c r="B469" s="12">
        <v>1860</v>
      </c>
      <c r="C469" s="12">
        <v>822</v>
      </c>
    </row>
    <row r="470" spans="1:3" ht="15">
      <c r="A470" s="12" t="s">
        <v>874</v>
      </c>
      <c r="B470" s="12">
        <v>3279</v>
      </c>
      <c r="C470" s="12">
        <v>1363</v>
      </c>
    </row>
    <row r="471" spans="1:3" ht="15">
      <c r="A471" s="12" t="s">
        <v>605</v>
      </c>
      <c r="B471" s="12">
        <v>1119</v>
      </c>
      <c r="C471" s="12">
        <v>590</v>
      </c>
    </row>
    <row r="472" spans="1:3" ht="15">
      <c r="A472" s="12" t="s">
        <v>279</v>
      </c>
      <c r="B472" s="12">
        <v>753</v>
      </c>
      <c r="C472" s="12">
        <v>337</v>
      </c>
    </row>
    <row r="473" spans="1:3" ht="15">
      <c r="A473" s="12" t="s">
        <v>564</v>
      </c>
      <c r="B473" s="12">
        <v>1110</v>
      </c>
      <c r="C473" s="12">
        <v>546</v>
      </c>
    </row>
    <row r="474" spans="1:3" ht="15">
      <c r="A474" s="12" t="s">
        <v>529</v>
      </c>
      <c r="B474" s="12">
        <v>1278</v>
      </c>
      <c r="C474" s="12">
        <v>515</v>
      </c>
    </row>
    <row r="475" spans="1:3" ht="15">
      <c r="A475" s="12" t="s">
        <v>288</v>
      </c>
      <c r="B475" s="12">
        <v>672</v>
      </c>
      <c r="C475" s="12">
        <v>341</v>
      </c>
    </row>
    <row r="476" spans="1:3" ht="15">
      <c r="A476" s="12" t="s">
        <v>310</v>
      </c>
      <c r="B476" s="12">
        <v>930</v>
      </c>
      <c r="C476" s="12">
        <v>358</v>
      </c>
    </row>
    <row r="477" spans="1:3" ht="15">
      <c r="A477" s="12" t="s">
        <v>575</v>
      </c>
      <c r="B477" s="12">
        <v>1551</v>
      </c>
      <c r="C477" s="12">
        <v>555</v>
      </c>
    </row>
    <row r="478" spans="1:3" ht="15">
      <c r="A478" s="12" t="s">
        <v>230</v>
      </c>
      <c r="B478" s="12">
        <v>744</v>
      </c>
      <c r="C478" s="12">
        <v>293</v>
      </c>
    </row>
    <row r="479" spans="1:3" ht="15">
      <c r="A479" s="12" t="s">
        <v>406</v>
      </c>
      <c r="B479" s="12">
        <v>1002</v>
      </c>
      <c r="C479" s="12">
        <v>427</v>
      </c>
    </row>
    <row r="480" spans="1:3" ht="15">
      <c r="A480" s="12" t="s">
        <v>673</v>
      </c>
      <c r="B480" s="12">
        <v>1332</v>
      </c>
      <c r="C480" s="12">
        <v>664</v>
      </c>
    </row>
    <row r="481" spans="1:3" ht="15">
      <c r="A481" s="12" t="s">
        <v>551</v>
      </c>
      <c r="B481" s="12">
        <v>1383</v>
      </c>
      <c r="C481" s="12">
        <v>539</v>
      </c>
    </row>
    <row r="482" spans="1:3" ht="15">
      <c r="A482" s="12" t="s">
        <v>144</v>
      </c>
      <c r="B482" s="12">
        <v>468</v>
      </c>
      <c r="C482" s="12">
        <v>211</v>
      </c>
    </row>
    <row r="483" spans="1:3" ht="15">
      <c r="A483" s="12" t="s">
        <v>578</v>
      </c>
      <c r="B483" s="12">
        <v>1260</v>
      </c>
      <c r="C483" s="12">
        <v>558</v>
      </c>
    </row>
    <row r="484" spans="1:3" ht="15">
      <c r="A484" s="12" t="s">
        <v>574</v>
      </c>
      <c r="B484" s="12">
        <v>1203</v>
      </c>
      <c r="C484" s="12">
        <v>554</v>
      </c>
    </row>
    <row r="485" spans="1:3" ht="15">
      <c r="A485" s="12" t="s">
        <v>851</v>
      </c>
      <c r="B485" s="12">
        <v>2424</v>
      </c>
      <c r="C485" s="12">
        <v>1185</v>
      </c>
    </row>
    <row r="486" spans="1:3" ht="15">
      <c r="A486" s="12" t="s">
        <v>385</v>
      </c>
      <c r="B486" s="12">
        <v>876</v>
      </c>
      <c r="C486" s="12">
        <v>409</v>
      </c>
    </row>
    <row r="487" spans="1:3" ht="15">
      <c r="A487" s="12" t="s">
        <v>348</v>
      </c>
      <c r="B487" s="12">
        <v>657</v>
      </c>
      <c r="C487" s="12">
        <v>381</v>
      </c>
    </row>
    <row r="488" spans="1:3" ht="15">
      <c r="A488" s="12" t="s">
        <v>889</v>
      </c>
      <c r="B488" s="12">
        <v>3204</v>
      </c>
      <c r="C488" s="12">
        <v>1548</v>
      </c>
    </row>
    <row r="489" spans="1:3" ht="15">
      <c r="A489" s="12" t="s">
        <v>787</v>
      </c>
      <c r="B489" s="12">
        <v>2115</v>
      </c>
      <c r="C489" s="12">
        <v>897</v>
      </c>
    </row>
    <row r="490" spans="1:3" ht="15">
      <c r="A490" s="12" t="s">
        <v>751</v>
      </c>
      <c r="B490" s="12">
        <v>1857</v>
      </c>
      <c r="C490" s="12">
        <v>801</v>
      </c>
    </row>
    <row r="491" spans="1:3" ht="15">
      <c r="A491" s="12" t="s">
        <v>494</v>
      </c>
      <c r="B491" s="12">
        <v>930</v>
      </c>
      <c r="C491" s="12">
        <v>484</v>
      </c>
    </row>
    <row r="492" spans="1:3" ht="15">
      <c r="A492" s="12" t="s">
        <v>836</v>
      </c>
      <c r="B492" s="12">
        <v>1860</v>
      </c>
      <c r="C492" s="12">
        <v>1062</v>
      </c>
    </row>
    <row r="493" spans="1:3" ht="15">
      <c r="A493" s="12" t="s">
        <v>716</v>
      </c>
      <c r="B493" s="12">
        <v>1761</v>
      </c>
      <c r="C493" s="12">
        <v>741</v>
      </c>
    </row>
    <row r="494" spans="1:3" ht="15">
      <c r="A494" s="12" t="s">
        <v>820</v>
      </c>
      <c r="B494" s="12">
        <v>2703</v>
      </c>
      <c r="C494" s="12">
        <v>990</v>
      </c>
    </row>
    <row r="495" spans="1:3" ht="15">
      <c r="A495" s="12" t="s">
        <v>899</v>
      </c>
      <c r="B495" s="12">
        <v>4203</v>
      </c>
      <c r="C495" s="12">
        <v>1751</v>
      </c>
    </row>
    <row r="496" spans="1:3" ht="15">
      <c r="A496" s="12" t="s">
        <v>376</v>
      </c>
      <c r="B496" s="12">
        <v>834</v>
      </c>
      <c r="C496" s="12">
        <v>405</v>
      </c>
    </row>
    <row r="497" spans="1:3" ht="15">
      <c r="A497" s="12" t="s">
        <v>212</v>
      </c>
      <c r="B497" s="12">
        <v>609</v>
      </c>
      <c r="C497" s="12">
        <v>278</v>
      </c>
    </row>
    <row r="498" spans="1:3" ht="15">
      <c r="A498" s="12" t="s">
        <v>630</v>
      </c>
      <c r="B498" s="12">
        <v>1356</v>
      </c>
      <c r="C498" s="12">
        <v>617</v>
      </c>
    </row>
    <row r="499" spans="1:3" ht="15">
      <c r="A499" s="12" t="s">
        <v>772</v>
      </c>
      <c r="B499" s="12">
        <v>2037</v>
      </c>
      <c r="C499" s="12">
        <v>845</v>
      </c>
    </row>
    <row r="500" spans="1:3" ht="15">
      <c r="A500" s="12" t="s">
        <v>821</v>
      </c>
      <c r="B500" s="12">
        <v>2511</v>
      </c>
      <c r="C500" s="12">
        <v>993</v>
      </c>
    </row>
    <row r="501" spans="1:3" ht="15">
      <c r="A501" s="12" t="s">
        <v>685</v>
      </c>
      <c r="B501" s="12">
        <v>2085</v>
      </c>
      <c r="C501" s="12">
        <v>695</v>
      </c>
    </row>
    <row r="502" spans="1:3" ht="15">
      <c r="A502" s="12" t="s">
        <v>276</v>
      </c>
      <c r="B502" s="12">
        <v>1035</v>
      </c>
      <c r="C502" s="12">
        <v>335</v>
      </c>
    </row>
    <row r="503" spans="1:3" ht="15">
      <c r="A503" s="12" t="s">
        <v>637</v>
      </c>
      <c r="B503" s="12">
        <v>1551</v>
      </c>
      <c r="C503" s="12">
        <v>623</v>
      </c>
    </row>
    <row r="504" spans="1:3" ht="15">
      <c r="A504" s="12" t="s">
        <v>423</v>
      </c>
      <c r="B504" s="12">
        <v>960</v>
      </c>
      <c r="C504" s="12">
        <v>440</v>
      </c>
    </row>
    <row r="505" spans="1:3" ht="15">
      <c r="A505" s="12" t="s">
        <v>294</v>
      </c>
      <c r="B505" s="12">
        <v>774</v>
      </c>
      <c r="C505" s="12">
        <v>346</v>
      </c>
    </row>
    <row r="506" spans="1:3" ht="15">
      <c r="A506" s="12" t="s">
        <v>133</v>
      </c>
      <c r="B506" s="12">
        <v>375</v>
      </c>
      <c r="C506" s="12">
        <v>195</v>
      </c>
    </row>
    <row r="507" spans="1:3" ht="15">
      <c r="A507" s="12" t="s">
        <v>263</v>
      </c>
      <c r="B507" s="12">
        <v>606</v>
      </c>
      <c r="C507" s="12">
        <v>326</v>
      </c>
    </row>
    <row r="508" spans="1:3" ht="15">
      <c r="A508" s="12" t="s">
        <v>467</v>
      </c>
      <c r="B508" s="12">
        <v>1482</v>
      </c>
      <c r="C508" s="12">
        <v>470</v>
      </c>
    </row>
    <row r="509" spans="1:3" ht="15">
      <c r="A509" s="12" t="s">
        <v>280</v>
      </c>
      <c r="B509" s="12">
        <v>939</v>
      </c>
      <c r="C509" s="12">
        <v>337</v>
      </c>
    </row>
    <row r="510" spans="1:3" ht="15">
      <c r="A510" s="12" t="s">
        <v>387</v>
      </c>
      <c r="B510" s="12">
        <v>726</v>
      </c>
      <c r="C510" s="12">
        <v>410</v>
      </c>
    </row>
    <row r="511" spans="1:3" ht="15">
      <c r="A511" s="12" t="s">
        <v>584</v>
      </c>
      <c r="B511" s="12">
        <v>1191</v>
      </c>
      <c r="C511" s="12">
        <v>564</v>
      </c>
    </row>
    <row r="512" spans="1:3" ht="15">
      <c r="A512" s="12" t="s">
        <v>349</v>
      </c>
      <c r="B512" s="12">
        <v>1008</v>
      </c>
      <c r="C512" s="12">
        <v>381</v>
      </c>
    </row>
    <row r="513" spans="1:3" ht="15">
      <c r="A513" s="12" t="s">
        <v>509</v>
      </c>
      <c r="B513" s="12">
        <v>1197</v>
      </c>
      <c r="C513" s="12">
        <v>498</v>
      </c>
    </row>
    <row r="514" spans="1:3" ht="15">
      <c r="A514" s="12" t="s">
        <v>655</v>
      </c>
      <c r="B514" s="12">
        <v>1728</v>
      </c>
      <c r="C514" s="12">
        <v>647</v>
      </c>
    </row>
    <row r="515" spans="1:3" ht="15">
      <c r="A515" s="12" t="s">
        <v>123</v>
      </c>
      <c r="B515" s="12">
        <v>480</v>
      </c>
      <c r="C515" s="12">
        <v>164</v>
      </c>
    </row>
    <row r="516" spans="1:3" ht="15">
      <c r="A516" s="12" t="s">
        <v>634</v>
      </c>
      <c r="B516" s="12">
        <v>1305</v>
      </c>
      <c r="C516" s="12">
        <v>620</v>
      </c>
    </row>
    <row r="517" spans="1:3" ht="15">
      <c r="A517" s="12" t="s">
        <v>339</v>
      </c>
      <c r="B517" s="12">
        <v>855</v>
      </c>
      <c r="C517" s="12">
        <v>376</v>
      </c>
    </row>
    <row r="518" spans="1:3" ht="15">
      <c r="A518" s="12" t="s">
        <v>154</v>
      </c>
      <c r="B518" s="12">
        <v>468</v>
      </c>
      <c r="C518" s="12">
        <v>221</v>
      </c>
    </row>
    <row r="519" spans="1:3" ht="15">
      <c r="A519" s="12" t="s">
        <v>298</v>
      </c>
      <c r="B519" s="12">
        <v>786</v>
      </c>
      <c r="C519" s="12">
        <v>350</v>
      </c>
    </row>
    <row r="520" spans="1:3" ht="15">
      <c r="A520" s="12" t="s">
        <v>342</v>
      </c>
      <c r="B520" s="12">
        <v>1098</v>
      </c>
      <c r="C520" s="12">
        <v>378</v>
      </c>
    </row>
    <row r="521" spans="1:3" ht="15">
      <c r="A521" s="12" t="s">
        <v>208</v>
      </c>
      <c r="B521" s="12">
        <v>531</v>
      </c>
      <c r="C521" s="12">
        <v>275</v>
      </c>
    </row>
    <row r="522" spans="1:3" ht="15">
      <c r="A522" s="12" t="s">
        <v>478</v>
      </c>
      <c r="B522" s="12">
        <v>1053</v>
      </c>
      <c r="C522" s="12">
        <v>476</v>
      </c>
    </row>
    <row r="523" spans="1:3" ht="15">
      <c r="A523" s="12" t="s">
        <v>740</v>
      </c>
      <c r="B523" s="12">
        <v>1572</v>
      </c>
      <c r="C523" s="12">
        <v>776</v>
      </c>
    </row>
    <row r="524" spans="1:3" ht="15">
      <c r="A524" s="12" t="s">
        <v>270</v>
      </c>
      <c r="B524" s="12">
        <v>1026</v>
      </c>
      <c r="C524" s="12">
        <v>331</v>
      </c>
    </row>
    <row r="525" spans="1:3" ht="15">
      <c r="A525" s="12" t="s">
        <v>506</v>
      </c>
      <c r="B525" s="12">
        <v>1110</v>
      </c>
      <c r="C525" s="12">
        <v>496</v>
      </c>
    </row>
    <row r="526" spans="1:3" ht="15">
      <c r="A526" s="12" t="s">
        <v>287</v>
      </c>
      <c r="B526" s="12">
        <v>993</v>
      </c>
      <c r="C526" s="12">
        <v>339</v>
      </c>
    </row>
    <row r="527" spans="1:3" ht="15">
      <c r="A527" s="12" t="s">
        <v>760</v>
      </c>
      <c r="B527" s="12">
        <v>2616</v>
      </c>
      <c r="C527" s="12">
        <v>813</v>
      </c>
    </row>
    <row r="528" spans="1:3" ht="15">
      <c r="A528" s="12" t="s">
        <v>364</v>
      </c>
      <c r="B528" s="12">
        <v>1188</v>
      </c>
      <c r="C528" s="12">
        <v>395</v>
      </c>
    </row>
    <row r="529" spans="1:3" ht="15">
      <c r="A529" s="12" t="s">
        <v>181</v>
      </c>
      <c r="B529" s="12">
        <v>591</v>
      </c>
      <c r="C529" s="12">
        <v>248</v>
      </c>
    </row>
    <row r="530" spans="1:3" ht="15">
      <c r="A530" s="12" t="s">
        <v>819</v>
      </c>
      <c r="B530" s="12">
        <v>2319</v>
      </c>
      <c r="C530" s="12">
        <v>985</v>
      </c>
    </row>
    <row r="531" spans="1:3" ht="15">
      <c r="A531" s="12" t="s">
        <v>449</v>
      </c>
      <c r="B531" s="12">
        <v>960</v>
      </c>
      <c r="C531" s="12">
        <v>459</v>
      </c>
    </row>
    <row r="532" spans="1:3" ht="15">
      <c r="A532" s="12" t="s">
        <v>156</v>
      </c>
      <c r="B532" s="12">
        <v>462</v>
      </c>
      <c r="C532" s="12">
        <v>222</v>
      </c>
    </row>
    <row r="533" spans="1:3" ht="15">
      <c r="A533" s="12" t="s">
        <v>680</v>
      </c>
      <c r="B533" s="12">
        <v>1533</v>
      </c>
      <c r="C533" s="12">
        <v>687</v>
      </c>
    </row>
    <row r="534" spans="1:3" ht="15">
      <c r="A534" s="12" t="s">
        <v>358</v>
      </c>
      <c r="B534" s="12">
        <v>879</v>
      </c>
      <c r="C534" s="12">
        <v>389</v>
      </c>
    </row>
    <row r="535" spans="1:3" ht="15">
      <c r="A535" s="12" t="s">
        <v>379</v>
      </c>
      <c r="B535" s="12">
        <v>1110</v>
      </c>
      <c r="C535" s="12">
        <v>406</v>
      </c>
    </row>
    <row r="536" spans="1:3" ht="15">
      <c r="A536" s="12" t="s">
        <v>419</v>
      </c>
      <c r="B536" s="12">
        <v>1011</v>
      </c>
      <c r="C536" s="12">
        <v>437</v>
      </c>
    </row>
    <row r="537" spans="1:3" ht="15">
      <c r="A537" s="12" t="s">
        <v>881</v>
      </c>
      <c r="B537" s="12">
        <v>4239</v>
      </c>
      <c r="C537" s="12">
        <v>1451</v>
      </c>
    </row>
    <row r="538" spans="1:3" ht="15">
      <c r="A538" s="12" t="s">
        <v>213</v>
      </c>
      <c r="B538" s="12">
        <v>573</v>
      </c>
      <c r="C538" s="12">
        <v>279</v>
      </c>
    </row>
    <row r="539" spans="1:3" ht="15">
      <c r="A539" s="12" t="s">
        <v>786</v>
      </c>
      <c r="B539" s="12">
        <v>1881</v>
      </c>
      <c r="C539" s="12">
        <v>887</v>
      </c>
    </row>
    <row r="540" spans="1:3" ht="15">
      <c r="A540" s="12" t="s">
        <v>880</v>
      </c>
      <c r="B540" s="12">
        <v>3360</v>
      </c>
      <c r="C540" s="12">
        <v>1427</v>
      </c>
    </row>
    <row r="541" spans="1:3" ht="15">
      <c r="A541" s="12" t="s">
        <v>728</v>
      </c>
      <c r="B541" s="12">
        <v>1560</v>
      </c>
      <c r="C541" s="12">
        <v>763</v>
      </c>
    </row>
    <row r="542" spans="1:3" ht="15">
      <c r="A542" s="12" t="s">
        <v>614</v>
      </c>
      <c r="B542" s="12">
        <v>1305</v>
      </c>
      <c r="C542" s="12">
        <v>602</v>
      </c>
    </row>
    <row r="543" spans="1:3" ht="15">
      <c r="A543" s="12" t="s">
        <v>116</v>
      </c>
      <c r="B543" s="12">
        <v>531</v>
      </c>
      <c r="C543" s="12">
        <v>140</v>
      </c>
    </row>
    <row r="544" spans="1:3" ht="15">
      <c r="A544" s="12" t="s">
        <v>837</v>
      </c>
      <c r="B544" s="12">
        <v>2544</v>
      </c>
      <c r="C544" s="12">
        <v>1068</v>
      </c>
    </row>
    <row r="545" spans="1:3" ht="15">
      <c r="A545" s="12" t="s">
        <v>403</v>
      </c>
      <c r="B545" s="12">
        <v>1077</v>
      </c>
      <c r="C545" s="12">
        <v>425</v>
      </c>
    </row>
    <row r="546" spans="1:3" ht="15">
      <c r="A546" s="12" t="s">
        <v>346</v>
      </c>
      <c r="B546" s="12">
        <v>885</v>
      </c>
      <c r="C546" s="12">
        <v>379</v>
      </c>
    </row>
    <row r="547" spans="1:3" ht="15">
      <c r="A547" s="12" t="s">
        <v>650</v>
      </c>
      <c r="B547" s="12">
        <v>1668</v>
      </c>
      <c r="C547" s="12">
        <v>640</v>
      </c>
    </row>
    <row r="548" spans="1:3" ht="15">
      <c r="A548" s="12" t="s">
        <v>477</v>
      </c>
      <c r="B548" s="12">
        <v>936</v>
      </c>
      <c r="C548" s="12">
        <v>475</v>
      </c>
    </row>
    <row r="549" spans="1:3" ht="15">
      <c r="A549" s="12" t="s">
        <v>473</v>
      </c>
      <c r="B549" s="12">
        <v>861</v>
      </c>
      <c r="C549" s="12">
        <v>473</v>
      </c>
    </row>
    <row r="550" spans="1:3" ht="15">
      <c r="A550" s="12" t="s">
        <v>651</v>
      </c>
      <c r="B550" s="12">
        <v>2067</v>
      </c>
      <c r="C550" s="12">
        <v>644</v>
      </c>
    </row>
    <row r="551" spans="1:3" ht="15">
      <c r="A551" s="12" t="s">
        <v>350</v>
      </c>
      <c r="B551" s="12">
        <v>996</v>
      </c>
      <c r="C551" s="12">
        <v>381</v>
      </c>
    </row>
    <row r="552" spans="1:3" ht="15">
      <c r="A552" s="12" t="s">
        <v>290</v>
      </c>
      <c r="B552" s="12">
        <v>849</v>
      </c>
      <c r="C552" s="12">
        <v>342</v>
      </c>
    </row>
    <row r="553" spans="1:3" ht="15">
      <c r="A553" s="12" t="s">
        <v>424</v>
      </c>
      <c r="B553" s="12">
        <v>1254</v>
      </c>
      <c r="C553" s="12">
        <v>440</v>
      </c>
    </row>
    <row r="554" spans="1:3" ht="15">
      <c r="A554" s="12" t="s">
        <v>561</v>
      </c>
      <c r="B554" s="12">
        <v>1056</v>
      </c>
      <c r="C554" s="12">
        <v>544</v>
      </c>
    </row>
    <row r="555" spans="1:3" ht="15">
      <c r="A555" s="12" t="s">
        <v>242</v>
      </c>
      <c r="B555" s="12">
        <v>651</v>
      </c>
      <c r="C555" s="12">
        <v>307</v>
      </c>
    </row>
    <row r="556" spans="1:3" ht="15">
      <c r="A556" s="12" t="s">
        <v>196</v>
      </c>
      <c r="B556" s="12">
        <v>579</v>
      </c>
      <c r="C556" s="12">
        <v>263</v>
      </c>
    </row>
    <row r="557" spans="1:3" ht="15">
      <c r="A557" s="12" t="s">
        <v>696</v>
      </c>
      <c r="B557" s="12">
        <v>1905</v>
      </c>
      <c r="C557" s="12">
        <v>709</v>
      </c>
    </row>
    <row r="558" spans="1:3" ht="15">
      <c r="A558" s="12" t="s">
        <v>443</v>
      </c>
      <c r="B558" s="12">
        <v>1569</v>
      </c>
      <c r="C558" s="12">
        <v>456</v>
      </c>
    </row>
    <row r="559" spans="1:3" ht="15">
      <c r="A559" s="12" t="s">
        <v>428</v>
      </c>
      <c r="B559" s="12">
        <v>1152</v>
      </c>
      <c r="C559" s="12">
        <v>446</v>
      </c>
    </row>
    <row r="560" spans="1:3" ht="15">
      <c r="A560" s="12" t="s">
        <v>862</v>
      </c>
      <c r="B560" s="12">
        <v>3573</v>
      </c>
      <c r="C560" s="12">
        <v>1277</v>
      </c>
    </row>
    <row r="561" spans="1:3" ht="15">
      <c r="A561" s="12" t="s">
        <v>335</v>
      </c>
      <c r="B561" s="12">
        <v>882</v>
      </c>
      <c r="C561" s="12">
        <v>375</v>
      </c>
    </row>
    <row r="562" spans="1:3" ht="15">
      <c r="A562" s="12" t="s">
        <v>304</v>
      </c>
      <c r="B562" s="12">
        <v>591</v>
      </c>
      <c r="C562" s="12">
        <v>353</v>
      </c>
    </row>
    <row r="563" spans="1:3" ht="15">
      <c r="A563" s="12" t="s">
        <v>825</v>
      </c>
      <c r="B563" s="12">
        <v>2793</v>
      </c>
      <c r="C563" s="12">
        <v>1006</v>
      </c>
    </row>
    <row r="564" spans="1:3" ht="15">
      <c r="A564" s="12" t="s">
        <v>822</v>
      </c>
      <c r="B564" s="12">
        <v>3579</v>
      </c>
      <c r="C564" s="12">
        <v>995</v>
      </c>
    </row>
    <row r="565" spans="1:3" ht="15">
      <c r="A565" s="12" t="s">
        <v>618</v>
      </c>
      <c r="B565" s="12">
        <v>1341</v>
      </c>
      <c r="C565" s="12">
        <v>605</v>
      </c>
    </row>
    <row r="566" spans="1:3" ht="15">
      <c r="A566" s="12" t="s">
        <v>328</v>
      </c>
      <c r="B566" s="12">
        <v>867</v>
      </c>
      <c r="C566" s="12">
        <v>373</v>
      </c>
    </row>
    <row r="567" spans="1:3" ht="15">
      <c r="A567" s="12" t="s">
        <v>265</v>
      </c>
      <c r="B567" s="12">
        <v>699</v>
      </c>
      <c r="C567" s="12">
        <v>327</v>
      </c>
    </row>
    <row r="568" spans="1:3" ht="15">
      <c r="A568" s="12" t="s">
        <v>329</v>
      </c>
      <c r="B568" s="12">
        <v>579</v>
      </c>
      <c r="C568" s="12">
        <v>373</v>
      </c>
    </row>
    <row r="569" spans="1:3" ht="15">
      <c r="A569" s="12" t="s">
        <v>817</v>
      </c>
      <c r="B569" s="12">
        <v>2283</v>
      </c>
      <c r="C569" s="12">
        <v>978</v>
      </c>
    </row>
    <row r="570" spans="1:3" ht="15">
      <c r="A570" s="12" t="s">
        <v>299</v>
      </c>
      <c r="B570" s="12">
        <v>900</v>
      </c>
      <c r="C570" s="12">
        <v>350</v>
      </c>
    </row>
    <row r="571" spans="1:3" ht="15">
      <c r="A571" s="12" t="s">
        <v>844</v>
      </c>
      <c r="B571" s="12">
        <v>2799</v>
      </c>
      <c r="C571" s="12">
        <v>1129</v>
      </c>
    </row>
    <row r="572" spans="1:3" ht="15">
      <c r="A572" s="12" t="s">
        <v>724</v>
      </c>
      <c r="B572" s="12">
        <v>2538</v>
      </c>
      <c r="C572" s="12">
        <v>758</v>
      </c>
    </row>
    <row r="573" spans="1:3" ht="15">
      <c r="A573" s="12" t="s">
        <v>601</v>
      </c>
      <c r="B573" s="12">
        <v>1203</v>
      </c>
      <c r="C573" s="12">
        <v>587</v>
      </c>
    </row>
    <row r="574" spans="1:3" ht="15">
      <c r="A574" s="12" t="s">
        <v>918</v>
      </c>
      <c r="B574" s="12">
        <v>7056</v>
      </c>
      <c r="C574" s="12">
        <v>2756</v>
      </c>
    </row>
    <row r="575" spans="1:3" ht="15">
      <c r="A575" s="12" t="s">
        <v>194</v>
      </c>
      <c r="B575" s="12">
        <v>618</v>
      </c>
      <c r="C575" s="12">
        <v>260</v>
      </c>
    </row>
    <row r="576" spans="1:3" ht="15">
      <c r="A576" s="12" t="s">
        <v>879</v>
      </c>
      <c r="B576" s="12">
        <v>3291</v>
      </c>
      <c r="C576" s="12">
        <v>1425</v>
      </c>
    </row>
    <row r="577" spans="1:3" ht="15">
      <c r="A577" s="12" t="s">
        <v>902</v>
      </c>
      <c r="B577" s="12">
        <v>5046</v>
      </c>
      <c r="C577" s="12">
        <v>1800</v>
      </c>
    </row>
    <row r="578" spans="1:3" ht="15">
      <c r="A578" s="12" t="s">
        <v>626</v>
      </c>
      <c r="B578" s="12">
        <v>1539</v>
      </c>
      <c r="C578" s="12">
        <v>613</v>
      </c>
    </row>
    <row r="579" spans="1:3" ht="15">
      <c r="A579" s="12" t="s">
        <v>114</v>
      </c>
      <c r="B579" s="12">
        <v>408</v>
      </c>
      <c r="C579" s="12">
        <v>133</v>
      </c>
    </row>
    <row r="580" spans="1:3" ht="15">
      <c r="A580" s="12" t="s">
        <v>804</v>
      </c>
      <c r="B580" s="12">
        <v>2163</v>
      </c>
      <c r="C580" s="12">
        <v>937</v>
      </c>
    </row>
    <row r="581" spans="1:3" ht="15">
      <c r="A581" s="12" t="s">
        <v>697</v>
      </c>
      <c r="B581" s="12">
        <v>1941</v>
      </c>
      <c r="C581" s="12">
        <v>712</v>
      </c>
    </row>
    <row r="582" spans="1:3" ht="15">
      <c r="A582" s="12" t="s">
        <v>392</v>
      </c>
      <c r="B582" s="12">
        <v>888</v>
      </c>
      <c r="C582" s="12">
        <v>416</v>
      </c>
    </row>
    <row r="583" spans="1:3" ht="15">
      <c r="A583" s="12" t="s">
        <v>771</v>
      </c>
      <c r="B583" s="12">
        <v>2154</v>
      </c>
      <c r="C583" s="12">
        <v>837</v>
      </c>
    </row>
    <row r="584" spans="1:3" ht="15">
      <c r="A584" s="12" t="s">
        <v>888</v>
      </c>
      <c r="B584" s="12">
        <v>3687</v>
      </c>
      <c r="C584" s="12">
        <v>1546</v>
      </c>
    </row>
    <row r="585" spans="1:3" ht="15">
      <c r="A585" s="12" t="s">
        <v>142</v>
      </c>
      <c r="B585" s="12">
        <v>450</v>
      </c>
      <c r="C585" s="12">
        <v>206</v>
      </c>
    </row>
    <row r="586" spans="1:3" ht="15">
      <c r="A586" s="12" t="s">
        <v>389</v>
      </c>
      <c r="B586" s="12">
        <v>990</v>
      </c>
      <c r="C586" s="12">
        <v>412</v>
      </c>
    </row>
    <row r="587" spans="1:3" ht="15">
      <c r="A587" s="12" t="s">
        <v>277</v>
      </c>
      <c r="B587" s="12">
        <v>678</v>
      </c>
      <c r="C587" s="12">
        <v>336</v>
      </c>
    </row>
    <row r="588" spans="1:3" ht="15">
      <c r="A588" s="12" t="s">
        <v>225</v>
      </c>
      <c r="B588" s="12">
        <v>654</v>
      </c>
      <c r="C588" s="12">
        <v>290</v>
      </c>
    </row>
    <row r="589" spans="1:3" ht="15">
      <c r="A589" s="12" t="s">
        <v>372</v>
      </c>
      <c r="B589" s="12">
        <v>978</v>
      </c>
      <c r="C589" s="12">
        <v>402</v>
      </c>
    </row>
    <row r="590" spans="1:3" ht="15">
      <c r="A590" s="12" t="s">
        <v>197</v>
      </c>
      <c r="B590" s="12">
        <v>528</v>
      </c>
      <c r="C590" s="12">
        <v>263</v>
      </c>
    </row>
    <row r="591" spans="1:3" ht="15">
      <c r="A591" s="12" t="s">
        <v>668</v>
      </c>
      <c r="B591" s="12">
        <v>1701</v>
      </c>
      <c r="C591" s="12">
        <v>661</v>
      </c>
    </row>
    <row r="592" spans="1:3" ht="15">
      <c r="A592" s="12" t="s">
        <v>120</v>
      </c>
      <c r="B592" s="12">
        <v>432</v>
      </c>
      <c r="C592" s="12">
        <v>155</v>
      </c>
    </row>
    <row r="593" spans="1:3" ht="15">
      <c r="A593" s="12" t="s">
        <v>670</v>
      </c>
      <c r="B593" s="12">
        <v>1914</v>
      </c>
      <c r="C593" s="12">
        <v>662</v>
      </c>
    </row>
    <row r="594" spans="1:3" ht="15">
      <c r="A594" s="12" t="s">
        <v>725</v>
      </c>
      <c r="B594" s="12">
        <v>2016</v>
      </c>
      <c r="C594" s="12">
        <v>762</v>
      </c>
    </row>
    <row r="595" spans="1:3" ht="15">
      <c r="A595" s="12" t="s">
        <v>649</v>
      </c>
      <c r="B595" s="12">
        <v>1677</v>
      </c>
      <c r="C595" s="12">
        <v>639</v>
      </c>
    </row>
    <row r="596" spans="1:3" ht="15">
      <c r="A596" s="12" t="s">
        <v>593</v>
      </c>
      <c r="B596" s="12">
        <v>1002</v>
      </c>
      <c r="C596" s="12">
        <v>579</v>
      </c>
    </row>
    <row r="597" spans="1:3" ht="15">
      <c r="A597" s="12" t="s">
        <v>362</v>
      </c>
      <c r="B597" s="12">
        <v>942</v>
      </c>
      <c r="C597" s="12">
        <v>393</v>
      </c>
    </row>
    <row r="598" spans="1:3" ht="15">
      <c r="A598" s="12" t="s">
        <v>439</v>
      </c>
      <c r="B598" s="12">
        <v>1065</v>
      </c>
      <c r="C598" s="12">
        <v>453</v>
      </c>
    </row>
    <row r="599" spans="1:3" ht="15">
      <c r="A599" s="12" t="s">
        <v>621</v>
      </c>
      <c r="B599" s="12">
        <v>1326</v>
      </c>
      <c r="C599" s="12">
        <v>608</v>
      </c>
    </row>
    <row r="600" spans="1:3" ht="15">
      <c r="A600" s="12" t="s">
        <v>515</v>
      </c>
      <c r="B600" s="12">
        <v>1140</v>
      </c>
      <c r="C600" s="12">
        <v>509</v>
      </c>
    </row>
    <row r="601" spans="1:3" ht="15">
      <c r="A601" s="12" t="s">
        <v>507</v>
      </c>
      <c r="B601" s="12">
        <v>978</v>
      </c>
      <c r="C601" s="12">
        <v>496</v>
      </c>
    </row>
    <row r="602" spans="1:3" ht="15">
      <c r="A602" s="12" t="s">
        <v>209</v>
      </c>
      <c r="B602" s="12">
        <v>774</v>
      </c>
      <c r="C602" s="12">
        <v>275</v>
      </c>
    </row>
    <row r="603" spans="1:3" ht="15">
      <c r="A603" s="12" t="s">
        <v>803</v>
      </c>
      <c r="B603" s="12">
        <v>2430</v>
      </c>
      <c r="C603" s="12">
        <v>935</v>
      </c>
    </row>
    <row r="604" spans="1:3" ht="15">
      <c r="A604" s="12" t="s">
        <v>172</v>
      </c>
      <c r="B604" s="12">
        <v>633</v>
      </c>
      <c r="C604" s="12">
        <v>237</v>
      </c>
    </row>
    <row r="605" spans="1:3" ht="15">
      <c r="A605" s="12" t="s">
        <v>744</v>
      </c>
      <c r="B605" s="12">
        <v>2358</v>
      </c>
      <c r="C605" s="12">
        <v>785</v>
      </c>
    </row>
    <row r="606" spans="1:3" ht="15">
      <c r="A606" s="12" t="s">
        <v>383</v>
      </c>
      <c r="B606" s="12">
        <v>939</v>
      </c>
      <c r="C606" s="12">
        <v>407</v>
      </c>
    </row>
    <row r="607" spans="1:3" ht="15">
      <c r="A607" s="12" t="s">
        <v>734</v>
      </c>
      <c r="B607" s="12">
        <v>2199</v>
      </c>
      <c r="C607" s="12">
        <v>769</v>
      </c>
    </row>
    <row r="608" spans="1:3" ht="15">
      <c r="A608" s="12" t="s">
        <v>648</v>
      </c>
      <c r="B608" s="12">
        <v>1749</v>
      </c>
      <c r="C608" s="12">
        <v>638</v>
      </c>
    </row>
    <row r="609" spans="1:3" ht="15">
      <c r="A609" s="12" t="s">
        <v>838</v>
      </c>
      <c r="B609" s="12">
        <v>1977</v>
      </c>
      <c r="C609" s="12">
        <v>1069</v>
      </c>
    </row>
    <row r="610" spans="1:3" ht="15">
      <c r="A610" s="12" t="s">
        <v>229</v>
      </c>
      <c r="B610" s="12">
        <v>936</v>
      </c>
      <c r="C610" s="12">
        <v>292</v>
      </c>
    </row>
    <row r="611" spans="1:3" ht="15">
      <c r="A611" s="12" t="s">
        <v>464</v>
      </c>
      <c r="B611" s="12">
        <v>933</v>
      </c>
      <c r="C611" s="12">
        <v>465</v>
      </c>
    </row>
    <row r="612" spans="1:3" ht="15">
      <c r="A612" s="12" t="s">
        <v>742</v>
      </c>
      <c r="B612" s="12">
        <v>1818</v>
      </c>
      <c r="C612" s="12">
        <v>782</v>
      </c>
    </row>
    <row r="613" spans="1:3" ht="15">
      <c r="A613" s="12" t="s">
        <v>645</v>
      </c>
      <c r="B613" s="12">
        <v>1080</v>
      </c>
      <c r="C613" s="12">
        <v>631</v>
      </c>
    </row>
    <row r="614" spans="1:3" ht="15">
      <c r="A614" s="12" t="s">
        <v>916</v>
      </c>
      <c r="B614" s="12">
        <v>7398</v>
      </c>
      <c r="C614" s="12">
        <v>2578</v>
      </c>
    </row>
    <row r="615" spans="1:3" ht="15">
      <c r="A615" s="12" t="s">
        <v>374</v>
      </c>
      <c r="B615" s="12">
        <v>1170</v>
      </c>
      <c r="C615" s="12">
        <v>403</v>
      </c>
    </row>
    <row r="616" spans="1:3" ht="15">
      <c r="A616" s="12" t="s">
        <v>623</v>
      </c>
      <c r="B616" s="12">
        <v>1314</v>
      </c>
      <c r="C616" s="12">
        <v>610</v>
      </c>
    </row>
    <row r="617" spans="1:3" ht="15">
      <c r="A617" s="12" t="s">
        <v>808</v>
      </c>
      <c r="B617" s="12">
        <v>1824</v>
      </c>
      <c r="C617" s="12">
        <v>950</v>
      </c>
    </row>
    <row r="618" spans="1:3" ht="15">
      <c r="A618" s="12" t="s">
        <v>873</v>
      </c>
      <c r="B618" s="12">
        <v>3561</v>
      </c>
      <c r="C618" s="12">
        <v>1356</v>
      </c>
    </row>
    <row r="619" spans="1:3" ht="15">
      <c r="A619" s="12" t="s">
        <v>646</v>
      </c>
      <c r="B619" s="12">
        <v>1356</v>
      </c>
      <c r="C619" s="12">
        <v>635</v>
      </c>
    </row>
    <row r="620" spans="1:3" ht="15">
      <c r="A620" s="12" t="s">
        <v>468</v>
      </c>
      <c r="B620" s="12">
        <v>1023</v>
      </c>
      <c r="C620" s="12">
        <v>471</v>
      </c>
    </row>
    <row r="621" spans="1:3" ht="15">
      <c r="A621" s="12" t="s">
        <v>121</v>
      </c>
      <c r="B621" s="12">
        <v>492</v>
      </c>
      <c r="C621" s="12">
        <v>155</v>
      </c>
    </row>
    <row r="622" spans="1:3" ht="15">
      <c r="A622" s="12" t="s">
        <v>177</v>
      </c>
      <c r="B622" s="12">
        <v>600</v>
      </c>
      <c r="C622" s="12">
        <v>242</v>
      </c>
    </row>
    <row r="623" spans="1:3" ht="15">
      <c r="A623" s="12" t="s">
        <v>691</v>
      </c>
      <c r="B623" s="12">
        <v>1302</v>
      </c>
      <c r="C623" s="12">
        <v>701</v>
      </c>
    </row>
    <row r="624" spans="1:3" ht="15">
      <c r="A624" s="12" t="s">
        <v>388</v>
      </c>
      <c r="B624" s="12">
        <v>1002</v>
      </c>
      <c r="C624" s="12">
        <v>411</v>
      </c>
    </row>
    <row r="625" spans="1:3" ht="15">
      <c r="A625" s="12" t="s">
        <v>510</v>
      </c>
      <c r="B625" s="12">
        <v>1140</v>
      </c>
      <c r="C625" s="12">
        <v>499</v>
      </c>
    </row>
    <row r="626" spans="1:3" ht="15">
      <c r="A626" s="12" t="s">
        <v>501</v>
      </c>
      <c r="B626" s="12">
        <v>1068</v>
      </c>
      <c r="C626" s="12">
        <v>495</v>
      </c>
    </row>
    <row r="627" spans="1:3" ht="15">
      <c r="A627" s="12" t="s">
        <v>313</v>
      </c>
      <c r="B627" s="12">
        <v>657</v>
      </c>
      <c r="C627" s="12">
        <v>359</v>
      </c>
    </row>
    <row r="628" spans="1:3" ht="15">
      <c r="A628" s="12" t="s">
        <v>643</v>
      </c>
      <c r="B628" s="12">
        <v>1284</v>
      </c>
      <c r="C628" s="12">
        <v>629</v>
      </c>
    </row>
    <row r="629" spans="1:3" ht="15">
      <c r="A629" s="12" t="s">
        <v>698</v>
      </c>
      <c r="B629" s="12">
        <v>2025</v>
      </c>
      <c r="C629" s="12">
        <v>712</v>
      </c>
    </row>
    <row r="630" spans="1:3" ht="15">
      <c r="A630" s="12" t="s">
        <v>796</v>
      </c>
      <c r="B630" s="12">
        <v>1941</v>
      </c>
      <c r="C630" s="12">
        <v>921</v>
      </c>
    </row>
    <row r="631" spans="1:3" ht="15">
      <c r="A631" s="12" t="s">
        <v>615</v>
      </c>
      <c r="B631" s="12">
        <v>1398</v>
      </c>
      <c r="C631" s="12">
        <v>603</v>
      </c>
    </row>
    <row r="632" spans="1:3" ht="15">
      <c r="A632" s="12" t="s">
        <v>585</v>
      </c>
      <c r="B632" s="12">
        <v>1098</v>
      </c>
      <c r="C632" s="12">
        <v>564</v>
      </c>
    </row>
    <row r="633" spans="1:3" ht="15">
      <c r="A633" s="12" t="s">
        <v>652</v>
      </c>
      <c r="B633" s="12">
        <v>1290</v>
      </c>
      <c r="C633" s="12">
        <v>646</v>
      </c>
    </row>
    <row r="634" spans="1:3" ht="15">
      <c r="A634" s="12" t="s">
        <v>469</v>
      </c>
      <c r="B634" s="12">
        <v>1230</v>
      </c>
      <c r="C634" s="12">
        <v>471</v>
      </c>
    </row>
    <row r="635" spans="1:3" ht="15">
      <c r="A635" s="12" t="s">
        <v>183</v>
      </c>
      <c r="B635" s="12">
        <v>537</v>
      </c>
      <c r="C635" s="12">
        <v>250</v>
      </c>
    </row>
    <row r="636" spans="1:3" ht="15">
      <c r="A636" s="12" t="s">
        <v>688</v>
      </c>
      <c r="B636" s="12">
        <v>1911</v>
      </c>
      <c r="C636" s="12">
        <v>696</v>
      </c>
    </row>
    <row r="637" spans="1:3" ht="15">
      <c r="A637" s="12" t="s">
        <v>238</v>
      </c>
      <c r="B637" s="12">
        <v>522</v>
      </c>
      <c r="C637" s="12">
        <v>303</v>
      </c>
    </row>
    <row r="638" spans="1:3" ht="15">
      <c r="A638" s="12" t="s">
        <v>761</v>
      </c>
      <c r="B638" s="12">
        <v>1752</v>
      </c>
      <c r="C638" s="12">
        <v>815</v>
      </c>
    </row>
    <row r="639" spans="1:3" ht="15">
      <c r="A639" s="12" t="s">
        <v>524</v>
      </c>
      <c r="B639" s="12">
        <v>1254</v>
      </c>
      <c r="C639" s="12">
        <v>513</v>
      </c>
    </row>
    <row r="640" spans="1:3" ht="15">
      <c r="A640" s="12" t="s">
        <v>246</v>
      </c>
      <c r="B640" s="12">
        <v>795</v>
      </c>
      <c r="C640" s="12">
        <v>314</v>
      </c>
    </row>
    <row r="641" spans="1:3" ht="15">
      <c r="A641" s="12" t="s">
        <v>531</v>
      </c>
      <c r="B641" s="12">
        <v>1395</v>
      </c>
      <c r="C641" s="12">
        <v>520</v>
      </c>
    </row>
    <row r="642" spans="1:3" ht="15">
      <c r="A642" s="12" t="s">
        <v>283</v>
      </c>
      <c r="B642" s="12">
        <v>720</v>
      </c>
      <c r="C642" s="12">
        <v>338</v>
      </c>
    </row>
    <row r="643" spans="1:3" ht="15">
      <c r="A643" s="12" t="s">
        <v>545</v>
      </c>
      <c r="B643" s="12">
        <v>1212</v>
      </c>
      <c r="C643" s="12">
        <v>535</v>
      </c>
    </row>
    <row r="644" spans="1:3" ht="15">
      <c r="A644" s="12" t="s">
        <v>712</v>
      </c>
      <c r="B644" s="12">
        <v>1590</v>
      </c>
      <c r="C644" s="12">
        <v>734</v>
      </c>
    </row>
    <row r="645" spans="1:3" ht="15">
      <c r="A645" s="12" t="s">
        <v>530</v>
      </c>
      <c r="B645" s="12">
        <v>1314</v>
      </c>
      <c r="C645" s="12">
        <v>515</v>
      </c>
    </row>
    <row r="646" spans="1:3" ht="15">
      <c r="A646" s="12" t="s">
        <v>418</v>
      </c>
      <c r="B646" s="12">
        <v>1128</v>
      </c>
      <c r="C646" s="12">
        <v>436</v>
      </c>
    </row>
    <row r="647" spans="1:3" ht="15">
      <c r="A647" s="12" t="s">
        <v>324</v>
      </c>
      <c r="B647" s="12">
        <v>684</v>
      </c>
      <c r="C647" s="12">
        <v>370</v>
      </c>
    </row>
    <row r="648" spans="1:3" ht="15">
      <c r="A648" s="12" t="s">
        <v>386</v>
      </c>
      <c r="B648" s="12">
        <v>897</v>
      </c>
      <c r="C648" s="12">
        <v>409</v>
      </c>
    </row>
    <row r="649" spans="1:3" ht="15">
      <c r="A649" s="12" t="s">
        <v>658</v>
      </c>
      <c r="B649" s="12">
        <v>1632</v>
      </c>
      <c r="C649" s="12">
        <v>650</v>
      </c>
    </row>
    <row r="650" spans="1:3" ht="15">
      <c r="A650" s="12" t="s">
        <v>914</v>
      </c>
      <c r="B650" s="12">
        <v>5556</v>
      </c>
      <c r="C650" s="12">
        <v>2494</v>
      </c>
    </row>
    <row r="651" spans="1:3" ht="15">
      <c r="A651" s="12" t="s">
        <v>271</v>
      </c>
      <c r="B651" s="12">
        <v>867</v>
      </c>
      <c r="C651" s="12">
        <v>331</v>
      </c>
    </row>
    <row r="652" spans="1:3" ht="15">
      <c r="A652" s="12" t="s">
        <v>185</v>
      </c>
      <c r="B652" s="12">
        <v>477</v>
      </c>
      <c r="C652" s="12">
        <v>251</v>
      </c>
    </row>
    <row r="653" spans="1:3" ht="15">
      <c r="A653" s="12" t="s">
        <v>508</v>
      </c>
      <c r="B653" s="12">
        <v>1233</v>
      </c>
      <c r="C653" s="12">
        <v>496</v>
      </c>
    </row>
    <row r="654" spans="1:3" ht="15">
      <c r="A654" s="12" t="s">
        <v>289</v>
      </c>
      <c r="B654" s="12">
        <v>816</v>
      </c>
      <c r="C654" s="12">
        <v>341</v>
      </c>
    </row>
    <row r="655" spans="1:3" ht="15">
      <c r="A655" s="12" t="s">
        <v>525</v>
      </c>
      <c r="B655" s="12">
        <v>984</v>
      </c>
      <c r="C655" s="12">
        <v>513</v>
      </c>
    </row>
    <row r="656" spans="1:3" ht="15">
      <c r="A656" s="12" t="s">
        <v>814</v>
      </c>
      <c r="B656" s="12">
        <v>2505</v>
      </c>
      <c r="C656" s="12">
        <v>970</v>
      </c>
    </row>
    <row r="657" spans="1:3" ht="15">
      <c r="A657" s="12" t="s">
        <v>536</v>
      </c>
      <c r="B657" s="12">
        <v>1167</v>
      </c>
      <c r="C657" s="12">
        <v>526</v>
      </c>
    </row>
    <row r="658" spans="1:3" ht="15">
      <c r="A658" s="12" t="s">
        <v>598</v>
      </c>
      <c r="B658" s="12">
        <v>1251</v>
      </c>
      <c r="C658" s="12">
        <v>583</v>
      </c>
    </row>
    <row r="659" spans="1:3" ht="15">
      <c r="A659" s="12" t="s">
        <v>150</v>
      </c>
      <c r="B659" s="12">
        <v>537</v>
      </c>
      <c r="C659" s="12">
        <v>217</v>
      </c>
    </row>
    <row r="660" spans="1:3" ht="15">
      <c r="A660" s="12" t="s">
        <v>695</v>
      </c>
      <c r="B660" s="12">
        <v>1683</v>
      </c>
      <c r="C660" s="12">
        <v>704</v>
      </c>
    </row>
    <row r="661" spans="1:3" ht="15">
      <c r="A661" s="12" t="s">
        <v>139</v>
      </c>
      <c r="B661" s="12">
        <v>453</v>
      </c>
      <c r="C661" s="12">
        <v>201</v>
      </c>
    </row>
    <row r="662" spans="1:3" ht="15">
      <c r="A662" s="12" t="s">
        <v>136</v>
      </c>
      <c r="B662" s="12">
        <v>360</v>
      </c>
      <c r="C662" s="12">
        <v>199</v>
      </c>
    </row>
    <row r="663" spans="1:3" ht="15">
      <c r="A663" s="12" t="s">
        <v>717</v>
      </c>
      <c r="B663" s="12">
        <v>2376</v>
      </c>
      <c r="C663" s="12">
        <v>743</v>
      </c>
    </row>
    <row r="664" spans="1:3" ht="15">
      <c r="A664" s="12" t="s">
        <v>732</v>
      </c>
      <c r="B664" s="12">
        <v>1839</v>
      </c>
      <c r="C664" s="12">
        <v>768</v>
      </c>
    </row>
    <row r="665" spans="1:3" ht="15">
      <c r="A665" s="12" t="s">
        <v>198</v>
      </c>
      <c r="B665" s="12">
        <v>576</v>
      </c>
      <c r="C665" s="12">
        <v>263</v>
      </c>
    </row>
    <row r="666" spans="1:3" ht="15">
      <c r="A666" s="12" t="s">
        <v>638</v>
      </c>
      <c r="B666" s="12">
        <v>1509</v>
      </c>
      <c r="C666" s="12">
        <v>625</v>
      </c>
    </row>
    <row r="667" spans="1:3" ht="15">
      <c r="A667" s="12" t="s">
        <v>800</v>
      </c>
      <c r="B667" s="12">
        <v>2184</v>
      </c>
      <c r="C667" s="12">
        <v>930</v>
      </c>
    </row>
    <row r="668" spans="1:3" ht="15">
      <c r="A668" s="12" t="s">
        <v>305</v>
      </c>
      <c r="B668" s="12">
        <v>1197</v>
      </c>
      <c r="C668" s="12">
        <v>353</v>
      </c>
    </row>
    <row r="669" spans="1:3" ht="15">
      <c r="A669" s="12" t="s">
        <v>763</v>
      </c>
      <c r="B669" s="12">
        <v>2175</v>
      </c>
      <c r="C669" s="12">
        <v>819</v>
      </c>
    </row>
    <row r="670" spans="1:3" ht="15">
      <c r="A670" s="12" t="s">
        <v>588</v>
      </c>
      <c r="B670" s="12">
        <v>1899</v>
      </c>
      <c r="C670" s="12">
        <v>572</v>
      </c>
    </row>
    <row r="671" spans="1:3" ht="15">
      <c r="A671" s="12" t="s">
        <v>340</v>
      </c>
      <c r="B671" s="12">
        <v>993</v>
      </c>
      <c r="C671" s="12">
        <v>376</v>
      </c>
    </row>
    <row r="672" spans="1:3" ht="15">
      <c r="A672" s="12" t="s">
        <v>868</v>
      </c>
      <c r="B672" s="12">
        <v>3348</v>
      </c>
      <c r="C672" s="12">
        <v>1320</v>
      </c>
    </row>
    <row r="673" spans="1:3" ht="15">
      <c r="A673" s="12" t="s">
        <v>568</v>
      </c>
      <c r="B673" s="12">
        <v>1671</v>
      </c>
      <c r="C673" s="12">
        <v>550</v>
      </c>
    </row>
    <row r="674" spans="1:3" ht="15">
      <c r="A674" s="12" t="s">
        <v>834</v>
      </c>
      <c r="B674" s="12">
        <v>2232</v>
      </c>
      <c r="C674" s="12">
        <v>1044</v>
      </c>
    </row>
    <row r="675" spans="1:3" ht="15">
      <c r="A675" s="12" t="s">
        <v>187</v>
      </c>
      <c r="B675" s="12">
        <v>480</v>
      </c>
      <c r="C675" s="12">
        <v>253</v>
      </c>
    </row>
    <row r="676" spans="1:3" ht="15">
      <c r="A676" s="12" t="s">
        <v>474</v>
      </c>
      <c r="B676" s="12">
        <v>1362</v>
      </c>
      <c r="C676" s="12">
        <v>473</v>
      </c>
    </row>
    <row r="677" spans="1:3" ht="15">
      <c r="A677" s="12" t="s">
        <v>619</v>
      </c>
      <c r="B677" s="12">
        <v>1650</v>
      </c>
      <c r="C677" s="12">
        <v>606</v>
      </c>
    </row>
    <row r="678" spans="1:3" ht="15">
      <c r="A678" s="12" t="s">
        <v>466</v>
      </c>
      <c r="B678" s="12">
        <v>1086</v>
      </c>
      <c r="C678" s="12">
        <v>469</v>
      </c>
    </row>
    <row r="679" spans="1:3" ht="15">
      <c r="A679" s="12" t="s">
        <v>272</v>
      </c>
      <c r="B679" s="12">
        <v>672</v>
      </c>
      <c r="C679" s="12">
        <v>331</v>
      </c>
    </row>
    <row r="680" spans="1:3" ht="15">
      <c r="A680" s="12" t="s">
        <v>308</v>
      </c>
      <c r="B680" s="12">
        <v>1107</v>
      </c>
      <c r="C680" s="12">
        <v>356</v>
      </c>
    </row>
    <row r="681" spans="1:3" ht="15">
      <c r="A681" s="12" t="s">
        <v>671</v>
      </c>
      <c r="B681" s="12">
        <v>1434</v>
      </c>
      <c r="C681" s="12">
        <v>663</v>
      </c>
    </row>
    <row r="682" spans="1:3" ht="15">
      <c r="A682" s="12" t="s">
        <v>291</v>
      </c>
      <c r="B682" s="12">
        <v>657</v>
      </c>
      <c r="C682" s="12">
        <v>342</v>
      </c>
    </row>
    <row r="683" spans="1:3" ht="15">
      <c r="A683" s="12" t="s">
        <v>831</v>
      </c>
      <c r="B683" s="12">
        <v>2217</v>
      </c>
      <c r="C683" s="12">
        <v>1021</v>
      </c>
    </row>
    <row r="684" spans="1:3" ht="15">
      <c r="A684" s="12" t="s">
        <v>326</v>
      </c>
      <c r="B684" s="12">
        <v>726</v>
      </c>
      <c r="C684" s="12">
        <v>371</v>
      </c>
    </row>
    <row r="685" spans="1:3" ht="15">
      <c r="A685" s="12" t="s">
        <v>124</v>
      </c>
      <c r="B685" s="12">
        <v>510</v>
      </c>
      <c r="C685" s="12">
        <v>169</v>
      </c>
    </row>
    <row r="686" spans="1:3" ht="15">
      <c r="A686" s="12" t="s">
        <v>216</v>
      </c>
      <c r="B686" s="12">
        <v>750</v>
      </c>
      <c r="C686" s="12">
        <v>282</v>
      </c>
    </row>
    <row r="687" spans="1:3" ht="15">
      <c r="A687" s="12" t="s">
        <v>232</v>
      </c>
      <c r="B687" s="12">
        <v>672</v>
      </c>
      <c r="C687" s="12">
        <v>295</v>
      </c>
    </row>
    <row r="688" spans="1:3" ht="15">
      <c r="A688" s="12" t="s">
        <v>886</v>
      </c>
      <c r="B688" s="12">
        <v>3291</v>
      </c>
      <c r="C688" s="12">
        <v>1499</v>
      </c>
    </row>
    <row r="689" spans="1:3" ht="15">
      <c r="A689" s="12" t="s">
        <v>661</v>
      </c>
      <c r="B689" s="12">
        <v>1716</v>
      </c>
      <c r="C689" s="12">
        <v>654</v>
      </c>
    </row>
    <row r="690" spans="1:3" ht="15">
      <c r="A690" s="12" t="s">
        <v>700</v>
      </c>
      <c r="B690" s="12">
        <v>1803</v>
      </c>
      <c r="C690" s="12">
        <v>713</v>
      </c>
    </row>
    <row r="691" spans="1:3" ht="15">
      <c r="A691" s="12" t="s">
        <v>684</v>
      </c>
      <c r="B691" s="12">
        <v>1350</v>
      </c>
      <c r="C691" s="12">
        <v>694</v>
      </c>
    </row>
    <row r="692" spans="1:3" ht="15">
      <c r="A692" s="12" t="s">
        <v>832</v>
      </c>
      <c r="B692" s="12">
        <v>2643</v>
      </c>
      <c r="C692" s="12">
        <v>1033</v>
      </c>
    </row>
    <row r="693" spans="1:3" ht="15">
      <c r="A693" s="12" t="s">
        <v>556</v>
      </c>
      <c r="B693" s="12">
        <v>1083</v>
      </c>
      <c r="C693" s="12">
        <v>540</v>
      </c>
    </row>
    <row r="694" spans="1:3" ht="15">
      <c r="A694" s="12" t="s">
        <v>859</v>
      </c>
      <c r="B694" s="12">
        <v>3609</v>
      </c>
      <c r="C694" s="12">
        <v>1256</v>
      </c>
    </row>
    <row r="695" spans="1:3" ht="15">
      <c r="A695" s="12" t="s">
        <v>603</v>
      </c>
      <c r="B695" s="12">
        <v>1311</v>
      </c>
      <c r="C695" s="12">
        <v>588</v>
      </c>
    </row>
    <row r="696" spans="1:3" ht="15">
      <c r="A696" s="12" t="s">
        <v>527</v>
      </c>
      <c r="B696" s="12">
        <v>1134</v>
      </c>
      <c r="C696" s="12">
        <v>514</v>
      </c>
    </row>
    <row r="697" spans="1:3" ht="15">
      <c r="A697" s="12" t="s">
        <v>608</v>
      </c>
      <c r="B697" s="12">
        <v>1458</v>
      </c>
      <c r="C697" s="12">
        <v>591</v>
      </c>
    </row>
    <row r="698" spans="1:3" ht="15">
      <c r="A698" s="12" t="s">
        <v>757</v>
      </c>
      <c r="B698" s="12">
        <v>1695</v>
      </c>
      <c r="C698" s="12">
        <v>812</v>
      </c>
    </row>
    <row r="699" spans="1:3" ht="15">
      <c r="A699" s="12" t="s">
        <v>409</v>
      </c>
      <c r="B699" s="12">
        <v>1359</v>
      </c>
      <c r="C699" s="12">
        <v>431</v>
      </c>
    </row>
    <row r="700" spans="1:3" ht="15">
      <c r="A700" s="12" t="s">
        <v>571</v>
      </c>
      <c r="B700" s="12">
        <v>1146</v>
      </c>
      <c r="C700" s="12">
        <v>551</v>
      </c>
    </row>
    <row r="701" spans="1:3" ht="15">
      <c r="A701" s="12" t="s">
        <v>377</v>
      </c>
      <c r="B701" s="12">
        <v>1191</v>
      </c>
      <c r="C701" s="12">
        <v>405</v>
      </c>
    </row>
    <row r="702" spans="1:3" ht="15">
      <c r="A702" s="12" t="s">
        <v>442</v>
      </c>
      <c r="B702" s="12">
        <v>1059</v>
      </c>
      <c r="C702" s="12">
        <v>455</v>
      </c>
    </row>
    <row r="703" spans="1:3" ht="15">
      <c r="A703" s="12" t="s">
        <v>320</v>
      </c>
      <c r="B703" s="12">
        <v>963</v>
      </c>
      <c r="C703" s="12">
        <v>365</v>
      </c>
    </row>
    <row r="704" spans="1:3" ht="15">
      <c r="A704" s="12" t="s">
        <v>126</v>
      </c>
      <c r="B704" s="12">
        <v>447</v>
      </c>
      <c r="C704" s="12">
        <v>174</v>
      </c>
    </row>
    <row r="705" spans="1:3" ht="15">
      <c r="A705" s="12" t="s">
        <v>481</v>
      </c>
      <c r="B705" s="12">
        <v>1089</v>
      </c>
      <c r="C705" s="12">
        <v>477</v>
      </c>
    </row>
    <row r="706" spans="1:3" ht="15">
      <c r="A706" s="12" t="s">
        <v>616</v>
      </c>
      <c r="B706" s="12">
        <v>1305</v>
      </c>
      <c r="C706" s="12">
        <v>603</v>
      </c>
    </row>
    <row r="707" spans="1:3" ht="15">
      <c r="A707" s="12" t="s">
        <v>518</v>
      </c>
      <c r="B707" s="12">
        <v>1245</v>
      </c>
      <c r="C707" s="12">
        <v>511</v>
      </c>
    </row>
    <row r="708" spans="1:3" ht="15">
      <c r="A708" s="12" t="s">
        <v>738</v>
      </c>
      <c r="B708" s="12">
        <v>1599</v>
      </c>
      <c r="C708" s="12">
        <v>775</v>
      </c>
    </row>
    <row r="709" spans="1:3" ht="15">
      <c r="A709" s="12" t="s">
        <v>535</v>
      </c>
      <c r="B709" s="12">
        <v>1554</v>
      </c>
      <c r="C709" s="12">
        <v>525</v>
      </c>
    </row>
    <row r="710" spans="1:3" ht="15">
      <c r="A710" s="12" t="s">
        <v>818</v>
      </c>
      <c r="B710" s="12">
        <v>2247</v>
      </c>
      <c r="C710" s="12">
        <v>979</v>
      </c>
    </row>
    <row r="711" spans="1:3" ht="15">
      <c r="A711" s="12" t="s">
        <v>240</v>
      </c>
      <c r="B711" s="12">
        <v>696</v>
      </c>
      <c r="C711" s="12">
        <v>306</v>
      </c>
    </row>
    <row r="712" spans="1:3" ht="15">
      <c r="A712" s="12" t="s">
        <v>378</v>
      </c>
      <c r="B712" s="12">
        <v>1149</v>
      </c>
      <c r="C712" s="12">
        <v>405</v>
      </c>
    </row>
    <row r="713" spans="1:3" ht="15">
      <c r="A713" s="12" t="s">
        <v>516</v>
      </c>
      <c r="B713" s="12">
        <v>1380</v>
      </c>
      <c r="C713" s="12">
        <v>509</v>
      </c>
    </row>
    <row r="714" spans="1:3" ht="15">
      <c r="A714" s="12" t="s">
        <v>741</v>
      </c>
      <c r="B714" s="12">
        <v>2004</v>
      </c>
      <c r="C714" s="12">
        <v>776</v>
      </c>
    </row>
    <row r="715" spans="1:3" ht="15">
      <c r="A715" s="12" t="s">
        <v>906</v>
      </c>
      <c r="B715" s="12">
        <v>4386</v>
      </c>
      <c r="C715" s="12">
        <v>2082</v>
      </c>
    </row>
    <row r="716" spans="1:3" ht="15">
      <c r="A716" s="12" t="s">
        <v>552</v>
      </c>
      <c r="B716" s="12">
        <v>1593</v>
      </c>
      <c r="C716" s="12">
        <v>539</v>
      </c>
    </row>
    <row r="717" spans="1:3" ht="15">
      <c r="A717" s="12" t="s">
        <v>502</v>
      </c>
      <c r="B717" s="12">
        <v>1092</v>
      </c>
      <c r="C717" s="12">
        <v>495</v>
      </c>
    </row>
    <row r="718" spans="1:3" ht="15">
      <c r="A718" s="12" t="s">
        <v>792</v>
      </c>
      <c r="B718" s="12">
        <v>2805</v>
      </c>
      <c r="C718" s="12">
        <v>914</v>
      </c>
    </row>
    <row r="719" spans="1:3" ht="15">
      <c r="A719" s="12" t="s">
        <v>226</v>
      </c>
      <c r="B719" s="12">
        <v>579</v>
      </c>
      <c r="C719" s="12">
        <v>290</v>
      </c>
    </row>
    <row r="720" spans="1:3" ht="15">
      <c r="A720" s="12" t="s">
        <v>450</v>
      </c>
      <c r="B720" s="12">
        <v>897</v>
      </c>
      <c r="C720" s="12">
        <v>460</v>
      </c>
    </row>
    <row r="721" spans="1:3" ht="15">
      <c r="A721" s="12" t="s">
        <v>703</v>
      </c>
      <c r="B721" s="12">
        <v>1782</v>
      </c>
      <c r="C721" s="12">
        <v>722</v>
      </c>
    </row>
    <row r="722" spans="1:3" ht="15">
      <c r="A722" s="12" t="s">
        <v>148</v>
      </c>
      <c r="B722" s="12">
        <v>507</v>
      </c>
      <c r="C722" s="12">
        <v>215</v>
      </c>
    </row>
    <row r="723" spans="1:3" ht="15">
      <c r="A723" s="12" t="s">
        <v>113</v>
      </c>
      <c r="B723" s="12">
        <v>96</v>
      </c>
      <c r="C723" s="12">
        <v>49</v>
      </c>
    </row>
    <row r="724" spans="1:3" ht="15">
      <c r="A724" s="12" t="s">
        <v>431</v>
      </c>
      <c r="B724" s="12">
        <v>900</v>
      </c>
      <c r="C724" s="12">
        <v>447</v>
      </c>
    </row>
    <row r="725" spans="1:3" ht="15">
      <c r="A725" s="12" t="s">
        <v>248</v>
      </c>
      <c r="B725" s="12">
        <v>783</v>
      </c>
      <c r="C725" s="12">
        <v>315</v>
      </c>
    </row>
    <row r="726" spans="1:3" ht="15">
      <c r="A726" s="12" t="s">
        <v>843</v>
      </c>
      <c r="B726" s="12">
        <v>2583</v>
      </c>
      <c r="C726" s="12">
        <v>1122</v>
      </c>
    </row>
    <row r="727" spans="1:3" ht="15">
      <c r="A727" s="12" t="s">
        <v>451</v>
      </c>
      <c r="B727" s="12">
        <v>819</v>
      </c>
      <c r="C727" s="12">
        <v>460</v>
      </c>
    </row>
    <row r="728" spans="1:3" ht="15">
      <c r="A728" s="12" t="s">
        <v>204</v>
      </c>
      <c r="B728" s="12">
        <v>567</v>
      </c>
      <c r="C728" s="12">
        <v>272</v>
      </c>
    </row>
    <row r="729" spans="1:3" ht="15">
      <c r="A729" s="12" t="s">
        <v>600</v>
      </c>
      <c r="B729" s="12">
        <v>1119</v>
      </c>
      <c r="C729" s="12">
        <v>584</v>
      </c>
    </row>
    <row r="730" spans="1:3" ht="15">
      <c r="A730" s="12" t="s">
        <v>147</v>
      </c>
      <c r="B730" s="12">
        <v>399</v>
      </c>
      <c r="C730" s="12">
        <v>214</v>
      </c>
    </row>
    <row r="731" spans="1:3" ht="15">
      <c r="A731" s="12" t="s">
        <v>234</v>
      </c>
      <c r="B731" s="12">
        <v>963</v>
      </c>
      <c r="C731" s="12">
        <v>299</v>
      </c>
    </row>
    <row r="732" spans="1:3" ht="15">
      <c r="A732" s="12" t="s">
        <v>745</v>
      </c>
      <c r="B732" s="12">
        <v>1953</v>
      </c>
      <c r="C732" s="12">
        <v>785</v>
      </c>
    </row>
    <row r="733" spans="1:3" ht="15">
      <c r="A733" s="12" t="s">
        <v>368</v>
      </c>
      <c r="B733" s="12">
        <v>1023</v>
      </c>
      <c r="C733" s="12">
        <v>399</v>
      </c>
    </row>
    <row r="734" spans="1:3" ht="15">
      <c r="A734" s="12" t="s">
        <v>410</v>
      </c>
      <c r="B734" s="12">
        <v>999</v>
      </c>
      <c r="C734" s="12">
        <v>431</v>
      </c>
    </row>
    <row r="735" spans="1:3" ht="15">
      <c r="A735" s="12" t="s">
        <v>333</v>
      </c>
      <c r="B735" s="12">
        <v>804</v>
      </c>
      <c r="C735" s="12">
        <v>374</v>
      </c>
    </row>
    <row r="736" spans="1:3" ht="15">
      <c r="A736" s="12" t="s">
        <v>676</v>
      </c>
      <c r="B736" s="12">
        <v>1491</v>
      </c>
      <c r="C736" s="12">
        <v>670</v>
      </c>
    </row>
    <row r="737" spans="1:3" ht="15">
      <c r="A737" s="12" t="s">
        <v>921</v>
      </c>
      <c r="B737" s="12">
        <v>6504</v>
      </c>
      <c r="C737" s="12">
        <v>3268</v>
      </c>
    </row>
    <row r="738" spans="1:3" ht="15">
      <c r="A738" s="12" t="s">
        <v>309</v>
      </c>
      <c r="B738" s="12">
        <v>843</v>
      </c>
      <c r="C738" s="12">
        <v>356</v>
      </c>
    </row>
    <row r="739" spans="1:3" ht="15">
      <c r="A739" s="12" t="s">
        <v>239</v>
      </c>
      <c r="B739" s="12">
        <v>843</v>
      </c>
      <c r="C739" s="12">
        <v>303</v>
      </c>
    </row>
    <row r="740" spans="1:3" ht="15">
      <c r="A740" s="12" t="s">
        <v>870</v>
      </c>
      <c r="B740" s="12">
        <v>3243</v>
      </c>
      <c r="C740" s="12">
        <v>1333</v>
      </c>
    </row>
    <row r="741" spans="1:3" ht="15">
      <c r="A741" s="12" t="s">
        <v>160</v>
      </c>
      <c r="B741" s="12">
        <v>411</v>
      </c>
      <c r="C741" s="12">
        <v>225</v>
      </c>
    </row>
    <row r="742" spans="1:3" ht="15">
      <c r="A742" s="12" t="s">
        <v>479</v>
      </c>
      <c r="B742" s="12">
        <v>1062</v>
      </c>
      <c r="C742" s="12">
        <v>476</v>
      </c>
    </row>
    <row r="743" spans="1:3" ht="15">
      <c r="A743" s="12" t="s">
        <v>503</v>
      </c>
      <c r="B743" s="12">
        <v>1113</v>
      </c>
      <c r="C743" s="12">
        <v>495</v>
      </c>
    </row>
    <row r="744" spans="1:3" ht="15">
      <c r="A744" s="12" t="s">
        <v>801</v>
      </c>
      <c r="B744" s="12">
        <v>2784</v>
      </c>
      <c r="C744" s="12">
        <v>933</v>
      </c>
    </row>
    <row r="745" spans="1:3" ht="15">
      <c r="A745" s="12" t="s">
        <v>833</v>
      </c>
      <c r="B745" s="12">
        <v>2010</v>
      </c>
      <c r="C745" s="12">
        <v>1040</v>
      </c>
    </row>
    <row r="746" spans="1:3" ht="15">
      <c r="A746" s="12" t="s">
        <v>756</v>
      </c>
      <c r="B746" s="12">
        <v>1743</v>
      </c>
      <c r="C746" s="12">
        <v>808</v>
      </c>
    </row>
    <row r="747" spans="1:3" ht="15">
      <c r="A747" s="12" t="s">
        <v>405</v>
      </c>
      <c r="B747" s="12">
        <v>993</v>
      </c>
      <c r="C747" s="12">
        <v>426</v>
      </c>
    </row>
    <row r="748" spans="1:3" ht="15">
      <c r="A748" s="12" t="s">
        <v>411</v>
      </c>
      <c r="B748" s="12">
        <v>936</v>
      </c>
      <c r="C748" s="12">
        <v>432</v>
      </c>
    </row>
    <row r="749" spans="1:3" ht="15">
      <c r="A749" s="12" t="s">
        <v>180</v>
      </c>
      <c r="B749" s="12">
        <v>645</v>
      </c>
      <c r="C749" s="12">
        <v>246</v>
      </c>
    </row>
    <row r="750" spans="1:3" ht="15">
      <c r="A750" s="12" t="s">
        <v>865</v>
      </c>
      <c r="B750" s="12">
        <v>2673</v>
      </c>
      <c r="C750" s="12">
        <v>1311</v>
      </c>
    </row>
    <row r="751" spans="1:3" ht="15">
      <c r="A751" s="12" t="s">
        <v>482</v>
      </c>
      <c r="B751" s="12">
        <v>1263</v>
      </c>
      <c r="C751" s="12">
        <v>477</v>
      </c>
    </row>
    <row r="752" spans="1:3" ht="15">
      <c r="A752" s="12" t="s">
        <v>471</v>
      </c>
      <c r="B752" s="12">
        <v>1011</v>
      </c>
      <c r="C752" s="12">
        <v>472</v>
      </c>
    </row>
    <row r="753" spans="1:3" ht="15">
      <c r="A753" s="12" t="s">
        <v>847</v>
      </c>
      <c r="B753" s="12">
        <v>2136</v>
      </c>
      <c r="C753" s="12">
        <v>1153</v>
      </c>
    </row>
    <row r="754" spans="1:3" ht="15">
      <c r="A754" s="12" t="s">
        <v>547</v>
      </c>
      <c r="B754" s="12">
        <v>1827</v>
      </c>
      <c r="C754" s="12">
        <v>537</v>
      </c>
    </row>
    <row r="755" spans="1:3" ht="15">
      <c r="A755" s="12" t="s">
        <v>567</v>
      </c>
      <c r="B755" s="12">
        <v>1083</v>
      </c>
      <c r="C755" s="12">
        <v>549</v>
      </c>
    </row>
    <row r="756" spans="1:3" ht="15">
      <c r="A756" s="12" t="s">
        <v>315</v>
      </c>
      <c r="B756" s="12">
        <v>921</v>
      </c>
      <c r="C756" s="12">
        <v>360</v>
      </c>
    </row>
    <row r="757" spans="1:3" ht="15">
      <c r="A757" s="12" t="s">
        <v>612</v>
      </c>
      <c r="B757" s="12">
        <v>1329</v>
      </c>
      <c r="C757" s="12">
        <v>596</v>
      </c>
    </row>
    <row r="758" spans="1:3" ht="15">
      <c r="A758" s="12" t="s">
        <v>735</v>
      </c>
      <c r="B758" s="12">
        <v>1731</v>
      </c>
      <c r="C758" s="12">
        <v>770</v>
      </c>
    </row>
    <row r="759" spans="1:3" ht="15">
      <c r="A759" s="12" t="s">
        <v>672</v>
      </c>
      <c r="B759" s="12">
        <v>1596</v>
      </c>
      <c r="C759" s="12">
        <v>663</v>
      </c>
    </row>
    <row r="760" spans="1:3" ht="15">
      <c r="A760" s="12" t="s">
        <v>193</v>
      </c>
      <c r="B760" s="12">
        <v>600</v>
      </c>
      <c r="C760" s="12">
        <v>259</v>
      </c>
    </row>
    <row r="761" spans="1:3" ht="15">
      <c r="A761" s="12" t="s">
        <v>249</v>
      </c>
      <c r="B761" s="12">
        <v>765</v>
      </c>
      <c r="C761" s="12">
        <v>315</v>
      </c>
    </row>
    <row r="762" spans="1:3" ht="15">
      <c r="A762" s="12" t="s">
        <v>591</v>
      </c>
      <c r="B762" s="12">
        <v>1353</v>
      </c>
      <c r="C762" s="12">
        <v>575</v>
      </c>
    </row>
    <row r="763" spans="1:3" ht="15">
      <c r="A763" s="12" t="s">
        <v>519</v>
      </c>
      <c r="B763" s="12">
        <v>984</v>
      </c>
      <c r="C763" s="12">
        <v>511</v>
      </c>
    </row>
    <row r="764" spans="1:3" ht="15">
      <c r="A764" s="12" t="s">
        <v>747</v>
      </c>
      <c r="B764" s="12">
        <v>1584</v>
      </c>
      <c r="C764" s="12">
        <v>792</v>
      </c>
    </row>
    <row r="765" spans="1:3" ht="15">
      <c r="A765" s="12" t="s">
        <v>718</v>
      </c>
      <c r="B765" s="12">
        <v>2223</v>
      </c>
      <c r="C765" s="12">
        <v>745</v>
      </c>
    </row>
    <row r="766" spans="1:3" ht="15">
      <c r="A766" s="12" t="s">
        <v>867</v>
      </c>
      <c r="B766" s="12">
        <v>2940</v>
      </c>
      <c r="C766" s="12">
        <v>1318</v>
      </c>
    </row>
    <row r="767" spans="1:3" ht="15">
      <c r="A767" s="12" t="s">
        <v>182</v>
      </c>
      <c r="B767" s="12">
        <v>813</v>
      </c>
      <c r="C767" s="12">
        <v>248</v>
      </c>
    </row>
    <row r="768" spans="1:3" ht="15">
      <c r="A768" s="12" t="s">
        <v>407</v>
      </c>
      <c r="B768" s="12">
        <v>1098</v>
      </c>
      <c r="C768" s="12">
        <v>430</v>
      </c>
    </row>
    <row r="769" spans="1:3" ht="15">
      <c r="A769" s="12" t="s">
        <v>306</v>
      </c>
      <c r="B769" s="12">
        <v>897</v>
      </c>
      <c r="C769" s="12">
        <v>353</v>
      </c>
    </row>
    <row r="770" spans="1:3" ht="15">
      <c r="A770" s="12" t="s">
        <v>303</v>
      </c>
      <c r="B770" s="12">
        <v>762</v>
      </c>
      <c r="C770" s="12">
        <v>352</v>
      </c>
    </row>
    <row r="771" spans="1:3" ht="15">
      <c r="A771" s="12" t="s">
        <v>489</v>
      </c>
      <c r="B771" s="12">
        <v>1032</v>
      </c>
      <c r="C771" s="12">
        <v>482</v>
      </c>
    </row>
    <row r="772" spans="1:3" ht="15">
      <c r="A772" s="12" t="s">
        <v>900</v>
      </c>
      <c r="B772" s="12">
        <v>3870</v>
      </c>
      <c r="C772" s="12">
        <v>1770</v>
      </c>
    </row>
    <row r="773" spans="1:3" ht="15">
      <c r="A773" s="12" t="s">
        <v>864</v>
      </c>
      <c r="B773" s="12">
        <v>2778</v>
      </c>
      <c r="C773" s="12">
        <v>1305</v>
      </c>
    </row>
    <row r="774" spans="1:3" ht="15">
      <c r="A774" s="12" t="s">
        <v>663</v>
      </c>
      <c r="B774" s="12">
        <v>1245</v>
      </c>
      <c r="C774" s="12">
        <v>655</v>
      </c>
    </row>
    <row r="775" spans="1:3" ht="15">
      <c r="A775" s="12" t="s">
        <v>541</v>
      </c>
      <c r="B775" s="12">
        <v>1161</v>
      </c>
      <c r="C775" s="12">
        <v>532</v>
      </c>
    </row>
    <row r="776" spans="1:3" ht="15">
      <c r="A776" s="12" t="s">
        <v>528</v>
      </c>
      <c r="B776" s="12">
        <v>1530</v>
      </c>
      <c r="C776" s="12">
        <v>514</v>
      </c>
    </row>
    <row r="777" spans="1:3" ht="15">
      <c r="A777" s="12" t="s">
        <v>200</v>
      </c>
      <c r="B777" s="12">
        <v>813</v>
      </c>
      <c r="C777" s="12">
        <v>268</v>
      </c>
    </row>
    <row r="778" spans="1:3" ht="15">
      <c r="A778" s="12" t="s">
        <v>210</v>
      </c>
      <c r="B778" s="12">
        <v>546</v>
      </c>
      <c r="C778" s="12">
        <v>275</v>
      </c>
    </row>
    <row r="779" spans="1:3" ht="15">
      <c r="A779" s="12" t="s">
        <v>295</v>
      </c>
      <c r="B779" s="12">
        <v>1158</v>
      </c>
      <c r="C779" s="12">
        <v>346</v>
      </c>
    </row>
    <row r="780" spans="1:3" ht="15">
      <c r="A780" s="12" t="s">
        <v>365</v>
      </c>
      <c r="B780" s="12">
        <v>912</v>
      </c>
      <c r="C780" s="12">
        <v>395</v>
      </c>
    </row>
    <row r="781" spans="1:3" ht="15">
      <c r="A781" s="12" t="s">
        <v>606</v>
      </c>
      <c r="B781" s="12">
        <v>1335</v>
      </c>
      <c r="C781" s="12">
        <v>590</v>
      </c>
    </row>
    <row r="782" spans="1:3" ht="15">
      <c r="A782" s="12" t="s">
        <v>426</v>
      </c>
      <c r="B782" s="12">
        <v>1098</v>
      </c>
      <c r="C782" s="12">
        <v>441</v>
      </c>
    </row>
    <row r="783" spans="1:3" ht="15">
      <c r="A783" s="12" t="s">
        <v>415</v>
      </c>
      <c r="B783" s="12">
        <v>1089</v>
      </c>
      <c r="C783" s="12">
        <v>434</v>
      </c>
    </row>
    <row r="784" spans="1:3" ht="15">
      <c r="A784" s="12" t="s">
        <v>241</v>
      </c>
      <c r="B784" s="12">
        <v>516</v>
      </c>
      <c r="C784" s="12">
        <v>306</v>
      </c>
    </row>
    <row r="785" spans="1:3" ht="15">
      <c r="A785" s="12" t="s">
        <v>452</v>
      </c>
      <c r="B785" s="12">
        <v>933</v>
      </c>
      <c r="C785" s="12">
        <v>460</v>
      </c>
    </row>
    <row r="786" spans="1:3" ht="15">
      <c r="A786" s="12" t="s">
        <v>233</v>
      </c>
      <c r="B786" s="12">
        <v>933</v>
      </c>
      <c r="C786" s="12">
        <v>297</v>
      </c>
    </row>
    <row r="787" spans="1:3" ht="15">
      <c r="A787" s="12" t="s">
        <v>592</v>
      </c>
      <c r="B787" s="12">
        <v>1335</v>
      </c>
      <c r="C787" s="12">
        <v>578</v>
      </c>
    </row>
    <row r="788" spans="1:3" ht="15">
      <c r="A788" s="12" t="s">
        <v>882</v>
      </c>
      <c r="B788" s="12">
        <v>4164</v>
      </c>
      <c r="C788" s="12">
        <v>1457</v>
      </c>
    </row>
    <row r="789" spans="1:3" ht="15">
      <c r="A789" s="12" t="s">
        <v>399</v>
      </c>
      <c r="B789" s="12">
        <v>840</v>
      </c>
      <c r="C789" s="12">
        <v>420</v>
      </c>
    </row>
    <row r="790" spans="1:3" ht="15">
      <c r="A790" s="12" t="s">
        <v>202</v>
      </c>
      <c r="B790" s="12">
        <v>546</v>
      </c>
      <c r="C790" s="12">
        <v>270</v>
      </c>
    </row>
    <row r="791" spans="1:3" ht="15">
      <c r="A791" s="12" t="s">
        <v>252</v>
      </c>
      <c r="B791" s="12">
        <v>861</v>
      </c>
      <c r="C791" s="12">
        <v>318</v>
      </c>
    </row>
    <row r="792" spans="1:3" ht="15">
      <c r="A792" s="12" t="s">
        <v>393</v>
      </c>
      <c r="B792" s="12">
        <v>804</v>
      </c>
      <c r="C792" s="12">
        <v>416</v>
      </c>
    </row>
    <row r="793" spans="1:3" ht="15">
      <c r="A793" s="12" t="s">
        <v>284</v>
      </c>
      <c r="B793" s="12">
        <v>987</v>
      </c>
      <c r="C793" s="12">
        <v>338</v>
      </c>
    </row>
    <row r="794" spans="1:3" ht="15">
      <c r="A794" s="12" t="s">
        <v>302</v>
      </c>
      <c r="B794" s="12">
        <v>921</v>
      </c>
      <c r="C794" s="12">
        <v>351</v>
      </c>
    </row>
    <row r="795" spans="1:3" ht="15">
      <c r="A795" s="12" t="s">
        <v>553</v>
      </c>
      <c r="B795" s="12">
        <v>1275</v>
      </c>
      <c r="C795" s="12">
        <v>539</v>
      </c>
    </row>
    <row r="796" spans="1:3" ht="15">
      <c r="A796" s="12" t="s">
        <v>496</v>
      </c>
      <c r="B796" s="12">
        <v>1131</v>
      </c>
      <c r="C796" s="12">
        <v>486</v>
      </c>
    </row>
    <row r="797" spans="1:3" ht="15">
      <c r="A797" s="12" t="s">
        <v>235</v>
      </c>
      <c r="B797" s="12">
        <v>1035</v>
      </c>
      <c r="C797" s="12">
        <v>299</v>
      </c>
    </row>
    <row r="798" spans="1:3" ht="15">
      <c r="A798" s="12" t="s">
        <v>835</v>
      </c>
      <c r="B798" s="12">
        <v>3387</v>
      </c>
      <c r="C798" s="12">
        <v>1059</v>
      </c>
    </row>
    <row r="799" spans="1:3" ht="15">
      <c r="A799" s="12" t="s">
        <v>250</v>
      </c>
      <c r="B799" s="12">
        <v>546</v>
      </c>
      <c r="C799" s="12">
        <v>315</v>
      </c>
    </row>
    <row r="800" spans="1:3" ht="15">
      <c r="A800" s="12" t="s">
        <v>158</v>
      </c>
      <c r="B800" s="12">
        <v>462</v>
      </c>
      <c r="C800" s="12">
        <v>223</v>
      </c>
    </row>
    <row r="801" spans="1:3" ht="15">
      <c r="A801" s="12" t="s">
        <v>746</v>
      </c>
      <c r="B801" s="12">
        <v>1701</v>
      </c>
      <c r="C801" s="12">
        <v>791</v>
      </c>
    </row>
    <row r="802" spans="1:3" ht="15">
      <c r="A802" s="12" t="s">
        <v>913</v>
      </c>
      <c r="B802" s="12">
        <v>6657</v>
      </c>
      <c r="C802" s="12">
        <v>2410</v>
      </c>
    </row>
    <row r="803" spans="1:3" ht="15">
      <c r="A803" s="12" t="s">
        <v>343</v>
      </c>
      <c r="B803" s="12">
        <v>1023</v>
      </c>
      <c r="C803" s="12">
        <v>378</v>
      </c>
    </row>
    <row r="804" spans="1:3" ht="15">
      <c r="A804" s="12" t="s">
        <v>164</v>
      </c>
      <c r="B804" s="12">
        <v>450</v>
      </c>
      <c r="C804" s="12">
        <v>229</v>
      </c>
    </row>
    <row r="805" spans="1:3" ht="15">
      <c r="A805" s="12" t="s">
        <v>457</v>
      </c>
      <c r="B805" s="12">
        <v>1017</v>
      </c>
      <c r="C805" s="12">
        <v>461</v>
      </c>
    </row>
    <row r="806" spans="1:3" ht="15">
      <c r="A806" s="12" t="s">
        <v>737</v>
      </c>
      <c r="B806" s="12">
        <v>1551</v>
      </c>
      <c r="C806" s="12">
        <v>773</v>
      </c>
    </row>
    <row r="807" spans="1:3" ht="15">
      <c r="A807" s="12" t="s">
        <v>437</v>
      </c>
      <c r="B807" s="12">
        <v>1143</v>
      </c>
      <c r="C807" s="12">
        <v>451</v>
      </c>
    </row>
    <row r="808" spans="1:3" ht="15">
      <c r="A808" s="12" t="s">
        <v>558</v>
      </c>
      <c r="B808" s="12">
        <v>1314</v>
      </c>
      <c r="C808" s="12">
        <v>541</v>
      </c>
    </row>
    <row r="809" spans="1:3" ht="15">
      <c r="A809" s="12" t="s">
        <v>118</v>
      </c>
      <c r="B809" s="12">
        <v>465</v>
      </c>
      <c r="C809" s="12">
        <v>142</v>
      </c>
    </row>
    <row r="810" spans="1:3" ht="15">
      <c r="A810" s="12" t="s">
        <v>794</v>
      </c>
      <c r="B810" s="12">
        <v>2937</v>
      </c>
      <c r="C810" s="12">
        <v>916</v>
      </c>
    </row>
    <row r="811" spans="1:3" ht="15">
      <c r="A811" s="12" t="s">
        <v>589</v>
      </c>
      <c r="B811" s="12">
        <v>1074</v>
      </c>
      <c r="C811" s="12">
        <v>572</v>
      </c>
    </row>
    <row r="812" spans="1:3" ht="15">
      <c r="A812" s="23" t="s">
        <v>375</v>
      </c>
      <c r="B812" s="23">
        <v>810</v>
      </c>
      <c r="C812" s="23">
        <v>404</v>
      </c>
    </row>
  </sheetData>
  <sortState xmlns:xlrd2="http://schemas.microsoft.com/office/spreadsheetml/2017/richdata2" ref="A3:C812">
    <sortCondition ref="A2:A812"/>
  </sortState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DD8C44-77DD-49D9-A631-667A6940D2C4}">
  <dimension ref="A1:I14"/>
  <sheetViews>
    <sheetView workbookViewId="0">
      <selection activeCell="C20" sqref="C20"/>
    </sheetView>
  </sheetViews>
  <sheetFormatPr defaultColWidth="9" defaultRowHeight="15"/>
  <cols>
    <col min="1" max="1" width="17" style="10" customWidth="1"/>
    <col min="2" max="2" width="36.625" style="10" customWidth="1"/>
    <col min="3" max="3" width="12.625" style="10" customWidth="1"/>
    <col min="4" max="4" width="12.5" style="10" customWidth="1"/>
    <col min="5" max="5" width="11.625" style="10" customWidth="1"/>
    <col min="6" max="6" width="12.5" style="10" customWidth="1"/>
    <col min="7" max="7" width="13.875" style="10" customWidth="1"/>
    <col min="8" max="8" width="11" style="10" customWidth="1"/>
    <col min="9" max="9" width="13.125" style="10" customWidth="1"/>
    <col min="10" max="16384" width="9" style="10"/>
  </cols>
  <sheetData>
    <row r="1" spans="1:9" s="15" customFormat="1" ht="15.75">
      <c r="A1" s="10" t="s">
        <v>1480</v>
      </c>
    </row>
    <row r="2" spans="1:9">
      <c r="A2" s="84" t="s">
        <v>1242</v>
      </c>
      <c r="B2" s="84"/>
      <c r="C2" s="22" t="s">
        <v>1245</v>
      </c>
      <c r="D2" s="22" t="s">
        <v>1244</v>
      </c>
      <c r="E2" s="22" t="s">
        <v>1246</v>
      </c>
      <c r="F2" s="22" t="s">
        <v>1247</v>
      </c>
      <c r="G2" s="22" t="s">
        <v>1249</v>
      </c>
      <c r="H2" s="22" t="s">
        <v>1250</v>
      </c>
      <c r="I2" s="22" t="s">
        <v>1248</v>
      </c>
    </row>
    <row r="3" spans="1:9">
      <c r="A3" s="84" t="s">
        <v>1243</v>
      </c>
      <c r="B3" s="84"/>
      <c r="C3" s="65" t="s">
        <v>1260</v>
      </c>
      <c r="D3" s="65" t="s">
        <v>1261</v>
      </c>
      <c r="E3" s="65" t="s">
        <v>1261</v>
      </c>
      <c r="F3" s="65" t="s">
        <v>1261</v>
      </c>
      <c r="G3" s="65" t="s">
        <v>1261</v>
      </c>
      <c r="H3" s="65" t="s">
        <v>1260</v>
      </c>
      <c r="I3" s="65" t="s">
        <v>1261</v>
      </c>
    </row>
    <row r="4" spans="1:9" ht="14.25" customHeight="1">
      <c r="A4" s="85" t="s">
        <v>1259</v>
      </c>
      <c r="B4" s="64" t="s">
        <v>1251</v>
      </c>
      <c r="C4" s="63" t="s">
        <v>1262</v>
      </c>
      <c r="D4" s="63" t="s">
        <v>1262</v>
      </c>
      <c r="E4" s="64"/>
      <c r="F4" s="64"/>
      <c r="G4" s="64"/>
      <c r="H4" s="64"/>
      <c r="I4" s="64"/>
    </row>
    <row r="5" spans="1:9">
      <c r="A5" s="86"/>
      <c r="B5" s="12" t="s">
        <v>1254</v>
      </c>
      <c r="C5" s="12"/>
      <c r="D5" s="12"/>
      <c r="E5" s="61" t="s">
        <v>1262</v>
      </c>
      <c r="F5" s="12"/>
      <c r="G5" s="12"/>
      <c r="H5" s="12"/>
      <c r="I5" s="12"/>
    </row>
    <row r="6" spans="1:9">
      <c r="A6" s="86"/>
      <c r="B6" s="12" t="s">
        <v>1263</v>
      </c>
      <c r="C6" s="12"/>
      <c r="D6" s="12"/>
      <c r="E6" s="61" t="s">
        <v>1262</v>
      </c>
      <c r="F6" s="12"/>
      <c r="G6" s="12"/>
      <c r="H6" s="12"/>
      <c r="I6" s="12"/>
    </row>
    <row r="7" spans="1:9">
      <c r="A7" s="86"/>
      <c r="B7" s="12" t="s">
        <v>1253</v>
      </c>
      <c r="C7" s="12"/>
      <c r="D7" s="12"/>
      <c r="E7" s="61" t="s">
        <v>1262</v>
      </c>
      <c r="F7" s="12"/>
      <c r="G7" s="12"/>
      <c r="H7" s="12"/>
      <c r="I7" s="12"/>
    </row>
    <row r="8" spans="1:9">
      <c r="A8" s="86"/>
      <c r="B8" s="12" t="s">
        <v>1252</v>
      </c>
      <c r="C8" s="12"/>
      <c r="D8" s="12"/>
      <c r="E8" s="12"/>
      <c r="F8" s="61" t="s">
        <v>1262</v>
      </c>
      <c r="G8" s="12"/>
      <c r="H8" s="12"/>
      <c r="I8" s="12"/>
    </row>
    <row r="9" spans="1:9">
      <c r="A9" s="86"/>
      <c r="B9" s="12" t="s">
        <v>1264</v>
      </c>
      <c r="C9" s="12"/>
      <c r="D9" s="12"/>
      <c r="E9" s="12"/>
      <c r="F9" s="12"/>
      <c r="G9" s="61" t="s">
        <v>1262</v>
      </c>
      <c r="H9" s="12"/>
      <c r="I9" s="12"/>
    </row>
    <row r="10" spans="1:9">
      <c r="A10" s="86"/>
      <c r="B10" s="12" t="s">
        <v>1255</v>
      </c>
      <c r="C10" s="12"/>
      <c r="D10" s="12"/>
      <c r="E10" s="12"/>
      <c r="F10" s="12"/>
      <c r="G10" s="61" t="s">
        <v>1262</v>
      </c>
      <c r="H10" s="12"/>
      <c r="I10" s="12"/>
    </row>
    <row r="11" spans="1:9">
      <c r="A11" s="86"/>
      <c r="B11" s="12" t="s">
        <v>1256</v>
      </c>
      <c r="C11" s="12"/>
      <c r="D11" s="12"/>
      <c r="E11" s="12"/>
      <c r="F11" s="12"/>
      <c r="G11" s="61" t="s">
        <v>1262</v>
      </c>
      <c r="H11" s="12"/>
      <c r="I11" s="12"/>
    </row>
    <row r="12" spans="1:9">
      <c r="A12" s="86"/>
      <c r="B12" s="12" t="s">
        <v>1257</v>
      </c>
      <c r="C12" s="12"/>
      <c r="D12" s="12"/>
      <c r="E12" s="12"/>
      <c r="F12" s="12"/>
      <c r="G12" s="12"/>
      <c r="H12" s="61" t="s">
        <v>1262</v>
      </c>
      <c r="I12" s="61" t="s">
        <v>1262</v>
      </c>
    </row>
    <row r="13" spans="1:9">
      <c r="A13" s="87"/>
      <c r="B13" s="23" t="s">
        <v>1258</v>
      </c>
      <c r="C13" s="23"/>
      <c r="D13" s="23"/>
      <c r="E13" s="23"/>
      <c r="F13" s="23"/>
      <c r="G13" s="23"/>
      <c r="H13" s="62" t="s">
        <v>1262</v>
      </c>
      <c r="I13" s="62" t="s">
        <v>1262</v>
      </c>
    </row>
    <row r="14" spans="1:9">
      <c r="A14" s="12"/>
      <c r="B14" s="12"/>
      <c r="C14" s="12"/>
      <c r="D14" s="12"/>
      <c r="E14" s="12"/>
      <c r="F14" s="12"/>
      <c r="G14" s="12"/>
      <c r="H14" s="12"/>
      <c r="I14" s="12"/>
    </row>
  </sheetData>
  <mergeCells count="3">
    <mergeCell ref="A3:B3"/>
    <mergeCell ref="A4:A13"/>
    <mergeCell ref="A2:B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7D780-3102-4CB6-A76D-F074BA98CDE0}">
  <dimension ref="A1:J1543"/>
  <sheetViews>
    <sheetView topLeftCell="A97" workbookViewId="0">
      <selection activeCell="B18" sqref="B18"/>
    </sheetView>
  </sheetViews>
  <sheetFormatPr defaultColWidth="8.875" defaultRowHeight="14.25"/>
  <cols>
    <col min="1" max="1" width="26.5" customWidth="1"/>
    <col min="2" max="2" width="27.625" customWidth="1"/>
    <col min="3" max="3" width="28.5" customWidth="1"/>
    <col min="4" max="4" width="11.375" style="53" customWidth="1"/>
    <col min="5" max="5" width="9.125" style="53"/>
    <col min="6" max="6" width="17.125" style="52" customWidth="1"/>
    <col min="7" max="7" width="9.125" style="53"/>
  </cols>
  <sheetData>
    <row r="1" spans="1:10" ht="15">
      <c r="A1" s="10" t="s">
        <v>1481</v>
      </c>
      <c r="B1" s="10"/>
      <c r="C1" s="10"/>
      <c r="D1" s="48"/>
      <c r="E1" s="48"/>
      <c r="F1" s="49"/>
      <c r="G1" s="48"/>
      <c r="H1" s="10"/>
      <c r="I1" s="10"/>
      <c r="J1" s="10"/>
    </row>
    <row r="2" spans="1:10" s="36" customFormat="1" ht="15">
      <c r="A2" s="22" t="s">
        <v>1186</v>
      </c>
      <c r="B2" s="22" t="s">
        <v>1187</v>
      </c>
      <c r="C2" s="22" t="s">
        <v>1188</v>
      </c>
      <c r="D2" s="50" t="s">
        <v>1183</v>
      </c>
      <c r="E2" s="50" t="s">
        <v>1184</v>
      </c>
      <c r="F2" s="50" t="s">
        <v>1185</v>
      </c>
      <c r="G2" s="50" t="s">
        <v>1157</v>
      </c>
      <c r="H2" s="22" t="s">
        <v>1158</v>
      </c>
      <c r="I2" s="22" t="s">
        <v>1159</v>
      </c>
      <c r="J2" s="22" t="s">
        <v>1160</v>
      </c>
    </row>
    <row r="3" spans="1:10" ht="15">
      <c r="A3" s="12" t="s">
        <v>1161</v>
      </c>
      <c r="B3" s="12" t="s">
        <v>1162</v>
      </c>
      <c r="C3" s="12" t="s">
        <v>1163</v>
      </c>
      <c r="D3" s="49">
        <v>0.16666700000000001</v>
      </c>
      <c r="E3" s="49">
        <v>1.8044800000000001</v>
      </c>
      <c r="F3" s="49">
        <v>0.102947371601208</v>
      </c>
      <c r="G3" s="49">
        <v>1.13086E-2</v>
      </c>
      <c r="H3" s="12">
        <v>1123</v>
      </c>
      <c r="I3" s="12">
        <v>98</v>
      </c>
      <c r="J3" s="12">
        <v>70</v>
      </c>
    </row>
    <row r="4" spans="1:10" ht="15">
      <c r="A4" s="12" t="s">
        <v>1163</v>
      </c>
      <c r="B4" s="12" t="s">
        <v>1164</v>
      </c>
      <c r="C4" s="12" t="s">
        <v>1161</v>
      </c>
      <c r="D4" s="49">
        <v>0.12775300000000001</v>
      </c>
      <c r="E4" s="49">
        <v>2.3395299999999999</v>
      </c>
      <c r="F4" s="49">
        <v>4.0922538461538503E-2</v>
      </c>
      <c r="G4" s="49">
        <v>2.80872E-2</v>
      </c>
      <c r="H4" s="12">
        <v>379</v>
      </c>
      <c r="I4" s="12">
        <v>256</v>
      </c>
      <c r="J4" s="12">
        <v>198</v>
      </c>
    </row>
    <row r="5" spans="1:10" ht="15">
      <c r="A5" s="12" t="s">
        <v>1163</v>
      </c>
      <c r="B5" s="12" t="s">
        <v>1165</v>
      </c>
      <c r="C5" s="12" t="s">
        <v>1161</v>
      </c>
      <c r="D5" s="49">
        <v>3.1372499999999998E-2</v>
      </c>
      <c r="E5" s="49">
        <v>0.56488899999999997</v>
      </c>
      <c r="F5" s="49">
        <v>0.65733060728744896</v>
      </c>
      <c r="G5" s="49">
        <v>7.7481800000000003E-3</v>
      </c>
      <c r="H5" s="12">
        <v>361</v>
      </c>
      <c r="I5" s="12">
        <v>263</v>
      </c>
      <c r="J5" s="12">
        <v>247</v>
      </c>
    </row>
    <row r="6" spans="1:10" ht="15">
      <c r="A6" s="12" t="s">
        <v>1163</v>
      </c>
      <c r="B6" s="12" t="s">
        <v>1166</v>
      </c>
      <c r="C6" s="12" t="s">
        <v>1161</v>
      </c>
      <c r="D6" s="49">
        <v>0.15812000000000001</v>
      </c>
      <c r="E6" s="49">
        <v>2.9245100000000002</v>
      </c>
      <c r="F6" s="49">
        <v>9.6249999999999999E-3</v>
      </c>
      <c r="G6" s="49">
        <v>3.5835400000000003E-2</v>
      </c>
      <c r="H6" s="12">
        <v>360</v>
      </c>
      <c r="I6" s="12">
        <v>271</v>
      </c>
      <c r="J6" s="12">
        <v>197</v>
      </c>
    </row>
    <row r="7" spans="1:10" ht="15">
      <c r="A7" s="12" t="s">
        <v>1167</v>
      </c>
      <c r="B7" s="12" t="s">
        <v>1163</v>
      </c>
      <c r="C7" s="12" t="s">
        <v>1161</v>
      </c>
      <c r="D7" s="49">
        <v>2.2403300000000001E-2</v>
      </c>
      <c r="E7" s="49">
        <v>0.4526</v>
      </c>
      <c r="F7" s="49">
        <v>0.75420306878306898</v>
      </c>
      <c r="G7" s="49">
        <v>5.2986500000000002E-3</v>
      </c>
      <c r="H7" s="12">
        <v>398</v>
      </c>
      <c r="I7" s="12">
        <v>251</v>
      </c>
      <c r="J7" s="12">
        <v>240</v>
      </c>
    </row>
    <row r="8" spans="1:10" ht="15">
      <c r="A8" s="12" t="s">
        <v>1163</v>
      </c>
      <c r="B8" s="12" t="s">
        <v>1168</v>
      </c>
      <c r="C8" s="12" t="s">
        <v>1161</v>
      </c>
      <c r="D8" s="49">
        <v>0.110694</v>
      </c>
      <c r="E8" s="49">
        <v>2.1580599999999999</v>
      </c>
      <c r="F8" s="49">
        <v>6.7364688695652195E-2</v>
      </c>
      <c r="G8" s="49">
        <v>2.85714E-2</v>
      </c>
      <c r="H8" s="12">
        <v>361</v>
      </c>
      <c r="I8" s="12">
        <v>296</v>
      </c>
      <c r="J8" s="12">
        <v>237</v>
      </c>
    </row>
    <row r="9" spans="1:10" ht="15">
      <c r="A9" s="12" t="s">
        <v>1163</v>
      </c>
      <c r="B9" s="12" t="s">
        <v>1169</v>
      </c>
      <c r="C9" s="12" t="s">
        <v>1161</v>
      </c>
      <c r="D9" s="49">
        <v>0.17391300000000001</v>
      </c>
      <c r="E9" s="49">
        <v>3.2523300000000002</v>
      </c>
      <c r="F9" s="49">
        <v>3.9797904724409496E-3</v>
      </c>
      <c r="G9" s="49">
        <v>4.2615E-2</v>
      </c>
      <c r="H9" s="12">
        <v>356</v>
      </c>
      <c r="I9" s="12">
        <v>297</v>
      </c>
      <c r="J9" s="12">
        <v>209</v>
      </c>
    </row>
    <row r="10" spans="1:10" ht="15">
      <c r="A10" s="12" t="s">
        <v>1163</v>
      </c>
      <c r="B10" s="12" t="s">
        <v>1170</v>
      </c>
      <c r="C10" s="12" t="s">
        <v>1161</v>
      </c>
      <c r="D10" s="49">
        <v>0.12853999999999999</v>
      </c>
      <c r="E10" s="49">
        <v>2.3203900000000002</v>
      </c>
      <c r="F10" s="49">
        <v>3.9985536585365897E-2</v>
      </c>
      <c r="G10" s="49">
        <v>2.85714E-2</v>
      </c>
      <c r="H10" s="12">
        <v>373</v>
      </c>
      <c r="I10" s="12">
        <v>259</v>
      </c>
      <c r="J10" s="12">
        <v>200</v>
      </c>
    </row>
    <row r="11" spans="1:10" ht="15">
      <c r="A11" s="12" t="s">
        <v>1163</v>
      </c>
      <c r="B11" s="12" t="s">
        <v>1171</v>
      </c>
      <c r="C11" s="12" t="s">
        <v>1161</v>
      </c>
      <c r="D11" s="49">
        <v>0.175542</v>
      </c>
      <c r="E11" s="49">
        <v>3.2928099999999998</v>
      </c>
      <c r="F11" s="49">
        <v>3.8328302419354801E-3</v>
      </c>
      <c r="G11" s="49">
        <v>4.30993E-2</v>
      </c>
      <c r="H11" s="12">
        <v>362</v>
      </c>
      <c r="I11" s="12">
        <v>298</v>
      </c>
      <c r="J11" s="12">
        <v>209</v>
      </c>
    </row>
    <row r="12" spans="1:10" ht="15">
      <c r="A12" s="12" t="s">
        <v>1163</v>
      </c>
      <c r="B12" s="12" t="s">
        <v>1172</v>
      </c>
      <c r="C12" s="12" t="s">
        <v>1161</v>
      </c>
      <c r="D12" s="49">
        <v>0.229209</v>
      </c>
      <c r="E12" s="49">
        <v>4.2033899999999997</v>
      </c>
      <c r="F12" s="49">
        <v>1.21746386666667E-4</v>
      </c>
      <c r="G12" s="49">
        <v>5.4721499999999999E-2</v>
      </c>
      <c r="H12" s="12">
        <v>362</v>
      </c>
      <c r="I12" s="12">
        <v>303</v>
      </c>
      <c r="J12" s="12">
        <v>190</v>
      </c>
    </row>
    <row r="13" spans="1:10" ht="15">
      <c r="A13" s="12" t="s">
        <v>1163</v>
      </c>
      <c r="B13" s="12" t="s">
        <v>1173</v>
      </c>
      <c r="C13" s="12" t="s">
        <v>1161</v>
      </c>
      <c r="D13" s="49">
        <v>6.3291100000000003E-2</v>
      </c>
      <c r="E13" s="49">
        <v>1.1594599999999999</v>
      </c>
      <c r="F13" s="49">
        <v>0.355868204613842</v>
      </c>
      <c r="G13" s="49">
        <v>1.2106499999999999E-2</v>
      </c>
      <c r="H13" s="12">
        <v>405</v>
      </c>
      <c r="I13" s="12">
        <v>210</v>
      </c>
      <c r="J13" s="12">
        <v>185</v>
      </c>
    </row>
    <row r="14" spans="1:10" ht="15">
      <c r="A14" s="12" t="s">
        <v>1163</v>
      </c>
      <c r="B14" s="12" t="s">
        <v>1174</v>
      </c>
      <c r="C14" s="12" t="s">
        <v>1161</v>
      </c>
      <c r="D14" s="49">
        <v>9.6219899999999997E-2</v>
      </c>
      <c r="E14" s="49">
        <v>1.8900600000000001</v>
      </c>
      <c r="F14" s="49">
        <v>0.10204390000000001</v>
      </c>
      <c r="G14" s="49">
        <v>2.71186E-2</v>
      </c>
      <c r="H14" s="12">
        <v>384</v>
      </c>
      <c r="I14" s="12">
        <v>319</v>
      </c>
      <c r="J14" s="12">
        <v>263</v>
      </c>
    </row>
    <row r="15" spans="1:10" ht="15">
      <c r="A15" s="12" t="s">
        <v>1163</v>
      </c>
      <c r="B15" s="12" t="s">
        <v>1175</v>
      </c>
      <c r="C15" s="12" t="s">
        <v>1161</v>
      </c>
      <c r="D15" s="49">
        <v>7.6087000000000002E-2</v>
      </c>
      <c r="E15" s="49">
        <v>1.35446</v>
      </c>
      <c r="F15" s="49">
        <v>0.22196329439252299</v>
      </c>
      <c r="G15" s="49">
        <v>2.0338999999999999E-2</v>
      </c>
      <c r="H15" s="12">
        <v>397</v>
      </c>
      <c r="I15" s="12">
        <v>297</v>
      </c>
      <c r="J15" s="12">
        <v>255</v>
      </c>
    </row>
    <row r="16" spans="1:10" ht="15">
      <c r="A16" s="12" t="s">
        <v>1163</v>
      </c>
      <c r="B16" s="12" t="s">
        <v>1176</v>
      </c>
      <c r="C16" s="12" t="s">
        <v>1161</v>
      </c>
      <c r="D16" s="49">
        <v>0.19675500000000001</v>
      </c>
      <c r="E16" s="49">
        <v>3.5336500000000002</v>
      </c>
      <c r="F16" s="49">
        <v>8.6570143195266295E-4</v>
      </c>
      <c r="G16" s="49">
        <v>4.6973399999999998E-2</v>
      </c>
      <c r="H16" s="12">
        <v>358</v>
      </c>
      <c r="I16" s="12">
        <v>295</v>
      </c>
      <c r="J16" s="12">
        <v>198</v>
      </c>
    </row>
    <row r="17" spans="1:10" ht="15">
      <c r="A17" s="12" t="s">
        <v>1163</v>
      </c>
      <c r="B17" s="12" t="s">
        <v>1177</v>
      </c>
      <c r="C17" s="12" t="s">
        <v>1161</v>
      </c>
      <c r="D17" s="49">
        <v>0.21757299999999999</v>
      </c>
      <c r="E17" s="49">
        <v>4.0139199999999997</v>
      </c>
      <c r="F17" s="49">
        <v>3.13046186046512E-4</v>
      </c>
      <c r="G17" s="49">
        <v>5.0363199999999997E-2</v>
      </c>
      <c r="H17" s="12">
        <v>356</v>
      </c>
      <c r="I17" s="12">
        <v>291</v>
      </c>
      <c r="J17" s="12">
        <v>187</v>
      </c>
    </row>
    <row r="18" spans="1:10" ht="15">
      <c r="A18" s="12" t="s">
        <v>1163</v>
      </c>
      <c r="B18" s="12" t="s">
        <v>1178</v>
      </c>
      <c r="C18" s="12" t="s">
        <v>1161</v>
      </c>
      <c r="D18" s="49">
        <v>2.44821E-2</v>
      </c>
      <c r="E18" s="49">
        <v>0.46573399999999998</v>
      </c>
      <c r="F18" s="49">
        <v>0.71820096625766905</v>
      </c>
      <c r="G18" s="49">
        <v>6.2953999999999996E-3</v>
      </c>
      <c r="H18" s="12">
        <v>392</v>
      </c>
      <c r="I18" s="12">
        <v>272</v>
      </c>
      <c r="J18" s="12">
        <v>259</v>
      </c>
    </row>
    <row r="19" spans="1:10" ht="15">
      <c r="A19" s="12" t="s">
        <v>1163</v>
      </c>
      <c r="B19" s="12" t="s">
        <v>1179</v>
      </c>
      <c r="C19" s="12" t="s">
        <v>1161</v>
      </c>
      <c r="D19" s="49">
        <v>0.10650900000000001</v>
      </c>
      <c r="E19" s="49">
        <v>1.57864</v>
      </c>
      <c r="F19" s="49">
        <v>0.15888694694960201</v>
      </c>
      <c r="G19" s="49">
        <v>1.7433400000000002E-2</v>
      </c>
      <c r="H19" s="12">
        <v>809</v>
      </c>
      <c r="I19" s="12">
        <v>187</v>
      </c>
      <c r="J19" s="12">
        <v>151</v>
      </c>
    </row>
    <row r="20" spans="1:10" ht="15">
      <c r="A20" s="12" t="s">
        <v>1180</v>
      </c>
      <c r="B20" s="12" t="s">
        <v>1163</v>
      </c>
      <c r="C20" s="12" t="s">
        <v>1161</v>
      </c>
      <c r="D20" s="49">
        <v>8.1300799999999996E-3</v>
      </c>
      <c r="E20" s="49">
        <v>0.113732</v>
      </c>
      <c r="F20" s="49">
        <v>0.93119944818304201</v>
      </c>
      <c r="G20" s="49">
        <v>1.45068E-3</v>
      </c>
      <c r="H20" s="12">
        <v>821</v>
      </c>
      <c r="I20" s="12">
        <v>186</v>
      </c>
      <c r="J20" s="12">
        <v>183</v>
      </c>
    </row>
    <row r="21" spans="1:10" ht="15">
      <c r="A21" s="12" t="s">
        <v>1181</v>
      </c>
      <c r="B21" s="12" t="s">
        <v>1163</v>
      </c>
      <c r="C21" s="12" t="s">
        <v>1161</v>
      </c>
      <c r="D21" s="49">
        <v>5.6603800000000003E-2</v>
      </c>
      <c r="E21" s="49">
        <v>1.0912200000000001</v>
      </c>
      <c r="F21" s="49">
        <v>0.37372609561753001</v>
      </c>
      <c r="G21" s="49">
        <v>1.2906300000000001E-2</v>
      </c>
      <c r="H21" s="12">
        <v>413</v>
      </c>
      <c r="I21" s="12">
        <v>252</v>
      </c>
      <c r="J21" s="12">
        <v>225</v>
      </c>
    </row>
    <row r="22" spans="1:10" ht="15">
      <c r="A22" s="12" t="s">
        <v>1163</v>
      </c>
      <c r="B22" s="12" t="s">
        <v>1182</v>
      </c>
      <c r="C22" s="12" t="s">
        <v>1161</v>
      </c>
      <c r="D22" s="49">
        <v>0.11203299999999999</v>
      </c>
      <c r="E22" s="49">
        <v>2.0340600000000002</v>
      </c>
      <c r="F22" s="49">
        <v>7.0174339622641496E-2</v>
      </c>
      <c r="G22" s="49">
        <v>2.6150099999999999E-2</v>
      </c>
      <c r="H22" s="12">
        <v>369</v>
      </c>
      <c r="I22" s="12">
        <v>268</v>
      </c>
      <c r="J22" s="12">
        <v>214</v>
      </c>
    </row>
    <row r="23" spans="1:10" ht="15">
      <c r="A23" s="12" t="s">
        <v>1161</v>
      </c>
      <c r="B23" s="12" t="s">
        <v>1162</v>
      </c>
      <c r="C23" s="12" t="s">
        <v>1164</v>
      </c>
      <c r="D23" s="49">
        <v>1.7543900000000001E-2</v>
      </c>
      <c r="E23" s="49">
        <v>0.18756600000000001</v>
      </c>
      <c r="F23" s="49">
        <v>0.886424851416724</v>
      </c>
      <c r="G23" s="49">
        <v>1.20724E-3</v>
      </c>
      <c r="H23" s="12">
        <v>1079</v>
      </c>
      <c r="I23" s="12">
        <v>87</v>
      </c>
      <c r="J23" s="12">
        <v>84</v>
      </c>
    </row>
    <row r="24" spans="1:10" ht="15">
      <c r="A24" s="12" t="s">
        <v>1162</v>
      </c>
      <c r="B24" s="12" t="s">
        <v>1161</v>
      </c>
      <c r="C24" s="12" t="s">
        <v>1165</v>
      </c>
      <c r="D24" s="49">
        <v>0.24444399999999999</v>
      </c>
      <c r="E24" s="49">
        <v>2.63226</v>
      </c>
      <c r="F24" s="49">
        <v>1.0536379942693399E-2</v>
      </c>
      <c r="G24" s="49">
        <v>1.7094000000000002E-2</v>
      </c>
      <c r="H24" s="12">
        <v>1149</v>
      </c>
      <c r="I24" s="12">
        <v>112</v>
      </c>
      <c r="J24" s="12">
        <v>68</v>
      </c>
    </row>
    <row r="25" spans="1:10" ht="15">
      <c r="A25" s="12" t="s">
        <v>1162</v>
      </c>
      <c r="B25" s="12" t="s">
        <v>1161</v>
      </c>
      <c r="C25" s="12" t="s">
        <v>1166</v>
      </c>
      <c r="D25" s="49">
        <v>3.7037E-2</v>
      </c>
      <c r="E25" s="49">
        <v>0.38091399999999997</v>
      </c>
      <c r="F25" s="49">
        <v>0.76424429319371701</v>
      </c>
      <c r="G25" s="49">
        <v>2.5985299999999999E-3</v>
      </c>
      <c r="H25" s="12">
        <v>1063</v>
      </c>
      <c r="I25" s="12">
        <v>84</v>
      </c>
      <c r="J25" s="12">
        <v>78</v>
      </c>
    </row>
    <row r="26" spans="1:10" ht="15">
      <c r="A26" s="12" t="s">
        <v>1162</v>
      </c>
      <c r="B26" s="12" t="s">
        <v>1161</v>
      </c>
      <c r="C26" s="12" t="s">
        <v>1167</v>
      </c>
      <c r="D26" s="49">
        <v>7.3170700000000005E-2</v>
      </c>
      <c r="E26" s="49">
        <v>0.78477600000000003</v>
      </c>
      <c r="F26" s="49">
        <v>0.50613757307351603</v>
      </c>
      <c r="G26" s="49">
        <v>4.0026699999999998E-3</v>
      </c>
      <c r="H26" s="12">
        <v>1152</v>
      </c>
      <c r="I26" s="12">
        <v>88</v>
      </c>
      <c r="J26" s="12">
        <v>76</v>
      </c>
    </row>
    <row r="27" spans="1:10" ht="15">
      <c r="A27" s="12" t="s">
        <v>1162</v>
      </c>
      <c r="B27" s="12" t="s">
        <v>1161</v>
      </c>
      <c r="C27" s="12" t="s">
        <v>1168</v>
      </c>
      <c r="D27" s="49">
        <v>3.1055900000000001E-2</v>
      </c>
      <c r="E27" s="49">
        <v>0.329903</v>
      </c>
      <c r="F27" s="49">
        <v>0.80047032258064499</v>
      </c>
      <c r="G27" s="49">
        <v>2.0056200000000001E-3</v>
      </c>
      <c r="H27" s="12">
        <v>1077</v>
      </c>
      <c r="I27" s="12">
        <v>83</v>
      </c>
      <c r="J27" s="12">
        <v>78</v>
      </c>
    </row>
    <row r="28" spans="1:10" ht="15">
      <c r="A28" s="12" t="s">
        <v>1162</v>
      </c>
      <c r="B28" s="12" t="s">
        <v>1161</v>
      </c>
      <c r="C28" s="12" t="s">
        <v>1169</v>
      </c>
      <c r="D28" s="49">
        <v>0.25287399999999999</v>
      </c>
      <c r="E28" s="49">
        <v>2.8569599999999999</v>
      </c>
      <c r="F28" s="49">
        <v>1.06624988700565E-2</v>
      </c>
      <c r="G28" s="49">
        <v>1.9080699999999999E-2</v>
      </c>
      <c r="H28" s="12">
        <v>1074</v>
      </c>
      <c r="I28" s="12">
        <v>109</v>
      </c>
      <c r="J28" s="12">
        <v>65</v>
      </c>
    </row>
    <row r="29" spans="1:10" ht="15">
      <c r="A29" s="12" t="s">
        <v>1162</v>
      </c>
      <c r="B29" s="12" t="s">
        <v>1161</v>
      </c>
      <c r="C29" s="12" t="s">
        <v>1170</v>
      </c>
      <c r="D29" s="49">
        <v>0.152174</v>
      </c>
      <c r="E29" s="49">
        <v>1.5746899999999999</v>
      </c>
      <c r="F29" s="49">
        <v>0.13935757719054201</v>
      </c>
      <c r="G29" s="49">
        <v>1.2438899999999999E-2</v>
      </c>
      <c r="H29" s="12">
        <v>1100</v>
      </c>
      <c r="I29" s="12">
        <v>106</v>
      </c>
      <c r="J29" s="12">
        <v>78</v>
      </c>
    </row>
    <row r="30" spans="1:10" ht="15">
      <c r="A30" s="12" t="s">
        <v>1162</v>
      </c>
      <c r="B30" s="12" t="s">
        <v>1161</v>
      </c>
      <c r="C30" s="12" t="s">
        <v>1171</v>
      </c>
      <c r="D30" s="49">
        <v>0.17127100000000001</v>
      </c>
      <c r="E30" s="49">
        <v>1.7406299999999999</v>
      </c>
      <c r="F30" s="49">
        <v>0.103048763197587</v>
      </c>
      <c r="G30" s="49">
        <v>1.3907600000000001E-2</v>
      </c>
      <c r="H30" s="12">
        <v>1070</v>
      </c>
      <c r="I30" s="12">
        <v>106</v>
      </c>
      <c r="J30" s="12">
        <v>75</v>
      </c>
    </row>
    <row r="31" spans="1:10" ht="15">
      <c r="A31" s="12" t="s">
        <v>1162</v>
      </c>
      <c r="B31" s="12" t="s">
        <v>1161</v>
      </c>
      <c r="C31" s="12" t="s">
        <v>1172</v>
      </c>
      <c r="D31" s="49">
        <v>0.206897</v>
      </c>
      <c r="E31" s="49">
        <v>2.1941099999999998</v>
      </c>
      <c r="F31" s="49">
        <v>3.90142898550725E-2</v>
      </c>
      <c r="G31" s="49">
        <v>1.6925200000000001E-2</v>
      </c>
      <c r="H31" s="12">
        <v>1045</v>
      </c>
      <c r="I31" s="12">
        <v>105</v>
      </c>
      <c r="J31" s="12">
        <v>69</v>
      </c>
    </row>
    <row r="32" spans="1:10" ht="15">
      <c r="A32" s="12" t="s">
        <v>1161</v>
      </c>
      <c r="B32" s="12" t="s">
        <v>1162</v>
      </c>
      <c r="C32" s="12" t="s">
        <v>1173</v>
      </c>
      <c r="D32" s="49">
        <v>5.0632900000000002E-2</v>
      </c>
      <c r="E32" s="49">
        <v>0.520011</v>
      </c>
      <c r="F32" s="49">
        <v>0.68161782051282005</v>
      </c>
      <c r="G32" s="49">
        <v>3.8406099999999999E-3</v>
      </c>
      <c r="H32" s="12">
        <v>1103</v>
      </c>
      <c r="I32" s="12">
        <v>83</v>
      </c>
      <c r="J32" s="12">
        <v>75</v>
      </c>
    </row>
    <row r="33" spans="1:10" ht="15">
      <c r="A33" s="12" t="s">
        <v>1162</v>
      </c>
      <c r="B33" s="12" t="s">
        <v>1161</v>
      </c>
      <c r="C33" s="12" t="s">
        <v>1174</v>
      </c>
      <c r="D33" s="49">
        <v>3.5533000000000002E-2</v>
      </c>
      <c r="E33" s="49">
        <v>0.41449000000000003</v>
      </c>
      <c r="F33" s="49">
        <v>0.75637924585218697</v>
      </c>
      <c r="G33" s="49">
        <v>1.9926000000000002E-3</v>
      </c>
      <c r="H33" s="12">
        <v>1099</v>
      </c>
      <c r="I33" s="12">
        <v>102</v>
      </c>
      <c r="J33" s="12">
        <v>95</v>
      </c>
    </row>
    <row r="34" spans="1:10" ht="15">
      <c r="A34" s="12" t="s">
        <v>1162</v>
      </c>
      <c r="B34" s="12" t="s">
        <v>1161</v>
      </c>
      <c r="C34" s="12" t="s">
        <v>1175</v>
      </c>
      <c r="D34" s="49">
        <v>0.104167</v>
      </c>
      <c r="E34" s="49">
        <v>1.06555</v>
      </c>
      <c r="F34" s="49">
        <v>0.32484028776978402</v>
      </c>
      <c r="G34" s="49">
        <v>5.2260300000000004E-3</v>
      </c>
      <c r="H34" s="12">
        <v>1117</v>
      </c>
      <c r="I34" s="12">
        <v>106</v>
      </c>
      <c r="J34" s="12">
        <v>86</v>
      </c>
    </row>
    <row r="35" spans="1:10" ht="15">
      <c r="A35" s="12" t="s">
        <v>1162</v>
      </c>
      <c r="B35" s="12" t="s">
        <v>1161</v>
      </c>
      <c r="C35" s="12" t="s">
        <v>1176</v>
      </c>
      <c r="D35" s="49">
        <v>0.15254200000000001</v>
      </c>
      <c r="E35" s="49">
        <v>1.59768</v>
      </c>
      <c r="F35" s="49">
        <v>0.14105267961164999</v>
      </c>
      <c r="G35" s="49">
        <v>1.22227E-2</v>
      </c>
      <c r="H35" s="12">
        <v>1058</v>
      </c>
      <c r="I35" s="12">
        <v>102</v>
      </c>
      <c r="J35" s="12">
        <v>75</v>
      </c>
    </row>
    <row r="36" spans="1:10" ht="15">
      <c r="A36" s="12" t="s">
        <v>1161</v>
      </c>
      <c r="B36" s="12" t="s">
        <v>1162</v>
      </c>
      <c r="C36" s="12" t="s">
        <v>1177</v>
      </c>
      <c r="D36" s="49">
        <v>5.5900600000000002E-2</v>
      </c>
      <c r="E36" s="49">
        <v>0.56874100000000005</v>
      </c>
      <c r="F36" s="49">
        <v>0.64912948571428597</v>
      </c>
      <c r="G36" s="49">
        <v>4.3373500000000002E-3</v>
      </c>
      <c r="H36" s="12">
        <v>1025</v>
      </c>
      <c r="I36" s="12">
        <v>85</v>
      </c>
      <c r="J36" s="12">
        <v>76</v>
      </c>
    </row>
    <row r="37" spans="1:10" ht="15">
      <c r="A37" s="12" t="s">
        <v>1162</v>
      </c>
      <c r="B37" s="12" t="s">
        <v>1161</v>
      </c>
      <c r="C37" s="12" t="s">
        <v>1178</v>
      </c>
      <c r="D37" s="49">
        <v>0.18085100000000001</v>
      </c>
      <c r="E37" s="49">
        <v>1.9832700000000001</v>
      </c>
      <c r="F37" s="49">
        <v>6.3572731793960904E-2</v>
      </c>
      <c r="G37" s="49">
        <v>1.0500300000000001E-2</v>
      </c>
      <c r="H37" s="12">
        <v>1151</v>
      </c>
      <c r="I37" s="12">
        <v>111</v>
      </c>
      <c r="J37" s="12">
        <v>77</v>
      </c>
    </row>
    <row r="38" spans="1:10" ht="15">
      <c r="A38" s="12" t="s">
        <v>1162</v>
      </c>
      <c r="B38" s="12" t="s">
        <v>1161</v>
      </c>
      <c r="C38" s="12" t="s">
        <v>1179</v>
      </c>
      <c r="D38" s="49">
        <v>9.3167700000000006E-2</v>
      </c>
      <c r="E38" s="49">
        <v>0.95226500000000003</v>
      </c>
      <c r="F38" s="49">
        <v>0.40465808510638301</v>
      </c>
      <c r="G38" s="49">
        <v>6.19835E-3</v>
      </c>
      <c r="H38" s="12">
        <v>1105</v>
      </c>
      <c r="I38" s="12">
        <v>88</v>
      </c>
      <c r="J38" s="12">
        <v>73</v>
      </c>
    </row>
    <row r="39" spans="1:10" ht="15">
      <c r="A39" s="12" t="s">
        <v>1162</v>
      </c>
      <c r="B39" s="12" t="s">
        <v>1161</v>
      </c>
      <c r="C39" s="12" t="s">
        <v>1180</v>
      </c>
      <c r="D39" s="49">
        <v>2.9585799999999999E-2</v>
      </c>
      <c r="E39" s="49">
        <v>0.31460199999999999</v>
      </c>
      <c r="F39" s="49">
        <v>0.81674083997103597</v>
      </c>
      <c r="G39" s="49">
        <v>2.1805499999999998E-3</v>
      </c>
      <c r="H39" s="12">
        <v>1143</v>
      </c>
      <c r="I39" s="12">
        <v>87</v>
      </c>
      <c r="J39" s="12">
        <v>82</v>
      </c>
    </row>
    <row r="40" spans="1:10" ht="15">
      <c r="A40" s="12" t="s">
        <v>1161</v>
      </c>
      <c r="B40" s="12" t="s">
        <v>1162</v>
      </c>
      <c r="C40" s="12" t="s">
        <v>1181</v>
      </c>
      <c r="D40" s="49">
        <v>5.1428599999999998E-2</v>
      </c>
      <c r="E40" s="49">
        <v>0.57075699999999996</v>
      </c>
      <c r="F40" s="49">
        <v>0.65233750000000001</v>
      </c>
      <c r="G40" s="49">
        <v>2.6938000000000001E-3</v>
      </c>
      <c r="H40" s="12">
        <v>1163</v>
      </c>
      <c r="I40" s="12">
        <v>92</v>
      </c>
      <c r="J40" s="12">
        <v>83</v>
      </c>
    </row>
    <row r="41" spans="1:10" ht="15">
      <c r="A41" s="12" t="s">
        <v>1161</v>
      </c>
      <c r="B41" s="12" t="s">
        <v>1162</v>
      </c>
      <c r="C41" s="12" t="s">
        <v>1182</v>
      </c>
      <c r="D41" s="49">
        <v>1.13636E-2</v>
      </c>
      <c r="E41" s="49">
        <v>0.11998</v>
      </c>
      <c r="F41" s="49">
        <v>0.92921054200541997</v>
      </c>
      <c r="G41" s="49">
        <v>7.1658900000000001E-4</v>
      </c>
      <c r="H41" s="12">
        <v>1086</v>
      </c>
      <c r="I41" s="12">
        <v>89</v>
      </c>
      <c r="J41" s="12">
        <v>87</v>
      </c>
    </row>
    <row r="42" spans="1:10" ht="15">
      <c r="A42" s="12" t="s">
        <v>1165</v>
      </c>
      <c r="B42" s="12" t="s">
        <v>1164</v>
      </c>
      <c r="C42" s="12" t="s">
        <v>1161</v>
      </c>
      <c r="D42" s="49">
        <v>0.15789500000000001</v>
      </c>
      <c r="E42" s="49">
        <v>1.8373200000000001</v>
      </c>
      <c r="F42" s="49">
        <v>7.8800750000000003E-2</v>
      </c>
      <c r="G42" s="49">
        <v>2.04978E-2</v>
      </c>
      <c r="H42" s="12">
        <v>1357</v>
      </c>
      <c r="I42" s="12">
        <v>154</v>
      </c>
      <c r="J42" s="12">
        <v>112</v>
      </c>
    </row>
    <row r="43" spans="1:10" ht="15">
      <c r="A43" s="12" t="s">
        <v>1164</v>
      </c>
      <c r="B43" s="12" t="s">
        <v>1166</v>
      </c>
      <c r="C43" s="12" t="s">
        <v>1161</v>
      </c>
      <c r="D43" s="49">
        <v>8.7912100000000007E-2</v>
      </c>
      <c r="E43" s="49">
        <v>0.98530600000000002</v>
      </c>
      <c r="F43" s="49">
        <v>0.40690817391304301</v>
      </c>
      <c r="G43" s="49">
        <v>7.9720999999999993E-3</v>
      </c>
      <c r="H43" s="12">
        <v>1381</v>
      </c>
      <c r="I43" s="12">
        <v>99</v>
      </c>
      <c r="J43" s="12">
        <v>83</v>
      </c>
    </row>
    <row r="44" spans="1:10" ht="15">
      <c r="A44" s="12" t="s">
        <v>1167</v>
      </c>
      <c r="B44" s="12" t="s">
        <v>1164</v>
      </c>
      <c r="C44" s="12" t="s">
        <v>1161</v>
      </c>
      <c r="D44" s="49">
        <v>0.25842700000000002</v>
      </c>
      <c r="E44" s="49">
        <v>3.2562799999999998</v>
      </c>
      <c r="F44" s="49">
        <v>1.6919073684210501E-3</v>
      </c>
      <c r="G44" s="49">
        <v>3.3237000000000003E-2</v>
      </c>
      <c r="H44" s="12">
        <v>1371</v>
      </c>
      <c r="I44" s="12">
        <v>168</v>
      </c>
      <c r="J44" s="12">
        <v>99</v>
      </c>
    </row>
    <row r="45" spans="1:10" ht="15">
      <c r="A45" s="12" t="s">
        <v>1164</v>
      </c>
      <c r="B45" s="12" t="s">
        <v>1168</v>
      </c>
      <c r="C45" s="12" t="s">
        <v>1161</v>
      </c>
      <c r="D45" s="49">
        <v>4.0485800000000004E-3</v>
      </c>
      <c r="E45" s="49">
        <v>4.6739799999999998E-2</v>
      </c>
      <c r="F45" s="49">
        <v>0.96847192383453695</v>
      </c>
      <c r="G45" s="49">
        <v>4.9825599999999998E-4</v>
      </c>
      <c r="H45" s="12">
        <v>1412</v>
      </c>
      <c r="I45" s="12">
        <v>124</v>
      </c>
      <c r="J45" s="12">
        <v>123</v>
      </c>
    </row>
    <row r="46" spans="1:10" ht="15">
      <c r="A46" s="12" t="s">
        <v>1164</v>
      </c>
      <c r="B46" s="12" t="s">
        <v>1169</v>
      </c>
      <c r="C46" s="12" t="s">
        <v>1161</v>
      </c>
      <c r="D46" s="49">
        <v>9.5541399999999999E-2</v>
      </c>
      <c r="E46" s="49">
        <v>1.20523</v>
      </c>
      <c r="F46" s="49">
        <v>0.27093107725788901</v>
      </c>
      <c r="G46" s="49">
        <v>1.49477E-2</v>
      </c>
      <c r="H46" s="12">
        <v>1101</v>
      </c>
      <c r="I46" s="12">
        <v>172</v>
      </c>
      <c r="J46" s="12">
        <v>142</v>
      </c>
    </row>
    <row r="47" spans="1:10" ht="15">
      <c r="A47" s="12" t="s">
        <v>1164</v>
      </c>
      <c r="B47" s="12" t="s">
        <v>1170</v>
      </c>
      <c r="C47" s="12" t="s">
        <v>1161</v>
      </c>
      <c r="D47" s="49">
        <v>4.4843000000000001E-3</v>
      </c>
      <c r="E47" s="49">
        <v>5.0635199999999998E-2</v>
      </c>
      <c r="F47" s="49">
        <v>0.96767594202898599</v>
      </c>
      <c r="G47" s="49">
        <v>4.9825599999999998E-4</v>
      </c>
      <c r="H47" s="12">
        <v>1386</v>
      </c>
      <c r="I47" s="12">
        <v>112</v>
      </c>
      <c r="J47" s="12">
        <v>111</v>
      </c>
    </row>
    <row r="48" spans="1:10" ht="15">
      <c r="A48" s="12" t="s">
        <v>1164</v>
      </c>
      <c r="B48" s="12" t="s">
        <v>1171</v>
      </c>
      <c r="C48" s="12" t="s">
        <v>1161</v>
      </c>
      <c r="D48" s="49">
        <v>0.11272699999999999</v>
      </c>
      <c r="E48" s="49">
        <v>1.28288</v>
      </c>
      <c r="F48" s="49">
        <v>0.25875918141592902</v>
      </c>
      <c r="G48" s="49">
        <v>1.54459E-2</v>
      </c>
      <c r="H48" s="12">
        <v>1399</v>
      </c>
      <c r="I48" s="12">
        <v>153</v>
      </c>
      <c r="J48" s="12">
        <v>122</v>
      </c>
    </row>
    <row r="49" spans="1:10" ht="15">
      <c r="A49" s="12" t="s">
        <v>1164</v>
      </c>
      <c r="B49" s="12" t="s">
        <v>1172</v>
      </c>
      <c r="C49" s="12" t="s">
        <v>1161</v>
      </c>
      <c r="D49" s="49">
        <v>0.210728</v>
      </c>
      <c r="E49" s="49">
        <v>2.5722499999999999</v>
      </c>
      <c r="F49" s="49">
        <v>1.18523307692308E-2</v>
      </c>
      <c r="G49" s="49">
        <v>2.7404100000000001E-2</v>
      </c>
      <c r="H49" s="12">
        <v>1142</v>
      </c>
      <c r="I49" s="12">
        <v>158</v>
      </c>
      <c r="J49" s="12">
        <v>103</v>
      </c>
    </row>
    <row r="50" spans="1:10" ht="15">
      <c r="A50" s="12" t="s">
        <v>1173</v>
      </c>
      <c r="B50" s="12" t="s">
        <v>1164</v>
      </c>
      <c r="C50" s="12" t="s">
        <v>1161</v>
      </c>
      <c r="D50" s="49">
        <v>0.133603</v>
      </c>
      <c r="E50" s="49">
        <v>1.61632</v>
      </c>
      <c r="F50" s="49">
        <v>0.13774902649930301</v>
      </c>
      <c r="G50" s="49">
        <v>1.61765E-2</v>
      </c>
      <c r="H50" s="12">
        <v>1135</v>
      </c>
      <c r="I50" s="12">
        <v>140</v>
      </c>
      <c r="J50" s="12">
        <v>107</v>
      </c>
    </row>
    <row r="51" spans="1:10" ht="15">
      <c r="A51" s="12" t="s">
        <v>1174</v>
      </c>
      <c r="B51" s="12" t="s">
        <v>1164</v>
      </c>
      <c r="C51" s="12" t="s">
        <v>1161</v>
      </c>
      <c r="D51" s="49">
        <v>4.3478299999999996E-3</v>
      </c>
      <c r="E51" s="49">
        <v>6.7152100000000006E-2</v>
      </c>
      <c r="F51" s="49">
        <v>0.95246753315649901</v>
      </c>
      <c r="G51" s="49">
        <v>9.9551999999999996E-4</v>
      </c>
      <c r="H51" s="12">
        <v>586</v>
      </c>
      <c r="I51" s="12">
        <v>231</v>
      </c>
      <c r="J51" s="12">
        <v>229</v>
      </c>
    </row>
    <row r="52" spans="1:10" ht="15">
      <c r="A52" s="12" t="s">
        <v>1175</v>
      </c>
      <c r="B52" s="12" t="s">
        <v>1164</v>
      </c>
      <c r="C52" s="12" t="s">
        <v>1161</v>
      </c>
      <c r="D52" s="49">
        <v>4.7619000000000002E-2</v>
      </c>
      <c r="E52" s="49">
        <v>0.55612600000000001</v>
      </c>
      <c r="F52" s="49">
        <v>0.61583541010770504</v>
      </c>
      <c r="G52" s="49">
        <v>7.9090500000000008E-3</v>
      </c>
      <c r="H52" s="12">
        <v>1286</v>
      </c>
      <c r="I52" s="12">
        <v>176</v>
      </c>
      <c r="J52" s="12">
        <v>160</v>
      </c>
    </row>
    <row r="53" spans="1:10" ht="15">
      <c r="A53" s="12" t="s">
        <v>1164</v>
      </c>
      <c r="B53" s="12" t="s">
        <v>1176</v>
      </c>
      <c r="C53" s="12" t="s">
        <v>1161</v>
      </c>
      <c r="D53" s="49">
        <v>0.146067</v>
      </c>
      <c r="E53" s="49">
        <v>1.7066300000000001</v>
      </c>
      <c r="F53" s="49">
        <v>0.120423783861671</v>
      </c>
      <c r="G53" s="49">
        <v>1.9432000000000001E-2</v>
      </c>
      <c r="H53" s="12">
        <v>1424</v>
      </c>
      <c r="I53" s="12">
        <v>153</v>
      </c>
      <c r="J53" s="12">
        <v>114</v>
      </c>
    </row>
    <row r="54" spans="1:10" ht="15">
      <c r="A54" s="12" t="s">
        <v>1164</v>
      </c>
      <c r="B54" s="12" t="s">
        <v>1177</v>
      </c>
      <c r="C54" s="12" t="s">
        <v>1161</v>
      </c>
      <c r="D54" s="49">
        <v>0.21698100000000001</v>
      </c>
      <c r="E54" s="49">
        <v>2.4855700000000001</v>
      </c>
      <c r="F54" s="49">
        <v>1.95165413793103E-2</v>
      </c>
      <c r="G54" s="49">
        <v>2.2919800000000001E-2</v>
      </c>
      <c r="H54" s="12">
        <v>1313</v>
      </c>
      <c r="I54" s="12">
        <v>129</v>
      </c>
      <c r="J54" s="12">
        <v>83</v>
      </c>
    </row>
    <row r="55" spans="1:10" ht="15">
      <c r="A55" s="12" t="s">
        <v>1178</v>
      </c>
      <c r="B55" s="12" t="s">
        <v>1164</v>
      </c>
      <c r="C55" s="12" t="s">
        <v>1161</v>
      </c>
      <c r="D55" s="49">
        <v>9.4736799999999996E-2</v>
      </c>
      <c r="E55" s="49">
        <v>1.62513</v>
      </c>
      <c r="F55" s="49">
        <v>0.13359140594059399</v>
      </c>
      <c r="G55" s="49">
        <v>2.1929799999999999E-2</v>
      </c>
      <c r="H55" s="12">
        <v>565</v>
      </c>
      <c r="I55" s="12">
        <v>260</v>
      </c>
      <c r="J55" s="12">
        <v>215</v>
      </c>
    </row>
    <row r="56" spans="1:10" ht="15">
      <c r="A56" s="12" t="s">
        <v>1179</v>
      </c>
      <c r="B56" s="12" t="s">
        <v>1164</v>
      </c>
      <c r="C56" s="12" t="s">
        <v>1161</v>
      </c>
      <c r="D56" s="49">
        <v>5.0691199999999999E-2</v>
      </c>
      <c r="E56" s="49">
        <v>0.85834999999999995</v>
      </c>
      <c r="F56" s="49">
        <v>0.453680296022202</v>
      </c>
      <c r="G56" s="49">
        <v>1.08428E-2</v>
      </c>
      <c r="H56" s="12">
        <v>373</v>
      </c>
      <c r="I56" s="12">
        <v>228</v>
      </c>
      <c r="J56" s="12">
        <v>206</v>
      </c>
    </row>
    <row r="57" spans="1:10" ht="15">
      <c r="A57" s="12" t="s">
        <v>1180</v>
      </c>
      <c r="B57" s="12" t="s">
        <v>1164</v>
      </c>
      <c r="C57" s="12" t="s">
        <v>1161</v>
      </c>
      <c r="D57" s="49">
        <v>0.12525700000000001</v>
      </c>
      <c r="E57" s="49">
        <v>2.1513599999999999</v>
      </c>
      <c r="F57" s="49">
        <v>4.3763424657534203E-2</v>
      </c>
      <c r="G57" s="49">
        <v>2.9497099999999998E-2</v>
      </c>
      <c r="H57" s="12">
        <v>361</v>
      </c>
      <c r="I57" s="12">
        <v>274</v>
      </c>
      <c r="J57" s="12">
        <v>213</v>
      </c>
    </row>
    <row r="58" spans="1:10" ht="15">
      <c r="A58" s="12" t="s">
        <v>1181</v>
      </c>
      <c r="B58" s="12" t="s">
        <v>1164</v>
      </c>
      <c r="C58" s="12" t="s">
        <v>1161</v>
      </c>
      <c r="D58" s="49">
        <v>0.18599599999999999</v>
      </c>
      <c r="E58" s="49">
        <v>2.9951500000000002</v>
      </c>
      <c r="F58" s="49">
        <v>2.1178305022831099E-3</v>
      </c>
      <c r="G58" s="49">
        <v>4.0631E-2</v>
      </c>
      <c r="H58" s="12">
        <v>575</v>
      </c>
      <c r="I58" s="12">
        <v>271</v>
      </c>
      <c r="J58" s="12">
        <v>186</v>
      </c>
    </row>
    <row r="59" spans="1:10" ht="15">
      <c r="A59" s="12" t="s">
        <v>1182</v>
      </c>
      <c r="B59" s="12" t="s">
        <v>1164</v>
      </c>
      <c r="C59" s="12" t="s">
        <v>1161</v>
      </c>
      <c r="D59" s="49">
        <v>1.6260199999999999E-2</v>
      </c>
      <c r="E59" s="49">
        <v>0.20241400000000001</v>
      </c>
      <c r="F59" s="49">
        <v>0.87568599999999996</v>
      </c>
      <c r="G59" s="49">
        <v>1.98906E-3</v>
      </c>
      <c r="H59" s="12">
        <v>1114</v>
      </c>
      <c r="I59" s="12">
        <v>125</v>
      </c>
      <c r="J59" s="12">
        <v>121</v>
      </c>
    </row>
    <row r="60" spans="1:10" ht="15">
      <c r="A60" s="12" t="s">
        <v>1165</v>
      </c>
      <c r="B60" s="12" t="s">
        <v>1166</v>
      </c>
      <c r="C60" s="12" t="s">
        <v>1161</v>
      </c>
      <c r="D60" s="49">
        <v>0.19863</v>
      </c>
      <c r="E60" s="49">
        <v>2.50169</v>
      </c>
      <c r="F60" s="49">
        <v>1.8599790547263701E-2</v>
      </c>
      <c r="G60" s="49">
        <v>2.8306499999999998E-2</v>
      </c>
      <c r="H60" s="12">
        <v>1267</v>
      </c>
      <c r="I60" s="12">
        <v>175</v>
      </c>
      <c r="J60" s="12">
        <v>117</v>
      </c>
    </row>
    <row r="61" spans="1:10" ht="15">
      <c r="A61" s="12" t="s">
        <v>1167</v>
      </c>
      <c r="B61" s="12" t="s">
        <v>1165</v>
      </c>
      <c r="C61" s="12" t="s">
        <v>1161</v>
      </c>
      <c r="D61" s="49">
        <v>0.10671899999999999</v>
      </c>
      <c r="E61" s="49">
        <v>1.2109399999999999</v>
      </c>
      <c r="F61" s="49">
        <v>0.27505434452871103</v>
      </c>
      <c r="G61" s="49">
        <v>1.30058E-2</v>
      </c>
      <c r="H61" s="12">
        <v>1547</v>
      </c>
      <c r="I61" s="12">
        <v>140</v>
      </c>
      <c r="J61" s="12">
        <v>113</v>
      </c>
    </row>
    <row r="62" spans="1:10" ht="15">
      <c r="A62" s="12" t="s">
        <v>1165</v>
      </c>
      <c r="B62" s="12" t="s">
        <v>1168</v>
      </c>
      <c r="C62" s="12" t="s">
        <v>1161</v>
      </c>
      <c r="D62" s="49">
        <v>0.122507</v>
      </c>
      <c r="E62" s="49">
        <v>1.5139100000000001</v>
      </c>
      <c r="F62" s="49">
        <v>0.15205057526881699</v>
      </c>
      <c r="G62" s="49">
        <v>2.0985799999999999E-2</v>
      </c>
      <c r="H62" s="12">
        <v>1273</v>
      </c>
      <c r="I62" s="12">
        <v>197</v>
      </c>
      <c r="J62" s="12">
        <v>154</v>
      </c>
    </row>
    <row r="63" spans="1:10" ht="15">
      <c r="A63" s="12" t="s">
        <v>1165</v>
      </c>
      <c r="B63" s="12" t="s">
        <v>1169</v>
      </c>
      <c r="C63" s="12" t="s">
        <v>1161</v>
      </c>
      <c r="D63" s="49">
        <v>0.22784799999999999</v>
      </c>
      <c r="E63" s="49">
        <v>2.8823599999999998</v>
      </c>
      <c r="F63" s="49">
        <v>3.9797904724409496E-3</v>
      </c>
      <c r="G63" s="49">
        <v>3.51391E-2</v>
      </c>
      <c r="H63" s="12">
        <v>1107</v>
      </c>
      <c r="I63" s="12">
        <v>194</v>
      </c>
      <c r="J63" s="12">
        <v>122</v>
      </c>
    </row>
    <row r="64" spans="1:10" ht="15">
      <c r="A64" s="12" t="s">
        <v>1165</v>
      </c>
      <c r="B64" s="12" t="s">
        <v>1170</v>
      </c>
      <c r="C64" s="12" t="s">
        <v>1161</v>
      </c>
      <c r="D64" s="49">
        <v>0.18143500000000001</v>
      </c>
      <c r="E64" s="49">
        <v>2.0782400000000001</v>
      </c>
      <c r="F64" s="49">
        <v>3.9240530864197501E-2</v>
      </c>
      <c r="G64" s="49">
        <v>2.0985799999999999E-2</v>
      </c>
      <c r="H64" s="12">
        <v>1257</v>
      </c>
      <c r="I64" s="12">
        <v>140</v>
      </c>
      <c r="J64" s="12">
        <v>97</v>
      </c>
    </row>
    <row r="65" spans="1:10" ht="15">
      <c r="A65" s="12" t="s">
        <v>1165</v>
      </c>
      <c r="B65" s="12" t="s">
        <v>1171</v>
      </c>
      <c r="C65" s="12" t="s">
        <v>1161</v>
      </c>
      <c r="D65" s="49">
        <v>0.24252499999999999</v>
      </c>
      <c r="E65" s="49">
        <v>2.9552299999999998</v>
      </c>
      <c r="F65" s="49">
        <v>3.83093392712551E-3</v>
      </c>
      <c r="G65" s="49">
        <v>3.5627100000000002E-2</v>
      </c>
      <c r="H65" s="12">
        <v>1251</v>
      </c>
      <c r="I65" s="12">
        <v>187</v>
      </c>
      <c r="J65" s="12">
        <v>114</v>
      </c>
    </row>
    <row r="66" spans="1:10" ht="15">
      <c r="A66" s="12" t="s">
        <v>1165</v>
      </c>
      <c r="B66" s="12" t="s">
        <v>1172</v>
      </c>
      <c r="C66" s="12" t="s">
        <v>1161</v>
      </c>
      <c r="D66" s="49">
        <v>0.30990400000000001</v>
      </c>
      <c r="E66" s="49">
        <v>3.8349099999999998</v>
      </c>
      <c r="F66" s="49">
        <v>7.6381730526315804E-5</v>
      </c>
      <c r="G66" s="49">
        <v>4.7340199999999999E-2</v>
      </c>
      <c r="H66" s="12">
        <v>1156</v>
      </c>
      <c r="I66" s="12">
        <v>205</v>
      </c>
      <c r="J66" s="12">
        <v>108</v>
      </c>
    </row>
    <row r="67" spans="1:10" ht="15">
      <c r="A67" s="12" t="s">
        <v>1165</v>
      </c>
      <c r="B67" s="12" t="s">
        <v>1173</v>
      </c>
      <c r="C67" s="12" t="s">
        <v>1161</v>
      </c>
      <c r="D67" s="49">
        <v>3.18021E-2</v>
      </c>
      <c r="E67" s="49">
        <v>0.37931799999999999</v>
      </c>
      <c r="F67" s="49">
        <v>0.75384457229371704</v>
      </c>
      <c r="G67" s="49">
        <v>4.3923900000000004E-3</v>
      </c>
      <c r="H67" s="12">
        <v>1119</v>
      </c>
      <c r="I67" s="12">
        <v>146</v>
      </c>
      <c r="J67" s="12">
        <v>137</v>
      </c>
    </row>
    <row r="68" spans="1:10" ht="15">
      <c r="A68" s="12" t="s">
        <v>1165</v>
      </c>
      <c r="B68" s="12" t="s">
        <v>1174</v>
      </c>
      <c r="C68" s="12" t="s">
        <v>1161</v>
      </c>
      <c r="D68" s="49">
        <v>7.72201E-2</v>
      </c>
      <c r="E68" s="49">
        <v>1.2548600000000001</v>
      </c>
      <c r="F68" s="49">
        <v>0.22528990762124701</v>
      </c>
      <c r="G68" s="49">
        <v>1.9521699999999999E-2</v>
      </c>
      <c r="H68" s="12">
        <v>584</v>
      </c>
      <c r="I68" s="12">
        <v>279</v>
      </c>
      <c r="J68" s="12">
        <v>239</v>
      </c>
    </row>
    <row r="69" spans="1:10" ht="15">
      <c r="A69" s="12" t="s">
        <v>1165</v>
      </c>
      <c r="B69" s="12" t="s">
        <v>1175</v>
      </c>
      <c r="C69" s="12" t="s">
        <v>1161</v>
      </c>
      <c r="D69" s="49">
        <v>7.64706E-2</v>
      </c>
      <c r="E69" s="49">
        <v>0.91572200000000004</v>
      </c>
      <c r="F69" s="49">
        <v>0.38430525172754199</v>
      </c>
      <c r="G69" s="49">
        <v>1.26891E-2</v>
      </c>
      <c r="H69" s="12">
        <v>1302</v>
      </c>
      <c r="I69" s="12">
        <v>183</v>
      </c>
      <c r="J69" s="12">
        <v>157</v>
      </c>
    </row>
    <row r="70" spans="1:10" ht="15">
      <c r="A70" s="12" t="s">
        <v>1165</v>
      </c>
      <c r="B70" s="12" t="s">
        <v>1176</v>
      </c>
      <c r="C70" s="12" t="s">
        <v>1161</v>
      </c>
      <c r="D70" s="49">
        <v>0.29670299999999999</v>
      </c>
      <c r="E70" s="49">
        <v>3.41256</v>
      </c>
      <c r="F70" s="49">
        <v>3.45356E-4</v>
      </c>
      <c r="G70" s="49">
        <v>3.9531499999999997E-2</v>
      </c>
      <c r="H70" s="12">
        <v>1278</v>
      </c>
      <c r="I70" s="12">
        <v>177</v>
      </c>
      <c r="J70" s="12">
        <v>96</v>
      </c>
    </row>
    <row r="71" spans="1:10" ht="15">
      <c r="A71" s="12" t="s">
        <v>1165</v>
      </c>
      <c r="B71" s="12" t="s">
        <v>1177</v>
      </c>
      <c r="C71" s="12" t="s">
        <v>1161</v>
      </c>
      <c r="D71" s="49">
        <v>0.28571400000000002</v>
      </c>
      <c r="E71" s="49">
        <v>3.2425899999999999</v>
      </c>
      <c r="F71" s="49">
        <v>6.3302152941176497E-4</v>
      </c>
      <c r="G71" s="49">
        <v>4.2947800000000001E-2</v>
      </c>
      <c r="H71" s="12">
        <v>1252</v>
      </c>
      <c r="I71" s="12">
        <v>198</v>
      </c>
      <c r="J71" s="12">
        <v>110</v>
      </c>
    </row>
    <row r="72" spans="1:10" ht="15">
      <c r="A72" s="12" t="s">
        <v>1178</v>
      </c>
      <c r="B72" s="12" t="s">
        <v>1165</v>
      </c>
      <c r="C72" s="12" t="s">
        <v>1161</v>
      </c>
      <c r="D72" s="49">
        <v>6.5075899999999997E-3</v>
      </c>
      <c r="E72" s="49">
        <v>0.108075</v>
      </c>
      <c r="F72" s="49">
        <v>0.93119944818304201</v>
      </c>
      <c r="G72" s="49">
        <v>1.46199E-3</v>
      </c>
      <c r="H72" s="12">
        <v>571</v>
      </c>
      <c r="I72" s="12">
        <v>232</v>
      </c>
      <c r="J72" s="12">
        <v>229</v>
      </c>
    </row>
    <row r="73" spans="1:10" ht="15">
      <c r="A73" s="12" t="s">
        <v>1165</v>
      </c>
      <c r="B73" s="12" t="s">
        <v>1179</v>
      </c>
      <c r="C73" s="12" t="s">
        <v>1161</v>
      </c>
      <c r="D73" s="49">
        <v>3.77358E-2</v>
      </c>
      <c r="E73" s="49">
        <v>0.645177</v>
      </c>
      <c r="F73" s="49">
        <v>0.57752873621713297</v>
      </c>
      <c r="G73" s="49">
        <v>9.7608599999999997E-3</v>
      </c>
      <c r="H73" s="12">
        <v>366</v>
      </c>
      <c r="I73" s="12">
        <v>275</v>
      </c>
      <c r="J73" s="12">
        <v>255</v>
      </c>
    </row>
    <row r="74" spans="1:10" ht="15">
      <c r="A74" s="12" t="s">
        <v>1180</v>
      </c>
      <c r="B74" s="12" t="s">
        <v>1165</v>
      </c>
      <c r="C74" s="12" t="s">
        <v>1161</v>
      </c>
      <c r="D74" s="49">
        <v>3.3043500000000003E-2</v>
      </c>
      <c r="E74" s="49">
        <v>0.53889200000000004</v>
      </c>
      <c r="F74" s="49">
        <v>0.64127315315315303</v>
      </c>
      <c r="G74" s="49">
        <v>9.1876200000000005E-3</v>
      </c>
      <c r="H74" s="12">
        <v>357</v>
      </c>
      <c r="I74" s="12">
        <v>297</v>
      </c>
      <c r="J74" s="12">
        <v>278</v>
      </c>
    </row>
    <row r="75" spans="1:10" ht="15">
      <c r="A75" s="12" t="s">
        <v>1181</v>
      </c>
      <c r="B75" s="12" t="s">
        <v>1165</v>
      </c>
      <c r="C75" s="12" t="s">
        <v>1161</v>
      </c>
      <c r="D75" s="49">
        <v>8.97704E-2</v>
      </c>
      <c r="E75" s="49">
        <v>1.4338900000000001</v>
      </c>
      <c r="F75" s="49">
        <v>0.16334583705650499</v>
      </c>
      <c r="G75" s="49">
        <v>2.05545E-2</v>
      </c>
      <c r="H75" s="12">
        <v>572</v>
      </c>
      <c r="I75" s="12">
        <v>261</v>
      </c>
      <c r="J75" s="12">
        <v>218</v>
      </c>
    </row>
    <row r="76" spans="1:10" ht="15">
      <c r="A76" s="12" t="s">
        <v>1165</v>
      </c>
      <c r="B76" s="12" t="s">
        <v>1182</v>
      </c>
      <c r="C76" s="12" t="s">
        <v>1161</v>
      </c>
      <c r="D76" s="49">
        <v>0.115854</v>
      </c>
      <c r="E76" s="49">
        <v>1.4370799999999999</v>
      </c>
      <c r="F76" s="49">
        <v>0.164806869791667</v>
      </c>
      <c r="G76" s="49">
        <v>1.8545599999999999E-2</v>
      </c>
      <c r="H76" s="12">
        <v>1151</v>
      </c>
      <c r="I76" s="12">
        <v>183</v>
      </c>
      <c r="J76" s="12">
        <v>145</v>
      </c>
    </row>
    <row r="77" spans="1:10" ht="15">
      <c r="A77" s="12" t="s">
        <v>1167</v>
      </c>
      <c r="B77" s="12" t="s">
        <v>1166</v>
      </c>
      <c r="C77" s="12" t="s">
        <v>1161</v>
      </c>
      <c r="D77" s="49">
        <v>0.35269699999999998</v>
      </c>
      <c r="E77" s="49">
        <v>4.2079500000000003</v>
      </c>
      <c r="F77" s="49">
        <v>4.8321900000000002E-5</v>
      </c>
      <c r="G77" s="49">
        <v>4.0944099999999997E-2</v>
      </c>
      <c r="H77" s="12">
        <v>1370</v>
      </c>
      <c r="I77" s="12">
        <v>163</v>
      </c>
      <c r="J77" s="12">
        <v>78</v>
      </c>
    </row>
    <row r="78" spans="1:10" ht="15">
      <c r="A78" s="12" t="s">
        <v>1168</v>
      </c>
      <c r="B78" s="12" t="s">
        <v>1166</v>
      </c>
      <c r="C78" s="12" t="s">
        <v>1161</v>
      </c>
      <c r="D78" s="49">
        <v>7.7720200000000003E-2</v>
      </c>
      <c r="E78" s="49">
        <v>0.814577</v>
      </c>
      <c r="F78" s="49">
        <v>0.48051350861287401</v>
      </c>
      <c r="G78" s="49">
        <v>7.4775700000000002E-3</v>
      </c>
      <c r="H78" s="12">
        <v>1500</v>
      </c>
      <c r="I78" s="12">
        <v>104</v>
      </c>
      <c r="J78" s="12">
        <v>89</v>
      </c>
    </row>
    <row r="79" spans="1:10" ht="15">
      <c r="A79" s="12" t="s">
        <v>1166</v>
      </c>
      <c r="B79" s="12" t="s">
        <v>1169</v>
      </c>
      <c r="C79" s="12" t="s">
        <v>1161</v>
      </c>
      <c r="D79" s="49">
        <v>5.1094899999999999E-2</v>
      </c>
      <c r="E79" s="49">
        <v>0.61604099999999995</v>
      </c>
      <c r="F79" s="49">
        <v>0.61594900662251695</v>
      </c>
      <c r="G79" s="49">
        <v>7.0316399999999996E-3</v>
      </c>
      <c r="H79" s="12">
        <v>1125</v>
      </c>
      <c r="I79" s="12">
        <v>144</v>
      </c>
      <c r="J79" s="12">
        <v>130</v>
      </c>
    </row>
    <row r="80" spans="1:10" ht="15">
      <c r="A80" s="12" t="s">
        <v>1170</v>
      </c>
      <c r="B80" s="12" t="s">
        <v>1166</v>
      </c>
      <c r="C80" s="12" t="s">
        <v>1161</v>
      </c>
      <c r="D80" s="49">
        <v>9.2024499999999995E-2</v>
      </c>
      <c r="E80" s="49">
        <v>0.88720500000000002</v>
      </c>
      <c r="F80" s="49">
        <v>0.47341627056672803</v>
      </c>
      <c r="G80" s="49">
        <v>7.4775700000000002E-3</v>
      </c>
      <c r="H80" s="12">
        <v>1655</v>
      </c>
      <c r="I80" s="12">
        <v>89</v>
      </c>
      <c r="J80" s="12">
        <v>74</v>
      </c>
    </row>
    <row r="81" spans="1:10" ht="15">
      <c r="A81" s="12" t="s">
        <v>1166</v>
      </c>
      <c r="B81" s="12" t="s">
        <v>1171</v>
      </c>
      <c r="C81" s="12" t="s">
        <v>1161</v>
      </c>
      <c r="D81" s="49">
        <v>7.3170700000000005E-2</v>
      </c>
      <c r="E81" s="49">
        <v>0.70666300000000004</v>
      </c>
      <c r="F81" s="49">
        <v>0.56553215017064895</v>
      </c>
      <c r="G81" s="49">
        <v>7.5338999999999996E-3</v>
      </c>
      <c r="H81" s="12">
        <v>1589</v>
      </c>
      <c r="I81" s="12">
        <v>110</v>
      </c>
      <c r="J81" s="12">
        <v>95</v>
      </c>
    </row>
    <row r="82" spans="1:10" ht="15">
      <c r="A82" s="12" t="s">
        <v>1166</v>
      </c>
      <c r="B82" s="12" t="s">
        <v>1172</v>
      </c>
      <c r="C82" s="12" t="s">
        <v>1161</v>
      </c>
      <c r="D82" s="49">
        <v>0.17488799999999999</v>
      </c>
      <c r="E82" s="49">
        <v>2.0376400000000001</v>
      </c>
      <c r="F82" s="49">
        <v>5.6786799999999998E-2</v>
      </c>
      <c r="G82" s="49">
        <v>1.9588100000000001E-2</v>
      </c>
      <c r="H82" s="12">
        <v>1159</v>
      </c>
      <c r="I82" s="12">
        <v>131</v>
      </c>
      <c r="J82" s="12">
        <v>92</v>
      </c>
    </row>
    <row r="83" spans="1:10" ht="15">
      <c r="A83" s="12" t="s">
        <v>1173</v>
      </c>
      <c r="B83" s="12" t="s">
        <v>1166</v>
      </c>
      <c r="C83" s="12" t="s">
        <v>1161</v>
      </c>
      <c r="D83" s="49">
        <v>0.215859</v>
      </c>
      <c r="E83" s="49">
        <v>2.4717699999999998</v>
      </c>
      <c r="F83" s="49">
        <v>1.95165413793103E-2</v>
      </c>
      <c r="G83" s="49">
        <v>2.4019599999999999E-2</v>
      </c>
      <c r="H83" s="12">
        <v>1144</v>
      </c>
      <c r="I83" s="12">
        <v>138</v>
      </c>
      <c r="J83" s="12">
        <v>89</v>
      </c>
    </row>
    <row r="84" spans="1:10" ht="15">
      <c r="A84" s="12" t="s">
        <v>1174</v>
      </c>
      <c r="B84" s="12" t="s">
        <v>1166</v>
      </c>
      <c r="C84" s="12" t="s">
        <v>1161</v>
      </c>
      <c r="D84" s="49">
        <v>3.9647599999999998E-2</v>
      </c>
      <c r="E84" s="49">
        <v>0.62623799999999996</v>
      </c>
      <c r="F84" s="49">
        <v>0.57832802709568198</v>
      </c>
      <c r="G84" s="49">
        <v>8.9596799999999994E-3</v>
      </c>
      <c r="H84" s="12">
        <v>610</v>
      </c>
      <c r="I84" s="12">
        <v>236</v>
      </c>
      <c r="J84" s="12">
        <v>218</v>
      </c>
    </row>
    <row r="85" spans="1:10" ht="15">
      <c r="A85" s="12" t="s">
        <v>1175</v>
      </c>
      <c r="B85" s="12" t="s">
        <v>1166</v>
      </c>
      <c r="C85" s="12" t="s">
        <v>1161</v>
      </c>
      <c r="D85" s="49">
        <v>0.110345</v>
      </c>
      <c r="E85" s="49">
        <v>1.2291300000000001</v>
      </c>
      <c r="F85" s="49">
        <v>0.23146217640320699</v>
      </c>
      <c r="G85" s="49">
        <v>1.5818100000000002E-2</v>
      </c>
      <c r="H85" s="12">
        <v>1357</v>
      </c>
      <c r="I85" s="12">
        <v>161</v>
      </c>
      <c r="J85" s="12">
        <v>129</v>
      </c>
    </row>
    <row r="86" spans="1:10" ht="15">
      <c r="A86" s="12" t="s">
        <v>1166</v>
      </c>
      <c r="B86" s="12" t="s">
        <v>1176</v>
      </c>
      <c r="C86" s="12" t="s">
        <v>1161</v>
      </c>
      <c r="D86" s="49">
        <v>0.1133</v>
      </c>
      <c r="E86" s="49">
        <v>1.1610499999999999</v>
      </c>
      <c r="F86" s="49">
        <v>0.306463211678832</v>
      </c>
      <c r="G86" s="49">
        <v>1.1552E-2</v>
      </c>
      <c r="H86" s="12">
        <v>1550</v>
      </c>
      <c r="I86" s="12">
        <v>113</v>
      </c>
      <c r="J86" s="12">
        <v>90</v>
      </c>
    </row>
    <row r="87" spans="1:10" ht="15">
      <c r="A87" s="12" t="s">
        <v>1166</v>
      </c>
      <c r="B87" s="12" t="s">
        <v>1177</v>
      </c>
      <c r="C87" s="12" t="s">
        <v>1161</v>
      </c>
      <c r="D87" s="49">
        <v>0.18518499999999999</v>
      </c>
      <c r="E87" s="49">
        <v>1.8950199999999999</v>
      </c>
      <c r="F87" s="49">
        <v>8.0977174193548399E-2</v>
      </c>
      <c r="G87" s="49">
        <v>1.5067799999999999E-2</v>
      </c>
      <c r="H87" s="12">
        <v>1439</v>
      </c>
      <c r="I87" s="12">
        <v>96</v>
      </c>
      <c r="J87" s="12">
        <v>66</v>
      </c>
    </row>
    <row r="88" spans="1:10" ht="15">
      <c r="A88" s="12" t="s">
        <v>1178</v>
      </c>
      <c r="B88" s="12" t="s">
        <v>1166</v>
      </c>
      <c r="C88" s="12" t="s">
        <v>1161</v>
      </c>
      <c r="D88" s="49">
        <v>0.13006400000000001</v>
      </c>
      <c r="E88" s="49">
        <v>2.1942300000000001</v>
      </c>
      <c r="F88" s="49">
        <v>3.7976981132075503E-2</v>
      </c>
      <c r="G88" s="49">
        <v>2.9727099999999999E-2</v>
      </c>
      <c r="H88" s="12">
        <v>590</v>
      </c>
      <c r="I88" s="12">
        <v>265</v>
      </c>
      <c r="J88" s="12">
        <v>204</v>
      </c>
    </row>
    <row r="89" spans="1:10" ht="15">
      <c r="A89" s="12" t="s">
        <v>1179</v>
      </c>
      <c r="B89" s="12" t="s">
        <v>1166</v>
      </c>
      <c r="C89" s="12" t="s">
        <v>1161</v>
      </c>
      <c r="D89" s="49">
        <v>9.00474E-2</v>
      </c>
      <c r="E89" s="49">
        <v>1.7493700000000001</v>
      </c>
      <c r="F89" s="49">
        <v>0.16535134200260099</v>
      </c>
      <c r="G89" s="49">
        <v>1.8728399999999999E-2</v>
      </c>
      <c r="H89" s="12">
        <v>366</v>
      </c>
      <c r="I89" s="12">
        <v>230</v>
      </c>
      <c r="J89" s="12">
        <v>192</v>
      </c>
    </row>
    <row r="90" spans="1:10" ht="15">
      <c r="A90" s="12" t="s">
        <v>1180</v>
      </c>
      <c r="B90" s="12" t="s">
        <v>1166</v>
      </c>
      <c r="C90" s="12" t="s">
        <v>1161</v>
      </c>
      <c r="D90" s="49">
        <v>0.15942000000000001</v>
      </c>
      <c r="E90" s="49">
        <v>2.75875</v>
      </c>
      <c r="F90" s="49">
        <v>1.055626E-2</v>
      </c>
      <c r="G90" s="49">
        <v>3.7234000000000003E-2</v>
      </c>
      <c r="H90" s="12">
        <v>345</v>
      </c>
      <c r="I90" s="12">
        <v>280</v>
      </c>
      <c r="J90" s="12">
        <v>203</v>
      </c>
    </row>
    <row r="91" spans="1:10" ht="15">
      <c r="A91" s="12" t="s">
        <v>1181</v>
      </c>
      <c r="B91" s="12" t="s">
        <v>1166</v>
      </c>
      <c r="C91" s="12" t="s">
        <v>1161</v>
      </c>
      <c r="D91" s="49">
        <v>0.22295799999999999</v>
      </c>
      <c r="E91" s="49">
        <v>3.5320100000000001</v>
      </c>
      <c r="F91" s="49">
        <v>3.0533955905511802E-4</v>
      </c>
      <c r="G91" s="49">
        <v>4.8279200000000001E-2</v>
      </c>
      <c r="H91" s="12">
        <v>564</v>
      </c>
      <c r="I91" s="12">
        <v>277</v>
      </c>
      <c r="J91" s="12">
        <v>176</v>
      </c>
    </row>
    <row r="92" spans="1:10" ht="15">
      <c r="A92" s="12" t="s">
        <v>1182</v>
      </c>
      <c r="B92" s="12" t="s">
        <v>1166</v>
      </c>
      <c r="C92" s="12" t="s">
        <v>1161</v>
      </c>
      <c r="D92" s="49">
        <v>8.4745799999999996E-2</v>
      </c>
      <c r="E92" s="49">
        <v>1.0738000000000001</v>
      </c>
      <c r="F92" s="49">
        <v>0.36747846153846198</v>
      </c>
      <c r="G92" s="49">
        <v>9.9453000000000007E-3</v>
      </c>
      <c r="H92" s="12">
        <v>1140</v>
      </c>
      <c r="I92" s="12">
        <v>128</v>
      </c>
      <c r="J92" s="12">
        <v>108</v>
      </c>
    </row>
    <row r="93" spans="1:10" ht="15">
      <c r="A93" s="12" t="s">
        <v>1167</v>
      </c>
      <c r="B93" s="12" t="s">
        <v>1168</v>
      </c>
      <c r="C93" s="12" t="s">
        <v>1161</v>
      </c>
      <c r="D93" s="49">
        <v>0.3125</v>
      </c>
      <c r="E93" s="49">
        <v>3.4720200000000001</v>
      </c>
      <c r="F93" s="49">
        <v>9.8082954022988503E-4</v>
      </c>
      <c r="G93" s="49">
        <v>3.3718699999999997E-2</v>
      </c>
      <c r="H93" s="12">
        <v>1621</v>
      </c>
      <c r="I93" s="12">
        <v>147</v>
      </c>
      <c r="J93" s="12">
        <v>77</v>
      </c>
    </row>
    <row r="94" spans="1:10" ht="15">
      <c r="A94" s="12" t="s">
        <v>1167</v>
      </c>
      <c r="B94" s="12" t="s">
        <v>1169</v>
      </c>
      <c r="C94" s="12" t="s">
        <v>1161</v>
      </c>
      <c r="D94" s="49">
        <v>0.33788400000000002</v>
      </c>
      <c r="E94" s="49">
        <v>4.4814699999999998</v>
      </c>
      <c r="F94" s="49">
        <v>7.8622626923076905E-6</v>
      </c>
      <c r="G94" s="49">
        <v>4.7687899999999998E-2</v>
      </c>
      <c r="H94" s="12">
        <v>1113</v>
      </c>
      <c r="I94" s="12">
        <v>196</v>
      </c>
      <c r="J94" s="12">
        <v>97</v>
      </c>
    </row>
    <row r="95" spans="1:10" ht="15">
      <c r="A95" s="12" t="s">
        <v>1167</v>
      </c>
      <c r="B95" s="12" t="s">
        <v>1170</v>
      </c>
      <c r="C95" s="12" t="s">
        <v>1161</v>
      </c>
      <c r="D95" s="49">
        <v>0.30701800000000001</v>
      </c>
      <c r="E95" s="49">
        <v>3.629</v>
      </c>
      <c r="F95" s="49">
        <v>4.0948489999999998E-4</v>
      </c>
      <c r="G95" s="49">
        <v>3.3718699999999997E-2</v>
      </c>
      <c r="H95" s="12">
        <v>1390</v>
      </c>
      <c r="I95" s="12">
        <v>149</v>
      </c>
      <c r="J95" s="12">
        <v>79</v>
      </c>
    </row>
    <row r="96" spans="1:10" ht="15">
      <c r="A96" s="12" t="s">
        <v>1167</v>
      </c>
      <c r="B96" s="12" t="s">
        <v>1171</v>
      </c>
      <c r="C96" s="12" t="s">
        <v>1161</v>
      </c>
      <c r="D96" s="49">
        <v>0.37594</v>
      </c>
      <c r="E96" s="49">
        <v>4.6505099999999997</v>
      </c>
      <c r="F96" s="49">
        <v>1.6478333666666702E-5</v>
      </c>
      <c r="G96" s="49">
        <v>4.81696E-2</v>
      </c>
      <c r="H96" s="12">
        <v>1441</v>
      </c>
      <c r="I96" s="12">
        <v>183</v>
      </c>
      <c r="J96" s="12">
        <v>83</v>
      </c>
    </row>
    <row r="97" spans="1:10" ht="15">
      <c r="A97" s="12" t="s">
        <v>1167</v>
      </c>
      <c r="B97" s="12" t="s">
        <v>1172</v>
      </c>
      <c r="C97" s="12" t="s">
        <v>1161</v>
      </c>
      <c r="D97" s="49">
        <v>0.4</v>
      </c>
      <c r="E97" s="49">
        <v>5.1552899999999999</v>
      </c>
      <c r="F97" s="49">
        <v>2.9681022608695698E-7</v>
      </c>
      <c r="G97" s="49">
        <v>5.97303E-2</v>
      </c>
      <c r="H97" s="12">
        <v>1155</v>
      </c>
      <c r="I97" s="12">
        <v>217</v>
      </c>
      <c r="J97" s="12">
        <v>93</v>
      </c>
    </row>
    <row r="98" spans="1:10" ht="15">
      <c r="A98" s="12" t="s">
        <v>1167</v>
      </c>
      <c r="B98" s="12" t="s">
        <v>1173</v>
      </c>
      <c r="C98" s="12" t="s">
        <v>1161</v>
      </c>
      <c r="D98" s="49">
        <v>0.14516100000000001</v>
      </c>
      <c r="E98" s="49">
        <v>1.7821899999999999</v>
      </c>
      <c r="F98" s="49">
        <v>9.3023953051643196E-2</v>
      </c>
      <c r="G98" s="49">
        <v>1.7340999999999999E-2</v>
      </c>
      <c r="H98" s="12">
        <v>1149</v>
      </c>
      <c r="I98" s="12">
        <v>142</v>
      </c>
      <c r="J98" s="12">
        <v>106</v>
      </c>
    </row>
    <row r="99" spans="1:10" ht="15">
      <c r="A99" s="12" t="s">
        <v>1167</v>
      </c>
      <c r="B99" s="12" t="s">
        <v>1174</v>
      </c>
      <c r="C99" s="12" t="s">
        <v>1161</v>
      </c>
      <c r="D99" s="49">
        <v>0.12523400000000001</v>
      </c>
      <c r="E99" s="49">
        <v>2.2786599999999999</v>
      </c>
      <c r="F99" s="49">
        <v>3.9474911704312103E-2</v>
      </c>
      <c r="G99" s="49">
        <v>3.22736E-2</v>
      </c>
      <c r="H99" s="12">
        <v>608</v>
      </c>
      <c r="I99" s="12">
        <v>301</v>
      </c>
      <c r="J99" s="12">
        <v>234</v>
      </c>
    </row>
    <row r="100" spans="1:10" ht="15">
      <c r="A100" s="12" t="s">
        <v>1167</v>
      </c>
      <c r="B100" s="12" t="s">
        <v>1175</v>
      </c>
      <c r="C100" s="12" t="s">
        <v>1161</v>
      </c>
      <c r="D100" s="49">
        <v>0.16012100000000001</v>
      </c>
      <c r="E100" s="49">
        <v>1.8835</v>
      </c>
      <c r="F100" s="49">
        <v>6.2623177101967797E-2</v>
      </c>
      <c r="G100" s="49">
        <v>2.5529900000000001E-2</v>
      </c>
      <c r="H100" s="12">
        <v>1535</v>
      </c>
      <c r="I100" s="12">
        <v>192</v>
      </c>
      <c r="J100" s="12">
        <v>139</v>
      </c>
    </row>
    <row r="101" spans="1:10" ht="15">
      <c r="A101" s="12" t="s">
        <v>1167</v>
      </c>
      <c r="B101" s="12" t="s">
        <v>1176</v>
      </c>
      <c r="C101" s="12" t="s">
        <v>1161</v>
      </c>
      <c r="D101" s="49">
        <v>0.461538</v>
      </c>
      <c r="E101" s="49">
        <v>5.44421</v>
      </c>
      <c r="F101" s="49">
        <v>1.2323593333333301E-7</v>
      </c>
      <c r="G101" s="49">
        <v>5.2023100000000003E-2</v>
      </c>
      <c r="H101" s="12">
        <v>1544</v>
      </c>
      <c r="I101" s="12">
        <v>171</v>
      </c>
      <c r="J101" s="12">
        <v>63</v>
      </c>
    </row>
    <row r="102" spans="1:10" ht="15">
      <c r="A102" s="12" t="s">
        <v>1167</v>
      </c>
      <c r="B102" s="12" t="s">
        <v>1177</v>
      </c>
      <c r="C102" s="12" t="s">
        <v>1161</v>
      </c>
      <c r="D102" s="49">
        <v>0.42124499999999998</v>
      </c>
      <c r="E102" s="49">
        <v>5.1636899999999999</v>
      </c>
      <c r="F102" s="49">
        <v>3.1434972800000002E-7</v>
      </c>
      <c r="G102" s="49">
        <v>5.5395E-2</v>
      </c>
      <c r="H102" s="12">
        <v>1320</v>
      </c>
      <c r="I102" s="12">
        <v>194</v>
      </c>
      <c r="J102" s="12">
        <v>79</v>
      </c>
    </row>
    <row r="103" spans="1:10" ht="15">
      <c r="A103" s="12" t="s">
        <v>1167</v>
      </c>
      <c r="B103" s="12" t="s">
        <v>1178</v>
      </c>
      <c r="C103" s="12" t="s">
        <v>1161</v>
      </c>
      <c r="D103" s="49">
        <v>0.05</v>
      </c>
      <c r="E103" s="49">
        <v>0.91667600000000005</v>
      </c>
      <c r="F103" s="49">
        <v>0.45288</v>
      </c>
      <c r="G103" s="49">
        <v>1.15607E-2</v>
      </c>
      <c r="H103" s="12">
        <v>595</v>
      </c>
      <c r="I103" s="12">
        <v>252</v>
      </c>
      <c r="J103" s="12">
        <v>228</v>
      </c>
    </row>
    <row r="104" spans="1:10" ht="15">
      <c r="A104" s="12" t="s">
        <v>1167</v>
      </c>
      <c r="B104" s="12" t="s">
        <v>1179</v>
      </c>
      <c r="C104" s="12" t="s">
        <v>1161</v>
      </c>
      <c r="D104" s="49">
        <v>9.1617900000000002E-2</v>
      </c>
      <c r="E104" s="49">
        <v>1.7342200000000001</v>
      </c>
      <c r="F104" s="49">
        <v>0.13096125</v>
      </c>
      <c r="G104" s="49">
        <v>2.2639699999999999E-2</v>
      </c>
      <c r="H104" s="12">
        <v>358</v>
      </c>
      <c r="I104" s="12">
        <v>280</v>
      </c>
      <c r="J104" s="12">
        <v>233</v>
      </c>
    </row>
    <row r="105" spans="1:10" ht="15">
      <c r="A105" s="12" t="s">
        <v>1167</v>
      </c>
      <c r="B105" s="12" t="s">
        <v>1180</v>
      </c>
      <c r="C105" s="12" t="s">
        <v>1161</v>
      </c>
      <c r="D105" s="49">
        <v>1.5503899999999999E-2</v>
      </c>
      <c r="E105" s="49">
        <v>0.29372900000000002</v>
      </c>
      <c r="F105" s="49">
        <v>0.83303417322834605</v>
      </c>
      <c r="G105" s="49">
        <v>3.8535599999999998E-3</v>
      </c>
      <c r="H105" s="12">
        <v>372</v>
      </c>
      <c r="I105" s="12">
        <v>262</v>
      </c>
      <c r="J105" s="12">
        <v>254</v>
      </c>
    </row>
    <row r="106" spans="1:10" ht="15">
      <c r="A106" s="12" t="s">
        <v>1181</v>
      </c>
      <c r="B106" s="12" t="s">
        <v>1167</v>
      </c>
      <c r="C106" s="12" t="s">
        <v>1161</v>
      </c>
      <c r="D106" s="49">
        <v>3.5087699999999999E-2</v>
      </c>
      <c r="E106" s="49">
        <v>0.58629299999999995</v>
      </c>
      <c r="F106" s="49">
        <v>0.62517916049382705</v>
      </c>
      <c r="G106" s="49">
        <v>7.6481800000000001E-3</v>
      </c>
      <c r="H106" s="12">
        <v>603</v>
      </c>
      <c r="I106" s="12">
        <v>236</v>
      </c>
      <c r="J106" s="12">
        <v>220</v>
      </c>
    </row>
    <row r="107" spans="1:10" ht="15">
      <c r="A107" s="12" t="s">
        <v>1167</v>
      </c>
      <c r="B107" s="12" t="s">
        <v>1182</v>
      </c>
      <c r="C107" s="12" t="s">
        <v>1161</v>
      </c>
      <c r="D107" s="49">
        <v>0.22184300000000001</v>
      </c>
      <c r="E107" s="49">
        <v>2.8357299999999999</v>
      </c>
      <c r="F107" s="49">
        <v>5.4479457627118703E-3</v>
      </c>
      <c r="G107" s="49">
        <v>3.1310200000000003E-2</v>
      </c>
      <c r="H107" s="12">
        <v>1203</v>
      </c>
      <c r="I107" s="12">
        <v>179</v>
      </c>
      <c r="J107" s="12">
        <v>114</v>
      </c>
    </row>
    <row r="108" spans="1:10" ht="15">
      <c r="A108" s="12" t="s">
        <v>1168</v>
      </c>
      <c r="B108" s="12" t="s">
        <v>1169</v>
      </c>
      <c r="C108" s="12" t="s">
        <v>1161</v>
      </c>
      <c r="D108" s="49">
        <v>0.10545499999999999</v>
      </c>
      <c r="E108" s="49">
        <v>1.33754</v>
      </c>
      <c r="F108" s="49">
        <v>0.22196329439252299</v>
      </c>
      <c r="G108" s="49">
        <v>1.44566E-2</v>
      </c>
      <c r="H108" s="12">
        <v>1115</v>
      </c>
      <c r="I108" s="12">
        <v>152</v>
      </c>
      <c r="J108" s="12">
        <v>123</v>
      </c>
    </row>
    <row r="109" spans="1:10" ht="15">
      <c r="A109" s="12" t="s">
        <v>1170</v>
      </c>
      <c r="B109" s="12" t="s">
        <v>1168</v>
      </c>
      <c r="C109" s="12" t="s">
        <v>1161</v>
      </c>
      <c r="D109" s="49">
        <v>0</v>
      </c>
      <c r="E109" s="49">
        <v>0</v>
      </c>
      <c r="F109" s="49">
        <v>1</v>
      </c>
      <c r="G109" s="49">
        <v>0</v>
      </c>
      <c r="H109" s="12">
        <v>1489</v>
      </c>
      <c r="I109" s="12">
        <v>123</v>
      </c>
      <c r="J109" s="12">
        <v>123</v>
      </c>
    </row>
    <row r="110" spans="1:10" ht="15">
      <c r="A110" s="12" t="s">
        <v>1168</v>
      </c>
      <c r="B110" s="12" t="s">
        <v>1171</v>
      </c>
      <c r="C110" s="12" t="s">
        <v>1161</v>
      </c>
      <c r="D110" s="49">
        <v>0.153061</v>
      </c>
      <c r="E110" s="49">
        <v>1.5186200000000001</v>
      </c>
      <c r="F110" s="49">
        <v>0.19778000000000001</v>
      </c>
      <c r="G110" s="49">
        <v>1.4955100000000001E-2</v>
      </c>
      <c r="H110" s="12">
        <v>1637</v>
      </c>
      <c r="I110" s="12">
        <v>113</v>
      </c>
      <c r="J110" s="12">
        <v>83</v>
      </c>
    </row>
    <row r="111" spans="1:10" ht="15">
      <c r="A111" s="12" t="s">
        <v>1168</v>
      </c>
      <c r="B111" s="12" t="s">
        <v>1172</v>
      </c>
      <c r="C111" s="12" t="s">
        <v>1161</v>
      </c>
      <c r="D111" s="49">
        <v>0.22500000000000001</v>
      </c>
      <c r="E111" s="49">
        <v>2.7030599999999998</v>
      </c>
      <c r="F111" s="49">
        <v>8.2363096385542206E-3</v>
      </c>
      <c r="G111" s="49">
        <v>2.6919200000000001E-2</v>
      </c>
      <c r="H111" s="12">
        <v>1165</v>
      </c>
      <c r="I111" s="12">
        <v>147</v>
      </c>
      <c r="J111" s="12">
        <v>93</v>
      </c>
    </row>
    <row r="112" spans="1:10" ht="15">
      <c r="A112" s="12" t="s">
        <v>1173</v>
      </c>
      <c r="B112" s="12" t="s">
        <v>1168</v>
      </c>
      <c r="C112" s="12" t="s">
        <v>1161</v>
      </c>
      <c r="D112" s="49">
        <v>0.116438</v>
      </c>
      <c r="E112" s="49">
        <v>1.36019</v>
      </c>
      <c r="F112" s="49">
        <v>0.19720165228113401</v>
      </c>
      <c r="G112" s="49">
        <v>1.66667E-2</v>
      </c>
      <c r="H112" s="12">
        <v>1140</v>
      </c>
      <c r="I112" s="12">
        <v>163</v>
      </c>
      <c r="J112" s="12">
        <v>129</v>
      </c>
    </row>
    <row r="113" spans="1:10" ht="15">
      <c r="A113" s="12" t="s">
        <v>1174</v>
      </c>
      <c r="B113" s="12" t="s">
        <v>1168</v>
      </c>
      <c r="C113" s="12" t="s">
        <v>1161</v>
      </c>
      <c r="D113" s="49">
        <v>6.5075899999999997E-3</v>
      </c>
      <c r="E113" s="49">
        <v>0.11011799999999999</v>
      </c>
      <c r="F113" s="49">
        <v>0.93119944818304201</v>
      </c>
      <c r="G113" s="49">
        <v>1.49328E-3</v>
      </c>
      <c r="H113" s="12">
        <v>619</v>
      </c>
      <c r="I113" s="12">
        <v>232</v>
      </c>
      <c r="J113" s="12">
        <v>229</v>
      </c>
    </row>
    <row r="114" spans="1:10" ht="15">
      <c r="A114" s="12" t="s">
        <v>1175</v>
      </c>
      <c r="B114" s="12" t="s">
        <v>1168</v>
      </c>
      <c r="C114" s="12" t="s">
        <v>1161</v>
      </c>
      <c r="D114" s="49">
        <v>5.7627100000000001E-2</v>
      </c>
      <c r="E114" s="49">
        <v>0.66927400000000004</v>
      </c>
      <c r="F114" s="49">
        <v>0.56642223168654204</v>
      </c>
      <c r="G114" s="49">
        <v>8.4033600000000003E-3</v>
      </c>
      <c r="H114" s="12">
        <v>1408</v>
      </c>
      <c r="I114" s="12">
        <v>156</v>
      </c>
      <c r="J114" s="12">
        <v>139</v>
      </c>
    </row>
    <row r="115" spans="1:10" ht="15">
      <c r="A115" s="12" t="s">
        <v>1168</v>
      </c>
      <c r="B115" s="12" t="s">
        <v>1176</v>
      </c>
      <c r="C115" s="12" t="s">
        <v>1161</v>
      </c>
      <c r="D115" s="49">
        <v>0.22891600000000001</v>
      </c>
      <c r="E115" s="49">
        <v>1.97438</v>
      </c>
      <c r="F115" s="49">
        <v>5.2892235514018698E-2</v>
      </c>
      <c r="G115" s="49">
        <v>1.89432E-2</v>
      </c>
      <c r="H115" s="12">
        <v>1790</v>
      </c>
      <c r="I115" s="12">
        <v>102</v>
      </c>
      <c r="J115" s="12">
        <v>64</v>
      </c>
    </row>
    <row r="116" spans="1:10" ht="15">
      <c r="A116" s="12" t="s">
        <v>1168</v>
      </c>
      <c r="B116" s="12" t="s">
        <v>1177</v>
      </c>
      <c r="C116" s="12" t="s">
        <v>1161</v>
      </c>
      <c r="D116" s="49">
        <v>0.25714300000000001</v>
      </c>
      <c r="E116" s="49">
        <v>2.7859799999999999</v>
      </c>
      <c r="F116" s="49">
        <v>7.7349351851851798E-3</v>
      </c>
      <c r="G116" s="49">
        <v>2.24327E-2</v>
      </c>
      <c r="H116" s="12">
        <v>1413</v>
      </c>
      <c r="I116" s="12">
        <v>110</v>
      </c>
      <c r="J116" s="12">
        <v>65</v>
      </c>
    </row>
    <row r="117" spans="1:10" ht="15">
      <c r="A117" s="12" t="s">
        <v>1178</v>
      </c>
      <c r="B117" s="12" t="s">
        <v>1168</v>
      </c>
      <c r="C117" s="12" t="s">
        <v>1161</v>
      </c>
      <c r="D117" s="49">
        <v>8.7121199999999996E-2</v>
      </c>
      <c r="E117" s="49">
        <v>1.56063</v>
      </c>
      <c r="F117" s="49">
        <v>0.16419987958115201</v>
      </c>
      <c r="G117" s="49">
        <v>2.2417200000000002E-2</v>
      </c>
      <c r="H117" s="12">
        <v>586</v>
      </c>
      <c r="I117" s="12">
        <v>287</v>
      </c>
      <c r="J117" s="12">
        <v>241</v>
      </c>
    </row>
    <row r="118" spans="1:10" ht="15">
      <c r="A118" s="12" t="s">
        <v>1179</v>
      </c>
      <c r="B118" s="12" t="s">
        <v>1168</v>
      </c>
      <c r="C118" s="12" t="s">
        <v>1161</v>
      </c>
      <c r="D118" s="49">
        <v>4.6277699999999998E-2</v>
      </c>
      <c r="E118" s="49">
        <v>0.92216699999999996</v>
      </c>
      <c r="F118" s="49">
        <v>0.48676925992779801</v>
      </c>
      <c r="G118" s="49">
        <v>1.1335599999999999E-2</v>
      </c>
      <c r="H118" s="12">
        <v>359</v>
      </c>
      <c r="I118" s="12">
        <v>260</v>
      </c>
      <c r="J118" s="12">
        <v>237</v>
      </c>
    </row>
    <row r="119" spans="1:10" ht="15">
      <c r="A119" s="12" t="s">
        <v>1180</v>
      </c>
      <c r="B119" s="12" t="s">
        <v>1168</v>
      </c>
      <c r="C119" s="12" t="s">
        <v>1161</v>
      </c>
      <c r="D119" s="49">
        <v>0.123506</v>
      </c>
      <c r="E119" s="49">
        <v>2.2219000000000002</v>
      </c>
      <c r="F119" s="49">
        <v>4.3827437499999997E-2</v>
      </c>
      <c r="G119" s="49">
        <v>2.9980699999999999E-2</v>
      </c>
      <c r="H119" s="12">
        <v>348</v>
      </c>
      <c r="I119" s="12">
        <v>282</v>
      </c>
      <c r="J119" s="12">
        <v>220</v>
      </c>
    </row>
    <row r="120" spans="1:10" ht="15">
      <c r="A120" s="12" t="s">
        <v>1181</v>
      </c>
      <c r="B120" s="12" t="s">
        <v>1168</v>
      </c>
      <c r="C120" s="12" t="s">
        <v>1161</v>
      </c>
      <c r="D120" s="49">
        <v>0.17408899999999999</v>
      </c>
      <c r="E120" s="49">
        <v>2.8398500000000002</v>
      </c>
      <c r="F120" s="49">
        <v>4.41973026415094E-3</v>
      </c>
      <c r="G120" s="49">
        <v>4.1109E-2</v>
      </c>
      <c r="H120" s="12">
        <v>613</v>
      </c>
      <c r="I120" s="12">
        <v>290</v>
      </c>
      <c r="J120" s="12">
        <v>204</v>
      </c>
    </row>
    <row r="121" spans="1:10" ht="15">
      <c r="A121" s="12" t="s">
        <v>1182</v>
      </c>
      <c r="B121" s="12" t="s">
        <v>1168</v>
      </c>
      <c r="C121" s="12" t="s">
        <v>1161</v>
      </c>
      <c r="D121" s="49">
        <v>1.8050500000000001E-2</v>
      </c>
      <c r="E121" s="49">
        <v>0.224966</v>
      </c>
      <c r="F121" s="49">
        <v>0.861865338028169</v>
      </c>
      <c r="G121" s="49">
        <v>2.4863300000000001E-3</v>
      </c>
      <c r="H121" s="12">
        <v>1151</v>
      </c>
      <c r="I121" s="12">
        <v>141</v>
      </c>
      <c r="J121" s="12">
        <v>136</v>
      </c>
    </row>
    <row r="122" spans="1:10" ht="15">
      <c r="A122" s="12" t="s">
        <v>1170</v>
      </c>
      <c r="B122" s="12" t="s">
        <v>1169</v>
      </c>
      <c r="C122" s="12" t="s">
        <v>1161</v>
      </c>
      <c r="D122" s="49">
        <v>0.119342</v>
      </c>
      <c r="E122" s="49">
        <v>1.45076</v>
      </c>
      <c r="F122" s="49">
        <v>0.201903990208078</v>
      </c>
      <c r="G122" s="49">
        <v>1.44566E-2</v>
      </c>
      <c r="H122" s="12">
        <v>1128</v>
      </c>
      <c r="I122" s="12">
        <v>136</v>
      </c>
      <c r="J122" s="12">
        <v>107</v>
      </c>
    </row>
    <row r="123" spans="1:10" ht="15">
      <c r="A123" s="12" t="s">
        <v>1169</v>
      </c>
      <c r="B123" s="12" t="s">
        <v>1171</v>
      </c>
      <c r="C123" s="12" t="s">
        <v>1161</v>
      </c>
      <c r="D123" s="49">
        <v>3.9840600000000002E-3</v>
      </c>
      <c r="E123" s="49">
        <v>4.8506500000000001E-2</v>
      </c>
      <c r="F123" s="49">
        <v>0.96847192383453695</v>
      </c>
      <c r="G123" s="49">
        <v>5.0581699999999999E-4</v>
      </c>
      <c r="H123" s="12">
        <v>1107</v>
      </c>
      <c r="I123" s="12">
        <v>126</v>
      </c>
      <c r="J123" s="12">
        <v>125</v>
      </c>
    </row>
    <row r="124" spans="1:10" ht="15">
      <c r="A124" s="12" t="s">
        <v>1169</v>
      </c>
      <c r="B124" s="12" t="s">
        <v>1172</v>
      </c>
      <c r="C124" s="12" t="s">
        <v>1161</v>
      </c>
      <c r="D124" s="49">
        <v>0.105485</v>
      </c>
      <c r="E124" s="49">
        <v>1.1761999999999999</v>
      </c>
      <c r="F124" s="49">
        <v>0.26926681917211298</v>
      </c>
      <c r="G124" s="49">
        <v>1.2645399999999999E-2</v>
      </c>
      <c r="H124" s="12">
        <v>1130</v>
      </c>
      <c r="I124" s="12">
        <v>131</v>
      </c>
      <c r="J124" s="12">
        <v>106</v>
      </c>
    </row>
    <row r="125" spans="1:10" ht="15">
      <c r="A125" s="12" t="s">
        <v>1173</v>
      </c>
      <c r="B125" s="12" t="s">
        <v>1169</v>
      </c>
      <c r="C125" s="12" t="s">
        <v>1161</v>
      </c>
      <c r="D125" s="49">
        <v>0.227437</v>
      </c>
      <c r="E125" s="49">
        <v>2.6525500000000002</v>
      </c>
      <c r="F125" s="49">
        <v>9.4070447058823507E-3</v>
      </c>
      <c r="G125" s="49">
        <v>3.0882400000000001E-2</v>
      </c>
      <c r="H125" s="12">
        <v>1119</v>
      </c>
      <c r="I125" s="12">
        <v>170</v>
      </c>
      <c r="J125" s="12">
        <v>107</v>
      </c>
    </row>
    <row r="126" spans="1:10" ht="15">
      <c r="A126" s="12" t="s">
        <v>1174</v>
      </c>
      <c r="B126" s="12" t="s">
        <v>1169</v>
      </c>
      <c r="C126" s="12" t="s">
        <v>1161</v>
      </c>
      <c r="D126" s="49">
        <v>7.0175399999999999E-2</v>
      </c>
      <c r="E126" s="49">
        <v>1.1062700000000001</v>
      </c>
      <c r="F126" s="49">
        <v>0.283042406015038</v>
      </c>
      <c r="G126" s="49">
        <v>1.5928299999999999E-2</v>
      </c>
      <c r="H126" s="12">
        <v>611</v>
      </c>
      <c r="I126" s="12">
        <v>244</v>
      </c>
      <c r="J126" s="12">
        <v>212</v>
      </c>
    </row>
    <row r="127" spans="1:10" ht="15">
      <c r="A127" s="12" t="s">
        <v>1175</v>
      </c>
      <c r="B127" s="12" t="s">
        <v>1169</v>
      </c>
      <c r="C127" s="12" t="s">
        <v>1161</v>
      </c>
      <c r="D127" s="49">
        <v>0.136905</v>
      </c>
      <c r="E127" s="49">
        <v>1.6565000000000001</v>
      </c>
      <c r="F127" s="49">
        <v>9.6111352760736193E-2</v>
      </c>
      <c r="G127" s="49">
        <v>2.2738499999999998E-2</v>
      </c>
      <c r="H127" s="12">
        <v>1095</v>
      </c>
      <c r="I127" s="12">
        <v>191</v>
      </c>
      <c r="J127" s="12">
        <v>145</v>
      </c>
    </row>
    <row r="128" spans="1:10" ht="15">
      <c r="A128" s="12" t="s">
        <v>1169</v>
      </c>
      <c r="B128" s="12" t="s">
        <v>1176</v>
      </c>
      <c r="C128" s="12" t="s">
        <v>1161</v>
      </c>
      <c r="D128" s="49">
        <v>3.8297900000000003E-2</v>
      </c>
      <c r="E128" s="49">
        <v>0.46111799999999997</v>
      </c>
      <c r="F128" s="49">
        <v>0.715210620155039</v>
      </c>
      <c r="G128" s="49">
        <v>4.5523500000000001E-3</v>
      </c>
      <c r="H128" s="12">
        <v>1133</v>
      </c>
      <c r="I128" s="12">
        <v>122</v>
      </c>
      <c r="J128" s="12">
        <v>113</v>
      </c>
    </row>
    <row r="129" spans="1:10" ht="15">
      <c r="A129" s="12" t="s">
        <v>1169</v>
      </c>
      <c r="B129" s="12" t="s">
        <v>1177</v>
      </c>
      <c r="C129" s="12" t="s">
        <v>1161</v>
      </c>
      <c r="D129" s="49">
        <v>6.3492099999999996E-2</v>
      </c>
      <c r="E129" s="49">
        <v>0.73494000000000004</v>
      </c>
      <c r="F129" s="49">
        <v>0.53396826388888896</v>
      </c>
      <c r="G129" s="49">
        <v>8.0930700000000008E-3</v>
      </c>
      <c r="H129" s="12">
        <v>1133</v>
      </c>
      <c r="I129" s="12">
        <v>134</v>
      </c>
      <c r="J129" s="12">
        <v>118</v>
      </c>
    </row>
    <row r="130" spans="1:10" ht="15">
      <c r="A130" s="12" t="s">
        <v>1178</v>
      </c>
      <c r="B130" s="12" t="s">
        <v>1169</v>
      </c>
      <c r="C130" s="12" t="s">
        <v>1161</v>
      </c>
      <c r="D130" s="49">
        <v>0.16411400000000001</v>
      </c>
      <c r="E130" s="49">
        <v>3.0054099999999999</v>
      </c>
      <c r="F130" s="49">
        <v>6.6757509677419398E-3</v>
      </c>
      <c r="G130" s="49">
        <v>3.6549699999999997E-2</v>
      </c>
      <c r="H130" s="12">
        <v>589</v>
      </c>
      <c r="I130" s="12">
        <v>266</v>
      </c>
      <c r="J130" s="12">
        <v>191</v>
      </c>
    </row>
    <row r="131" spans="1:10" ht="15">
      <c r="A131" s="12" t="s">
        <v>1179</v>
      </c>
      <c r="B131" s="12" t="s">
        <v>1169</v>
      </c>
      <c r="C131" s="12" t="s">
        <v>1161</v>
      </c>
      <c r="D131" s="49">
        <v>0.1</v>
      </c>
      <c r="E131" s="49">
        <v>1.7717799999999999</v>
      </c>
      <c r="F131" s="49">
        <v>0.10491474439461899</v>
      </c>
      <c r="G131" s="49">
        <v>2.5628399999999999E-2</v>
      </c>
      <c r="H131" s="12">
        <v>370</v>
      </c>
      <c r="I131" s="12">
        <v>286</v>
      </c>
      <c r="J131" s="12">
        <v>234</v>
      </c>
    </row>
    <row r="132" spans="1:10" ht="15">
      <c r="A132" s="12" t="s">
        <v>1180</v>
      </c>
      <c r="B132" s="12" t="s">
        <v>1169</v>
      </c>
      <c r="C132" s="12" t="s">
        <v>1161</v>
      </c>
      <c r="D132" s="49">
        <v>0.16636200000000001</v>
      </c>
      <c r="E132" s="49">
        <v>2.7431700000000001</v>
      </c>
      <c r="F132" s="49">
        <v>5.5249946488294304E-3</v>
      </c>
      <c r="G132" s="49">
        <v>4.4003899999999999E-2</v>
      </c>
      <c r="H132" s="12">
        <v>333</v>
      </c>
      <c r="I132" s="12">
        <v>319</v>
      </c>
      <c r="J132" s="12">
        <v>228</v>
      </c>
    </row>
    <row r="133" spans="1:10" ht="15">
      <c r="A133" s="12" t="s">
        <v>1181</v>
      </c>
      <c r="B133" s="12" t="s">
        <v>1169</v>
      </c>
      <c r="C133" s="12" t="s">
        <v>1161</v>
      </c>
      <c r="D133" s="49">
        <v>0.23613999999999999</v>
      </c>
      <c r="E133" s="49">
        <v>3.9674800000000001</v>
      </c>
      <c r="F133" s="49">
        <v>7.8773540206185597E-5</v>
      </c>
      <c r="G133" s="49">
        <v>5.4971300000000001E-2</v>
      </c>
      <c r="H133" s="12">
        <v>568</v>
      </c>
      <c r="I133" s="12">
        <v>301</v>
      </c>
      <c r="J133" s="12">
        <v>186</v>
      </c>
    </row>
    <row r="134" spans="1:10" ht="15">
      <c r="A134" s="12" t="s">
        <v>1182</v>
      </c>
      <c r="B134" s="12" t="s">
        <v>1169</v>
      </c>
      <c r="C134" s="12" t="s">
        <v>1161</v>
      </c>
      <c r="D134" s="49">
        <v>0.10625</v>
      </c>
      <c r="E134" s="49">
        <v>1.3323400000000001</v>
      </c>
      <c r="F134" s="49">
        <v>0.22530715109573199</v>
      </c>
      <c r="G134" s="49">
        <v>1.6906999999999998E-2</v>
      </c>
      <c r="H134" s="12">
        <v>1067</v>
      </c>
      <c r="I134" s="12">
        <v>177</v>
      </c>
      <c r="J134" s="12">
        <v>143</v>
      </c>
    </row>
    <row r="135" spans="1:10" ht="15">
      <c r="A135" s="12" t="s">
        <v>1170</v>
      </c>
      <c r="B135" s="12" t="s">
        <v>1171</v>
      </c>
      <c r="C135" s="12" t="s">
        <v>1161</v>
      </c>
      <c r="D135" s="49">
        <v>0.16666700000000001</v>
      </c>
      <c r="E135" s="49">
        <v>1.5900399999999999</v>
      </c>
      <c r="F135" s="49">
        <v>0.16334583705650499</v>
      </c>
      <c r="G135" s="49">
        <v>1.4955100000000001E-2</v>
      </c>
      <c r="H135" s="12">
        <v>1625</v>
      </c>
      <c r="I135" s="12">
        <v>105</v>
      </c>
      <c r="J135" s="12">
        <v>75</v>
      </c>
    </row>
    <row r="136" spans="1:10" ht="15">
      <c r="A136" s="12" t="s">
        <v>1170</v>
      </c>
      <c r="B136" s="12" t="s">
        <v>1172</v>
      </c>
      <c r="C136" s="12" t="s">
        <v>1161</v>
      </c>
      <c r="D136" s="49">
        <v>0.22689100000000001</v>
      </c>
      <c r="E136" s="49">
        <v>2.5283199999999999</v>
      </c>
      <c r="F136" s="49">
        <v>1.3404688471849901E-2</v>
      </c>
      <c r="G136" s="49">
        <v>2.6919200000000001E-2</v>
      </c>
      <c r="H136" s="12">
        <v>1161</v>
      </c>
      <c r="I136" s="12">
        <v>146</v>
      </c>
      <c r="J136" s="12">
        <v>92</v>
      </c>
    </row>
    <row r="137" spans="1:10" ht="15">
      <c r="A137" s="12" t="s">
        <v>1173</v>
      </c>
      <c r="B137" s="12" t="s">
        <v>1170</v>
      </c>
      <c r="C137" s="12" t="s">
        <v>1161</v>
      </c>
      <c r="D137" s="49">
        <v>0.16037699999999999</v>
      </c>
      <c r="E137" s="49">
        <v>1.8018099999999999</v>
      </c>
      <c r="F137" s="49">
        <v>9.5129566563467494E-2</v>
      </c>
      <c r="G137" s="49">
        <v>1.66667E-2</v>
      </c>
      <c r="H137" s="12">
        <v>1166</v>
      </c>
      <c r="I137" s="12">
        <v>123</v>
      </c>
      <c r="J137" s="12">
        <v>89</v>
      </c>
    </row>
    <row r="138" spans="1:10" ht="15">
      <c r="A138" s="12" t="s">
        <v>1174</v>
      </c>
      <c r="B138" s="12" t="s">
        <v>1170</v>
      </c>
      <c r="C138" s="12" t="s">
        <v>1161</v>
      </c>
      <c r="D138" s="49">
        <v>6.3965899999999997E-3</v>
      </c>
      <c r="E138" s="49">
        <v>0.101942</v>
      </c>
      <c r="F138" s="49">
        <v>0.93328444295302004</v>
      </c>
      <c r="G138" s="49">
        <v>1.49328E-3</v>
      </c>
      <c r="H138" s="12">
        <v>595</v>
      </c>
      <c r="I138" s="12">
        <v>236</v>
      </c>
      <c r="J138" s="12">
        <v>233</v>
      </c>
    </row>
    <row r="139" spans="1:10" ht="15">
      <c r="A139" s="12" t="s">
        <v>1175</v>
      </c>
      <c r="B139" s="12" t="s">
        <v>1170</v>
      </c>
      <c r="C139" s="12" t="s">
        <v>1161</v>
      </c>
      <c r="D139" s="49">
        <v>5.5737700000000001E-2</v>
      </c>
      <c r="E139" s="49">
        <v>0.61817200000000005</v>
      </c>
      <c r="F139" s="49">
        <v>0.58323020236087697</v>
      </c>
      <c r="G139" s="49">
        <v>8.4033600000000003E-3</v>
      </c>
      <c r="H139" s="12">
        <v>1386</v>
      </c>
      <c r="I139" s="12">
        <v>161</v>
      </c>
      <c r="J139" s="12">
        <v>144</v>
      </c>
    </row>
    <row r="140" spans="1:10" ht="15">
      <c r="A140" s="12" t="s">
        <v>1170</v>
      </c>
      <c r="B140" s="12" t="s">
        <v>1176</v>
      </c>
      <c r="C140" s="12" t="s">
        <v>1161</v>
      </c>
      <c r="D140" s="49">
        <v>0.22891600000000001</v>
      </c>
      <c r="E140" s="49">
        <v>2.2019899999999999</v>
      </c>
      <c r="F140" s="49">
        <v>3.5713940552017001E-2</v>
      </c>
      <c r="G140" s="49">
        <v>1.89432E-2</v>
      </c>
      <c r="H140" s="12">
        <v>1537</v>
      </c>
      <c r="I140" s="12">
        <v>102</v>
      </c>
      <c r="J140" s="12">
        <v>64</v>
      </c>
    </row>
    <row r="141" spans="1:10" ht="15">
      <c r="A141" s="12" t="s">
        <v>1170</v>
      </c>
      <c r="B141" s="12" t="s">
        <v>1177</v>
      </c>
      <c r="C141" s="12" t="s">
        <v>1161</v>
      </c>
      <c r="D141" s="49">
        <v>0.207373</v>
      </c>
      <c r="E141" s="49">
        <v>2.1797499999999999</v>
      </c>
      <c r="F141" s="49">
        <v>4.4330469902912603E-2</v>
      </c>
      <c r="G141" s="49">
        <v>2.24327E-2</v>
      </c>
      <c r="H141" s="12">
        <v>1429</v>
      </c>
      <c r="I141" s="12">
        <v>131</v>
      </c>
      <c r="J141" s="12">
        <v>86</v>
      </c>
    </row>
    <row r="142" spans="1:10" ht="15">
      <c r="A142" s="12" t="s">
        <v>1178</v>
      </c>
      <c r="B142" s="12" t="s">
        <v>1170</v>
      </c>
      <c r="C142" s="12" t="s">
        <v>1161</v>
      </c>
      <c r="D142" s="49">
        <v>0.1133</v>
      </c>
      <c r="E142" s="49">
        <v>1.9748399999999999</v>
      </c>
      <c r="F142" s="49">
        <v>8.1735066022544295E-2</v>
      </c>
      <c r="G142" s="49">
        <v>2.2417200000000002E-2</v>
      </c>
      <c r="H142" s="12">
        <v>612</v>
      </c>
      <c r="I142" s="12">
        <v>226</v>
      </c>
      <c r="J142" s="12">
        <v>180</v>
      </c>
    </row>
    <row r="143" spans="1:10" ht="15">
      <c r="A143" s="12" t="s">
        <v>1179</v>
      </c>
      <c r="B143" s="12" t="s">
        <v>1170</v>
      </c>
      <c r="C143" s="12" t="s">
        <v>1161</v>
      </c>
      <c r="D143" s="49">
        <v>4.8217999999999997E-2</v>
      </c>
      <c r="E143" s="49">
        <v>0.91999799999999998</v>
      </c>
      <c r="F143" s="49">
        <v>0.47789889292195997</v>
      </c>
      <c r="G143" s="49">
        <v>1.1335599999999999E-2</v>
      </c>
      <c r="H143" s="12">
        <v>344</v>
      </c>
      <c r="I143" s="12">
        <v>250</v>
      </c>
      <c r="J143" s="12">
        <v>227</v>
      </c>
    </row>
    <row r="144" spans="1:10" ht="15">
      <c r="A144" s="12" t="s">
        <v>1180</v>
      </c>
      <c r="B144" s="12" t="s">
        <v>1170</v>
      </c>
      <c r="C144" s="12" t="s">
        <v>1161</v>
      </c>
      <c r="D144" s="49">
        <v>0.116105</v>
      </c>
      <c r="E144" s="49">
        <v>1.89537</v>
      </c>
      <c r="F144" s="49">
        <v>6.4265699115044206E-2</v>
      </c>
      <c r="G144" s="49">
        <v>2.9980699999999999E-2</v>
      </c>
      <c r="H144" s="12">
        <v>344</v>
      </c>
      <c r="I144" s="12">
        <v>298</v>
      </c>
      <c r="J144" s="12">
        <v>236</v>
      </c>
    </row>
    <row r="145" spans="1:10" ht="15">
      <c r="A145" s="12" t="s">
        <v>1181</v>
      </c>
      <c r="B145" s="12" t="s">
        <v>1170</v>
      </c>
      <c r="C145" s="12" t="s">
        <v>1161</v>
      </c>
      <c r="D145" s="49">
        <v>0.19456999999999999</v>
      </c>
      <c r="E145" s="49">
        <v>3.1449400000000001</v>
      </c>
      <c r="F145" s="49">
        <v>1.66634663461538E-3</v>
      </c>
      <c r="G145" s="49">
        <v>4.1109E-2</v>
      </c>
      <c r="H145" s="12">
        <v>577</v>
      </c>
      <c r="I145" s="12">
        <v>264</v>
      </c>
      <c r="J145" s="12">
        <v>178</v>
      </c>
    </row>
    <row r="146" spans="1:10" ht="15">
      <c r="A146" s="12" t="s">
        <v>1182</v>
      </c>
      <c r="B146" s="12" t="s">
        <v>1170</v>
      </c>
      <c r="C146" s="12" t="s">
        <v>1161</v>
      </c>
      <c r="D146" s="49">
        <v>1.9455299999999998E-2</v>
      </c>
      <c r="E146" s="49">
        <v>0.225301</v>
      </c>
      <c r="F146" s="49">
        <v>0.86144713178294596</v>
      </c>
      <c r="G146" s="49">
        <v>2.4863300000000001E-3</v>
      </c>
      <c r="H146" s="12">
        <v>1130</v>
      </c>
      <c r="I146" s="12">
        <v>131</v>
      </c>
      <c r="J146" s="12">
        <v>126</v>
      </c>
    </row>
    <row r="147" spans="1:10" ht="15">
      <c r="A147" s="12" t="s">
        <v>1171</v>
      </c>
      <c r="B147" s="12" t="s">
        <v>1172</v>
      </c>
      <c r="C147" s="12" t="s">
        <v>1161</v>
      </c>
      <c r="D147" s="49">
        <v>0.1</v>
      </c>
      <c r="E147" s="49">
        <v>1.1774800000000001</v>
      </c>
      <c r="F147" s="49">
        <v>0.30604482758620699</v>
      </c>
      <c r="G147" s="49">
        <v>1.2145700000000001E-2</v>
      </c>
      <c r="H147" s="12">
        <v>1137</v>
      </c>
      <c r="I147" s="12">
        <v>132</v>
      </c>
      <c r="J147" s="12">
        <v>108</v>
      </c>
    </row>
    <row r="148" spans="1:10" ht="15">
      <c r="A148" s="12" t="s">
        <v>1173</v>
      </c>
      <c r="B148" s="12" t="s">
        <v>1171</v>
      </c>
      <c r="C148" s="12" t="s">
        <v>1161</v>
      </c>
      <c r="D148" s="49">
        <v>0.23188400000000001</v>
      </c>
      <c r="E148" s="49">
        <v>2.71909</v>
      </c>
      <c r="F148" s="49">
        <v>9.7321284883720906E-3</v>
      </c>
      <c r="G148" s="49">
        <v>3.1372499999999998E-2</v>
      </c>
      <c r="H148" s="12">
        <v>1136</v>
      </c>
      <c r="I148" s="12">
        <v>170</v>
      </c>
      <c r="J148" s="12">
        <v>106</v>
      </c>
    </row>
    <row r="149" spans="1:10" ht="15">
      <c r="A149" s="12" t="s">
        <v>1174</v>
      </c>
      <c r="B149" s="12" t="s">
        <v>1171</v>
      </c>
      <c r="C149" s="12" t="s">
        <v>1161</v>
      </c>
      <c r="D149" s="49">
        <v>7.4492100000000006E-2</v>
      </c>
      <c r="E149" s="49">
        <v>1.16185</v>
      </c>
      <c r="F149" s="49">
        <v>0.25945357535753599</v>
      </c>
      <c r="G149" s="49">
        <v>1.6426099999999999E-2</v>
      </c>
      <c r="H149" s="12">
        <v>586</v>
      </c>
      <c r="I149" s="12">
        <v>238</v>
      </c>
      <c r="J149" s="12">
        <v>205</v>
      </c>
    </row>
    <row r="150" spans="1:10" ht="15">
      <c r="A150" s="12" t="s">
        <v>1175</v>
      </c>
      <c r="B150" s="12" t="s">
        <v>1171</v>
      </c>
      <c r="C150" s="12" t="s">
        <v>1161</v>
      </c>
      <c r="D150" s="49">
        <v>0.15015999999999999</v>
      </c>
      <c r="E150" s="49">
        <v>1.78399</v>
      </c>
      <c r="F150" s="49">
        <v>9.1453793103448297E-2</v>
      </c>
      <c r="G150" s="49">
        <v>2.3232800000000001E-2</v>
      </c>
      <c r="H150" s="12">
        <v>1372</v>
      </c>
      <c r="I150" s="12">
        <v>180</v>
      </c>
      <c r="J150" s="12">
        <v>133</v>
      </c>
    </row>
    <row r="151" spans="1:10" ht="15">
      <c r="A151" s="12" t="s">
        <v>1171</v>
      </c>
      <c r="B151" s="12" t="s">
        <v>1176</v>
      </c>
      <c r="C151" s="12" t="s">
        <v>1161</v>
      </c>
      <c r="D151" s="49">
        <v>6.4516100000000007E-2</v>
      </c>
      <c r="E151" s="49">
        <v>0.55412099999999997</v>
      </c>
      <c r="F151" s="49">
        <v>0.68018442477876095</v>
      </c>
      <c r="G151" s="49">
        <v>4.0485800000000004E-3</v>
      </c>
      <c r="H151" s="12">
        <v>1711</v>
      </c>
      <c r="I151" s="12">
        <v>66</v>
      </c>
      <c r="J151" s="12">
        <v>58</v>
      </c>
    </row>
    <row r="152" spans="1:10" ht="15">
      <c r="A152" s="12" t="s">
        <v>1171</v>
      </c>
      <c r="B152" s="12" t="s">
        <v>1177</v>
      </c>
      <c r="C152" s="12" t="s">
        <v>1161</v>
      </c>
      <c r="D152" s="49">
        <v>6.8493200000000004E-2</v>
      </c>
      <c r="E152" s="49">
        <v>0.73415699999999995</v>
      </c>
      <c r="F152" s="49">
        <v>0.55877739726027398</v>
      </c>
      <c r="G152" s="49">
        <v>7.59109E-3</v>
      </c>
      <c r="H152" s="12">
        <v>1415</v>
      </c>
      <c r="I152" s="12">
        <v>117</v>
      </c>
      <c r="J152" s="12">
        <v>102</v>
      </c>
    </row>
    <row r="153" spans="1:10" ht="15">
      <c r="A153" s="12" t="s">
        <v>1178</v>
      </c>
      <c r="B153" s="12" t="s">
        <v>1171</v>
      </c>
      <c r="C153" s="12" t="s">
        <v>1161</v>
      </c>
      <c r="D153" s="49">
        <v>0.16888900000000001</v>
      </c>
      <c r="E153" s="49">
        <v>2.9605399999999999</v>
      </c>
      <c r="F153" s="49">
        <v>6.3064778877887804E-3</v>
      </c>
      <c r="G153" s="49">
        <v>3.7037E-2</v>
      </c>
      <c r="H153" s="12">
        <v>588</v>
      </c>
      <c r="I153" s="12">
        <v>263</v>
      </c>
      <c r="J153" s="12">
        <v>187</v>
      </c>
    </row>
    <row r="154" spans="1:10" ht="15">
      <c r="A154" s="12" t="s">
        <v>1179</v>
      </c>
      <c r="B154" s="12" t="s">
        <v>1171</v>
      </c>
      <c r="C154" s="12" t="s">
        <v>1161</v>
      </c>
      <c r="D154" s="49">
        <v>0.101727</v>
      </c>
      <c r="E154" s="49">
        <v>1.8843000000000001</v>
      </c>
      <c r="F154" s="49">
        <v>0.10331312650602401</v>
      </c>
      <c r="G154" s="49">
        <v>2.6121200000000001E-2</v>
      </c>
      <c r="H154" s="12">
        <v>345</v>
      </c>
      <c r="I154" s="12">
        <v>287</v>
      </c>
      <c r="J154" s="12">
        <v>234</v>
      </c>
    </row>
    <row r="155" spans="1:10" ht="15">
      <c r="A155" s="12" t="s">
        <v>1180</v>
      </c>
      <c r="B155" s="12" t="s">
        <v>1171</v>
      </c>
      <c r="C155" s="12" t="s">
        <v>1161</v>
      </c>
      <c r="D155" s="49">
        <v>0.16370100000000001</v>
      </c>
      <c r="E155" s="49">
        <v>2.7874400000000001</v>
      </c>
      <c r="F155" s="49">
        <v>7.3648093749999997E-3</v>
      </c>
      <c r="G155" s="49">
        <v>4.4487400000000003E-2</v>
      </c>
      <c r="H155" s="12">
        <v>339</v>
      </c>
      <c r="I155" s="12">
        <v>327</v>
      </c>
      <c r="J155" s="12">
        <v>235</v>
      </c>
    </row>
    <row r="156" spans="1:10" ht="15">
      <c r="A156" s="12" t="s">
        <v>1181</v>
      </c>
      <c r="B156" s="12" t="s">
        <v>1171</v>
      </c>
      <c r="C156" s="12" t="s">
        <v>1161</v>
      </c>
      <c r="D156" s="49">
        <v>0.24066399999999999</v>
      </c>
      <c r="E156" s="49">
        <v>3.8103099999999999</v>
      </c>
      <c r="F156" s="49">
        <v>8.4642014285714302E-5</v>
      </c>
      <c r="G156" s="49">
        <v>5.54493E-2</v>
      </c>
      <c r="H156" s="12">
        <v>563</v>
      </c>
      <c r="I156" s="12">
        <v>299</v>
      </c>
      <c r="J156" s="12">
        <v>183</v>
      </c>
    </row>
    <row r="157" spans="1:10" ht="15">
      <c r="A157" s="12" t="s">
        <v>1182</v>
      </c>
      <c r="B157" s="12" t="s">
        <v>1171</v>
      </c>
      <c r="C157" s="12" t="s">
        <v>1161</v>
      </c>
      <c r="D157" s="49">
        <v>0.115512</v>
      </c>
      <c r="E157" s="49">
        <v>1.36714</v>
      </c>
      <c r="F157" s="49">
        <v>0.214517389221557</v>
      </c>
      <c r="G157" s="49">
        <v>1.7404300000000001E-2</v>
      </c>
      <c r="H157" s="12">
        <v>1120</v>
      </c>
      <c r="I157" s="12">
        <v>169</v>
      </c>
      <c r="J157" s="12">
        <v>134</v>
      </c>
    </row>
    <row r="158" spans="1:10" ht="15">
      <c r="A158" s="12" t="s">
        <v>1173</v>
      </c>
      <c r="B158" s="12" t="s">
        <v>1172</v>
      </c>
      <c r="C158" s="12" t="s">
        <v>1161</v>
      </c>
      <c r="D158" s="49">
        <v>0.46808499999999997</v>
      </c>
      <c r="E158" s="49">
        <v>4.2136699999999996</v>
      </c>
      <c r="F158" s="49">
        <v>3.3988008108108098E-5</v>
      </c>
      <c r="G158" s="49">
        <v>4.3137300000000003E-2</v>
      </c>
      <c r="H158" s="12">
        <v>1551</v>
      </c>
      <c r="I158" s="12">
        <v>138</v>
      </c>
      <c r="J158" s="12">
        <v>50</v>
      </c>
    </row>
    <row r="159" spans="1:10" ht="15">
      <c r="A159" s="12" t="s">
        <v>1174</v>
      </c>
      <c r="B159" s="12" t="s">
        <v>1172</v>
      </c>
      <c r="C159" s="12" t="s">
        <v>1161</v>
      </c>
      <c r="D159" s="49">
        <v>0.13475200000000001</v>
      </c>
      <c r="E159" s="49">
        <v>2.1013899999999999</v>
      </c>
      <c r="F159" s="49">
        <v>3.02857164785553E-2</v>
      </c>
      <c r="G159" s="49">
        <v>2.83723E-2</v>
      </c>
      <c r="H159" s="12">
        <v>592</v>
      </c>
      <c r="I159" s="12">
        <v>240</v>
      </c>
      <c r="J159" s="12">
        <v>183</v>
      </c>
    </row>
    <row r="160" spans="1:10" ht="15">
      <c r="A160" s="12" t="s">
        <v>1175</v>
      </c>
      <c r="B160" s="12" t="s">
        <v>1172</v>
      </c>
      <c r="C160" s="12" t="s">
        <v>1161</v>
      </c>
      <c r="D160" s="49">
        <v>0.21981400000000001</v>
      </c>
      <c r="E160" s="49">
        <v>2.6987899999999998</v>
      </c>
      <c r="F160" s="49">
        <v>6.5996775244299699E-3</v>
      </c>
      <c r="G160" s="49">
        <v>3.50964E-2</v>
      </c>
      <c r="H160" s="12">
        <v>1176</v>
      </c>
      <c r="I160" s="12">
        <v>197</v>
      </c>
      <c r="J160" s="12">
        <v>126</v>
      </c>
    </row>
    <row r="161" spans="1:10" ht="15">
      <c r="A161" s="12" t="s">
        <v>1176</v>
      </c>
      <c r="B161" s="12" t="s">
        <v>1172</v>
      </c>
      <c r="C161" s="12" t="s">
        <v>1161</v>
      </c>
      <c r="D161" s="49">
        <v>7.6190499999999994E-2</v>
      </c>
      <c r="E161" s="49">
        <v>0.86196799999999996</v>
      </c>
      <c r="F161" s="49">
        <v>0.45765611829944502</v>
      </c>
      <c r="G161" s="49">
        <v>8.1300799999999996E-3</v>
      </c>
      <c r="H161" s="12">
        <v>1173</v>
      </c>
      <c r="I161" s="12">
        <v>113</v>
      </c>
      <c r="J161" s="12">
        <v>97</v>
      </c>
    </row>
    <row r="162" spans="1:10" ht="15">
      <c r="A162" s="12" t="s">
        <v>1177</v>
      </c>
      <c r="B162" s="12" t="s">
        <v>1172</v>
      </c>
      <c r="C162" s="12" t="s">
        <v>1161</v>
      </c>
      <c r="D162" s="49">
        <v>4.6632100000000003E-2</v>
      </c>
      <c r="E162" s="49">
        <v>0.521482</v>
      </c>
      <c r="F162" s="49">
        <v>0.68466263157894702</v>
      </c>
      <c r="G162" s="49">
        <v>4.5894999999999998E-3</v>
      </c>
      <c r="H162" s="12">
        <v>1179</v>
      </c>
      <c r="I162" s="12">
        <v>101</v>
      </c>
      <c r="J162" s="12">
        <v>92</v>
      </c>
    </row>
    <row r="163" spans="1:10" ht="15">
      <c r="A163" s="12" t="s">
        <v>1178</v>
      </c>
      <c r="B163" s="12" t="s">
        <v>1172</v>
      </c>
      <c r="C163" s="12" t="s">
        <v>1161</v>
      </c>
      <c r="D163" s="49">
        <v>0.21008399999999999</v>
      </c>
      <c r="E163" s="49">
        <v>3.4043399999999999</v>
      </c>
      <c r="F163" s="49">
        <v>4.2839304964539002E-4</v>
      </c>
      <c r="G163" s="49">
        <v>4.8732900000000003E-2</v>
      </c>
      <c r="H163" s="12">
        <v>573</v>
      </c>
      <c r="I163" s="12">
        <v>288</v>
      </c>
      <c r="J163" s="12">
        <v>188</v>
      </c>
    </row>
    <row r="164" spans="1:10" ht="15">
      <c r="A164" s="12" t="s">
        <v>1179</v>
      </c>
      <c r="B164" s="12" t="s">
        <v>1172</v>
      </c>
      <c r="C164" s="12" t="s">
        <v>1161</v>
      </c>
      <c r="D164" s="49">
        <v>0.16075200000000001</v>
      </c>
      <c r="E164" s="49">
        <v>2.8625799999999999</v>
      </c>
      <c r="F164" s="49">
        <v>6.6736323624595499E-3</v>
      </c>
      <c r="G164" s="49">
        <v>3.7949700000000003E-2</v>
      </c>
      <c r="H164" s="12">
        <v>362</v>
      </c>
      <c r="I164" s="12">
        <v>278</v>
      </c>
      <c r="J164" s="12">
        <v>201</v>
      </c>
    </row>
    <row r="165" spans="1:10" ht="15">
      <c r="A165" s="12" t="s">
        <v>1180</v>
      </c>
      <c r="B165" s="12" t="s">
        <v>1172</v>
      </c>
      <c r="C165" s="12" t="s">
        <v>1161</v>
      </c>
      <c r="D165" s="49">
        <v>0.223077</v>
      </c>
      <c r="E165" s="49">
        <v>3.5628199999999999</v>
      </c>
      <c r="F165" s="49">
        <v>2.14346E-4</v>
      </c>
      <c r="G165" s="49">
        <v>5.6092799999999998E-2</v>
      </c>
      <c r="H165" s="12">
        <v>348</v>
      </c>
      <c r="I165" s="12">
        <v>318</v>
      </c>
      <c r="J165" s="12">
        <v>202</v>
      </c>
    </row>
    <row r="166" spans="1:10" ht="15">
      <c r="A166" s="12" t="s">
        <v>1181</v>
      </c>
      <c r="B166" s="12" t="s">
        <v>1172</v>
      </c>
      <c r="C166" s="12" t="s">
        <v>1161</v>
      </c>
      <c r="D166" s="49">
        <v>0.28112399999999999</v>
      </c>
      <c r="E166" s="49">
        <v>4.4176900000000003</v>
      </c>
      <c r="F166" s="49">
        <v>1.8720511764705901E-6</v>
      </c>
      <c r="G166" s="49">
        <v>6.6921599999999998E-2</v>
      </c>
      <c r="H166" s="12">
        <v>562</v>
      </c>
      <c r="I166" s="12">
        <v>319</v>
      </c>
      <c r="J166" s="12">
        <v>179</v>
      </c>
    </row>
    <row r="167" spans="1:10" ht="15">
      <c r="A167" s="12" t="s">
        <v>1182</v>
      </c>
      <c r="B167" s="12" t="s">
        <v>1172</v>
      </c>
      <c r="C167" s="12" t="s">
        <v>1161</v>
      </c>
      <c r="D167" s="49">
        <v>0.231373</v>
      </c>
      <c r="E167" s="49">
        <v>2.8173300000000001</v>
      </c>
      <c r="F167" s="49">
        <v>7.8564564417177903E-3</v>
      </c>
      <c r="G167" s="49">
        <v>2.9338599999999999E-2</v>
      </c>
      <c r="H167" s="12">
        <v>1194</v>
      </c>
      <c r="I167" s="12">
        <v>157</v>
      </c>
      <c r="J167" s="12">
        <v>98</v>
      </c>
    </row>
    <row r="168" spans="1:10" ht="15">
      <c r="A168" s="12" t="s">
        <v>1173</v>
      </c>
      <c r="B168" s="12" t="s">
        <v>1174</v>
      </c>
      <c r="C168" s="12" t="s">
        <v>1161</v>
      </c>
      <c r="D168" s="49">
        <v>6.4449099999999995E-2</v>
      </c>
      <c r="E168" s="49">
        <v>0.96793300000000004</v>
      </c>
      <c r="F168" s="49">
        <v>0.34019132113821099</v>
      </c>
      <c r="G168" s="49">
        <v>1.5196100000000001E-2</v>
      </c>
      <c r="H168" s="12">
        <v>570</v>
      </c>
      <c r="I168" s="12">
        <v>256</v>
      </c>
      <c r="J168" s="12">
        <v>225</v>
      </c>
    </row>
    <row r="169" spans="1:10" ht="15">
      <c r="A169" s="12" t="s">
        <v>1173</v>
      </c>
      <c r="B169" s="12" t="s">
        <v>1175</v>
      </c>
      <c r="C169" s="12" t="s">
        <v>1161</v>
      </c>
      <c r="D169" s="49">
        <v>5.2307699999999999E-2</v>
      </c>
      <c r="E169" s="49">
        <v>0.60544699999999996</v>
      </c>
      <c r="F169" s="49">
        <v>0.58303620253164601</v>
      </c>
      <c r="G169" s="49">
        <v>8.3333299999999999E-3</v>
      </c>
      <c r="H169" s="12">
        <v>1184</v>
      </c>
      <c r="I169" s="12">
        <v>171</v>
      </c>
      <c r="J169" s="12">
        <v>154</v>
      </c>
    </row>
    <row r="170" spans="1:10" ht="15">
      <c r="A170" s="12" t="s">
        <v>1173</v>
      </c>
      <c r="B170" s="12" t="s">
        <v>1176</v>
      </c>
      <c r="C170" s="12" t="s">
        <v>1161</v>
      </c>
      <c r="D170" s="49">
        <v>0.29508200000000001</v>
      </c>
      <c r="E170" s="49">
        <v>3.2664800000000001</v>
      </c>
      <c r="F170" s="49">
        <v>9.8246719999999996E-4</v>
      </c>
      <c r="G170" s="49">
        <v>3.5294100000000002E-2</v>
      </c>
      <c r="H170" s="12">
        <v>1153</v>
      </c>
      <c r="I170" s="12">
        <v>158</v>
      </c>
      <c r="J170" s="12">
        <v>86</v>
      </c>
    </row>
    <row r="171" spans="1:10" ht="15">
      <c r="A171" s="12" t="s">
        <v>1173</v>
      </c>
      <c r="B171" s="12" t="s">
        <v>1177</v>
      </c>
      <c r="C171" s="12" t="s">
        <v>1161</v>
      </c>
      <c r="D171" s="49">
        <v>0.34199099999999999</v>
      </c>
      <c r="E171" s="49">
        <v>3.8242400000000001</v>
      </c>
      <c r="F171" s="49">
        <v>2.4795811764705898E-4</v>
      </c>
      <c r="G171" s="49">
        <v>3.8725500000000003E-2</v>
      </c>
      <c r="H171" s="12">
        <v>1167</v>
      </c>
      <c r="I171" s="12">
        <v>155</v>
      </c>
      <c r="J171" s="12">
        <v>76</v>
      </c>
    </row>
    <row r="172" spans="1:10" ht="15">
      <c r="A172" s="12" t="s">
        <v>1178</v>
      </c>
      <c r="B172" s="12" t="s">
        <v>1173</v>
      </c>
      <c r="C172" s="12" t="s">
        <v>1161</v>
      </c>
      <c r="D172" s="49">
        <v>2.7522899999999999E-2</v>
      </c>
      <c r="E172" s="49">
        <v>0.455044</v>
      </c>
      <c r="F172" s="49">
        <v>0.71374815217391296</v>
      </c>
      <c r="G172" s="49">
        <v>5.8479500000000002E-3</v>
      </c>
      <c r="H172" s="12">
        <v>580</v>
      </c>
      <c r="I172" s="12">
        <v>224</v>
      </c>
      <c r="J172" s="12">
        <v>212</v>
      </c>
    </row>
    <row r="173" spans="1:10" ht="15">
      <c r="A173" s="12" t="s">
        <v>1173</v>
      </c>
      <c r="B173" s="12" t="s">
        <v>1179</v>
      </c>
      <c r="C173" s="12" t="s">
        <v>1161</v>
      </c>
      <c r="D173" s="49">
        <v>2.39651E-2</v>
      </c>
      <c r="E173" s="49">
        <v>0.43893300000000002</v>
      </c>
      <c r="F173" s="49">
        <v>0.748709704321456</v>
      </c>
      <c r="G173" s="49">
        <v>5.39216E-3</v>
      </c>
      <c r="H173" s="12">
        <v>350</v>
      </c>
      <c r="I173" s="12">
        <v>235</v>
      </c>
      <c r="J173" s="12">
        <v>224</v>
      </c>
    </row>
    <row r="174" spans="1:10" ht="15">
      <c r="A174" s="12" t="s">
        <v>1180</v>
      </c>
      <c r="B174" s="12" t="s">
        <v>1173</v>
      </c>
      <c r="C174" s="12" t="s">
        <v>1161</v>
      </c>
      <c r="D174" s="49">
        <v>5.6910599999999999E-2</v>
      </c>
      <c r="E174" s="49">
        <v>0.96558999999999995</v>
      </c>
      <c r="F174" s="49">
        <v>0.41389199616122802</v>
      </c>
      <c r="G174" s="49">
        <v>1.35397E-2</v>
      </c>
      <c r="H174" s="12">
        <v>349</v>
      </c>
      <c r="I174" s="12">
        <v>260</v>
      </c>
      <c r="J174" s="12">
        <v>232</v>
      </c>
    </row>
    <row r="175" spans="1:10" ht="15">
      <c r="A175" s="12" t="s">
        <v>1181</v>
      </c>
      <c r="B175" s="12" t="s">
        <v>1173</v>
      </c>
      <c r="C175" s="12" t="s">
        <v>1161</v>
      </c>
      <c r="D175" s="49">
        <v>0.134715</v>
      </c>
      <c r="E175" s="49">
        <v>2.0614300000000001</v>
      </c>
      <c r="F175" s="49">
        <v>3.8711025104602503E-2</v>
      </c>
      <c r="G175" s="49">
        <v>2.48566E-2</v>
      </c>
      <c r="H175" s="12">
        <v>580</v>
      </c>
      <c r="I175" s="12">
        <v>219</v>
      </c>
      <c r="J175" s="12">
        <v>167</v>
      </c>
    </row>
    <row r="176" spans="1:10" ht="15">
      <c r="A176" s="12" t="s">
        <v>1173</v>
      </c>
      <c r="B176" s="12" t="s">
        <v>1182</v>
      </c>
      <c r="C176" s="12" t="s">
        <v>1161</v>
      </c>
      <c r="D176" s="49">
        <v>0.12554100000000001</v>
      </c>
      <c r="E176" s="49">
        <v>1.4455499999999999</v>
      </c>
      <c r="F176" s="49">
        <v>0.19402664188351901</v>
      </c>
      <c r="G176" s="49">
        <v>1.42157E-2</v>
      </c>
      <c r="H176" s="12">
        <v>1182</v>
      </c>
      <c r="I176" s="12">
        <v>130</v>
      </c>
      <c r="J176" s="12">
        <v>101</v>
      </c>
    </row>
    <row r="177" spans="1:10" ht="15">
      <c r="A177" s="12" t="s">
        <v>1175</v>
      </c>
      <c r="B177" s="12" t="s">
        <v>1174</v>
      </c>
      <c r="C177" s="12" t="s">
        <v>1161</v>
      </c>
      <c r="D177" s="49">
        <v>2.63158E-2</v>
      </c>
      <c r="E177" s="49">
        <v>0.416661</v>
      </c>
      <c r="F177" s="49">
        <v>0.71525013931888504</v>
      </c>
      <c r="G177" s="49">
        <v>6.92042E-3</v>
      </c>
      <c r="H177" s="12">
        <v>619</v>
      </c>
      <c r="I177" s="12">
        <v>273</v>
      </c>
      <c r="J177" s="12">
        <v>259</v>
      </c>
    </row>
    <row r="178" spans="1:10" ht="15">
      <c r="A178" s="12" t="s">
        <v>1174</v>
      </c>
      <c r="B178" s="12" t="s">
        <v>1176</v>
      </c>
      <c r="C178" s="12" t="s">
        <v>1161</v>
      </c>
      <c r="D178" s="49">
        <v>9.3394099999999994E-2</v>
      </c>
      <c r="E178" s="49">
        <v>1.54573</v>
      </c>
      <c r="F178" s="49">
        <v>0.14967521904761899</v>
      </c>
      <c r="G178" s="49">
        <v>2.0408200000000001E-2</v>
      </c>
      <c r="H178" s="12">
        <v>596</v>
      </c>
      <c r="I178" s="12">
        <v>240</v>
      </c>
      <c r="J178" s="12">
        <v>199</v>
      </c>
    </row>
    <row r="179" spans="1:10" ht="15">
      <c r="A179" s="12" t="s">
        <v>1174</v>
      </c>
      <c r="B179" s="12" t="s">
        <v>1177</v>
      </c>
      <c r="C179" s="12" t="s">
        <v>1161</v>
      </c>
      <c r="D179" s="49">
        <v>0.116505</v>
      </c>
      <c r="E179" s="49">
        <v>1.8295600000000001</v>
      </c>
      <c r="F179" s="49">
        <v>7.0463029059829096E-2</v>
      </c>
      <c r="G179" s="49">
        <v>2.3892500000000001E-2</v>
      </c>
      <c r="H179" s="12">
        <v>615</v>
      </c>
      <c r="I179" s="12">
        <v>230</v>
      </c>
      <c r="J179" s="12">
        <v>182</v>
      </c>
    </row>
    <row r="180" spans="1:10" ht="15">
      <c r="A180" s="12" t="s">
        <v>1178</v>
      </c>
      <c r="B180" s="12" t="s">
        <v>1174</v>
      </c>
      <c r="C180" s="12" t="s">
        <v>1161</v>
      </c>
      <c r="D180" s="49">
        <v>0.15194299999999999</v>
      </c>
      <c r="E180" s="49">
        <v>1.80582</v>
      </c>
      <c r="F180" s="49">
        <v>7.2504455008488997E-2</v>
      </c>
      <c r="G180" s="49">
        <v>2.09552E-2</v>
      </c>
      <c r="H180" s="12">
        <v>2119</v>
      </c>
      <c r="I180" s="12">
        <v>163</v>
      </c>
      <c r="J180" s="12">
        <v>120</v>
      </c>
    </row>
    <row r="181" spans="1:10" ht="15">
      <c r="A181" s="12" t="s">
        <v>1179</v>
      </c>
      <c r="B181" s="12" t="s">
        <v>1174</v>
      </c>
      <c r="C181" s="12" t="s">
        <v>1161</v>
      </c>
      <c r="D181" s="49">
        <v>3.6101099999999997E-2</v>
      </c>
      <c r="E181" s="49">
        <v>0.72659600000000002</v>
      </c>
      <c r="F181" s="49">
        <v>0.57936571912013501</v>
      </c>
      <c r="G181" s="49">
        <v>9.8570700000000008E-3</v>
      </c>
      <c r="H181" s="12">
        <v>394</v>
      </c>
      <c r="I181" s="12">
        <v>287</v>
      </c>
      <c r="J181" s="12">
        <v>267</v>
      </c>
    </row>
    <row r="182" spans="1:10" ht="15">
      <c r="A182" s="12" t="s">
        <v>1180</v>
      </c>
      <c r="B182" s="12" t="s">
        <v>1174</v>
      </c>
      <c r="C182" s="12" t="s">
        <v>1161</v>
      </c>
      <c r="D182" s="49">
        <v>9.8827499999999999E-2</v>
      </c>
      <c r="E182" s="49">
        <v>1.89957</v>
      </c>
      <c r="F182" s="49">
        <v>9.33023775351014E-2</v>
      </c>
      <c r="G182" s="49">
        <v>2.853E-2</v>
      </c>
      <c r="H182" s="12">
        <v>360</v>
      </c>
      <c r="I182" s="12">
        <v>328</v>
      </c>
      <c r="J182" s="12">
        <v>269</v>
      </c>
    </row>
    <row r="183" spans="1:10" ht="15">
      <c r="A183" s="12" t="s">
        <v>1181</v>
      </c>
      <c r="B183" s="12" t="s">
        <v>1174</v>
      </c>
      <c r="C183" s="12" t="s">
        <v>1161</v>
      </c>
      <c r="D183" s="49">
        <v>0.31558900000000001</v>
      </c>
      <c r="E183" s="49">
        <v>3.6176400000000002</v>
      </c>
      <c r="F183" s="49">
        <v>6.2166456578947404E-4</v>
      </c>
      <c r="G183" s="49">
        <v>3.9675000000000002E-2</v>
      </c>
      <c r="H183" s="12">
        <v>2393</v>
      </c>
      <c r="I183" s="12">
        <v>173</v>
      </c>
      <c r="J183" s="12">
        <v>90</v>
      </c>
    </row>
    <row r="184" spans="1:10" ht="15">
      <c r="A184" s="12" t="s">
        <v>1182</v>
      </c>
      <c r="B184" s="12" t="s">
        <v>1174</v>
      </c>
      <c r="C184" s="12" t="s">
        <v>1161</v>
      </c>
      <c r="D184" s="49">
        <v>4.0000000000000001E-3</v>
      </c>
      <c r="E184" s="49">
        <v>6.4386499999999999E-2</v>
      </c>
      <c r="F184" s="49">
        <v>0.95479490066225203</v>
      </c>
      <c r="G184" s="49">
        <v>9.9452999999999998E-4</v>
      </c>
      <c r="H184" s="12">
        <v>608</v>
      </c>
      <c r="I184" s="12">
        <v>251</v>
      </c>
      <c r="J184" s="12">
        <v>249</v>
      </c>
    </row>
    <row r="185" spans="1:10" ht="15">
      <c r="A185" s="12" t="s">
        <v>1175</v>
      </c>
      <c r="B185" s="12" t="s">
        <v>1176</v>
      </c>
      <c r="C185" s="12" t="s">
        <v>1161</v>
      </c>
      <c r="D185" s="49">
        <v>0.197133</v>
      </c>
      <c r="E185" s="49">
        <v>2.2027199999999998</v>
      </c>
      <c r="F185" s="49">
        <v>2.7124580974478001E-2</v>
      </c>
      <c r="G185" s="49">
        <v>2.7187300000000001E-2</v>
      </c>
      <c r="H185" s="12">
        <v>1383</v>
      </c>
      <c r="I185" s="12">
        <v>167</v>
      </c>
      <c r="J185" s="12">
        <v>112</v>
      </c>
    </row>
    <row r="186" spans="1:10" ht="15">
      <c r="A186" s="12" t="s">
        <v>1175</v>
      </c>
      <c r="B186" s="12" t="s">
        <v>1177</v>
      </c>
      <c r="C186" s="12" t="s">
        <v>1161</v>
      </c>
      <c r="D186" s="49">
        <v>0.248</v>
      </c>
      <c r="E186" s="49">
        <v>2.6375700000000002</v>
      </c>
      <c r="F186" s="49">
        <v>7.3412137931034502E-3</v>
      </c>
      <c r="G186" s="49">
        <v>3.0647600000000001E-2</v>
      </c>
      <c r="H186" s="12">
        <v>1480</v>
      </c>
      <c r="I186" s="12">
        <v>156</v>
      </c>
      <c r="J186" s="12">
        <v>94</v>
      </c>
    </row>
    <row r="187" spans="1:10" ht="15">
      <c r="A187" s="12" t="s">
        <v>1178</v>
      </c>
      <c r="B187" s="12" t="s">
        <v>1175</v>
      </c>
      <c r="C187" s="12" t="s">
        <v>1161</v>
      </c>
      <c r="D187" s="49">
        <v>5.1509800000000001E-2</v>
      </c>
      <c r="E187" s="49">
        <v>0.84797100000000003</v>
      </c>
      <c r="F187" s="49">
        <v>0.431700754005655</v>
      </c>
      <c r="G187" s="49">
        <v>1.41326E-2</v>
      </c>
      <c r="H187" s="12">
        <v>617</v>
      </c>
      <c r="I187" s="12">
        <v>296</v>
      </c>
      <c r="J187" s="12">
        <v>267</v>
      </c>
    </row>
    <row r="188" spans="1:10" ht="15">
      <c r="A188" s="12" t="s">
        <v>1179</v>
      </c>
      <c r="B188" s="12" t="s">
        <v>1175</v>
      </c>
      <c r="C188" s="12" t="s">
        <v>1161</v>
      </c>
      <c r="D188" s="49">
        <v>1.0600699999999999E-2</v>
      </c>
      <c r="E188" s="49">
        <v>0.18714500000000001</v>
      </c>
      <c r="F188" s="49">
        <v>0.88492476784476803</v>
      </c>
      <c r="G188" s="49">
        <v>2.9571200000000001E-3</v>
      </c>
      <c r="H188" s="12">
        <v>364</v>
      </c>
      <c r="I188" s="12">
        <v>286</v>
      </c>
      <c r="J188" s="12">
        <v>280</v>
      </c>
    </row>
    <row r="189" spans="1:10" ht="15">
      <c r="A189" s="12" t="s">
        <v>1180</v>
      </c>
      <c r="B189" s="12" t="s">
        <v>1175</v>
      </c>
      <c r="C189" s="12" t="s">
        <v>1161</v>
      </c>
      <c r="D189" s="49">
        <v>7.3170700000000005E-2</v>
      </c>
      <c r="E189" s="49">
        <v>1.1415999999999999</v>
      </c>
      <c r="F189" s="49">
        <v>0.25124418812989902</v>
      </c>
      <c r="G189" s="49">
        <v>2.17602E-2</v>
      </c>
      <c r="H189" s="12">
        <v>412</v>
      </c>
      <c r="I189" s="12">
        <v>330</v>
      </c>
      <c r="J189" s="12">
        <v>285</v>
      </c>
    </row>
    <row r="190" spans="1:10" ht="15">
      <c r="A190" s="12" t="s">
        <v>1181</v>
      </c>
      <c r="B190" s="12" t="s">
        <v>1175</v>
      </c>
      <c r="C190" s="12" t="s">
        <v>1161</v>
      </c>
      <c r="D190" s="49">
        <v>0.129944</v>
      </c>
      <c r="E190" s="49">
        <v>2.0444300000000002</v>
      </c>
      <c r="F190" s="49">
        <v>3.29434493392071E-2</v>
      </c>
      <c r="G190" s="49">
        <v>3.29828E-2</v>
      </c>
      <c r="H190" s="12">
        <v>624</v>
      </c>
      <c r="I190" s="12">
        <v>300</v>
      </c>
      <c r="J190" s="12">
        <v>231</v>
      </c>
    </row>
    <row r="191" spans="1:10" ht="15">
      <c r="A191" s="12" t="s">
        <v>1175</v>
      </c>
      <c r="B191" s="12" t="s">
        <v>1182</v>
      </c>
      <c r="C191" s="12" t="s">
        <v>1161</v>
      </c>
      <c r="D191" s="49">
        <v>3.46821E-2</v>
      </c>
      <c r="E191" s="49">
        <v>0.42528199999999999</v>
      </c>
      <c r="F191" s="49">
        <v>0.71374815217391296</v>
      </c>
      <c r="G191" s="49">
        <v>5.9317800000000002E-3</v>
      </c>
      <c r="H191" s="12">
        <v>1221</v>
      </c>
      <c r="I191" s="12">
        <v>179</v>
      </c>
      <c r="J191" s="12">
        <v>167</v>
      </c>
    </row>
    <row r="192" spans="1:10" ht="15">
      <c r="A192" s="12" t="s">
        <v>1176</v>
      </c>
      <c r="B192" s="12" t="s">
        <v>1177</v>
      </c>
      <c r="C192" s="12" t="s">
        <v>1161</v>
      </c>
      <c r="D192" s="49">
        <v>3.5897400000000003E-2</v>
      </c>
      <c r="E192" s="49">
        <v>0.35957699999999998</v>
      </c>
      <c r="F192" s="49">
        <v>0.77704293333333296</v>
      </c>
      <c r="G192" s="49">
        <v>3.5569099999999999E-3</v>
      </c>
      <c r="H192" s="12">
        <v>1432</v>
      </c>
      <c r="I192" s="12">
        <v>101</v>
      </c>
      <c r="J192" s="12">
        <v>94</v>
      </c>
    </row>
    <row r="193" spans="1:10" ht="15">
      <c r="A193" s="12" t="s">
        <v>1178</v>
      </c>
      <c r="B193" s="12" t="s">
        <v>1176</v>
      </c>
      <c r="C193" s="12" t="s">
        <v>1161</v>
      </c>
      <c r="D193" s="49">
        <v>0.19444400000000001</v>
      </c>
      <c r="E193" s="49">
        <v>3.5783299999999998</v>
      </c>
      <c r="F193" s="49">
        <v>1.3525780512820499E-3</v>
      </c>
      <c r="G193" s="49">
        <v>4.0935699999999998E-2</v>
      </c>
      <c r="H193" s="12">
        <v>599</v>
      </c>
      <c r="I193" s="12">
        <v>258</v>
      </c>
      <c r="J193" s="12">
        <v>174</v>
      </c>
    </row>
    <row r="194" spans="1:10" ht="15">
      <c r="A194" s="12" t="s">
        <v>1179</v>
      </c>
      <c r="B194" s="12" t="s">
        <v>1176</v>
      </c>
      <c r="C194" s="12" t="s">
        <v>1161</v>
      </c>
      <c r="D194" s="49">
        <v>0.12031600000000001</v>
      </c>
      <c r="E194" s="49">
        <v>2.2190300000000001</v>
      </c>
      <c r="F194" s="49">
        <v>5.0236375E-2</v>
      </c>
      <c r="G194" s="49">
        <v>3.00641E-2</v>
      </c>
      <c r="H194" s="12">
        <v>355</v>
      </c>
      <c r="I194" s="12">
        <v>284</v>
      </c>
      <c r="J194" s="12">
        <v>223</v>
      </c>
    </row>
    <row r="195" spans="1:10" ht="15">
      <c r="A195" s="12" t="s">
        <v>1180</v>
      </c>
      <c r="B195" s="12" t="s">
        <v>1176</v>
      </c>
      <c r="C195" s="12" t="s">
        <v>1161</v>
      </c>
      <c r="D195" s="49">
        <v>0.18115899999999999</v>
      </c>
      <c r="E195" s="49">
        <v>3.0471200000000001</v>
      </c>
      <c r="F195" s="49">
        <v>2.88475421276596E-3</v>
      </c>
      <c r="G195" s="49">
        <v>4.83559E-2</v>
      </c>
      <c r="H195" s="12">
        <v>346</v>
      </c>
      <c r="I195" s="12">
        <v>326</v>
      </c>
      <c r="J195" s="12">
        <v>226</v>
      </c>
    </row>
    <row r="196" spans="1:10" ht="15">
      <c r="A196" s="12" t="s">
        <v>1181</v>
      </c>
      <c r="B196" s="12" t="s">
        <v>1176</v>
      </c>
      <c r="C196" s="12" t="s">
        <v>1161</v>
      </c>
      <c r="D196" s="49">
        <v>0.27555600000000002</v>
      </c>
      <c r="E196" s="49">
        <v>4.4612100000000003</v>
      </c>
      <c r="F196" s="49">
        <v>5.8088799999999999E-6</v>
      </c>
      <c r="G196" s="49">
        <v>5.9273399999999997E-2</v>
      </c>
      <c r="H196" s="12">
        <v>573</v>
      </c>
      <c r="I196" s="12">
        <v>287</v>
      </c>
      <c r="J196" s="12">
        <v>163</v>
      </c>
    </row>
    <row r="197" spans="1:10" ht="15">
      <c r="A197" s="12" t="s">
        <v>1182</v>
      </c>
      <c r="B197" s="12" t="s">
        <v>1176</v>
      </c>
      <c r="C197" s="12" t="s">
        <v>1161</v>
      </c>
      <c r="D197" s="49">
        <v>0.15523500000000001</v>
      </c>
      <c r="E197" s="49">
        <v>1.88649</v>
      </c>
      <c r="F197" s="49">
        <v>8.5612982511923702E-2</v>
      </c>
      <c r="G197" s="49">
        <v>2.1382399999999999E-2</v>
      </c>
      <c r="H197" s="12">
        <v>1160</v>
      </c>
      <c r="I197" s="12">
        <v>160</v>
      </c>
      <c r="J197" s="12">
        <v>117</v>
      </c>
    </row>
    <row r="198" spans="1:10" ht="15">
      <c r="A198" s="12" t="s">
        <v>1178</v>
      </c>
      <c r="B198" s="12" t="s">
        <v>1177</v>
      </c>
      <c r="C198" s="12" t="s">
        <v>1161</v>
      </c>
      <c r="D198" s="49">
        <v>0.19320599999999999</v>
      </c>
      <c r="E198" s="49">
        <v>3.45465</v>
      </c>
      <c r="F198" s="49">
        <v>1.57025055276382E-3</v>
      </c>
      <c r="G198" s="49">
        <v>4.4346999999999998E-2</v>
      </c>
      <c r="H198" s="12">
        <v>595</v>
      </c>
      <c r="I198" s="12">
        <v>281</v>
      </c>
      <c r="J198" s="12">
        <v>190</v>
      </c>
    </row>
    <row r="199" spans="1:10" ht="15">
      <c r="A199" s="12" t="s">
        <v>1179</v>
      </c>
      <c r="B199" s="12" t="s">
        <v>1177</v>
      </c>
      <c r="C199" s="12" t="s">
        <v>1161</v>
      </c>
      <c r="D199" s="49">
        <v>0.15384600000000001</v>
      </c>
      <c r="E199" s="49">
        <v>2.778</v>
      </c>
      <c r="F199" s="49">
        <v>1.2689892140921401E-2</v>
      </c>
      <c r="G199" s="49">
        <v>3.3514000000000002E-2</v>
      </c>
      <c r="H199" s="12">
        <v>370</v>
      </c>
      <c r="I199" s="12">
        <v>255</v>
      </c>
      <c r="J199" s="12">
        <v>187</v>
      </c>
    </row>
    <row r="200" spans="1:10" ht="15">
      <c r="A200" s="12" t="s">
        <v>1180</v>
      </c>
      <c r="B200" s="12" t="s">
        <v>1177</v>
      </c>
      <c r="C200" s="12" t="s">
        <v>1161</v>
      </c>
      <c r="D200" s="49">
        <v>0.21792300000000001</v>
      </c>
      <c r="E200" s="49">
        <v>3.6035200000000001</v>
      </c>
      <c r="F200" s="49">
        <v>4.0948489999999998E-4</v>
      </c>
      <c r="G200" s="49">
        <v>5.1740800000000003E-2</v>
      </c>
      <c r="H200" s="12">
        <v>352</v>
      </c>
      <c r="I200" s="12">
        <v>299</v>
      </c>
      <c r="J200" s="12">
        <v>192</v>
      </c>
    </row>
    <row r="201" spans="1:10" ht="15">
      <c r="A201" s="12" t="s">
        <v>1181</v>
      </c>
      <c r="B201" s="12" t="s">
        <v>1177</v>
      </c>
      <c r="C201" s="12" t="s">
        <v>1161</v>
      </c>
      <c r="D201" s="49">
        <v>0.287912</v>
      </c>
      <c r="E201" s="49">
        <v>4.5331099999999998</v>
      </c>
      <c r="F201" s="49">
        <v>2.3318944000000001E-6</v>
      </c>
      <c r="G201" s="49">
        <v>6.2619499999999995E-2</v>
      </c>
      <c r="H201" s="12">
        <v>583</v>
      </c>
      <c r="I201" s="12">
        <v>293</v>
      </c>
      <c r="J201" s="12">
        <v>162</v>
      </c>
    </row>
    <row r="202" spans="1:10" ht="15">
      <c r="A202" s="12" t="s">
        <v>1182</v>
      </c>
      <c r="B202" s="12" t="s">
        <v>1177</v>
      </c>
      <c r="C202" s="12" t="s">
        <v>1161</v>
      </c>
      <c r="D202" s="49">
        <v>0.20491799999999999</v>
      </c>
      <c r="E202" s="49">
        <v>2.4682599999999999</v>
      </c>
      <c r="F202" s="49">
        <v>2.0908837288135598E-2</v>
      </c>
      <c r="G202" s="49">
        <v>2.4863300000000001E-2</v>
      </c>
      <c r="H202" s="12">
        <v>1144</v>
      </c>
      <c r="I202" s="12">
        <v>147</v>
      </c>
      <c r="J202" s="12">
        <v>97</v>
      </c>
    </row>
    <row r="203" spans="1:10" ht="15">
      <c r="A203" s="12" t="s">
        <v>1178</v>
      </c>
      <c r="B203" s="12" t="s">
        <v>1179</v>
      </c>
      <c r="C203" s="12" t="s">
        <v>1161</v>
      </c>
      <c r="D203" s="49">
        <v>4.1591299999999998E-2</v>
      </c>
      <c r="E203" s="49">
        <v>0.82607200000000003</v>
      </c>
      <c r="F203" s="49">
        <v>0.51255471731448798</v>
      </c>
      <c r="G203" s="49">
        <v>1.1208600000000001E-2</v>
      </c>
      <c r="H203" s="12">
        <v>377</v>
      </c>
      <c r="I203" s="12">
        <v>288</v>
      </c>
      <c r="J203" s="12">
        <v>265</v>
      </c>
    </row>
    <row r="204" spans="1:10" ht="15">
      <c r="A204" s="12" t="s">
        <v>1180</v>
      </c>
      <c r="B204" s="12" t="s">
        <v>1178</v>
      </c>
      <c r="C204" s="12" t="s">
        <v>1161</v>
      </c>
      <c r="D204" s="49">
        <v>2.71186E-2</v>
      </c>
      <c r="E204" s="49">
        <v>0.50084799999999996</v>
      </c>
      <c r="F204" s="49">
        <v>0.69598412923561903</v>
      </c>
      <c r="G204" s="49">
        <v>7.7369400000000003E-3</v>
      </c>
      <c r="H204" s="12">
        <v>349</v>
      </c>
      <c r="I204" s="12">
        <v>303</v>
      </c>
      <c r="J204" s="12">
        <v>287</v>
      </c>
    </row>
    <row r="205" spans="1:10" ht="15">
      <c r="A205" s="12" t="s">
        <v>1181</v>
      </c>
      <c r="B205" s="12" t="s">
        <v>1178</v>
      </c>
      <c r="C205" s="12" t="s">
        <v>1161</v>
      </c>
      <c r="D205" s="49">
        <v>0.15625</v>
      </c>
      <c r="E205" s="49">
        <v>1.90879</v>
      </c>
      <c r="F205" s="49">
        <v>7.03938219178082E-2</v>
      </c>
      <c r="G205" s="49">
        <v>1.9120499999999999E-2</v>
      </c>
      <c r="H205" s="12">
        <v>2160</v>
      </c>
      <c r="I205" s="12">
        <v>148</v>
      </c>
      <c r="J205" s="12">
        <v>108</v>
      </c>
    </row>
    <row r="206" spans="1:10" ht="15">
      <c r="A206" s="12" t="s">
        <v>1178</v>
      </c>
      <c r="B206" s="12" t="s">
        <v>1182</v>
      </c>
      <c r="C206" s="12" t="s">
        <v>1161</v>
      </c>
      <c r="D206" s="49">
        <v>8.3503099999999997E-2</v>
      </c>
      <c r="E206" s="49">
        <v>1.4680599999999999</v>
      </c>
      <c r="F206" s="49">
        <v>0.18485690886392001</v>
      </c>
      <c r="G206" s="49">
        <v>1.9980500000000002E-2</v>
      </c>
      <c r="H206" s="12">
        <v>586</v>
      </c>
      <c r="I206" s="12">
        <v>266</v>
      </c>
      <c r="J206" s="12">
        <v>225</v>
      </c>
    </row>
    <row r="207" spans="1:10" ht="15">
      <c r="A207" s="12" t="s">
        <v>1180</v>
      </c>
      <c r="B207" s="12" t="s">
        <v>1179</v>
      </c>
      <c r="C207" s="12" t="s">
        <v>1161</v>
      </c>
      <c r="D207" s="49">
        <v>0.13131300000000001</v>
      </c>
      <c r="E207" s="49">
        <v>1.7272000000000001</v>
      </c>
      <c r="F207" s="49">
        <v>0.111311154639175</v>
      </c>
      <c r="G207" s="49">
        <v>1.8858799999999998E-2</v>
      </c>
      <c r="H207" s="12">
        <v>1181</v>
      </c>
      <c r="I207" s="12">
        <v>168</v>
      </c>
      <c r="J207" s="12">
        <v>129</v>
      </c>
    </row>
    <row r="208" spans="1:10" ht="15">
      <c r="A208" s="12" t="s">
        <v>1181</v>
      </c>
      <c r="B208" s="12" t="s">
        <v>1179</v>
      </c>
      <c r="C208" s="12" t="s">
        <v>1161</v>
      </c>
      <c r="D208" s="49">
        <v>0.117757</v>
      </c>
      <c r="E208" s="49">
        <v>2.4428800000000002</v>
      </c>
      <c r="F208" s="49">
        <v>4.2522750499001997E-2</v>
      </c>
      <c r="G208" s="49">
        <v>3.0114700000000001E-2</v>
      </c>
      <c r="H208" s="12">
        <v>365</v>
      </c>
      <c r="I208" s="12">
        <v>299</v>
      </c>
      <c r="J208" s="12">
        <v>236</v>
      </c>
    </row>
    <row r="209" spans="1:10" ht="15">
      <c r="A209" s="12" t="s">
        <v>1179</v>
      </c>
      <c r="B209" s="12" t="s">
        <v>1182</v>
      </c>
      <c r="C209" s="12" t="s">
        <v>1161</v>
      </c>
      <c r="D209" s="49">
        <v>3.8793099999999997E-2</v>
      </c>
      <c r="E209" s="49">
        <v>0.69367000000000001</v>
      </c>
      <c r="F209" s="49">
        <v>0.57465551401869197</v>
      </c>
      <c r="G209" s="49">
        <v>8.87137E-3</v>
      </c>
      <c r="H209" s="12">
        <v>368</v>
      </c>
      <c r="I209" s="12">
        <v>241</v>
      </c>
      <c r="J209" s="12">
        <v>223</v>
      </c>
    </row>
    <row r="210" spans="1:10" ht="15">
      <c r="A210" s="12" t="s">
        <v>1181</v>
      </c>
      <c r="B210" s="12" t="s">
        <v>1180</v>
      </c>
      <c r="C210" s="12" t="s">
        <v>1161</v>
      </c>
      <c r="D210" s="49">
        <v>4.2857100000000002E-2</v>
      </c>
      <c r="E210" s="49">
        <v>0.78175799999999995</v>
      </c>
      <c r="F210" s="49">
        <v>0.51650325704225397</v>
      </c>
      <c r="G210" s="49">
        <v>1.14723E-2</v>
      </c>
      <c r="H210" s="12">
        <v>365</v>
      </c>
      <c r="I210" s="12">
        <v>292</v>
      </c>
      <c r="J210" s="12">
        <v>268</v>
      </c>
    </row>
    <row r="211" spans="1:10" ht="15">
      <c r="A211" s="12" t="s">
        <v>1180</v>
      </c>
      <c r="B211" s="12" t="s">
        <v>1182</v>
      </c>
      <c r="C211" s="12" t="s">
        <v>1161</v>
      </c>
      <c r="D211" s="49">
        <v>0.10815900000000001</v>
      </c>
      <c r="E211" s="49">
        <v>1.9474400000000001</v>
      </c>
      <c r="F211" s="49">
        <v>7.7557681967213105E-2</v>
      </c>
      <c r="G211" s="49">
        <v>2.7562900000000001E-2</v>
      </c>
      <c r="H211" s="12">
        <v>360</v>
      </c>
      <c r="I211" s="12">
        <v>292</v>
      </c>
      <c r="J211" s="12">
        <v>235</v>
      </c>
    </row>
    <row r="212" spans="1:10" ht="15">
      <c r="A212" s="12" t="s">
        <v>1181</v>
      </c>
      <c r="B212" s="12" t="s">
        <v>1182</v>
      </c>
      <c r="C212" s="12" t="s">
        <v>1161</v>
      </c>
      <c r="D212" s="49">
        <v>0.17052600000000001</v>
      </c>
      <c r="E212" s="49">
        <v>2.83813</v>
      </c>
      <c r="F212" s="49">
        <v>4.4437481159420303E-3</v>
      </c>
      <c r="G212" s="49">
        <v>3.8718900000000001E-2</v>
      </c>
      <c r="H212" s="12">
        <v>587</v>
      </c>
      <c r="I212" s="12">
        <v>278</v>
      </c>
      <c r="J212" s="12">
        <v>197</v>
      </c>
    </row>
    <row r="213" spans="1:10" ht="15">
      <c r="A213" s="12" t="s">
        <v>1163</v>
      </c>
      <c r="B213" s="12" t="s">
        <v>1164</v>
      </c>
      <c r="C213" s="12" t="s">
        <v>1162</v>
      </c>
      <c r="D213" s="49">
        <v>6.9767399999999993E-2</v>
      </c>
      <c r="E213" s="49">
        <v>1.3417699999999999</v>
      </c>
      <c r="F213" s="49">
        <v>0.28396511777301903</v>
      </c>
      <c r="G213" s="49">
        <v>1.7515900000000001E-2</v>
      </c>
      <c r="H213" s="12">
        <v>373</v>
      </c>
      <c r="I213" s="12">
        <v>253</v>
      </c>
      <c r="J213" s="12">
        <v>220</v>
      </c>
    </row>
    <row r="214" spans="1:10" ht="15">
      <c r="A214" s="12" t="s">
        <v>1165</v>
      </c>
      <c r="B214" s="12" t="s">
        <v>1163</v>
      </c>
      <c r="C214" s="12" t="s">
        <v>1162</v>
      </c>
      <c r="D214" s="49">
        <v>0.11244999999999999</v>
      </c>
      <c r="E214" s="49">
        <v>2.0451700000000002</v>
      </c>
      <c r="F214" s="49">
        <v>6.5386238596491203E-2</v>
      </c>
      <c r="G214" s="49">
        <v>2.8865999999999999E-2</v>
      </c>
      <c r="H214" s="12">
        <v>363</v>
      </c>
      <c r="I214" s="12">
        <v>277</v>
      </c>
      <c r="J214" s="12">
        <v>221</v>
      </c>
    </row>
    <row r="215" spans="1:10" ht="15">
      <c r="A215" s="12" t="s">
        <v>1163</v>
      </c>
      <c r="B215" s="12" t="s">
        <v>1166</v>
      </c>
      <c r="C215" s="12" t="s">
        <v>1162</v>
      </c>
      <c r="D215" s="49">
        <v>8.4388199999999997E-2</v>
      </c>
      <c r="E215" s="49">
        <v>1.48251</v>
      </c>
      <c r="F215" s="49">
        <v>0.19554573547589599</v>
      </c>
      <c r="G215" s="49">
        <v>2.1231400000000001E-2</v>
      </c>
      <c r="H215" s="12">
        <v>352</v>
      </c>
      <c r="I215" s="12">
        <v>257</v>
      </c>
      <c r="J215" s="12">
        <v>217</v>
      </c>
    </row>
    <row r="216" spans="1:10" ht="15">
      <c r="A216" s="12" t="s">
        <v>1167</v>
      </c>
      <c r="B216" s="12" t="s">
        <v>1163</v>
      </c>
      <c r="C216" s="12" t="s">
        <v>1162</v>
      </c>
      <c r="D216" s="49">
        <v>0.102204</v>
      </c>
      <c r="E216" s="49">
        <v>2.0407600000000001</v>
      </c>
      <c r="F216" s="49">
        <v>8.9288957480314998E-2</v>
      </c>
      <c r="G216" s="49">
        <v>2.6356600000000001E-2</v>
      </c>
      <c r="H216" s="12">
        <v>394</v>
      </c>
      <c r="I216" s="12">
        <v>275</v>
      </c>
      <c r="J216" s="12">
        <v>224</v>
      </c>
    </row>
    <row r="217" spans="1:10" ht="15">
      <c r="A217" s="12" t="s">
        <v>1163</v>
      </c>
      <c r="B217" s="12" t="s">
        <v>1168</v>
      </c>
      <c r="C217" s="12" t="s">
        <v>1162</v>
      </c>
      <c r="D217" s="49">
        <v>4.7794099999999999E-2</v>
      </c>
      <c r="E217" s="49">
        <v>0.90908299999999997</v>
      </c>
      <c r="F217" s="49">
        <v>0.46419919340054999</v>
      </c>
      <c r="G217" s="49">
        <v>1.3800400000000001E-2</v>
      </c>
      <c r="H217" s="12">
        <v>355</v>
      </c>
      <c r="I217" s="12">
        <v>285</v>
      </c>
      <c r="J217" s="12">
        <v>259</v>
      </c>
    </row>
    <row r="218" spans="1:10" ht="15">
      <c r="A218" s="12" t="s">
        <v>1163</v>
      </c>
      <c r="B218" s="12" t="s">
        <v>1169</v>
      </c>
      <c r="C218" s="12" t="s">
        <v>1162</v>
      </c>
      <c r="D218" s="49">
        <v>3.1872499999999998E-2</v>
      </c>
      <c r="E218" s="49">
        <v>0.63231199999999999</v>
      </c>
      <c r="F218" s="49">
        <v>0.660092303961196</v>
      </c>
      <c r="G218" s="49">
        <v>8.4925699999999996E-3</v>
      </c>
      <c r="H218" s="12">
        <v>362</v>
      </c>
      <c r="I218" s="12">
        <v>259</v>
      </c>
      <c r="J218" s="12">
        <v>243</v>
      </c>
    </row>
    <row r="219" spans="1:10" ht="15">
      <c r="A219" s="12" t="s">
        <v>1163</v>
      </c>
      <c r="B219" s="12" t="s">
        <v>1170</v>
      </c>
      <c r="C219" s="12" t="s">
        <v>1162</v>
      </c>
      <c r="D219" s="49">
        <v>6.5934100000000001E-3</v>
      </c>
      <c r="E219" s="49">
        <v>0.11700199999999999</v>
      </c>
      <c r="F219" s="49">
        <v>0.93119944818304201</v>
      </c>
      <c r="G219" s="49">
        <v>1.5923599999999999E-3</v>
      </c>
      <c r="H219" s="12">
        <v>371</v>
      </c>
      <c r="I219" s="12">
        <v>229</v>
      </c>
      <c r="J219" s="12">
        <v>226</v>
      </c>
    </row>
    <row r="220" spans="1:10" ht="15">
      <c r="A220" s="12" t="s">
        <v>1163</v>
      </c>
      <c r="B220" s="12" t="s">
        <v>1171</v>
      </c>
      <c r="C220" s="12" t="s">
        <v>1162</v>
      </c>
      <c r="D220" s="49">
        <v>5.9761000000000002E-2</v>
      </c>
      <c r="E220" s="49">
        <v>1.10338</v>
      </c>
      <c r="F220" s="49">
        <v>0.37216717846460601</v>
      </c>
      <c r="G220" s="49">
        <v>1.59236E-2</v>
      </c>
      <c r="H220" s="12">
        <v>361</v>
      </c>
      <c r="I220" s="12">
        <v>266</v>
      </c>
      <c r="J220" s="12">
        <v>236</v>
      </c>
    </row>
    <row r="221" spans="1:10" ht="15">
      <c r="A221" s="12" t="s">
        <v>1163</v>
      </c>
      <c r="B221" s="12" t="s">
        <v>1172</v>
      </c>
      <c r="C221" s="12" t="s">
        <v>1162</v>
      </c>
      <c r="D221" s="49">
        <v>0.100204</v>
      </c>
      <c r="E221" s="49">
        <v>1.7806</v>
      </c>
      <c r="F221" s="49">
        <v>0.11548117030567701</v>
      </c>
      <c r="G221" s="49">
        <v>2.60085E-2</v>
      </c>
      <c r="H221" s="12">
        <v>364</v>
      </c>
      <c r="I221" s="12">
        <v>269</v>
      </c>
      <c r="J221" s="12">
        <v>220</v>
      </c>
    </row>
    <row r="222" spans="1:10" ht="15">
      <c r="A222" s="12" t="s">
        <v>1163</v>
      </c>
      <c r="B222" s="12" t="s">
        <v>1173</v>
      </c>
      <c r="C222" s="12" t="s">
        <v>1162</v>
      </c>
      <c r="D222" s="49">
        <v>1.2106499999999999E-2</v>
      </c>
      <c r="E222" s="49">
        <v>0.21192</v>
      </c>
      <c r="F222" s="49">
        <v>0.87755475660639803</v>
      </c>
      <c r="G222" s="49">
        <v>2.6539300000000001E-3</v>
      </c>
      <c r="H222" s="12">
        <v>396</v>
      </c>
      <c r="I222" s="12">
        <v>209</v>
      </c>
      <c r="J222" s="12">
        <v>204</v>
      </c>
    </row>
    <row r="223" spans="1:10" ht="15">
      <c r="A223" s="12" t="s">
        <v>1163</v>
      </c>
      <c r="B223" s="12" t="s">
        <v>1174</v>
      </c>
      <c r="C223" s="12" t="s">
        <v>1162</v>
      </c>
      <c r="D223" s="49">
        <v>3.63951E-2</v>
      </c>
      <c r="E223" s="49">
        <v>0.737591</v>
      </c>
      <c r="F223" s="49">
        <v>0.58110331360946699</v>
      </c>
      <c r="G223" s="49">
        <v>1.11465E-2</v>
      </c>
      <c r="H223" s="12">
        <v>371</v>
      </c>
      <c r="I223" s="12">
        <v>299</v>
      </c>
      <c r="J223" s="12">
        <v>278</v>
      </c>
    </row>
    <row r="224" spans="1:10" ht="15">
      <c r="A224" s="12" t="s">
        <v>1175</v>
      </c>
      <c r="B224" s="12" t="s">
        <v>1163</v>
      </c>
      <c r="C224" s="12" t="s">
        <v>1162</v>
      </c>
      <c r="D224" s="49">
        <v>1.11111E-2</v>
      </c>
      <c r="E224" s="49">
        <v>0.20821700000000001</v>
      </c>
      <c r="F224" s="49">
        <v>0.87881276388888896</v>
      </c>
      <c r="G224" s="49">
        <v>3.1746000000000001E-3</v>
      </c>
      <c r="H224" s="12">
        <v>387</v>
      </c>
      <c r="I224" s="12">
        <v>273</v>
      </c>
      <c r="J224" s="12">
        <v>267</v>
      </c>
    </row>
    <row r="225" spans="1:10" ht="15">
      <c r="A225" s="12" t="s">
        <v>1163</v>
      </c>
      <c r="B225" s="12" t="s">
        <v>1176</v>
      </c>
      <c r="C225" s="12" t="s">
        <v>1162</v>
      </c>
      <c r="D225" s="49">
        <v>8.6065600000000006E-2</v>
      </c>
      <c r="E225" s="49">
        <v>1.5378400000000001</v>
      </c>
      <c r="F225" s="49">
        <v>0.173671774647887</v>
      </c>
      <c r="G225" s="49">
        <v>2.2293E-2</v>
      </c>
      <c r="H225" s="12">
        <v>355</v>
      </c>
      <c r="I225" s="12">
        <v>265</v>
      </c>
      <c r="J225" s="12">
        <v>223</v>
      </c>
    </row>
    <row r="226" spans="1:10" ht="15">
      <c r="A226" s="12" t="s">
        <v>1163</v>
      </c>
      <c r="B226" s="12" t="s">
        <v>1177</v>
      </c>
      <c r="C226" s="12" t="s">
        <v>1162</v>
      </c>
      <c r="D226" s="49">
        <v>0.17171700000000001</v>
      </c>
      <c r="E226" s="49">
        <v>2.9963199999999999</v>
      </c>
      <c r="F226" s="49">
        <v>4.7668550530035299E-3</v>
      </c>
      <c r="G226" s="49">
        <v>4.5116799999999999E-2</v>
      </c>
      <c r="H226" s="12">
        <v>346</v>
      </c>
      <c r="I226" s="12">
        <v>290</v>
      </c>
      <c r="J226" s="12">
        <v>205</v>
      </c>
    </row>
    <row r="227" spans="1:10" ht="15">
      <c r="A227" s="12" t="s">
        <v>1178</v>
      </c>
      <c r="B227" s="12" t="s">
        <v>1163</v>
      </c>
      <c r="C227" s="12" t="s">
        <v>1162</v>
      </c>
      <c r="D227" s="49">
        <v>9.6646899999999994E-2</v>
      </c>
      <c r="E227" s="49">
        <v>1.95363</v>
      </c>
      <c r="F227" s="49">
        <v>0.100556625189681</v>
      </c>
      <c r="G227" s="49">
        <v>2.5349199999999999E-2</v>
      </c>
      <c r="H227" s="12">
        <v>383</v>
      </c>
      <c r="I227" s="12">
        <v>278</v>
      </c>
      <c r="J227" s="12">
        <v>229</v>
      </c>
    </row>
    <row r="228" spans="1:10" ht="15">
      <c r="A228" s="12" t="s">
        <v>1179</v>
      </c>
      <c r="B228" s="12" t="s">
        <v>1163</v>
      </c>
      <c r="C228" s="12" t="s">
        <v>1162</v>
      </c>
      <c r="D228" s="49">
        <v>2.0172900000000001E-2</v>
      </c>
      <c r="E228" s="49">
        <v>0.30058600000000002</v>
      </c>
      <c r="F228" s="49">
        <v>0.82069101805054201</v>
      </c>
      <c r="G228" s="49">
        <v>3.7017500000000002E-3</v>
      </c>
      <c r="H228" s="12">
        <v>807</v>
      </c>
      <c r="I228" s="12">
        <v>177</v>
      </c>
      <c r="J228" s="12">
        <v>170</v>
      </c>
    </row>
    <row r="229" spans="1:10" ht="15">
      <c r="A229" s="12" t="s">
        <v>1180</v>
      </c>
      <c r="B229" s="12" t="s">
        <v>1163</v>
      </c>
      <c r="C229" s="12" t="s">
        <v>1162</v>
      </c>
      <c r="D229" s="49">
        <v>9.5238100000000006E-2</v>
      </c>
      <c r="E229" s="49">
        <v>1.3547100000000001</v>
      </c>
      <c r="F229" s="49">
        <v>0.220713893491124</v>
      </c>
      <c r="G229" s="49">
        <v>1.8749999999999999E-2</v>
      </c>
      <c r="H229" s="12">
        <v>814</v>
      </c>
      <c r="I229" s="12">
        <v>207</v>
      </c>
      <c r="J229" s="12">
        <v>171</v>
      </c>
    </row>
    <row r="230" spans="1:10" ht="15">
      <c r="A230" s="12" t="s">
        <v>1181</v>
      </c>
      <c r="B230" s="12" t="s">
        <v>1163</v>
      </c>
      <c r="C230" s="12" t="s">
        <v>1162</v>
      </c>
      <c r="D230" s="49">
        <v>9.6638699999999994E-2</v>
      </c>
      <c r="E230" s="49">
        <v>1.84426</v>
      </c>
      <c r="F230" s="49">
        <v>0.108985367799114</v>
      </c>
      <c r="G230" s="49">
        <v>2.38342E-2</v>
      </c>
      <c r="H230" s="12">
        <v>394</v>
      </c>
      <c r="I230" s="12">
        <v>261</v>
      </c>
      <c r="J230" s="12">
        <v>215</v>
      </c>
    </row>
    <row r="231" spans="1:10" ht="15">
      <c r="A231" s="12" t="s">
        <v>1163</v>
      </c>
      <c r="B231" s="12" t="s">
        <v>1182</v>
      </c>
      <c r="C231" s="12" t="s">
        <v>1162</v>
      </c>
      <c r="D231" s="49">
        <v>5.66802E-2</v>
      </c>
      <c r="E231" s="49">
        <v>1.0217499999999999</v>
      </c>
      <c r="F231" s="49">
        <v>0.39033100196463599</v>
      </c>
      <c r="G231" s="49">
        <v>1.4862E-2</v>
      </c>
      <c r="H231" s="12">
        <v>360</v>
      </c>
      <c r="I231" s="12">
        <v>261</v>
      </c>
      <c r="J231" s="12">
        <v>233</v>
      </c>
    </row>
    <row r="232" spans="1:10" ht="15">
      <c r="A232" s="12" t="s">
        <v>1165</v>
      </c>
      <c r="B232" s="12" t="s">
        <v>1164</v>
      </c>
      <c r="C232" s="12" t="s">
        <v>1163</v>
      </c>
      <c r="D232" s="49">
        <v>0.28270000000000001</v>
      </c>
      <c r="E232" s="49">
        <v>3.21225</v>
      </c>
      <c r="F232" s="49">
        <v>1.1233491712707201E-3</v>
      </c>
      <c r="G232" s="49">
        <v>2.83658E-2</v>
      </c>
      <c r="H232" s="12">
        <v>1232</v>
      </c>
      <c r="I232" s="12">
        <v>152</v>
      </c>
      <c r="J232" s="12">
        <v>85</v>
      </c>
    </row>
    <row r="233" spans="1:10" ht="15">
      <c r="A233" s="12" t="s">
        <v>1166</v>
      </c>
      <c r="B233" s="12" t="s">
        <v>1164</v>
      </c>
      <c r="C233" s="12" t="s">
        <v>1163</v>
      </c>
      <c r="D233" s="49">
        <v>9.7826099999999999E-2</v>
      </c>
      <c r="E233" s="49">
        <v>1.04175</v>
      </c>
      <c r="F233" s="49">
        <v>0.34497557128412498</v>
      </c>
      <c r="G233" s="49">
        <v>7.7821000000000001E-3</v>
      </c>
      <c r="H233" s="12">
        <v>1276</v>
      </c>
      <c r="I233" s="12">
        <v>101</v>
      </c>
      <c r="J233" s="12">
        <v>83</v>
      </c>
    </row>
    <row r="234" spans="1:10" ht="15">
      <c r="A234" s="12" t="s">
        <v>1167</v>
      </c>
      <c r="B234" s="12" t="s">
        <v>1164</v>
      </c>
      <c r="C234" s="12" t="s">
        <v>1163</v>
      </c>
      <c r="D234" s="49">
        <v>0.130769</v>
      </c>
      <c r="E234" s="49">
        <v>1.5988899999999999</v>
      </c>
      <c r="F234" s="49">
        <v>0.13407505367231601</v>
      </c>
      <c r="G234" s="49">
        <v>1.45985E-2</v>
      </c>
      <c r="H234" s="12">
        <v>1227</v>
      </c>
      <c r="I234" s="12">
        <v>147</v>
      </c>
      <c r="J234" s="12">
        <v>113</v>
      </c>
    </row>
    <row r="235" spans="1:10" ht="15">
      <c r="A235" s="12" t="s">
        <v>1168</v>
      </c>
      <c r="B235" s="12" t="s">
        <v>1164</v>
      </c>
      <c r="C235" s="12" t="s">
        <v>1163</v>
      </c>
      <c r="D235" s="49">
        <v>0.25791900000000001</v>
      </c>
      <c r="E235" s="49">
        <v>2.90483</v>
      </c>
      <c r="F235" s="49">
        <v>3.3392354545454502E-3</v>
      </c>
      <c r="G235" s="49">
        <v>2.4234700000000001E-2</v>
      </c>
      <c r="H235" s="12">
        <v>1305</v>
      </c>
      <c r="I235" s="12">
        <v>139</v>
      </c>
      <c r="J235" s="12">
        <v>82</v>
      </c>
    </row>
    <row r="236" spans="1:10" ht="15">
      <c r="A236" s="12" t="s">
        <v>1169</v>
      </c>
      <c r="B236" s="12" t="s">
        <v>1164</v>
      </c>
      <c r="C236" s="12" t="s">
        <v>1163</v>
      </c>
      <c r="D236" s="49">
        <v>0.129771</v>
      </c>
      <c r="E236" s="49">
        <v>1.5605100000000001</v>
      </c>
      <c r="F236" s="49">
        <v>0.13150029461756399</v>
      </c>
      <c r="G236" s="49">
        <v>1.45985E-2</v>
      </c>
      <c r="H236" s="12">
        <v>984</v>
      </c>
      <c r="I236" s="12">
        <v>148</v>
      </c>
      <c r="J236" s="12">
        <v>114</v>
      </c>
    </row>
    <row r="237" spans="1:10" ht="15">
      <c r="A237" s="12" t="s">
        <v>1170</v>
      </c>
      <c r="B237" s="12" t="s">
        <v>1164</v>
      </c>
      <c r="C237" s="12" t="s">
        <v>1163</v>
      </c>
      <c r="D237" s="49">
        <v>4.1237099999999999E-2</v>
      </c>
      <c r="E237" s="49">
        <v>0.45380199999999998</v>
      </c>
      <c r="F237" s="49">
        <v>0.71820096625766905</v>
      </c>
      <c r="G237" s="49">
        <v>3.47373E-3</v>
      </c>
      <c r="H237" s="12">
        <v>1253</v>
      </c>
      <c r="I237" s="12">
        <v>101</v>
      </c>
      <c r="J237" s="12">
        <v>93</v>
      </c>
    </row>
    <row r="238" spans="1:10" ht="15">
      <c r="A238" s="12" t="s">
        <v>1171</v>
      </c>
      <c r="B238" s="12" t="s">
        <v>1164</v>
      </c>
      <c r="C238" s="12" t="s">
        <v>1163</v>
      </c>
      <c r="D238" s="49">
        <v>0.14285700000000001</v>
      </c>
      <c r="E238" s="49">
        <v>1.5434099999999999</v>
      </c>
      <c r="F238" s="49">
        <v>0.15295684069611801</v>
      </c>
      <c r="G238" s="49">
        <v>1.2053400000000001E-2</v>
      </c>
      <c r="H238" s="12">
        <v>1266</v>
      </c>
      <c r="I238" s="12">
        <v>112</v>
      </c>
      <c r="J238" s="12">
        <v>84</v>
      </c>
    </row>
    <row r="239" spans="1:10" ht="15">
      <c r="A239" s="12" t="s">
        <v>1172</v>
      </c>
      <c r="B239" s="12" t="s">
        <v>1164</v>
      </c>
      <c r="C239" s="12" t="s">
        <v>1163</v>
      </c>
      <c r="D239" s="49">
        <v>3.9647599999999998E-2</v>
      </c>
      <c r="E239" s="49">
        <v>0.46632000000000001</v>
      </c>
      <c r="F239" s="49">
        <v>0.70370402505873098</v>
      </c>
      <c r="G239" s="49">
        <v>3.90625E-3</v>
      </c>
      <c r="H239" s="12">
        <v>1034</v>
      </c>
      <c r="I239" s="12">
        <v>118</v>
      </c>
      <c r="J239" s="12">
        <v>109</v>
      </c>
    </row>
    <row r="240" spans="1:10" ht="15">
      <c r="A240" s="12" t="s">
        <v>1164</v>
      </c>
      <c r="B240" s="12" t="s">
        <v>1173</v>
      </c>
      <c r="C240" s="12" t="s">
        <v>1163</v>
      </c>
      <c r="D240" s="49">
        <v>0.15662699999999999</v>
      </c>
      <c r="E240" s="49">
        <v>1.90835</v>
      </c>
      <c r="F240" s="49">
        <v>7.2775111111111096E-2</v>
      </c>
      <c r="G240" s="49">
        <v>1.6993500000000002E-2</v>
      </c>
      <c r="H240" s="12">
        <v>977</v>
      </c>
      <c r="I240" s="12">
        <v>144</v>
      </c>
      <c r="J240" s="12">
        <v>105</v>
      </c>
    </row>
    <row r="241" spans="1:10" ht="15">
      <c r="A241" s="12" t="s">
        <v>1174</v>
      </c>
      <c r="B241" s="12" t="s">
        <v>1164</v>
      </c>
      <c r="C241" s="12" t="s">
        <v>1163</v>
      </c>
      <c r="D241" s="49">
        <v>0.125</v>
      </c>
      <c r="E241" s="49">
        <v>2.29162</v>
      </c>
      <c r="F241" s="49">
        <v>3.5713940552017001E-2</v>
      </c>
      <c r="G241" s="49">
        <v>2.5477699999999999E-2</v>
      </c>
      <c r="H241" s="12">
        <v>502</v>
      </c>
      <c r="I241" s="12">
        <v>270</v>
      </c>
      <c r="J241" s="12">
        <v>210</v>
      </c>
    </row>
    <row r="242" spans="1:10" ht="15">
      <c r="A242" s="12" t="s">
        <v>1175</v>
      </c>
      <c r="B242" s="12" t="s">
        <v>1164</v>
      </c>
      <c r="C242" s="12" t="s">
        <v>1163</v>
      </c>
      <c r="D242" s="49">
        <v>0.13684199999999999</v>
      </c>
      <c r="E242" s="49">
        <v>1.68798</v>
      </c>
      <c r="F242" s="49">
        <v>9.58782676923077E-2</v>
      </c>
      <c r="G242" s="49">
        <v>1.6709499999999999E-2</v>
      </c>
      <c r="H242" s="12">
        <v>1149</v>
      </c>
      <c r="I242" s="12">
        <v>162</v>
      </c>
      <c r="J242" s="12">
        <v>123</v>
      </c>
    </row>
    <row r="243" spans="1:10" ht="15">
      <c r="A243" s="12" t="s">
        <v>1176</v>
      </c>
      <c r="B243" s="12" t="s">
        <v>1164</v>
      </c>
      <c r="C243" s="12" t="s">
        <v>1163</v>
      </c>
      <c r="D243" s="49">
        <v>0.107692</v>
      </c>
      <c r="E243" s="49">
        <v>1.1508799999999999</v>
      </c>
      <c r="F243" s="49">
        <v>0.283417770632369</v>
      </c>
      <c r="G243" s="49">
        <v>9.06736E-3</v>
      </c>
      <c r="H243" s="12">
        <v>1295</v>
      </c>
      <c r="I243" s="12">
        <v>108</v>
      </c>
      <c r="J243" s="12">
        <v>87</v>
      </c>
    </row>
    <row r="244" spans="1:10" ht="15">
      <c r="A244" s="12" t="s">
        <v>1177</v>
      </c>
      <c r="B244" s="12" t="s">
        <v>1164</v>
      </c>
      <c r="C244" s="12" t="s">
        <v>1163</v>
      </c>
      <c r="D244" s="49">
        <v>6.3829800000000006E-2</v>
      </c>
      <c r="E244" s="49">
        <v>0.71640400000000004</v>
      </c>
      <c r="F244" s="49">
        <v>0.55515415094339604</v>
      </c>
      <c r="G244" s="49">
        <v>5.20156E-3</v>
      </c>
      <c r="H244" s="12">
        <v>1207</v>
      </c>
      <c r="I244" s="12">
        <v>100</v>
      </c>
      <c r="J244" s="12">
        <v>88</v>
      </c>
    </row>
    <row r="245" spans="1:10" ht="15">
      <c r="A245" s="12" t="s">
        <v>1178</v>
      </c>
      <c r="B245" s="12" t="s">
        <v>1164</v>
      </c>
      <c r="C245" s="12" t="s">
        <v>1163</v>
      </c>
      <c r="D245" s="49">
        <v>9.8765400000000003E-2</v>
      </c>
      <c r="E245" s="49">
        <v>2.0316299999999998</v>
      </c>
      <c r="F245" s="49">
        <v>9.9337969558599706E-2</v>
      </c>
      <c r="G245" s="49">
        <v>2.0486600000000001E-2</v>
      </c>
      <c r="H245" s="12">
        <v>449</v>
      </c>
      <c r="I245" s="12">
        <v>267</v>
      </c>
      <c r="J245" s="12">
        <v>219</v>
      </c>
    </row>
    <row r="246" spans="1:10" ht="15">
      <c r="A246" s="12" t="s">
        <v>1163</v>
      </c>
      <c r="B246" s="12" t="s">
        <v>1179</v>
      </c>
      <c r="C246" s="12" t="s">
        <v>1164</v>
      </c>
      <c r="D246" s="49">
        <v>5.75916E-2</v>
      </c>
      <c r="E246" s="49">
        <v>0.83099800000000001</v>
      </c>
      <c r="F246" s="49">
        <v>0.46044011070110702</v>
      </c>
      <c r="G246" s="49">
        <v>9.3141400000000003E-3</v>
      </c>
      <c r="H246" s="12">
        <v>657</v>
      </c>
      <c r="I246" s="12">
        <v>202</v>
      </c>
      <c r="J246" s="12">
        <v>180</v>
      </c>
    </row>
    <row r="247" spans="1:10" ht="15">
      <c r="A247" s="12" t="s">
        <v>1180</v>
      </c>
      <c r="B247" s="12" t="s">
        <v>1163</v>
      </c>
      <c r="C247" s="12" t="s">
        <v>1164</v>
      </c>
      <c r="D247" s="49">
        <v>8.8669999999999999E-2</v>
      </c>
      <c r="E247" s="49">
        <v>1.42638</v>
      </c>
      <c r="F247" s="49">
        <v>0.23570584755403901</v>
      </c>
      <c r="G247" s="49">
        <v>1.50125E-2</v>
      </c>
      <c r="H247" s="12">
        <v>675</v>
      </c>
      <c r="I247" s="12">
        <v>221</v>
      </c>
      <c r="J247" s="12">
        <v>185</v>
      </c>
    </row>
    <row r="248" spans="1:10" ht="15">
      <c r="A248" s="12" t="s">
        <v>1181</v>
      </c>
      <c r="B248" s="12" t="s">
        <v>1164</v>
      </c>
      <c r="C248" s="12" t="s">
        <v>1163</v>
      </c>
      <c r="D248" s="49">
        <v>4.1152300000000003E-2</v>
      </c>
      <c r="E248" s="49">
        <v>0.78000700000000001</v>
      </c>
      <c r="F248" s="49">
        <v>0.54027066666666701</v>
      </c>
      <c r="G248" s="49">
        <v>8.6393100000000007E-3</v>
      </c>
      <c r="H248" s="12">
        <v>434</v>
      </c>
      <c r="I248" s="12">
        <v>253</v>
      </c>
      <c r="J248" s="12">
        <v>233</v>
      </c>
    </row>
    <row r="249" spans="1:10" ht="15">
      <c r="A249" s="12" t="s">
        <v>1182</v>
      </c>
      <c r="B249" s="12" t="s">
        <v>1164</v>
      </c>
      <c r="C249" s="12" t="s">
        <v>1163</v>
      </c>
      <c r="D249" s="49">
        <v>0.10236199999999999</v>
      </c>
      <c r="E249" s="49">
        <v>1.24583</v>
      </c>
      <c r="F249" s="49">
        <v>0.235519794520548</v>
      </c>
      <c r="G249" s="49">
        <v>1.12021E-2</v>
      </c>
      <c r="H249" s="12">
        <v>1006</v>
      </c>
      <c r="I249" s="12">
        <v>140</v>
      </c>
      <c r="J249" s="12">
        <v>114</v>
      </c>
    </row>
    <row r="250" spans="1:10" ht="15">
      <c r="A250" s="12" t="s">
        <v>1165</v>
      </c>
      <c r="B250" s="12" t="s">
        <v>1166</v>
      </c>
      <c r="C250" s="12" t="s">
        <v>1163</v>
      </c>
      <c r="D250" s="49">
        <v>0.189189</v>
      </c>
      <c r="E250" s="49">
        <v>2.4005899999999998</v>
      </c>
      <c r="F250" s="49">
        <v>2.3104755344418099E-2</v>
      </c>
      <c r="G250" s="49">
        <v>2.0745099999999999E-2</v>
      </c>
      <c r="H250" s="12">
        <v>1157</v>
      </c>
      <c r="I250" s="12">
        <v>154</v>
      </c>
      <c r="J250" s="12">
        <v>105</v>
      </c>
    </row>
    <row r="251" spans="1:10" ht="15">
      <c r="A251" s="12" t="s">
        <v>1165</v>
      </c>
      <c r="B251" s="12" t="s">
        <v>1167</v>
      </c>
      <c r="C251" s="12" t="s">
        <v>1163</v>
      </c>
      <c r="D251" s="49">
        <v>0.13253000000000001</v>
      </c>
      <c r="E251" s="49">
        <v>1.56145</v>
      </c>
      <c r="F251" s="49">
        <v>0.166120459143969</v>
      </c>
      <c r="G251" s="49">
        <v>1.39712E-2</v>
      </c>
      <c r="H251" s="12">
        <v>1417</v>
      </c>
      <c r="I251" s="12">
        <v>141</v>
      </c>
      <c r="J251" s="12">
        <v>108</v>
      </c>
    </row>
    <row r="252" spans="1:10" ht="15">
      <c r="A252" s="12" t="s">
        <v>1165</v>
      </c>
      <c r="B252" s="12" t="s">
        <v>1168</v>
      </c>
      <c r="C252" s="12" t="s">
        <v>1163</v>
      </c>
      <c r="D252" s="49">
        <v>3.5460999999999999E-2</v>
      </c>
      <c r="E252" s="49">
        <v>0.43482599999999999</v>
      </c>
      <c r="F252" s="49">
        <v>0.71569924324324297</v>
      </c>
      <c r="G252" s="49">
        <v>4.2337E-3</v>
      </c>
      <c r="H252" s="12">
        <v>1157</v>
      </c>
      <c r="I252" s="12">
        <v>146</v>
      </c>
      <c r="J252" s="12">
        <v>136</v>
      </c>
    </row>
    <row r="253" spans="1:10" ht="15">
      <c r="A253" s="12" t="s">
        <v>1165</v>
      </c>
      <c r="B253" s="12" t="s">
        <v>1169</v>
      </c>
      <c r="C253" s="12" t="s">
        <v>1163</v>
      </c>
      <c r="D253" s="49">
        <v>0.113402</v>
      </c>
      <c r="E253" s="49">
        <v>1.4490400000000001</v>
      </c>
      <c r="F253" s="49">
        <v>0.17075901030927801</v>
      </c>
      <c r="G253" s="49">
        <v>1.39712E-2</v>
      </c>
      <c r="H253" s="12">
        <v>1016</v>
      </c>
      <c r="I253" s="12">
        <v>162</v>
      </c>
      <c r="J253" s="12">
        <v>129</v>
      </c>
    </row>
    <row r="254" spans="1:10" ht="15">
      <c r="A254" s="12" t="s">
        <v>1165</v>
      </c>
      <c r="B254" s="12" t="s">
        <v>1170</v>
      </c>
      <c r="C254" s="12" t="s">
        <v>1163</v>
      </c>
      <c r="D254" s="49">
        <v>0.24279800000000001</v>
      </c>
      <c r="E254" s="49">
        <v>2.8688099999999999</v>
      </c>
      <c r="F254" s="49">
        <v>4.3570479389313001E-3</v>
      </c>
      <c r="G254" s="49">
        <v>2.4978799999999999E-2</v>
      </c>
      <c r="H254" s="12">
        <v>1154</v>
      </c>
      <c r="I254" s="12">
        <v>151</v>
      </c>
      <c r="J254" s="12">
        <v>92</v>
      </c>
    </row>
    <row r="255" spans="1:10" ht="15">
      <c r="A255" s="12" t="s">
        <v>1165</v>
      </c>
      <c r="B255" s="12" t="s">
        <v>1171</v>
      </c>
      <c r="C255" s="12" t="s">
        <v>1163</v>
      </c>
      <c r="D255" s="49">
        <v>0.14717</v>
      </c>
      <c r="E255" s="49">
        <v>1.75037</v>
      </c>
      <c r="F255" s="49">
        <v>9.5909118279569897E-2</v>
      </c>
      <c r="G255" s="49">
        <v>1.6511399999999999E-2</v>
      </c>
      <c r="H255" s="12">
        <v>1152</v>
      </c>
      <c r="I255" s="12">
        <v>152</v>
      </c>
      <c r="J255" s="12">
        <v>113</v>
      </c>
    </row>
    <row r="256" spans="1:10" ht="15">
      <c r="A256" s="12" t="s">
        <v>1165</v>
      </c>
      <c r="B256" s="12" t="s">
        <v>1172</v>
      </c>
      <c r="C256" s="12" t="s">
        <v>1163</v>
      </c>
      <c r="D256" s="49">
        <v>0.22834599999999999</v>
      </c>
      <c r="E256" s="49">
        <v>2.8274699999999999</v>
      </c>
      <c r="F256" s="49">
        <v>4.7443563701067603E-3</v>
      </c>
      <c r="G256" s="49">
        <v>2.4555500000000001E-2</v>
      </c>
      <c r="H256" s="12">
        <v>1048</v>
      </c>
      <c r="I256" s="12">
        <v>156</v>
      </c>
      <c r="J256" s="12">
        <v>98</v>
      </c>
    </row>
    <row r="257" spans="1:10" ht="15">
      <c r="A257" s="12" t="s">
        <v>1165</v>
      </c>
      <c r="B257" s="12" t="s">
        <v>1173</v>
      </c>
      <c r="C257" s="12" t="s">
        <v>1163</v>
      </c>
      <c r="D257" s="49">
        <v>0.37857099999999999</v>
      </c>
      <c r="E257" s="49">
        <v>4.7222999999999997</v>
      </c>
      <c r="F257" s="49">
        <v>9.4240300000000005E-7</v>
      </c>
      <c r="G257" s="49">
        <v>4.4877199999999999E-2</v>
      </c>
      <c r="H257" s="12">
        <v>971</v>
      </c>
      <c r="I257" s="12">
        <v>193</v>
      </c>
      <c r="J257" s="12">
        <v>87</v>
      </c>
    </row>
    <row r="258" spans="1:10" ht="15">
      <c r="A258" s="12" t="s">
        <v>1165</v>
      </c>
      <c r="B258" s="12" t="s">
        <v>1174</v>
      </c>
      <c r="C258" s="12" t="s">
        <v>1163</v>
      </c>
      <c r="D258" s="49">
        <v>1.3752500000000001E-2</v>
      </c>
      <c r="E258" s="49">
        <v>0.27003300000000002</v>
      </c>
      <c r="F258" s="49">
        <v>0.84797613314447595</v>
      </c>
      <c r="G258" s="49">
        <v>2.9635899999999999E-3</v>
      </c>
      <c r="H258" s="12">
        <v>498</v>
      </c>
      <c r="I258" s="12">
        <v>258</v>
      </c>
      <c r="J258" s="12">
        <v>251</v>
      </c>
    </row>
    <row r="259" spans="1:10" ht="15">
      <c r="A259" s="12" t="s">
        <v>1165</v>
      </c>
      <c r="B259" s="12" t="s">
        <v>1175</v>
      </c>
      <c r="C259" s="12" t="s">
        <v>1163</v>
      </c>
      <c r="D259" s="49">
        <v>9.7902100000000006E-2</v>
      </c>
      <c r="E259" s="49">
        <v>1.2123299999999999</v>
      </c>
      <c r="F259" s="49">
        <v>0.232931167048055</v>
      </c>
      <c r="G259" s="49">
        <v>1.1854399999999999E-2</v>
      </c>
      <c r="H259" s="12">
        <v>1176</v>
      </c>
      <c r="I259" s="12">
        <v>157</v>
      </c>
      <c r="J259" s="12">
        <v>129</v>
      </c>
    </row>
    <row r="260" spans="1:10" ht="15">
      <c r="A260" s="12" t="s">
        <v>1165</v>
      </c>
      <c r="B260" s="12" t="s">
        <v>1176</v>
      </c>
      <c r="C260" s="12" t="s">
        <v>1163</v>
      </c>
      <c r="D260" s="49">
        <v>0.19658100000000001</v>
      </c>
      <c r="E260" s="49">
        <v>2.24695</v>
      </c>
      <c r="F260" s="49">
        <v>2.3809601418439699E-2</v>
      </c>
      <c r="G260" s="49">
        <v>1.9474999999999999E-2</v>
      </c>
      <c r="H260" s="12">
        <v>1178</v>
      </c>
      <c r="I260" s="12">
        <v>140</v>
      </c>
      <c r="J260" s="12">
        <v>94</v>
      </c>
    </row>
    <row r="261" spans="1:10" ht="15">
      <c r="A261" s="12" t="s">
        <v>1165</v>
      </c>
      <c r="B261" s="12" t="s">
        <v>1177</v>
      </c>
      <c r="C261" s="12" t="s">
        <v>1163</v>
      </c>
      <c r="D261" s="49">
        <v>0.22449</v>
      </c>
      <c r="E261" s="49">
        <v>2.72464</v>
      </c>
      <c r="F261" s="49">
        <v>7.9302978723404301E-3</v>
      </c>
      <c r="G261" s="49">
        <v>2.3285400000000001E-2</v>
      </c>
      <c r="H261" s="12">
        <v>1139</v>
      </c>
      <c r="I261" s="12">
        <v>150</v>
      </c>
      <c r="J261" s="12">
        <v>95</v>
      </c>
    </row>
    <row r="262" spans="1:10" ht="15">
      <c r="A262" s="12" t="s">
        <v>1165</v>
      </c>
      <c r="B262" s="12" t="s">
        <v>1178</v>
      </c>
      <c r="C262" s="12" t="s">
        <v>1163</v>
      </c>
      <c r="D262" s="49">
        <v>3.9337499999999997E-2</v>
      </c>
      <c r="E262" s="49">
        <v>0.85764600000000002</v>
      </c>
      <c r="F262" s="49">
        <v>0.55856209083119102</v>
      </c>
      <c r="G262" s="49">
        <v>8.0440300000000006E-3</v>
      </c>
      <c r="H262" s="12">
        <v>473</v>
      </c>
      <c r="I262" s="12">
        <v>251</v>
      </c>
      <c r="J262" s="12">
        <v>232</v>
      </c>
    </row>
    <row r="263" spans="1:10" ht="15">
      <c r="A263" s="12" t="s">
        <v>1163</v>
      </c>
      <c r="B263" s="12" t="s">
        <v>1179</v>
      </c>
      <c r="C263" s="12" t="s">
        <v>1165</v>
      </c>
      <c r="D263" s="49">
        <v>3.5616399999999999E-2</v>
      </c>
      <c r="E263" s="49">
        <v>0.53646300000000002</v>
      </c>
      <c r="F263" s="49">
        <v>0.67317746774193599</v>
      </c>
      <c r="G263" s="49">
        <v>5.3453900000000002E-3</v>
      </c>
      <c r="H263" s="12">
        <v>720</v>
      </c>
      <c r="I263" s="12">
        <v>189</v>
      </c>
      <c r="J263" s="12">
        <v>176</v>
      </c>
    </row>
    <row r="264" spans="1:10" ht="15">
      <c r="A264" s="12" t="s">
        <v>1180</v>
      </c>
      <c r="B264" s="12" t="s">
        <v>1163</v>
      </c>
      <c r="C264" s="12" t="s">
        <v>1165</v>
      </c>
      <c r="D264" s="49">
        <v>0.101064</v>
      </c>
      <c r="E264" s="49">
        <v>1.6467799999999999</v>
      </c>
      <c r="F264" s="49">
        <v>0.17395698209718699</v>
      </c>
      <c r="G264" s="49">
        <v>1.53846E-2</v>
      </c>
      <c r="H264" s="12">
        <v>728</v>
      </c>
      <c r="I264" s="12">
        <v>207</v>
      </c>
      <c r="J264" s="12">
        <v>169</v>
      </c>
    </row>
    <row r="265" spans="1:10" ht="15">
      <c r="A265" s="12" t="s">
        <v>1165</v>
      </c>
      <c r="B265" s="12" t="s">
        <v>1181</v>
      </c>
      <c r="C265" s="12" t="s">
        <v>1163</v>
      </c>
      <c r="D265" s="49">
        <v>9.5334699999999994E-2</v>
      </c>
      <c r="E265" s="49">
        <v>1.7623800000000001</v>
      </c>
      <c r="F265" s="49">
        <v>0.120423783861671</v>
      </c>
      <c r="G265" s="49">
        <v>1.98984E-2</v>
      </c>
      <c r="H265" s="12">
        <v>436</v>
      </c>
      <c r="I265" s="12">
        <v>270</v>
      </c>
      <c r="J265" s="12">
        <v>223</v>
      </c>
    </row>
    <row r="266" spans="1:10" ht="15">
      <c r="A266" s="12" t="s">
        <v>1165</v>
      </c>
      <c r="B266" s="12" t="s">
        <v>1182</v>
      </c>
      <c r="C266" s="12" t="s">
        <v>1163</v>
      </c>
      <c r="D266" s="49">
        <v>0.14590700000000001</v>
      </c>
      <c r="E266" s="49">
        <v>1.78772</v>
      </c>
      <c r="F266" s="49">
        <v>7.5870835526315794E-2</v>
      </c>
      <c r="G266" s="49">
        <v>1.7358200000000001E-2</v>
      </c>
      <c r="H266" s="12">
        <v>1028</v>
      </c>
      <c r="I266" s="12">
        <v>161</v>
      </c>
      <c r="J266" s="12">
        <v>120</v>
      </c>
    </row>
    <row r="267" spans="1:10" ht="15">
      <c r="A267" s="12" t="s">
        <v>1167</v>
      </c>
      <c r="B267" s="12" t="s">
        <v>1166</v>
      </c>
      <c r="C267" s="12" t="s">
        <v>1163</v>
      </c>
      <c r="D267" s="49">
        <v>6.5573800000000002E-2</v>
      </c>
      <c r="E267" s="49">
        <v>0.79605000000000004</v>
      </c>
      <c r="F267" s="49">
        <v>0.49958695111111101</v>
      </c>
      <c r="G267" s="49">
        <v>6.8699E-3</v>
      </c>
      <c r="H267" s="12">
        <v>1248</v>
      </c>
      <c r="I267" s="12">
        <v>130</v>
      </c>
      <c r="J267" s="12">
        <v>114</v>
      </c>
    </row>
    <row r="268" spans="1:10" ht="15">
      <c r="A268" s="12" t="s">
        <v>1168</v>
      </c>
      <c r="B268" s="12" t="s">
        <v>1166</v>
      </c>
      <c r="C268" s="12" t="s">
        <v>1163</v>
      </c>
      <c r="D268" s="49">
        <v>0.206349</v>
      </c>
      <c r="E268" s="49">
        <v>2.3690899999999999</v>
      </c>
      <c r="F268" s="49">
        <v>2.9635396825396801E-2</v>
      </c>
      <c r="G268" s="49">
        <v>1.6581599999999998E-2</v>
      </c>
      <c r="H268" s="12">
        <v>1421</v>
      </c>
      <c r="I268" s="12">
        <v>114</v>
      </c>
      <c r="J268" s="12">
        <v>75</v>
      </c>
    </row>
    <row r="269" spans="1:10" ht="15">
      <c r="A269" s="12" t="s">
        <v>1169</v>
      </c>
      <c r="B269" s="12" t="s">
        <v>1166</v>
      </c>
      <c r="C269" s="12" t="s">
        <v>1163</v>
      </c>
      <c r="D269" s="49">
        <v>6.7226900000000006E-2</v>
      </c>
      <c r="E269" s="49">
        <v>0.82901499999999995</v>
      </c>
      <c r="F269" s="49">
        <v>0.47467765027322401</v>
      </c>
      <c r="G269" s="49">
        <v>6.8699E-3</v>
      </c>
      <c r="H269" s="12">
        <v>1033</v>
      </c>
      <c r="I269" s="12">
        <v>127</v>
      </c>
      <c r="J269" s="12">
        <v>111</v>
      </c>
    </row>
    <row r="270" spans="1:10" ht="15">
      <c r="A270" s="12" t="s">
        <v>1166</v>
      </c>
      <c r="B270" s="12" t="s">
        <v>1170</v>
      </c>
      <c r="C270" s="12" t="s">
        <v>1163</v>
      </c>
      <c r="D270" s="49">
        <v>7.4626899999999996E-2</v>
      </c>
      <c r="E270" s="49">
        <v>0.71152199999999999</v>
      </c>
      <c r="F270" s="49">
        <v>0.56009405128205103</v>
      </c>
      <c r="G270" s="49">
        <v>4.3233899999999999E-3</v>
      </c>
      <c r="H270" s="12">
        <v>1539</v>
      </c>
      <c r="I270" s="12">
        <v>72</v>
      </c>
      <c r="J270" s="12">
        <v>62</v>
      </c>
    </row>
    <row r="271" spans="1:10" ht="15">
      <c r="A271" s="12" t="s">
        <v>1171</v>
      </c>
      <c r="B271" s="12" t="s">
        <v>1166</v>
      </c>
      <c r="C271" s="12" t="s">
        <v>1163</v>
      </c>
      <c r="D271" s="49">
        <v>6.1728400000000003E-2</v>
      </c>
      <c r="E271" s="49">
        <v>0.62501899999999999</v>
      </c>
      <c r="F271" s="49">
        <v>0.62820114942528704</v>
      </c>
      <c r="G271" s="49">
        <v>4.3047800000000002E-3</v>
      </c>
      <c r="H271" s="12">
        <v>1491</v>
      </c>
      <c r="I271" s="12">
        <v>86</v>
      </c>
      <c r="J271" s="12">
        <v>76</v>
      </c>
    </row>
    <row r="272" spans="1:10" ht="15">
      <c r="A272" s="12" t="s">
        <v>1166</v>
      </c>
      <c r="B272" s="12" t="s">
        <v>1172</v>
      </c>
      <c r="C272" s="12" t="s">
        <v>1163</v>
      </c>
      <c r="D272" s="49">
        <v>4.2253499999999999E-2</v>
      </c>
      <c r="E272" s="49">
        <v>0.54498400000000002</v>
      </c>
      <c r="F272" s="49">
        <v>0.68466263157894702</v>
      </c>
      <c r="G272" s="49">
        <v>3.8910500000000001E-3</v>
      </c>
      <c r="H272" s="12">
        <v>1080</v>
      </c>
      <c r="I272" s="12">
        <v>111</v>
      </c>
      <c r="J272" s="12">
        <v>102</v>
      </c>
    </row>
    <row r="273" spans="1:10" ht="15">
      <c r="A273" s="12" t="s">
        <v>1166</v>
      </c>
      <c r="B273" s="12" t="s">
        <v>1173</v>
      </c>
      <c r="C273" s="12" t="s">
        <v>1163</v>
      </c>
      <c r="D273" s="49">
        <v>0.246753</v>
      </c>
      <c r="E273" s="49">
        <v>3.0831400000000002</v>
      </c>
      <c r="F273" s="49">
        <v>4.1134658365758799E-3</v>
      </c>
      <c r="G273" s="49">
        <v>2.46433E-2</v>
      </c>
      <c r="H273" s="12">
        <v>1004</v>
      </c>
      <c r="I273" s="12">
        <v>144</v>
      </c>
      <c r="J273" s="12">
        <v>87</v>
      </c>
    </row>
    <row r="274" spans="1:10" ht="15">
      <c r="A274" s="12" t="s">
        <v>1174</v>
      </c>
      <c r="B274" s="12" t="s">
        <v>1166</v>
      </c>
      <c r="C274" s="12" t="s">
        <v>1163</v>
      </c>
      <c r="D274" s="49">
        <v>9.2510999999999996E-2</v>
      </c>
      <c r="E274" s="49">
        <v>1.63269</v>
      </c>
      <c r="F274" s="49">
        <v>0.13879818384401099</v>
      </c>
      <c r="G274" s="49">
        <v>1.78344E-2</v>
      </c>
      <c r="H274" s="12">
        <v>533</v>
      </c>
      <c r="I274" s="12">
        <v>248</v>
      </c>
      <c r="J274" s="12">
        <v>206</v>
      </c>
    </row>
    <row r="275" spans="1:10" ht="15">
      <c r="A275" s="12" t="s">
        <v>1175</v>
      </c>
      <c r="B275" s="12" t="s">
        <v>1166</v>
      </c>
      <c r="C275" s="12" t="s">
        <v>1163</v>
      </c>
      <c r="D275" s="49">
        <v>7.8651700000000005E-2</v>
      </c>
      <c r="E275" s="49">
        <v>0.97235099999999997</v>
      </c>
      <c r="F275" s="49">
        <v>0.38872204523107201</v>
      </c>
      <c r="G275" s="49">
        <v>8.9974300000000007E-3</v>
      </c>
      <c r="H275" s="12">
        <v>1251</v>
      </c>
      <c r="I275" s="12">
        <v>144</v>
      </c>
      <c r="J275" s="12">
        <v>123</v>
      </c>
    </row>
    <row r="276" spans="1:10" ht="15">
      <c r="A276" s="12" t="s">
        <v>1176</v>
      </c>
      <c r="B276" s="12" t="s">
        <v>1166</v>
      </c>
      <c r="C276" s="12" t="s">
        <v>1163</v>
      </c>
      <c r="D276" s="49">
        <v>1.98675E-2</v>
      </c>
      <c r="E276" s="49">
        <v>0.21082699999999999</v>
      </c>
      <c r="F276" s="49">
        <v>0.87755475660639803</v>
      </c>
      <c r="G276" s="49">
        <v>1.2953400000000001E-3</v>
      </c>
      <c r="H276" s="12">
        <v>1448</v>
      </c>
      <c r="I276" s="12">
        <v>77</v>
      </c>
      <c r="J276" s="12">
        <v>74</v>
      </c>
    </row>
    <row r="277" spans="1:10" ht="15">
      <c r="A277" s="12" t="s">
        <v>1166</v>
      </c>
      <c r="B277" s="12" t="s">
        <v>1177</v>
      </c>
      <c r="C277" s="12" t="s">
        <v>1163</v>
      </c>
      <c r="D277" s="49">
        <v>4.1095899999999998E-2</v>
      </c>
      <c r="E277" s="49">
        <v>0.41769400000000001</v>
      </c>
      <c r="F277" s="49">
        <v>0.74641393019726898</v>
      </c>
      <c r="G277" s="49">
        <v>2.5940300000000002E-3</v>
      </c>
      <c r="H277" s="12">
        <v>1354</v>
      </c>
      <c r="I277" s="12">
        <v>76</v>
      </c>
      <c r="J277" s="12">
        <v>70</v>
      </c>
    </row>
    <row r="278" spans="1:10" ht="15">
      <c r="A278" s="12" t="s">
        <v>1178</v>
      </c>
      <c r="B278" s="12" t="s">
        <v>1166</v>
      </c>
      <c r="C278" s="12" t="s">
        <v>1163</v>
      </c>
      <c r="D278" s="49">
        <v>6.3829800000000006E-2</v>
      </c>
      <c r="E278" s="49">
        <v>1.18005</v>
      </c>
      <c r="F278" s="49">
        <v>0.31145580477673901</v>
      </c>
      <c r="G278" s="49">
        <v>1.2804100000000001E-2</v>
      </c>
      <c r="H278" s="12">
        <v>486</v>
      </c>
      <c r="I278" s="12">
        <v>250</v>
      </c>
      <c r="J278" s="12">
        <v>220</v>
      </c>
    </row>
    <row r="279" spans="1:10" ht="15">
      <c r="A279" s="12" t="s">
        <v>1163</v>
      </c>
      <c r="B279" s="12" t="s">
        <v>1179</v>
      </c>
      <c r="C279" s="12" t="s">
        <v>1166</v>
      </c>
      <c r="D279" s="49">
        <v>0.12020500000000001</v>
      </c>
      <c r="E279" s="49">
        <v>1.7392000000000001</v>
      </c>
      <c r="F279" s="49">
        <v>9.3088187500000003E-2</v>
      </c>
      <c r="G279" s="49">
        <v>2.1228500000000001E-2</v>
      </c>
      <c r="H279" s="12">
        <v>667</v>
      </c>
      <c r="I279" s="12">
        <v>219</v>
      </c>
      <c r="J279" s="12">
        <v>172</v>
      </c>
    </row>
    <row r="280" spans="1:10" ht="15">
      <c r="A280" s="12" t="s">
        <v>1180</v>
      </c>
      <c r="B280" s="12" t="s">
        <v>1163</v>
      </c>
      <c r="C280" s="12" t="s">
        <v>1166</v>
      </c>
      <c r="D280" s="49">
        <v>6.18557E-2</v>
      </c>
      <c r="E280" s="49">
        <v>0.92034499999999997</v>
      </c>
      <c r="F280" s="49">
        <v>0.436380658513641</v>
      </c>
      <c r="G280" s="49">
        <v>1.07239E-2</v>
      </c>
      <c r="H280" s="12">
        <v>678</v>
      </c>
      <c r="I280" s="12">
        <v>206</v>
      </c>
      <c r="J280" s="12">
        <v>182</v>
      </c>
    </row>
    <row r="281" spans="1:10" ht="15">
      <c r="A281" s="12" t="s">
        <v>1181</v>
      </c>
      <c r="B281" s="12" t="s">
        <v>1166</v>
      </c>
      <c r="C281" s="12" t="s">
        <v>1163</v>
      </c>
      <c r="D281" s="49">
        <v>4.3103400000000002E-3</v>
      </c>
      <c r="E281" s="49">
        <v>7.6798900000000003E-2</v>
      </c>
      <c r="F281" s="49">
        <v>0.95246753315649901</v>
      </c>
      <c r="G281" s="49">
        <v>8.6393099999999997E-4</v>
      </c>
      <c r="H281" s="12">
        <v>431</v>
      </c>
      <c r="I281" s="12">
        <v>233</v>
      </c>
      <c r="J281" s="12">
        <v>231</v>
      </c>
    </row>
    <row r="282" spans="1:10" ht="15">
      <c r="A282" s="12" t="s">
        <v>1182</v>
      </c>
      <c r="B282" s="12" t="s">
        <v>1166</v>
      </c>
      <c r="C282" s="12" t="s">
        <v>1163</v>
      </c>
      <c r="D282" s="49">
        <v>3.3057900000000001E-2</v>
      </c>
      <c r="E282" s="49">
        <v>0.43195299999999998</v>
      </c>
      <c r="F282" s="49">
        <v>0.74121312547528495</v>
      </c>
      <c r="G282" s="49">
        <v>3.4467899999999999E-3</v>
      </c>
      <c r="H282" s="12">
        <v>1048</v>
      </c>
      <c r="I282" s="12">
        <v>125</v>
      </c>
      <c r="J282" s="12">
        <v>117</v>
      </c>
    </row>
    <row r="283" spans="1:10" ht="15">
      <c r="A283" s="12" t="s">
        <v>1168</v>
      </c>
      <c r="B283" s="12" t="s">
        <v>1167</v>
      </c>
      <c r="C283" s="12" t="s">
        <v>1163</v>
      </c>
      <c r="D283" s="49">
        <v>0.114428</v>
      </c>
      <c r="E283" s="49">
        <v>1.3404100000000001</v>
      </c>
      <c r="F283" s="49">
        <v>0.24058571428571399</v>
      </c>
      <c r="G283" s="49">
        <v>9.77891E-3</v>
      </c>
      <c r="H283" s="12">
        <v>1498</v>
      </c>
      <c r="I283" s="12">
        <v>112</v>
      </c>
      <c r="J283" s="12">
        <v>89</v>
      </c>
    </row>
    <row r="284" spans="1:10" ht="15">
      <c r="A284" s="12" t="s">
        <v>1169</v>
      </c>
      <c r="B284" s="12" t="s">
        <v>1167</v>
      </c>
      <c r="C284" s="12" t="s">
        <v>1163</v>
      </c>
      <c r="D284" s="49">
        <v>0</v>
      </c>
      <c r="E284" s="49">
        <v>0</v>
      </c>
      <c r="F284" s="49">
        <v>1</v>
      </c>
      <c r="G284" s="49">
        <v>0</v>
      </c>
      <c r="H284" s="12">
        <v>1000</v>
      </c>
      <c r="I284" s="12">
        <v>142</v>
      </c>
      <c r="J284" s="12">
        <v>142</v>
      </c>
    </row>
    <row r="285" spans="1:10" ht="15">
      <c r="A285" s="12" t="s">
        <v>1167</v>
      </c>
      <c r="B285" s="12" t="s">
        <v>1170</v>
      </c>
      <c r="C285" s="12" t="s">
        <v>1163</v>
      </c>
      <c r="D285" s="49">
        <v>0.10743800000000001</v>
      </c>
      <c r="E285" s="49">
        <v>1.2934300000000001</v>
      </c>
      <c r="F285" s="49">
        <v>0.24979283950617301</v>
      </c>
      <c r="G285" s="49">
        <v>1.1163599999999999E-2</v>
      </c>
      <c r="H285" s="12">
        <v>1261</v>
      </c>
      <c r="I285" s="12">
        <v>134</v>
      </c>
      <c r="J285" s="12">
        <v>108</v>
      </c>
    </row>
    <row r="286" spans="1:10" ht="15">
      <c r="A286" s="12" t="s">
        <v>1167</v>
      </c>
      <c r="B286" s="12" t="s">
        <v>1171</v>
      </c>
      <c r="C286" s="12" t="s">
        <v>1163</v>
      </c>
      <c r="D286" s="49">
        <v>2.4E-2</v>
      </c>
      <c r="E286" s="49">
        <v>0.27877800000000003</v>
      </c>
      <c r="F286" s="49">
        <v>0.82784355140186905</v>
      </c>
      <c r="G286" s="49">
        <v>2.5762099999999998E-3</v>
      </c>
      <c r="H286" s="12">
        <v>1322</v>
      </c>
      <c r="I286" s="12">
        <v>128</v>
      </c>
      <c r="J286" s="12">
        <v>122</v>
      </c>
    </row>
    <row r="287" spans="1:10" ht="15">
      <c r="A287" s="12" t="s">
        <v>1167</v>
      </c>
      <c r="B287" s="12" t="s">
        <v>1172</v>
      </c>
      <c r="C287" s="12" t="s">
        <v>1163</v>
      </c>
      <c r="D287" s="49">
        <v>8.9605699999999996E-2</v>
      </c>
      <c r="E287" s="49">
        <v>1.1726700000000001</v>
      </c>
      <c r="F287" s="49">
        <v>0.28314354077253201</v>
      </c>
      <c r="G287" s="49">
        <v>1.0734199999999999E-2</v>
      </c>
      <c r="H287" s="12">
        <v>1031</v>
      </c>
      <c r="I287" s="12">
        <v>152</v>
      </c>
      <c r="J287" s="12">
        <v>127</v>
      </c>
    </row>
    <row r="288" spans="1:10" ht="15">
      <c r="A288" s="12" t="s">
        <v>1167</v>
      </c>
      <c r="B288" s="12" t="s">
        <v>1173</v>
      </c>
      <c r="C288" s="12" t="s">
        <v>1163</v>
      </c>
      <c r="D288" s="49">
        <v>0.24252499999999999</v>
      </c>
      <c r="E288" s="49">
        <v>3.0563799999999999</v>
      </c>
      <c r="F288" s="49">
        <v>1.64675845410628E-3</v>
      </c>
      <c r="G288" s="49">
        <v>3.1343900000000001E-2</v>
      </c>
      <c r="H288" s="12">
        <v>999</v>
      </c>
      <c r="I288" s="12">
        <v>187</v>
      </c>
      <c r="J288" s="12">
        <v>114</v>
      </c>
    </row>
    <row r="289" spans="1:10" ht="15">
      <c r="A289" s="12" t="s">
        <v>1174</v>
      </c>
      <c r="B289" s="12" t="s">
        <v>1167</v>
      </c>
      <c r="C289" s="12" t="s">
        <v>1163</v>
      </c>
      <c r="D289" s="49">
        <v>4.7794099999999999E-2</v>
      </c>
      <c r="E289" s="49">
        <v>0.99728499999999998</v>
      </c>
      <c r="F289" s="49">
        <v>0.44781185046729</v>
      </c>
      <c r="G289" s="49">
        <v>1.1040299999999999E-2</v>
      </c>
      <c r="H289" s="12">
        <v>501</v>
      </c>
      <c r="I289" s="12">
        <v>285</v>
      </c>
      <c r="J289" s="12">
        <v>259</v>
      </c>
    </row>
    <row r="290" spans="1:10" ht="15">
      <c r="A290" s="12" t="s">
        <v>1175</v>
      </c>
      <c r="B290" s="12" t="s">
        <v>1167</v>
      </c>
      <c r="C290" s="12" t="s">
        <v>1163</v>
      </c>
      <c r="D290" s="49">
        <v>1.6611299999999999E-2</v>
      </c>
      <c r="E290" s="49">
        <v>0.20144200000000001</v>
      </c>
      <c r="F290" s="49">
        <v>0.87211700070077103</v>
      </c>
      <c r="G290" s="49">
        <v>2.1422500000000001E-3</v>
      </c>
      <c r="H290" s="12">
        <v>1391</v>
      </c>
      <c r="I290" s="12">
        <v>153</v>
      </c>
      <c r="J290" s="12">
        <v>148</v>
      </c>
    </row>
    <row r="291" spans="1:10" ht="15">
      <c r="A291" s="12" t="s">
        <v>1167</v>
      </c>
      <c r="B291" s="12" t="s">
        <v>1176</v>
      </c>
      <c r="C291" s="12" t="s">
        <v>1163</v>
      </c>
      <c r="D291" s="49">
        <v>5.8823500000000001E-2</v>
      </c>
      <c r="E291" s="49">
        <v>0.66113999999999995</v>
      </c>
      <c r="F291" s="49">
        <v>0.57465551401869197</v>
      </c>
      <c r="G291" s="49">
        <v>5.5817899999999997E-3</v>
      </c>
      <c r="H291" s="12">
        <v>1427</v>
      </c>
      <c r="I291" s="12">
        <v>117</v>
      </c>
      <c r="J291" s="12">
        <v>104</v>
      </c>
    </row>
    <row r="292" spans="1:10" ht="15">
      <c r="A292" s="12" t="s">
        <v>1167</v>
      </c>
      <c r="B292" s="12" t="s">
        <v>1177</v>
      </c>
      <c r="C292" s="12" t="s">
        <v>1163</v>
      </c>
      <c r="D292" s="49">
        <v>8.8709700000000002E-2</v>
      </c>
      <c r="E292" s="49">
        <v>1.08046</v>
      </c>
      <c r="F292" s="49">
        <v>0.34036186612576103</v>
      </c>
      <c r="G292" s="49">
        <v>9.4461100000000006E-3</v>
      </c>
      <c r="H292" s="12">
        <v>1196</v>
      </c>
      <c r="I292" s="12">
        <v>135</v>
      </c>
      <c r="J292" s="12">
        <v>113</v>
      </c>
    </row>
    <row r="293" spans="1:10" ht="15">
      <c r="A293" s="12" t="s">
        <v>1178</v>
      </c>
      <c r="B293" s="12" t="s">
        <v>1167</v>
      </c>
      <c r="C293" s="12" t="s">
        <v>1163</v>
      </c>
      <c r="D293" s="49">
        <v>2.6616000000000001E-2</v>
      </c>
      <c r="E293" s="49">
        <v>0.60115799999999997</v>
      </c>
      <c r="F293" s="49">
        <v>0.69598412923561903</v>
      </c>
      <c r="G293" s="49">
        <v>5.9752499999999997E-3</v>
      </c>
      <c r="H293" s="12">
        <v>479</v>
      </c>
      <c r="I293" s="12">
        <v>270</v>
      </c>
      <c r="J293" s="12">
        <v>256</v>
      </c>
    </row>
    <row r="294" spans="1:10" ht="15">
      <c r="A294" s="12" t="s">
        <v>1179</v>
      </c>
      <c r="B294" s="12" t="s">
        <v>1163</v>
      </c>
      <c r="C294" s="12" t="s">
        <v>1167</v>
      </c>
      <c r="D294" s="49">
        <v>9.0411000000000005E-2</v>
      </c>
      <c r="E294" s="49">
        <v>1.35476</v>
      </c>
      <c r="F294" s="49">
        <v>0.220897816901408</v>
      </c>
      <c r="G294" s="49">
        <v>1.15344E-2</v>
      </c>
      <c r="H294" s="12">
        <v>710</v>
      </c>
      <c r="I294" s="12">
        <v>199</v>
      </c>
      <c r="J294" s="12">
        <v>166</v>
      </c>
    </row>
    <row r="295" spans="1:10" ht="15">
      <c r="A295" s="12" t="s">
        <v>1180</v>
      </c>
      <c r="B295" s="12" t="s">
        <v>1163</v>
      </c>
      <c r="C295" s="12" t="s">
        <v>1167</v>
      </c>
      <c r="D295" s="49">
        <v>0.104167</v>
      </c>
      <c r="E295" s="49">
        <v>1.5890899999999999</v>
      </c>
      <c r="F295" s="49">
        <v>0.16173555408970999</v>
      </c>
      <c r="G295" s="49">
        <v>1.3946999999999999E-2</v>
      </c>
      <c r="H295" s="12">
        <v>700</v>
      </c>
      <c r="I295" s="12">
        <v>212</v>
      </c>
      <c r="J295" s="12">
        <v>172</v>
      </c>
    </row>
    <row r="296" spans="1:10" ht="15">
      <c r="A296" s="12" t="s">
        <v>1167</v>
      </c>
      <c r="B296" s="12" t="s">
        <v>1181</v>
      </c>
      <c r="C296" s="12" t="s">
        <v>1163</v>
      </c>
      <c r="D296" s="49">
        <v>2.62172E-2</v>
      </c>
      <c r="E296" s="49">
        <v>0.59035099999999996</v>
      </c>
      <c r="F296" s="49">
        <v>0.70366256289308204</v>
      </c>
      <c r="G296" s="49">
        <v>6.0111599999999998E-3</v>
      </c>
      <c r="H296" s="12">
        <v>469</v>
      </c>
      <c r="I296" s="12">
        <v>274</v>
      </c>
      <c r="J296" s="12">
        <v>260</v>
      </c>
    </row>
    <row r="297" spans="1:10" ht="15">
      <c r="A297" s="12" t="s">
        <v>1167</v>
      </c>
      <c r="B297" s="12" t="s">
        <v>1182</v>
      </c>
      <c r="C297" s="12" t="s">
        <v>1163</v>
      </c>
      <c r="D297" s="49">
        <v>2.7586200000000002E-2</v>
      </c>
      <c r="E297" s="49">
        <v>0.34897800000000001</v>
      </c>
      <c r="F297" s="49">
        <v>0.77405239017125804</v>
      </c>
      <c r="G297" s="49">
        <v>3.43495E-3</v>
      </c>
      <c r="H297" s="12">
        <v>1072</v>
      </c>
      <c r="I297" s="12">
        <v>149</v>
      </c>
      <c r="J297" s="12">
        <v>141</v>
      </c>
    </row>
    <row r="298" spans="1:10" ht="15">
      <c r="A298" s="12" t="s">
        <v>1168</v>
      </c>
      <c r="B298" s="12" t="s">
        <v>1169</v>
      </c>
      <c r="C298" s="12" t="s">
        <v>1163</v>
      </c>
      <c r="D298" s="49">
        <v>9.4650200000000004E-2</v>
      </c>
      <c r="E298" s="49">
        <v>1.21722</v>
      </c>
      <c r="F298" s="49">
        <v>0.26501662650602398</v>
      </c>
      <c r="G298" s="49">
        <v>9.77891E-3</v>
      </c>
      <c r="H298" s="12">
        <v>1037</v>
      </c>
      <c r="I298" s="12">
        <v>133</v>
      </c>
      <c r="J298" s="12">
        <v>110</v>
      </c>
    </row>
    <row r="299" spans="1:10" ht="15">
      <c r="A299" s="12" t="s">
        <v>1168</v>
      </c>
      <c r="B299" s="12" t="s">
        <v>1170</v>
      </c>
      <c r="C299" s="12" t="s">
        <v>1163</v>
      </c>
      <c r="D299" s="49">
        <v>0.25654500000000002</v>
      </c>
      <c r="E299" s="49">
        <v>2.7008000000000001</v>
      </c>
      <c r="F299" s="49">
        <v>6.4790577049180301E-3</v>
      </c>
      <c r="G299" s="49">
        <v>2.0833299999999999E-2</v>
      </c>
      <c r="H299" s="12">
        <v>1372</v>
      </c>
      <c r="I299" s="12">
        <v>120</v>
      </c>
      <c r="J299" s="12">
        <v>71</v>
      </c>
    </row>
    <row r="300" spans="1:10" ht="15">
      <c r="A300" s="12" t="s">
        <v>1168</v>
      </c>
      <c r="B300" s="12" t="s">
        <v>1171</v>
      </c>
      <c r="C300" s="12" t="s">
        <v>1163</v>
      </c>
      <c r="D300" s="49">
        <v>0.171598</v>
      </c>
      <c r="E300" s="49">
        <v>1.7352300000000001</v>
      </c>
      <c r="F300" s="49">
        <v>0.13763400000000001</v>
      </c>
      <c r="G300" s="49">
        <v>1.23299E-2</v>
      </c>
      <c r="H300" s="12">
        <v>1559</v>
      </c>
      <c r="I300" s="12">
        <v>99</v>
      </c>
      <c r="J300" s="12">
        <v>70</v>
      </c>
    </row>
    <row r="301" spans="1:10" ht="15">
      <c r="A301" s="12" t="s">
        <v>1168</v>
      </c>
      <c r="B301" s="12" t="s">
        <v>1172</v>
      </c>
      <c r="C301" s="12" t="s">
        <v>1163</v>
      </c>
      <c r="D301" s="49">
        <v>0.20869599999999999</v>
      </c>
      <c r="E301" s="49">
        <v>2.5043299999999999</v>
      </c>
      <c r="F301" s="49">
        <v>1.22536163487738E-2</v>
      </c>
      <c r="G301" s="49">
        <v>2.0408200000000001E-2</v>
      </c>
      <c r="H301" s="12">
        <v>1098</v>
      </c>
      <c r="I301" s="12">
        <v>139</v>
      </c>
      <c r="J301" s="12">
        <v>91</v>
      </c>
    </row>
    <row r="302" spans="1:10" ht="15">
      <c r="A302" s="12" t="s">
        <v>1168</v>
      </c>
      <c r="B302" s="12" t="s">
        <v>1173</v>
      </c>
      <c r="C302" s="12" t="s">
        <v>1163</v>
      </c>
      <c r="D302" s="49">
        <v>0.358209</v>
      </c>
      <c r="E302" s="49">
        <v>4.50657</v>
      </c>
      <c r="F302" s="49">
        <v>4.5174799999999998E-6</v>
      </c>
      <c r="G302" s="49">
        <v>4.08163E-2</v>
      </c>
      <c r="H302" s="12">
        <v>998</v>
      </c>
      <c r="I302" s="12">
        <v>182</v>
      </c>
      <c r="J302" s="12">
        <v>86</v>
      </c>
    </row>
    <row r="303" spans="1:10" ht="15">
      <c r="A303" s="12" t="s">
        <v>1174</v>
      </c>
      <c r="B303" s="12" t="s">
        <v>1168</v>
      </c>
      <c r="C303" s="12" t="s">
        <v>1163</v>
      </c>
      <c r="D303" s="49">
        <v>6.1601599999999996E-3</v>
      </c>
      <c r="E303" s="49">
        <v>0.109959</v>
      </c>
      <c r="F303" s="49">
        <v>0.93182108870967695</v>
      </c>
      <c r="G303" s="49">
        <v>1.27389E-3</v>
      </c>
      <c r="H303" s="12">
        <v>567</v>
      </c>
      <c r="I303" s="12">
        <v>245</v>
      </c>
      <c r="J303" s="12">
        <v>242</v>
      </c>
    </row>
    <row r="304" spans="1:10" ht="15">
      <c r="A304" s="12" t="s">
        <v>1168</v>
      </c>
      <c r="B304" s="12" t="s">
        <v>1175</v>
      </c>
      <c r="C304" s="12" t="s">
        <v>1163</v>
      </c>
      <c r="D304" s="49">
        <v>6.4748200000000006E-2</v>
      </c>
      <c r="E304" s="49">
        <v>0.79951700000000003</v>
      </c>
      <c r="F304" s="49">
        <v>0.49062767295597498</v>
      </c>
      <c r="G304" s="49">
        <v>7.6530599999999997E-3</v>
      </c>
      <c r="H304" s="12">
        <v>1317</v>
      </c>
      <c r="I304" s="12">
        <v>148</v>
      </c>
      <c r="J304" s="12">
        <v>130</v>
      </c>
    </row>
    <row r="305" spans="1:10" ht="15">
      <c r="A305" s="12" t="s">
        <v>1168</v>
      </c>
      <c r="B305" s="12" t="s">
        <v>1176</v>
      </c>
      <c r="C305" s="12" t="s">
        <v>1163</v>
      </c>
      <c r="D305" s="49">
        <v>0.29508200000000001</v>
      </c>
      <c r="E305" s="49">
        <v>2.6198899999999998</v>
      </c>
      <c r="F305" s="49">
        <v>1.1536933333333299E-2</v>
      </c>
      <c r="G305" s="49">
        <v>1.53061E-2</v>
      </c>
      <c r="H305" s="12">
        <v>1704</v>
      </c>
      <c r="I305" s="12">
        <v>79</v>
      </c>
      <c r="J305" s="12">
        <v>43</v>
      </c>
    </row>
    <row r="306" spans="1:10" ht="15">
      <c r="A306" s="12" t="s">
        <v>1168</v>
      </c>
      <c r="B306" s="12" t="s">
        <v>1177</v>
      </c>
      <c r="C306" s="12" t="s">
        <v>1163</v>
      </c>
      <c r="D306" s="49">
        <v>0.24324299999999999</v>
      </c>
      <c r="E306" s="49">
        <v>2.6637200000000001</v>
      </c>
      <c r="F306" s="49">
        <v>9.0358700296735896E-3</v>
      </c>
      <c r="G306" s="49">
        <v>1.9132699999999999E-2</v>
      </c>
      <c r="H306" s="12">
        <v>1353</v>
      </c>
      <c r="I306" s="12">
        <v>115</v>
      </c>
      <c r="J306" s="12">
        <v>70</v>
      </c>
    </row>
    <row r="307" spans="1:10" ht="15">
      <c r="A307" s="12" t="s">
        <v>1168</v>
      </c>
      <c r="B307" s="12" t="s">
        <v>1178</v>
      </c>
      <c r="C307" s="12" t="s">
        <v>1163</v>
      </c>
      <c r="D307" s="49">
        <v>1.82556E-2</v>
      </c>
      <c r="E307" s="49">
        <v>0.33865400000000001</v>
      </c>
      <c r="F307" s="49">
        <v>0.79904953710506998</v>
      </c>
      <c r="G307" s="49">
        <v>3.8265299999999999E-3</v>
      </c>
      <c r="H307" s="12">
        <v>476</v>
      </c>
      <c r="I307" s="12">
        <v>251</v>
      </c>
      <c r="J307" s="12">
        <v>242</v>
      </c>
    </row>
    <row r="308" spans="1:10" ht="15">
      <c r="A308" s="12" t="s">
        <v>1163</v>
      </c>
      <c r="B308" s="12" t="s">
        <v>1179</v>
      </c>
      <c r="C308" s="12" t="s">
        <v>1168</v>
      </c>
      <c r="D308" s="49">
        <v>8.9005200000000007E-2</v>
      </c>
      <c r="E308" s="49">
        <v>1.2794700000000001</v>
      </c>
      <c r="F308" s="49">
        <v>0.223554575087311</v>
      </c>
      <c r="G308" s="49">
        <v>1.40322E-2</v>
      </c>
      <c r="H308" s="12">
        <v>708</v>
      </c>
      <c r="I308" s="12">
        <v>208</v>
      </c>
      <c r="J308" s="12">
        <v>174</v>
      </c>
    </row>
    <row r="309" spans="1:10" ht="15">
      <c r="A309" s="12" t="s">
        <v>1163</v>
      </c>
      <c r="B309" s="12" t="s">
        <v>1180</v>
      </c>
      <c r="C309" s="12" t="s">
        <v>1168</v>
      </c>
      <c r="D309" s="49">
        <v>2.68097E-3</v>
      </c>
      <c r="E309" s="49">
        <v>3.9056100000000003E-2</v>
      </c>
      <c r="F309" s="49">
        <v>0.97209903077930604</v>
      </c>
      <c r="G309" s="49">
        <v>4.1271199999999997E-4</v>
      </c>
      <c r="H309" s="12">
        <v>697</v>
      </c>
      <c r="I309" s="12">
        <v>187</v>
      </c>
      <c r="J309" s="12">
        <v>186</v>
      </c>
    </row>
    <row r="310" spans="1:10" ht="15">
      <c r="A310" s="12" t="s">
        <v>1168</v>
      </c>
      <c r="B310" s="12" t="s">
        <v>1181</v>
      </c>
      <c r="C310" s="12" t="s">
        <v>1163</v>
      </c>
      <c r="D310" s="49">
        <v>7.5664599999999999E-2</v>
      </c>
      <c r="E310" s="49">
        <v>1.38215</v>
      </c>
      <c r="F310" s="49">
        <v>0.22358194669756701</v>
      </c>
      <c r="G310" s="49">
        <v>1.57313E-2</v>
      </c>
      <c r="H310" s="12">
        <v>484</v>
      </c>
      <c r="I310" s="12">
        <v>263</v>
      </c>
      <c r="J310" s="12">
        <v>226</v>
      </c>
    </row>
    <row r="311" spans="1:10" ht="15">
      <c r="A311" s="12" t="s">
        <v>1168</v>
      </c>
      <c r="B311" s="12" t="s">
        <v>1182</v>
      </c>
      <c r="C311" s="12" t="s">
        <v>1163</v>
      </c>
      <c r="D311" s="49">
        <v>0.117871</v>
      </c>
      <c r="E311" s="49">
        <v>1.4711099999999999</v>
      </c>
      <c r="F311" s="49">
        <v>0.15773101861702099</v>
      </c>
      <c r="G311" s="49">
        <v>1.3180300000000001E-2</v>
      </c>
      <c r="H311" s="12">
        <v>1061</v>
      </c>
      <c r="I311" s="12">
        <v>147</v>
      </c>
      <c r="J311" s="12">
        <v>116</v>
      </c>
    </row>
    <row r="312" spans="1:10" ht="15">
      <c r="A312" s="12" t="s">
        <v>1169</v>
      </c>
      <c r="B312" s="12" t="s">
        <v>1170</v>
      </c>
      <c r="C312" s="12" t="s">
        <v>1163</v>
      </c>
      <c r="D312" s="49">
        <v>0.10924399999999999</v>
      </c>
      <c r="E312" s="49">
        <v>1.29992</v>
      </c>
      <c r="F312" s="49">
        <v>0.22191887456037501</v>
      </c>
      <c r="G312" s="49">
        <v>1.1163599999999999E-2</v>
      </c>
      <c r="H312" s="12">
        <v>1039</v>
      </c>
      <c r="I312" s="12">
        <v>132</v>
      </c>
      <c r="J312" s="12">
        <v>106</v>
      </c>
    </row>
    <row r="313" spans="1:10" ht="15">
      <c r="A313" s="12" t="s">
        <v>1169</v>
      </c>
      <c r="B313" s="12" t="s">
        <v>1171</v>
      </c>
      <c r="C313" s="12" t="s">
        <v>1163</v>
      </c>
      <c r="D313" s="49">
        <v>2.3622000000000001E-2</v>
      </c>
      <c r="E313" s="49">
        <v>0.28412500000000002</v>
      </c>
      <c r="F313" s="49">
        <v>0.82484726618704995</v>
      </c>
      <c r="G313" s="49">
        <v>2.5762099999999998E-3</v>
      </c>
      <c r="H313" s="12">
        <v>1047</v>
      </c>
      <c r="I313" s="12">
        <v>130</v>
      </c>
      <c r="J313" s="12">
        <v>124</v>
      </c>
    </row>
    <row r="314" spans="1:10" ht="15">
      <c r="A314" s="12" t="s">
        <v>1169</v>
      </c>
      <c r="B314" s="12" t="s">
        <v>1172</v>
      </c>
      <c r="C314" s="12" t="s">
        <v>1163</v>
      </c>
      <c r="D314" s="49">
        <v>0.121951</v>
      </c>
      <c r="E314" s="49">
        <v>1.4258500000000001</v>
      </c>
      <c r="F314" s="49">
        <v>0.19715612345679001</v>
      </c>
      <c r="G314" s="49">
        <v>1.0734199999999999E-2</v>
      </c>
      <c r="H314" s="12">
        <v>1055</v>
      </c>
      <c r="I314" s="12">
        <v>115</v>
      </c>
      <c r="J314" s="12">
        <v>90</v>
      </c>
    </row>
    <row r="315" spans="1:10" ht="15">
      <c r="A315" s="12" t="s">
        <v>1169</v>
      </c>
      <c r="B315" s="12" t="s">
        <v>1173</v>
      </c>
      <c r="C315" s="12" t="s">
        <v>1163</v>
      </c>
      <c r="D315" s="49">
        <v>0.29795899999999997</v>
      </c>
      <c r="E315" s="49">
        <v>3.5081699999999998</v>
      </c>
      <c r="F315" s="49">
        <v>3.7481561764705901E-4</v>
      </c>
      <c r="G315" s="49">
        <v>3.1343900000000001E-2</v>
      </c>
      <c r="H315" s="12">
        <v>976</v>
      </c>
      <c r="I315" s="12">
        <v>159</v>
      </c>
      <c r="J315" s="12">
        <v>86</v>
      </c>
    </row>
    <row r="316" spans="1:10" ht="15">
      <c r="A316" s="12" t="s">
        <v>1174</v>
      </c>
      <c r="B316" s="12" t="s">
        <v>1169</v>
      </c>
      <c r="C316" s="12" t="s">
        <v>1163</v>
      </c>
      <c r="D316" s="49">
        <v>5.48523E-2</v>
      </c>
      <c r="E316" s="49">
        <v>0.99314400000000003</v>
      </c>
      <c r="F316" s="49">
        <v>0.40408137596899202</v>
      </c>
      <c r="G316" s="49">
        <v>1.1040299999999999E-2</v>
      </c>
      <c r="H316" s="12">
        <v>558</v>
      </c>
      <c r="I316" s="12">
        <v>250</v>
      </c>
      <c r="J316" s="12">
        <v>224</v>
      </c>
    </row>
    <row r="317" spans="1:10" ht="15">
      <c r="A317" s="12" t="s">
        <v>1175</v>
      </c>
      <c r="B317" s="12" t="s">
        <v>1169</v>
      </c>
      <c r="C317" s="12" t="s">
        <v>1163</v>
      </c>
      <c r="D317" s="49">
        <v>1.52905E-2</v>
      </c>
      <c r="E317" s="49">
        <v>0.19683700000000001</v>
      </c>
      <c r="F317" s="49">
        <v>0.87348929321203606</v>
      </c>
      <c r="G317" s="49">
        <v>2.1422500000000001E-3</v>
      </c>
      <c r="H317" s="12">
        <v>1011</v>
      </c>
      <c r="I317" s="12">
        <v>166</v>
      </c>
      <c r="J317" s="12">
        <v>161</v>
      </c>
    </row>
    <row r="318" spans="1:10" ht="15">
      <c r="A318" s="12" t="s">
        <v>1169</v>
      </c>
      <c r="B318" s="12" t="s">
        <v>1176</v>
      </c>
      <c r="C318" s="12" t="s">
        <v>1163</v>
      </c>
      <c r="D318" s="49">
        <v>5.7777799999999997E-2</v>
      </c>
      <c r="E318" s="49">
        <v>0.69983499999999998</v>
      </c>
      <c r="F318" s="49">
        <v>0.56009405128205103</v>
      </c>
      <c r="G318" s="49">
        <v>5.5817899999999997E-3</v>
      </c>
      <c r="H318" s="12">
        <v>1067</v>
      </c>
      <c r="I318" s="12">
        <v>119</v>
      </c>
      <c r="J318" s="12">
        <v>106</v>
      </c>
    </row>
    <row r="319" spans="1:10" ht="15">
      <c r="A319" s="12" t="s">
        <v>1169</v>
      </c>
      <c r="B319" s="12" t="s">
        <v>1177</v>
      </c>
      <c r="C319" s="12" t="s">
        <v>1163</v>
      </c>
      <c r="D319" s="49">
        <v>0.1</v>
      </c>
      <c r="E319" s="49">
        <v>1.1838599999999999</v>
      </c>
      <c r="F319" s="49">
        <v>0.29210453586497898</v>
      </c>
      <c r="G319" s="49">
        <v>9.4461100000000006E-3</v>
      </c>
      <c r="H319" s="12">
        <v>1055</v>
      </c>
      <c r="I319" s="12">
        <v>121</v>
      </c>
      <c r="J319" s="12">
        <v>99</v>
      </c>
    </row>
    <row r="320" spans="1:10" ht="15">
      <c r="A320" s="12" t="s">
        <v>1178</v>
      </c>
      <c r="B320" s="12" t="s">
        <v>1169</v>
      </c>
      <c r="C320" s="12" t="s">
        <v>1163</v>
      </c>
      <c r="D320" s="49">
        <v>2.91667E-2</v>
      </c>
      <c r="E320" s="49">
        <v>0.567326</v>
      </c>
      <c r="F320" s="49">
        <v>0.67948470209339795</v>
      </c>
      <c r="G320" s="49">
        <v>5.9752499999999997E-3</v>
      </c>
      <c r="H320" s="12">
        <v>511</v>
      </c>
      <c r="I320" s="12">
        <v>247</v>
      </c>
      <c r="J320" s="12">
        <v>233</v>
      </c>
    </row>
    <row r="321" spans="1:10" ht="15">
      <c r="A321" s="12" t="s">
        <v>1163</v>
      </c>
      <c r="B321" s="12" t="s">
        <v>1179</v>
      </c>
      <c r="C321" s="12" t="s">
        <v>1169</v>
      </c>
      <c r="D321" s="49">
        <v>6.5274200000000004E-2</v>
      </c>
      <c r="E321" s="49">
        <v>0.98057000000000005</v>
      </c>
      <c r="F321" s="49">
        <v>0.39360473118279599</v>
      </c>
      <c r="G321" s="49">
        <v>1.1348199999999999E-2</v>
      </c>
      <c r="H321" s="12">
        <v>690</v>
      </c>
      <c r="I321" s="12">
        <v>204</v>
      </c>
      <c r="J321" s="12">
        <v>179</v>
      </c>
    </row>
    <row r="322" spans="1:10" ht="15">
      <c r="A322" s="12" t="s">
        <v>1180</v>
      </c>
      <c r="B322" s="12" t="s">
        <v>1163</v>
      </c>
      <c r="C322" s="12" t="s">
        <v>1169</v>
      </c>
      <c r="D322" s="49">
        <v>0.12968299999999999</v>
      </c>
      <c r="E322" s="49">
        <v>2.0735100000000002</v>
      </c>
      <c r="F322" s="49">
        <v>7.3145636666666694E-2</v>
      </c>
      <c r="G322" s="49">
        <v>2.0017799999999999E-2</v>
      </c>
      <c r="H322" s="12">
        <v>684</v>
      </c>
      <c r="I322" s="12">
        <v>196</v>
      </c>
      <c r="J322" s="12">
        <v>151</v>
      </c>
    </row>
    <row r="323" spans="1:10" ht="15">
      <c r="A323" s="12" t="s">
        <v>1169</v>
      </c>
      <c r="B323" s="12" t="s">
        <v>1181</v>
      </c>
      <c r="C323" s="12" t="s">
        <v>1163</v>
      </c>
      <c r="D323" s="49">
        <v>2.9288700000000001E-2</v>
      </c>
      <c r="E323" s="49">
        <v>0.54488499999999995</v>
      </c>
      <c r="F323" s="49">
        <v>0.68552683121019098</v>
      </c>
      <c r="G323" s="49">
        <v>6.0111599999999998E-3</v>
      </c>
      <c r="H323" s="12">
        <v>440</v>
      </c>
      <c r="I323" s="12">
        <v>246</v>
      </c>
      <c r="J323" s="12">
        <v>232</v>
      </c>
    </row>
    <row r="324" spans="1:10" ht="15">
      <c r="A324" s="12" t="s">
        <v>1169</v>
      </c>
      <c r="B324" s="12" t="s">
        <v>1182</v>
      </c>
      <c r="C324" s="12" t="s">
        <v>1163</v>
      </c>
      <c r="D324" s="49">
        <v>2.9850700000000001E-2</v>
      </c>
      <c r="E324" s="49">
        <v>0.36867100000000003</v>
      </c>
      <c r="F324" s="49">
        <v>0.76069399999999998</v>
      </c>
      <c r="G324" s="49">
        <v>3.43495E-3</v>
      </c>
      <c r="H324" s="12">
        <v>961</v>
      </c>
      <c r="I324" s="12">
        <v>138</v>
      </c>
      <c r="J324" s="12">
        <v>130</v>
      </c>
    </row>
    <row r="325" spans="1:10" ht="15">
      <c r="A325" s="12" t="s">
        <v>1171</v>
      </c>
      <c r="B325" s="12" t="s">
        <v>1170</v>
      </c>
      <c r="C325" s="12" t="s">
        <v>1163</v>
      </c>
      <c r="D325" s="49">
        <v>0.126582</v>
      </c>
      <c r="E325" s="49">
        <v>1.17655</v>
      </c>
      <c r="F325" s="49">
        <v>0.29210453586497898</v>
      </c>
      <c r="G325" s="49">
        <v>8.6095600000000005E-3</v>
      </c>
      <c r="H325" s="12">
        <v>1525</v>
      </c>
      <c r="I325" s="12">
        <v>89</v>
      </c>
      <c r="J325" s="12">
        <v>69</v>
      </c>
    </row>
    <row r="326" spans="1:10" ht="15">
      <c r="A326" s="12" t="s">
        <v>1172</v>
      </c>
      <c r="B326" s="12" t="s">
        <v>1170</v>
      </c>
      <c r="C326" s="12" t="s">
        <v>1163</v>
      </c>
      <c r="D326" s="49">
        <v>4.8780500000000001E-3</v>
      </c>
      <c r="E326" s="49">
        <v>5.8466499999999998E-2</v>
      </c>
      <c r="F326" s="49">
        <v>0.96501204230006599</v>
      </c>
      <c r="G326" s="49">
        <v>4.3402799999999999E-4</v>
      </c>
      <c r="H326" s="12">
        <v>1058</v>
      </c>
      <c r="I326" s="12">
        <v>103</v>
      </c>
      <c r="J326" s="12">
        <v>102</v>
      </c>
    </row>
    <row r="327" spans="1:10" ht="15">
      <c r="A327" s="12" t="s">
        <v>1170</v>
      </c>
      <c r="B327" s="12" t="s">
        <v>1173</v>
      </c>
      <c r="C327" s="12" t="s">
        <v>1163</v>
      </c>
      <c r="D327" s="49">
        <v>0.21659</v>
      </c>
      <c r="E327" s="49">
        <v>2.6361699999999999</v>
      </c>
      <c r="F327" s="49">
        <v>1.48472167979003E-2</v>
      </c>
      <c r="G327" s="49">
        <v>2.0408200000000001E-2</v>
      </c>
      <c r="H327" s="12">
        <v>1014</v>
      </c>
      <c r="I327" s="12">
        <v>132</v>
      </c>
      <c r="J327" s="12">
        <v>85</v>
      </c>
    </row>
    <row r="328" spans="1:10" ht="15">
      <c r="A328" s="12" t="s">
        <v>1174</v>
      </c>
      <c r="B328" s="12" t="s">
        <v>1170</v>
      </c>
      <c r="C328" s="12" t="s">
        <v>1163</v>
      </c>
      <c r="D328" s="49">
        <v>0.112554</v>
      </c>
      <c r="E328" s="49">
        <v>1.9962599999999999</v>
      </c>
      <c r="F328" s="49">
        <v>6.4441259259259295E-2</v>
      </c>
      <c r="G328" s="49">
        <v>2.2080700000000002E-2</v>
      </c>
      <c r="H328" s="12">
        <v>502</v>
      </c>
      <c r="I328" s="12">
        <v>257</v>
      </c>
      <c r="J328" s="12">
        <v>205</v>
      </c>
    </row>
    <row r="329" spans="1:10" ht="15">
      <c r="A329" s="12" t="s">
        <v>1175</v>
      </c>
      <c r="B329" s="12" t="s">
        <v>1170</v>
      </c>
      <c r="C329" s="12" t="s">
        <v>1163</v>
      </c>
      <c r="D329" s="49">
        <v>0.124498</v>
      </c>
      <c r="E329" s="49">
        <v>1.52288</v>
      </c>
      <c r="F329" s="49">
        <v>0.164806869791667</v>
      </c>
      <c r="G329" s="49">
        <v>1.3281899999999999E-2</v>
      </c>
      <c r="H329" s="12">
        <v>1251</v>
      </c>
      <c r="I329" s="12">
        <v>140</v>
      </c>
      <c r="J329" s="12">
        <v>109</v>
      </c>
    </row>
    <row r="330" spans="1:10" ht="15">
      <c r="A330" s="12" t="s">
        <v>1176</v>
      </c>
      <c r="B330" s="12" t="s">
        <v>1170</v>
      </c>
      <c r="C330" s="12" t="s">
        <v>1163</v>
      </c>
      <c r="D330" s="49">
        <v>9.3525200000000003E-2</v>
      </c>
      <c r="E330" s="49">
        <v>0.86686700000000005</v>
      </c>
      <c r="F330" s="49">
        <v>0.44269731958762898</v>
      </c>
      <c r="G330" s="49">
        <v>5.61313E-3</v>
      </c>
      <c r="H330" s="12">
        <v>1435</v>
      </c>
      <c r="I330" s="12">
        <v>76</v>
      </c>
      <c r="J330" s="12">
        <v>63</v>
      </c>
    </row>
    <row r="331" spans="1:10" ht="15">
      <c r="A331" s="12" t="s">
        <v>1177</v>
      </c>
      <c r="B331" s="12" t="s">
        <v>1170</v>
      </c>
      <c r="C331" s="12" t="s">
        <v>1163</v>
      </c>
      <c r="D331" s="49">
        <v>2.5641000000000001E-2</v>
      </c>
      <c r="E331" s="49">
        <v>0.24896199999999999</v>
      </c>
      <c r="F331" s="49">
        <v>0.84520443019943003</v>
      </c>
      <c r="G331" s="49">
        <v>1.7338500000000001E-3</v>
      </c>
      <c r="H331" s="12">
        <v>1309</v>
      </c>
      <c r="I331" s="12">
        <v>80</v>
      </c>
      <c r="J331" s="12">
        <v>76</v>
      </c>
    </row>
    <row r="332" spans="1:10" ht="15">
      <c r="A332" s="12" t="s">
        <v>1178</v>
      </c>
      <c r="B332" s="12" t="s">
        <v>1170</v>
      </c>
      <c r="C332" s="12" t="s">
        <v>1163</v>
      </c>
      <c r="D332" s="49">
        <v>9.04977E-2</v>
      </c>
      <c r="E332" s="49">
        <v>1.5799300000000001</v>
      </c>
      <c r="F332" s="49">
        <v>0.15390706542056101</v>
      </c>
      <c r="G332" s="49">
        <v>1.70721E-2</v>
      </c>
      <c r="H332" s="12">
        <v>513</v>
      </c>
      <c r="I332" s="12">
        <v>241</v>
      </c>
      <c r="J332" s="12">
        <v>201</v>
      </c>
    </row>
    <row r="333" spans="1:10" ht="15">
      <c r="A333" s="12" t="s">
        <v>1179</v>
      </c>
      <c r="B333" s="12" t="s">
        <v>1163</v>
      </c>
      <c r="C333" s="12" t="s">
        <v>1170</v>
      </c>
      <c r="D333" s="49">
        <v>5.6497199999999997E-2</v>
      </c>
      <c r="E333" s="49">
        <v>0.81797600000000004</v>
      </c>
      <c r="F333" s="49">
        <v>0.47341627056672803</v>
      </c>
      <c r="G333" s="49">
        <v>9.3940800000000008E-3</v>
      </c>
      <c r="H333" s="12">
        <v>672</v>
      </c>
      <c r="I333" s="12">
        <v>187</v>
      </c>
      <c r="J333" s="12">
        <v>167</v>
      </c>
    </row>
    <row r="334" spans="1:10" ht="15">
      <c r="A334" s="12" t="s">
        <v>1180</v>
      </c>
      <c r="B334" s="12" t="s">
        <v>1163</v>
      </c>
      <c r="C334" s="12" t="s">
        <v>1170</v>
      </c>
      <c r="D334" s="49">
        <v>0.184783</v>
      </c>
      <c r="E334" s="49">
        <v>2.7459899999999999</v>
      </c>
      <c r="F334" s="49">
        <v>9.6537795918367302E-3</v>
      </c>
      <c r="G334" s="49">
        <v>3.1235599999999999E-2</v>
      </c>
      <c r="H334" s="12">
        <v>680</v>
      </c>
      <c r="I334" s="12">
        <v>218</v>
      </c>
      <c r="J334" s="12">
        <v>150</v>
      </c>
    </row>
    <row r="335" spans="1:10" ht="15">
      <c r="A335" s="12" t="s">
        <v>1181</v>
      </c>
      <c r="B335" s="12" t="s">
        <v>1170</v>
      </c>
      <c r="C335" s="12" t="s">
        <v>1163</v>
      </c>
      <c r="D335" s="49">
        <v>2.5974000000000001E-2</v>
      </c>
      <c r="E335" s="49">
        <v>0.46298600000000001</v>
      </c>
      <c r="F335" s="49">
        <v>0.71820096625766905</v>
      </c>
      <c r="G335" s="49">
        <v>5.1835900000000001E-3</v>
      </c>
      <c r="H335" s="12">
        <v>436</v>
      </c>
      <c r="I335" s="12">
        <v>237</v>
      </c>
      <c r="J335" s="12">
        <v>225</v>
      </c>
    </row>
    <row r="336" spans="1:10" ht="15">
      <c r="A336" s="12" t="s">
        <v>1182</v>
      </c>
      <c r="B336" s="12" t="s">
        <v>1170</v>
      </c>
      <c r="C336" s="12" t="s">
        <v>1163</v>
      </c>
      <c r="D336" s="49">
        <v>7.7586199999999994E-2</v>
      </c>
      <c r="E336" s="49">
        <v>0.91600300000000001</v>
      </c>
      <c r="F336" s="49">
        <v>0.41389199616122802</v>
      </c>
      <c r="G336" s="49">
        <v>7.7552799999999998E-3</v>
      </c>
      <c r="H336" s="12">
        <v>1010</v>
      </c>
      <c r="I336" s="12">
        <v>125</v>
      </c>
      <c r="J336" s="12">
        <v>107</v>
      </c>
    </row>
    <row r="337" spans="1:10" ht="15">
      <c r="A337" s="12" t="s">
        <v>1171</v>
      </c>
      <c r="B337" s="12" t="s">
        <v>1172</v>
      </c>
      <c r="C337" s="12" t="s">
        <v>1163</v>
      </c>
      <c r="D337" s="49">
        <v>8.5972900000000005E-2</v>
      </c>
      <c r="E337" s="49">
        <v>1.0398700000000001</v>
      </c>
      <c r="F337" s="49">
        <v>0.38655515748031499</v>
      </c>
      <c r="G337" s="49">
        <v>8.17908E-3</v>
      </c>
      <c r="H337" s="12">
        <v>1066</v>
      </c>
      <c r="I337" s="12">
        <v>120</v>
      </c>
      <c r="J337" s="12">
        <v>101</v>
      </c>
    </row>
    <row r="338" spans="1:10" ht="15">
      <c r="A338" s="12" t="s">
        <v>1171</v>
      </c>
      <c r="B338" s="12" t="s">
        <v>1173</v>
      </c>
      <c r="C338" s="12" t="s">
        <v>1163</v>
      </c>
      <c r="D338" s="49">
        <v>0.25670500000000002</v>
      </c>
      <c r="E338" s="49">
        <v>3.1818399999999998</v>
      </c>
      <c r="F338" s="49">
        <v>2.99933518987342E-3</v>
      </c>
      <c r="G338" s="49">
        <v>2.8842E-2</v>
      </c>
      <c r="H338" s="12">
        <v>999</v>
      </c>
      <c r="I338" s="12">
        <v>164</v>
      </c>
      <c r="J338" s="12">
        <v>97</v>
      </c>
    </row>
    <row r="339" spans="1:10" ht="15">
      <c r="A339" s="12" t="s">
        <v>1174</v>
      </c>
      <c r="B339" s="12" t="s">
        <v>1171</v>
      </c>
      <c r="C339" s="12" t="s">
        <v>1163</v>
      </c>
      <c r="D339" s="49">
        <v>6.9565199999999994E-2</v>
      </c>
      <c r="E339" s="49">
        <v>1.20902</v>
      </c>
      <c r="F339" s="49">
        <v>0.27922010787486501</v>
      </c>
      <c r="G339" s="49">
        <v>1.3588100000000001E-2</v>
      </c>
      <c r="H339" s="12">
        <v>530</v>
      </c>
      <c r="I339" s="12">
        <v>246</v>
      </c>
      <c r="J339" s="12">
        <v>214</v>
      </c>
    </row>
    <row r="340" spans="1:10" ht="15">
      <c r="A340" s="12" t="s">
        <v>1175</v>
      </c>
      <c r="B340" s="12" t="s">
        <v>1171</v>
      </c>
      <c r="C340" s="12" t="s">
        <v>1163</v>
      </c>
      <c r="D340" s="49">
        <v>4.0892199999999997E-2</v>
      </c>
      <c r="E340" s="49">
        <v>0.49873400000000001</v>
      </c>
      <c r="F340" s="49">
        <v>0.692447648456057</v>
      </c>
      <c r="G340" s="49">
        <v>4.7129399999999997E-3</v>
      </c>
      <c r="H340" s="12">
        <v>1268</v>
      </c>
      <c r="I340" s="12">
        <v>140</v>
      </c>
      <c r="J340" s="12">
        <v>129</v>
      </c>
    </row>
    <row r="341" spans="1:10" ht="15">
      <c r="A341" s="12" t="s">
        <v>1171</v>
      </c>
      <c r="B341" s="12" t="s">
        <v>1176</v>
      </c>
      <c r="C341" s="12" t="s">
        <v>1163</v>
      </c>
      <c r="D341" s="49">
        <v>5.8823500000000001E-2</v>
      </c>
      <c r="E341" s="49">
        <v>0.48780800000000002</v>
      </c>
      <c r="F341" s="49">
        <v>0.71550567672080401</v>
      </c>
      <c r="G341" s="49">
        <v>3.0133400000000002E-3</v>
      </c>
      <c r="H341" s="12">
        <v>1645</v>
      </c>
      <c r="I341" s="12">
        <v>63</v>
      </c>
      <c r="J341" s="12">
        <v>56</v>
      </c>
    </row>
    <row r="342" spans="1:10" ht="15">
      <c r="A342" s="12" t="s">
        <v>1171</v>
      </c>
      <c r="B342" s="12" t="s">
        <v>1177</v>
      </c>
      <c r="C342" s="12" t="s">
        <v>1163</v>
      </c>
      <c r="D342" s="49">
        <v>9.1953999999999994E-2</v>
      </c>
      <c r="E342" s="49">
        <v>0.93492799999999998</v>
      </c>
      <c r="F342" s="49">
        <v>0.431700754005655</v>
      </c>
      <c r="G342" s="49">
        <v>6.8876500000000004E-3</v>
      </c>
      <c r="H342" s="12">
        <v>1328</v>
      </c>
      <c r="I342" s="12">
        <v>95</v>
      </c>
      <c r="J342" s="12">
        <v>79</v>
      </c>
    </row>
    <row r="343" spans="1:10" ht="15">
      <c r="A343" s="12" t="s">
        <v>1178</v>
      </c>
      <c r="B343" s="12" t="s">
        <v>1171</v>
      </c>
      <c r="C343" s="12" t="s">
        <v>1163</v>
      </c>
      <c r="D343" s="49">
        <v>4.2372899999999998E-2</v>
      </c>
      <c r="E343" s="49">
        <v>0.79303500000000005</v>
      </c>
      <c r="F343" s="49">
        <v>0.53234231707317103</v>
      </c>
      <c r="G343" s="49">
        <v>8.5360599999999998E-3</v>
      </c>
      <c r="H343" s="12">
        <v>507</v>
      </c>
      <c r="I343" s="12">
        <v>246</v>
      </c>
      <c r="J343" s="12">
        <v>226</v>
      </c>
    </row>
    <row r="344" spans="1:10" ht="15">
      <c r="A344" s="12" t="s">
        <v>1179</v>
      </c>
      <c r="B344" s="12" t="s">
        <v>1163</v>
      </c>
      <c r="C344" s="12" t="s">
        <v>1171</v>
      </c>
      <c r="D344" s="49">
        <v>1.7340999999999999E-2</v>
      </c>
      <c r="E344" s="49">
        <v>0.257467</v>
      </c>
      <c r="F344" s="49">
        <v>0.84141338088445095</v>
      </c>
      <c r="G344" s="49">
        <v>2.8037399999999999E-3</v>
      </c>
      <c r="H344" s="12">
        <v>681</v>
      </c>
      <c r="I344" s="12">
        <v>176</v>
      </c>
      <c r="J344" s="12">
        <v>170</v>
      </c>
    </row>
    <row r="345" spans="1:10" ht="15">
      <c r="A345" s="12" t="s">
        <v>1180</v>
      </c>
      <c r="B345" s="12" t="s">
        <v>1163</v>
      </c>
      <c r="C345" s="12" t="s">
        <v>1171</v>
      </c>
      <c r="D345" s="49">
        <v>0.13541700000000001</v>
      </c>
      <c r="E345" s="49">
        <v>2.11592</v>
      </c>
      <c r="F345" s="49">
        <v>6.2544146953405003E-2</v>
      </c>
      <c r="G345" s="49">
        <v>2.3787699999999998E-2</v>
      </c>
      <c r="H345" s="12">
        <v>700</v>
      </c>
      <c r="I345" s="12">
        <v>218</v>
      </c>
      <c r="J345" s="12">
        <v>166</v>
      </c>
    </row>
    <row r="346" spans="1:10" ht="15">
      <c r="A346" s="12" t="s">
        <v>1171</v>
      </c>
      <c r="B346" s="12" t="s">
        <v>1181</v>
      </c>
      <c r="C346" s="12" t="s">
        <v>1163</v>
      </c>
      <c r="D346" s="49">
        <v>1.6528899999999999E-2</v>
      </c>
      <c r="E346" s="49">
        <v>0.30300500000000002</v>
      </c>
      <c r="F346" s="49">
        <v>0.82484726618704995</v>
      </c>
      <c r="G346" s="49">
        <v>3.4438200000000002E-3</v>
      </c>
      <c r="H346" s="12">
        <v>438</v>
      </c>
      <c r="I346" s="12">
        <v>246</v>
      </c>
      <c r="J346" s="12">
        <v>238</v>
      </c>
    </row>
    <row r="347" spans="1:10" ht="15">
      <c r="A347" s="12" t="s">
        <v>1171</v>
      </c>
      <c r="B347" s="12" t="s">
        <v>1182</v>
      </c>
      <c r="C347" s="12" t="s">
        <v>1163</v>
      </c>
      <c r="D347" s="49">
        <v>7.7519399999999997E-3</v>
      </c>
      <c r="E347" s="49">
        <v>9.2152800000000007E-2</v>
      </c>
      <c r="F347" s="49">
        <v>0.93992464929859698</v>
      </c>
      <c r="G347" s="49">
        <v>8.6095599999999996E-4</v>
      </c>
      <c r="H347" s="12">
        <v>1015</v>
      </c>
      <c r="I347" s="12">
        <v>130</v>
      </c>
      <c r="J347" s="12">
        <v>128</v>
      </c>
    </row>
    <row r="348" spans="1:10" ht="15">
      <c r="A348" s="12" t="s">
        <v>1172</v>
      </c>
      <c r="B348" s="12" t="s">
        <v>1173</v>
      </c>
      <c r="C348" s="12" t="s">
        <v>1163</v>
      </c>
      <c r="D348" s="49">
        <v>0.352941</v>
      </c>
      <c r="E348" s="49">
        <v>3.0205500000000001</v>
      </c>
      <c r="F348" s="49">
        <v>2.8052218803418798E-3</v>
      </c>
      <c r="G348" s="49">
        <v>2.0833299999999999E-2</v>
      </c>
      <c r="H348" s="12">
        <v>1398</v>
      </c>
      <c r="I348" s="12">
        <v>92</v>
      </c>
      <c r="J348" s="12">
        <v>44</v>
      </c>
    </row>
    <row r="349" spans="1:10" ht="15">
      <c r="A349" s="12" t="s">
        <v>1174</v>
      </c>
      <c r="B349" s="12" t="s">
        <v>1172</v>
      </c>
      <c r="C349" s="12" t="s">
        <v>1163</v>
      </c>
      <c r="D349" s="49">
        <v>0.111597</v>
      </c>
      <c r="E349" s="49">
        <v>1.98166</v>
      </c>
      <c r="F349" s="49">
        <v>6.5386238596491203E-2</v>
      </c>
      <c r="G349" s="49">
        <v>2.1656100000000001E-2</v>
      </c>
      <c r="H349" s="12">
        <v>547</v>
      </c>
      <c r="I349" s="12">
        <v>254</v>
      </c>
      <c r="J349" s="12">
        <v>203</v>
      </c>
    </row>
    <row r="350" spans="1:10" ht="15">
      <c r="A350" s="12" t="s">
        <v>1175</v>
      </c>
      <c r="B350" s="12" t="s">
        <v>1172</v>
      </c>
      <c r="C350" s="12" t="s">
        <v>1163</v>
      </c>
      <c r="D350" s="49">
        <v>0.10274</v>
      </c>
      <c r="E350" s="49">
        <v>1.3055099999999999</v>
      </c>
      <c r="F350" s="49">
        <v>0.220897816901408</v>
      </c>
      <c r="G350" s="49">
        <v>1.28535E-2</v>
      </c>
      <c r="H350" s="12">
        <v>1081</v>
      </c>
      <c r="I350" s="12">
        <v>161</v>
      </c>
      <c r="J350" s="12">
        <v>131</v>
      </c>
    </row>
    <row r="351" spans="1:10" ht="15">
      <c r="A351" s="12" t="s">
        <v>1176</v>
      </c>
      <c r="B351" s="12" t="s">
        <v>1172</v>
      </c>
      <c r="C351" s="12" t="s">
        <v>1163</v>
      </c>
      <c r="D351" s="49">
        <v>6.3829800000000006E-2</v>
      </c>
      <c r="E351" s="49">
        <v>0.725248</v>
      </c>
      <c r="F351" s="49">
        <v>0.53199682650392299</v>
      </c>
      <c r="G351" s="49">
        <v>5.1813500000000004E-3</v>
      </c>
      <c r="H351" s="12">
        <v>1101</v>
      </c>
      <c r="I351" s="12">
        <v>100</v>
      </c>
      <c r="J351" s="12">
        <v>88</v>
      </c>
    </row>
    <row r="352" spans="1:10" ht="15">
      <c r="A352" s="12" t="s">
        <v>1177</v>
      </c>
      <c r="B352" s="12" t="s">
        <v>1172</v>
      </c>
      <c r="C352" s="12" t="s">
        <v>1163</v>
      </c>
      <c r="D352" s="49">
        <v>1.62162E-2</v>
      </c>
      <c r="E352" s="49">
        <v>0.177375</v>
      </c>
      <c r="F352" s="49">
        <v>0.88695928275862101</v>
      </c>
      <c r="G352" s="49">
        <v>1.30039E-3</v>
      </c>
      <c r="H352" s="12">
        <v>1113</v>
      </c>
      <c r="I352" s="12">
        <v>94</v>
      </c>
      <c r="J352" s="12">
        <v>91</v>
      </c>
    </row>
    <row r="353" spans="1:10" ht="15">
      <c r="A353" s="12" t="s">
        <v>1178</v>
      </c>
      <c r="B353" s="12" t="s">
        <v>1172</v>
      </c>
      <c r="C353" s="12" t="s">
        <v>1163</v>
      </c>
      <c r="D353" s="49">
        <v>8.5339200000000004E-2</v>
      </c>
      <c r="E353" s="49">
        <v>1.593</v>
      </c>
      <c r="F353" s="49">
        <v>0.16380264566929101</v>
      </c>
      <c r="G353" s="49">
        <v>1.6645299999999998E-2</v>
      </c>
      <c r="H353" s="12">
        <v>474</v>
      </c>
      <c r="I353" s="12">
        <v>248</v>
      </c>
      <c r="J353" s="12">
        <v>209</v>
      </c>
    </row>
    <row r="354" spans="1:10" ht="15">
      <c r="A354" s="12" t="s">
        <v>1163</v>
      </c>
      <c r="B354" s="12" t="s">
        <v>1179</v>
      </c>
      <c r="C354" s="12" t="s">
        <v>1172</v>
      </c>
      <c r="D354" s="49">
        <v>6.4267400000000002E-2</v>
      </c>
      <c r="E354" s="49">
        <v>0.97043500000000005</v>
      </c>
      <c r="F354" s="49">
        <v>0.39836317738791399</v>
      </c>
      <c r="G354" s="49">
        <v>1.2303100000000001E-2</v>
      </c>
      <c r="H354" s="12">
        <v>668</v>
      </c>
      <c r="I354" s="12">
        <v>207</v>
      </c>
      <c r="J354" s="12">
        <v>182</v>
      </c>
    </row>
    <row r="355" spans="1:10" ht="15">
      <c r="A355" s="12" t="s">
        <v>1180</v>
      </c>
      <c r="B355" s="12" t="s">
        <v>1163</v>
      </c>
      <c r="C355" s="12" t="s">
        <v>1172</v>
      </c>
      <c r="D355" s="49">
        <v>7.4550099999999994E-2</v>
      </c>
      <c r="E355" s="49">
        <v>1.18346</v>
      </c>
      <c r="F355" s="49">
        <v>0.331977752808989</v>
      </c>
      <c r="G355" s="49">
        <v>1.40708E-2</v>
      </c>
      <c r="H355" s="12">
        <v>672</v>
      </c>
      <c r="I355" s="12">
        <v>209</v>
      </c>
      <c r="J355" s="12">
        <v>180</v>
      </c>
    </row>
    <row r="356" spans="1:10" ht="15">
      <c r="A356" s="12" t="s">
        <v>1181</v>
      </c>
      <c r="B356" s="12" t="s">
        <v>1172</v>
      </c>
      <c r="C356" s="12" t="s">
        <v>1163</v>
      </c>
      <c r="D356" s="49">
        <v>2.3157899999999999E-2</v>
      </c>
      <c r="E356" s="49">
        <v>0.44807200000000003</v>
      </c>
      <c r="F356" s="49">
        <v>0.74475545937737297</v>
      </c>
      <c r="G356" s="49">
        <v>4.7516199999999998E-3</v>
      </c>
      <c r="H356" s="12">
        <v>427</v>
      </c>
      <c r="I356" s="12">
        <v>243</v>
      </c>
      <c r="J356" s="12">
        <v>232</v>
      </c>
    </row>
    <row r="357" spans="1:10" ht="15">
      <c r="A357" s="12" t="s">
        <v>1182</v>
      </c>
      <c r="B357" s="12" t="s">
        <v>1172</v>
      </c>
      <c r="C357" s="12" t="s">
        <v>1163</v>
      </c>
      <c r="D357" s="49">
        <v>8.1339700000000001E-2</v>
      </c>
      <c r="E357" s="49">
        <v>0.92922700000000003</v>
      </c>
      <c r="F357" s="49">
        <v>0.40050046738072098</v>
      </c>
      <c r="G357" s="49">
        <v>7.3244299999999998E-3</v>
      </c>
      <c r="H357" s="12">
        <v>1091</v>
      </c>
      <c r="I357" s="12">
        <v>113</v>
      </c>
      <c r="J357" s="12">
        <v>96</v>
      </c>
    </row>
    <row r="358" spans="1:10" ht="15">
      <c r="A358" s="12" t="s">
        <v>1174</v>
      </c>
      <c r="B358" s="12" t="s">
        <v>1173</v>
      </c>
      <c r="C358" s="12" t="s">
        <v>1163</v>
      </c>
      <c r="D358" s="49">
        <v>0.21019099999999999</v>
      </c>
      <c r="E358" s="49">
        <v>3.7170000000000001</v>
      </c>
      <c r="F358" s="49">
        <v>3.0533955905511802E-4</v>
      </c>
      <c r="G358" s="49">
        <v>4.2038199999999998E-2</v>
      </c>
      <c r="H358" s="12">
        <v>435</v>
      </c>
      <c r="I358" s="12">
        <v>285</v>
      </c>
      <c r="J358" s="12">
        <v>186</v>
      </c>
    </row>
    <row r="359" spans="1:10" ht="15">
      <c r="A359" s="12" t="s">
        <v>1175</v>
      </c>
      <c r="B359" s="12" t="s">
        <v>1173</v>
      </c>
      <c r="C359" s="12" t="s">
        <v>1163</v>
      </c>
      <c r="D359" s="49">
        <v>0.256579</v>
      </c>
      <c r="E359" s="49">
        <v>3.2415500000000002</v>
      </c>
      <c r="F359" s="49">
        <v>8.3226366666666704E-4</v>
      </c>
      <c r="G359" s="49">
        <v>3.3418999999999997E-2</v>
      </c>
      <c r="H359" s="12">
        <v>1026</v>
      </c>
      <c r="I359" s="12">
        <v>191</v>
      </c>
      <c r="J359" s="12">
        <v>113</v>
      </c>
    </row>
    <row r="360" spans="1:10" ht="15">
      <c r="A360" s="12" t="s">
        <v>1176</v>
      </c>
      <c r="B360" s="12" t="s">
        <v>1173</v>
      </c>
      <c r="C360" s="12" t="s">
        <v>1163</v>
      </c>
      <c r="D360" s="49">
        <v>0.26548699999999997</v>
      </c>
      <c r="E360" s="49">
        <v>3.1082800000000002</v>
      </c>
      <c r="F360" s="49">
        <v>2.1125479816513802E-3</v>
      </c>
      <c r="G360" s="49">
        <v>2.5906700000000001E-2</v>
      </c>
      <c r="H360" s="12">
        <v>1015</v>
      </c>
      <c r="I360" s="12">
        <v>143</v>
      </c>
      <c r="J360" s="12">
        <v>83</v>
      </c>
    </row>
    <row r="361" spans="1:10" ht="15">
      <c r="A361" s="12" t="s">
        <v>1177</v>
      </c>
      <c r="B361" s="12" t="s">
        <v>1173</v>
      </c>
      <c r="C361" s="12" t="s">
        <v>1163</v>
      </c>
      <c r="D361" s="49">
        <v>0.24637700000000001</v>
      </c>
      <c r="E361" s="49">
        <v>2.75983</v>
      </c>
      <c r="F361" s="49">
        <v>7.2172370607028798E-3</v>
      </c>
      <c r="G361" s="49">
        <v>2.2106600000000001E-2</v>
      </c>
      <c r="H361" s="12">
        <v>1025</v>
      </c>
      <c r="I361" s="12">
        <v>129</v>
      </c>
      <c r="J361" s="12">
        <v>78</v>
      </c>
    </row>
    <row r="362" spans="1:10" ht="15">
      <c r="A362" s="12" t="s">
        <v>1178</v>
      </c>
      <c r="B362" s="12" t="s">
        <v>1173</v>
      </c>
      <c r="C362" s="12" t="s">
        <v>1163</v>
      </c>
      <c r="D362" s="49">
        <v>0.185501</v>
      </c>
      <c r="E362" s="49">
        <v>3.2935300000000001</v>
      </c>
      <c r="F362" s="49">
        <v>1.35224766839378E-3</v>
      </c>
      <c r="G362" s="49">
        <v>3.7131900000000002E-2</v>
      </c>
      <c r="H362" s="12">
        <v>439</v>
      </c>
      <c r="I362" s="12">
        <v>278</v>
      </c>
      <c r="J362" s="12">
        <v>191</v>
      </c>
    </row>
    <row r="363" spans="1:10" ht="15">
      <c r="A363" s="12" t="s">
        <v>1179</v>
      </c>
      <c r="B363" s="12" t="s">
        <v>1163</v>
      </c>
      <c r="C363" s="12" t="s">
        <v>1173</v>
      </c>
      <c r="D363" s="49">
        <v>0.19658100000000001</v>
      </c>
      <c r="E363" s="49">
        <v>3.02942</v>
      </c>
      <c r="F363" s="49">
        <v>4.4234776119403E-3</v>
      </c>
      <c r="G363" s="49">
        <v>3.5257999999999998E-2</v>
      </c>
      <c r="H363" s="12">
        <v>648</v>
      </c>
      <c r="I363" s="12">
        <v>210</v>
      </c>
      <c r="J363" s="12">
        <v>141</v>
      </c>
    </row>
    <row r="364" spans="1:10" ht="15">
      <c r="A364" s="12" t="s">
        <v>1180</v>
      </c>
      <c r="B364" s="12" t="s">
        <v>1163</v>
      </c>
      <c r="C364" s="12" t="s">
        <v>1173</v>
      </c>
      <c r="D364" s="49">
        <v>0.28494599999999998</v>
      </c>
      <c r="E364" s="49">
        <v>4.72715</v>
      </c>
      <c r="F364" s="49">
        <v>3.45801866666667E-5</v>
      </c>
      <c r="G364" s="49">
        <v>5.3159499999999998E-2</v>
      </c>
      <c r="H364" s="12">
        <v>654</v>
      </c>
      <c r="I364" s="12">
        <v>239</v>
      </c>
      <c r="J364" s="12">
        <v>133</v>
      </c>
    </row>
    <row r="365" spans="1:10" ht="15">
      <c r="A365" s="12" t="s">
        <v>1181</v>
      </c>
      <c r="B365" s="12" t="s">
        <v>1173</v>
      </c>
      <c r="C365" s="12" t="s">
        <v>1163</v>
      </c>
      <c r="D365" s="49">
        <v>0.1258</v>
      </c>
      <c r="E365" s="49">
        <v>2.34111</v>
      </c>
      <c r="F365" s="49">
        <v>3.9481434426229499E-2</v>
      </c>
      <c r="G365" s="49">
        <v>2.5486000000000002E-2</v>
      </c>
      <c r="H365" s="12">
        <v>430</v>
      </c>
      <c r="I365" s="12">
        <v>264</v>
      </c>
      <c r="J365" s="12">
        <v>205</v>
      </c>
    </row>
    <row r="366" spans="1:10" ht="15">
      <c r="A366" s="12" t="s">
        <v>1182</v>
      </c>
      <c r="B366" s="12" t="s">
        <v>1173</v>
      </c>
      <c r="C366" s="12" t="s">
        <v>1163</v>
      </c>
      <c r="D366" s="49">
        <v>0.27897</v>
      </c>
      <c r="E366" s="49">
        <v>3.14473</v>
      </c>
      <c r="F366" s="49">
        <v>1.3334394791666699E-3</v>
      </c>
      <c r="G366" s="49">
        <v>2.8005200000000001E-2</v>
      </c>
      <c r="H366" s="12">
        <v>1035</v>
      </c>
      <c r="I366" s="12">
        <v>149</v>
      </c>
      <c r="J366" s="12">
        <v>84</v>
      </c>
    </row>
    <row r="367" spans="1:10" ht="15">
      <c r="A367" s="12" t="s">
        <v>1174</v>
      </c>
      <c r="B367" s="12" t="s">
        <v>1175</v>
      </c>
      <c r="C367" s="12" t="s">
        <v>1163</v>
      </c>
      <c r="D367" s="49">
        <v>3.93996E-2</v>
      </c>
      <c r="E367" s="49">
        <v>0.696685</v>
      </c>
      <c r="F367" s="49">
        <v>0.54747596899224804</v>
      </c>
      <c r="G367" s="49">
        <v>8.9172000000000001E-3</v>
      </c>
      <c r="H367" s="12">
        <v>537</v>
      </c>
      <c r="I367" s="12">
        <v>277</v>
      </c>
      <c r="J367" s="12">
        <v>256</v>
      </c>
    </row>
    <row r="368" spans="1:10" ht="15">
      <c r="A368" s="12" t="s">
        <v>1174</v>
      </c>
      <c r="B368" s="12" t="s">
        <v>1176</v>
      </c>
      <c r="C368" s="12" t="s">
        <v>1163</v>
      </c>
      <c r="D368" s="49">
        <v>8.4967299999999996E-2</v>
      </c>
      <c r="E368" s="49">
        <v>1.5502899999999999</v>
      </c>
      <c r="F368" s="49">
        <v>0.17346184871794901</v>
      </c>
      <c r="G368" s="49">
        <v>1.6560499999999999E-2</v>
      </c>
      <c r="H368" s="12">
        <v>542</v>
      </c>
      <c r="I368" s="12">
        <v>249</v>
      </c>
      <c r="J368" s="12">
        <v>210</v>
      </c>
    </row>
    <row r="369" spans="1:10" ht="15">
      <c r="A369" s="12" t="s">
        <v>1174</v>
      </c>
      <c r="B369" s="12" t="s">
        <v>1177</v>
      </c>
      <c r="C369" s="12" t="s">
        <v>1163</v>
      </c>
      <c r="D369" s="49">
        <v>0.110599</v>
      </c>
      <c r="E369" s="49">
        <v>1.9939199999999999</v>
      </c>
      <c r="F369" s="49">
        <v>7.3944221854304604E-2</v>
      </c>
      <c r="G369" s="49">
        <v>2.03822E-2</v>
      </c>
      <c r="H369" s="12">
        <v>561</v>
      </c>
      <c r="I369" s="12">
        <v>241</v>
      </c>
      <c r="J369" s="12">
        <v>193</v>
      </c>
    </row>
    <row r="370" spans="1:10" ht="15">
      <c r="A370" s="12" t="s">
        <v>1174</v>
      </c>
      <c r="B370" s="12" t="s">
        <v>1178</v>
      </c>
      <c r="C370" s="12" t="s">
        <v>1163</v>
      </c>
      <c r="D370" s="49">
        <v>4.8000000000000001E-2</v>
      </c>
      <c r="E370" s="49">
        <v>0.60231100000000004</v>
      </c>
      <c r="F370" s="49">
        <v>0.61140308076602801</v>
      </c>
      <c r="G370" s="49">
        <v>5.09554E-3</v>
      </c>
      <c r="H370" s="12">
        <v>2010</v>
      </c>
      <c r="I370" s="12">
        <v>131</v>
      </c>
      <c r="J370" s="12">
        <v>119</v>
      </c>
    </row>
    <row r="371" spans="1:10" ht="15">
      <c r="A371" s="12" t="s">
        <v>1163</v>
      </c>
      <c r="B371" s="12" t="s">
        <v>1179</v>
      </c>
      <c r="C371" s="12" t="s">
        <v>1174</v>
      </c>
      <c r="D371" s="49">
        <v>9.5454499999999998E-2</v>
      </c>
      <c r="E371" s="49">
        <v>1.58264</v>
      </c>
      <c r="F371" s="49">
        <v>0.16996751483871</v>
      </c>
      <c r="G371" s="49">
        <v>1.2205799999999999E-2</v>
      </c>
      <c r="H371" s="12">
        <v>736</v>
      </c>
      <c r="I371" s="12">
        <v>241</v>
      </c>
      <c r="J371" s="12">
        <v>199</v>
      </c>
    </row>
    <row r="372" spans="1:10" ht="15">
      <c r="A372" s="12" t="s">
        <v>1180</v>
      </c>
      <c r="B372" s="12" t="s">
        <v>1163</v>
      </c>
      <c r="C372" s="12" t="s">
        <v>1174</v>
      </c>
      <c r="D372" s="49">
        <v>7.9136700000000004E-2</v>
      </c>
      <c r="E372" s="49">
        <v>1.28163</v>
      </c>
      <c r="F372" s="49">
        <v>0.27541333333333301</v>
      </c>
      <c r="G372" s="49">
        <v>9.4991399999999997E-3</v>
      </c>
      <c r="H372" s="12">
        <v>739</v>
      </c>
      <c r="I372" s="12">
        <v>225</v>
      </c>
      <c r="J372" s="12">
        <v>192</v>
      </c>
    </row>
    <row r="373" spans="1:10" ht="15">
      <c r="A373" s="12" t="s">
        <v>1174</v>
      </c>
      <c r="B373" s="12" t="s">
        <v>1181</v>
      </c>
      <c r="C373" s="12" t="s">
        <v>1163</v>
      </c>
      <c r="D373" s="49">
        <v>0.2</v>
      </c>
      <c r="E373" s="49">
        <v>2.3066200000000001</v>
      </c>
      <c r="F373" s="49">
        <v>2.9635396825396801E-2</v>
      </c>
      <c r="G373" s="49">
        <v>1.69851E-2</v>
      </c>
      <c r="H373" s="12">
        <v>2235</v>
      </c>
      <c r="I373" s="12">
        <v>120</v>
      </c>
      <c r="J373" s="12">
        <v>80</v>
      </c>
    </row>
    <row r="374" spans="1:10" ht="15">
      <c r="A374" s="12" t="s">
        <v>1174</v>
      </c>
      <c r="B374" s="12" t="s">
        <v>1182</v>
      </c>
      <c r="C374" s="12" t="s">
        <v>1163</v>
      </c>
      <c r="D374" s="49">
        <v>6.9672100000000001E-2</v>
      </c>
      <c r="E374" s="49">
        <v>1.1941200000000001</v>
      </c>
      <c r="F374" s="49">
        <v>0.25945357535753599</v>
      </c>
      <c r="G374" s="49">
        <v>1.44374E-2</v>
      </c>
      <c r="H374" s="12">
        <v>519</v>
      </c>
      <c r="I374" s="12">
        <v>261</v>
      </c>
      <c r="J374" s="12">
        <v>227</v>
      </c>
    </row>
    <row r="375" spans="1:10" ht="15">
      <c r="A375" s="12" t="s">
        <v>1175</v>
      </c>
      <c r="B375" s="12" t="s">
        <v>1176</v>
      </c>
      <c r="C375" s="12" t="s">
        <v>1163</v>
      </c>
      <c r="D375" s="49">
        <v>7.2580599999999995E-2</v>
      </c>
      <c r="E375" s="49">
        <v>0.82625099999999996</v>
      </c>
      <c r="F375" s="49">
        <v>0.451145645311049</v>
      </c>
      <c r="G375" s="49">
        <v>7.7120799999999996E-3</v>
      </c>
      <c r="H375" s="12">
        <v>1286</v>
      </c>
      <c r="I375" s="12">
        <v>133</v>
      </c>
      <c r="J375" s="12">
        <v>115</v>
      </c>
    </row>
    <row r="376" spans="1:10" ht="15">
      <c r="A376" s="12" t="s">
        <v>1175</v>
      </c>
      <c r="B376" s="12" t="s">
        <v>1177</v>
      </c>
      <c r="C376" s="12" t="s">
        <v>1163</v>
      </c>
      <c r="D376" s="49">
        <v>0.11588</v>
      </c>
      <c r="E376" s="49">
        <v>1.2415099999999999</v>
      </c>
      <c r="F376" s="49">
        <v>0.228930735632184</v>
      </c>
      <c r="G376" s="49">
        <v>1.15681E-2</v>
      </c>
      <c r="H376" s="12">
        <v>1389</v>
      </c>
      <c r="I376" s="12">
        <v>130</v>
      </c>
      <c r="J376" s="12">
        <v>103</v>
      </c>
    </row>
    <row r="377" spans="1:10" ht="15">
      <c r="A377" s="12" t="s">
        <v>1178</v>
      </c>
      <c r="B377" s="12" t="s">
        <v>1175</v>
      </c>
      <c r="C377" s="12" t="s">
        <v>1163</v>
      </c>
      <c r="D377" s="49">
        <v>1.66976E-2</v>
      </c>
      <c r="E377" s="49">
        <v>0.30742900000000001</v>
      </c>
      <c r="F377" s="49">
        <v>0.81020251819505096</v>
      </c>
      <c r="G377" s="49">
        <v>3.8412300000000002E-3</v>
      </c>
      <c r="H377" s="12">
        <v>495</v>
      </c>
      <c r="I377" s="12">
        <v>274</v>
      </c>
      <c r="J377" s="12">
        <v>265</v>
      </c>
    </row>
    <row r="378" spans="1:10" ht="15">
      <c r="A378" s="12" t="s">
        <v>1179</v>
      </c>
      <c r="B378" s="12" t="s">
        <v>1163</v>
      </c>
      <c r="C378" s="12" t="s">
        <v>1175</v>
      </c>
      <c r="D378" s="49">
        <v>5.9459499999999998E-2</v>
      </c>
      <c r="E378" s="49">
        <v>0.93615700000000002</v>
      </c>
      <c r="F378" s="49">
        <v>0.43151998102466799</v>
      </c>
      <c r="G378" s="49">
        <v>5.8997099999999999E-3</v>
      </c>
      <c r="H378" s="12">
        <v>712</v>
      </c>
      <c r="I378" s="12">
        <v>196</v>
      </c>
      <c r="J378" s="12">
        <v>174</v>
      </c>
    </row>
    <row r="379" spans="1:10" ht="15">
      <c r="A379" s="12" t="s">
        <v>1180</v>
      </c>
      <c r="B379" s="12" t="s">
        <v>1163</v>
      </c>
      <c r="C379" s="12" t="s">
        <v>1175</v>
      </c>
      <c r="D379" s="49">
        <v>4.0724000000000003E-2</v>
      </c>
      <c r="E379" s="49">
        <v>0.62410900000000002</v>
      </c>
      <c r="F379" s="49">
        <v>0.61583541010770504</v>
      </c>
      <c r="G379" s="49">
        <v>4.83221E-3</v>
      </c>
      <c r="H379" s="12">
        <v>723</v>
      </c>
      <c r="I379" s="12">
        <v>230</v>
      </c>
      <c r="J379" s="12">
        <v>212</v>
      </c>
    </row>
    <row r="380" spans="1:10" ht="15">
      <c r="A380" s="12" t="s">
        <v>1175</v>
      </c>
      <c r="B380" s="12" t="s">
        <v>1181</v>
      </c>
      <c r="C380" s="12" t="s">
        <v>1163</v>
      </c>
      <c r="D380" s="49">
        <v>3.5381799999999998E-2</v>
      </c>
      <c r="E380" s="49">
        <v>0.62194499999999997</v>
      </c>
      <c r="F380" s="49">
        <v>0.59440265886287602</v>
      </c>
      <c r="G380" s="49">
        <v>8.14053E-3</v>
      </c>
      <c r="H380" s="12">
        <v>483</v>
      </c>
      <c r="I380" s="12">
        <v>278</v>
      </c>
      <c r="J380" s="12">
        <v>259</v>
      </c>
    </row>
    <row r="381" spans="1:10" ht="15">
      <c r="A381" s="12" t="s">
        <v>1175</v>
      </c>
      <c r="B381" s="12" t="s">
        <v>1182</v>
      </c>
      <c r="C381" s="12" t="s">
        <v>1163</v>
      </c>
      <c r="D381" s="49">
        <v>4.18006E-2</v>
      </c>
      <c r="E381" s="49">
        <v>0.51646899999999996</v>
      </c>
      <c r="F381" s="49">
        <v>0.65392796431468003</v>
      </c>
      <c r="G381" s="49">
        <v>5.5698400000000004E-3</v>
      </c>
      <c r="H381" s="12">
        <v>1103</v>
      </c>
      <c r="I381" s="12">
        <v>162</v>
      </c>
      <c r="J381" s="12">
        <v>149</v>
      </c>
    </row>
    <row r="382" spans="1:10" ht="15">
      <c r="A382" s="12" t="s">
        <v>1176</v>
      </c>
      <c r="B382" s="12" t="s">
        <v>1177</v>
      </c>
      <c r="C382" s="12" t="s">
        <v>1163</v>
      </c>
      <c r="D382" s="49">
        <v>5.9602599999999999E-2</v>
      </c>
      <c r="E382" s="49">
        <v>0.58388399999999996</v>
      </c>
      <c r="F382" s="49">
        <v>0.62731570723684205</v>
      </c>
      <c r="G382" s="49">
        <v>3.8860100000000001E-3</v>
      </c>
      <c r="H382" s="12">
        <v>1346</v>
      </c>
      <c r="I382" s="12">
        <v>80</v>
      </c>
      <c r="J382" s="12">
        <v>71</v>
      </c>
    </row>
    <row r="383" spans="1:10" ht="15">
      <c r="A383" s="12" t="s">
        <v>1178</v>
      </c>
      <c r="B383" s="12" t="s">
        <v>1176</v>
      </c>
      <c r="C383" s="12" t="s">
        <v>1163</v>
      </c>
      <c r="D383" s="49">
        <v>6.0133600000000002E-2</v>
      </c>
      <c r="E383" s="49">
        <v>1.1248199999999999</v>
      </c>
      <c r="F383" s="49">
        <v>0.348665915492958</v>
      </c>
      <c r="G383" s="49">
        <v>1.15237E-2</v>
      </c>
      <c r="H383" s="12">
        <v>516</v>
      </c>
      <c r="I383" s="12">
        <v>238</v>
      </c>
      <c r="J383" s="12">
        <v>211</v>
      </c>
    </row>
    <row r="384" spans="1:10" ht="15">
      <c r="A384" s="12" t="s">
        <v>1163</v>
      </c>
      <c r="B384" s="12" t="s">
        <v>1179</v>
      </c>
      <c r="C384" s="12" t="s">
        <v>1176</v>
      </c>
      <c r="D384" s="49">
        <v>2.2222200000000001E-2</v>
      </c>
      <c r="E384" s="49">
        <v>0.32935300000000001</v>
      </c>
      <c r="F384" s="49">
        <v>0.79485092783505196</v>
      </c>
      <c r="G384" s="49">
        <v>3.7753700000000001E-3</v>
      </c>
      <c r="H384" s="12">
        <v>674</v>
      </c>
      <c r="I384" s="12">
        <v>184</v>
      </c>
      <c r="J384" s="12">
        <v>176</v>
      </c>
    </row>
    <row r="385" spans="1:10" ht="15">
      <c r="A385" s="12" t="s">
        <v>1180</v>
      </c>
      <c r="B385" s="12" t="s">
        <v>1163</v>
      </c>
      <c r="C385" s="12" t="s">
        <v>1176</v>
      </c>
      <c r="D385" s="49">
        <v>0.11590300000000001</v>
      </c>
      <c r="E385" s="49">
        <v>1.78895</v>
      </c>
      <c r="F385" s="49">
        <v>0.11327658272328001</v>
      </c>
      <c r="G385" s="49">
        <v>1.9889E-2</v>
      </c>
      <c r="H385" s="12">
        <v>682</v>
      </c>
      <c r="I385" s="12">
        <v>207</v>
      </c>
      <c r="J385" s="12">
        <v>164</v>
      </c>
    </row>
    <row r="386" spans="1:10" ht="15">
      <c r="A386" s="12" t="s">
        <v>1176</v>
      </c>
      <c r="B386" s="12" t="s">
        <v>1181</v>
      </c>
      <c r="C386" s="12" t="s">
        <v>1163</v>
      </c>
      <c r="D386" s="49">
        <v>2.1978000000000002E-3</v>
      </c>
      <c r="E386" s="49">
        <v>4.1991800000000003E-2</v>
      </c>
      <c r="F386" s="49">
        <v>0.97252460431654697</v>
      </c>
      <c r="G386" s="49">
        <v>4.3177899999999997E-4</v>
      </c>
      <c r="H386" s="12">
        <v>450</v>
      </c>
      <c r="I386" s="12">
        <v>228</v>
      </c>
      <c r="J386" s="12">
        <v>227</v>
      </c>
    </row>
    <row r="387" spans="1:10" ht="15">
      <c r="A387" s="12" t="s">
        <v>1182</v>
      </c>
      <c r="B387" s="12" t="s">
        <v>1176</v>
      </c>
      <c r="C387" s="12" t="s">
        <v>1163</v>
      </c>
      <c r="D387" s="49">
        <v>2.2624399999999999E-2</v>
      </c>
      <c r="E387" s="49">
        <v>0.26114500000000002</v>
      </c>
      <c r="F387" s="49">
        <v>0.83139975574712599</v>
      </c>
      <c r="G387" s="49">
        <v>2.15424E-3</v>
      </c>
      <c r="H387" s="12">
        <v>1050</v>
      </c>
      <c r="I387" s="12">
        <v>113</v>
      </c>
      <c r="J387" s="12">
        <v>108</v>
      </c>
    </row>
    <row r="388" spans="1:10" ht="15">
      <c r="A388" s="12" t="s">
        <v>1178</v>
      </c>
      <c r="B388" s="12" t="s">
        <v>1177</v>
      </c>
      <c r="C388" s="12" t="s">
        <v>1163</v>
      </c>
      <c r="D388" s="49">
        <v>8.1081100000000003E-2</v>
      </c>
      <c r="E388" s="49">
        <v>1.52776</v>
      </c>
      <c r="F388" s="49">
        <v>0.20044027027027</v>
      </c>
      <c r="G388" s="49">
        <v>1.5364900000000001E-2</v>
      </c>
      <c r="H388" s="12">
        <v>489</v>
      </c>
      <c r="I388" s="12">
        <v>240</v>
      </c>
      <c r="J388" s="12">
        <v>204</v>
      </c>
    </row>
    <row r="389" spans="1:10" ht="15">
      <c r="A389" s="12" t="s">
        <v>1163</v>
      </c>
      <c r="B389" s="12" t="s">
        <v>1179</v>
      </c>
      <c r="C389" s="12" t="s">
        <v>1177</v>
      </c>
      <c r="D389" s="49">
        <v>0.12690399999999999</v>
      </c>
      <c r="E389" s="49">
        <v>1.8679399999999999</v>
      </c>
      <c r="F389" s="49">
        <v>7.2775111111111096E-2</v>
      </c>
      <c r="G389" s="49">
        <v>2.4875600000000001E-2</v>
      </c>
      <c r="H389" s="12">
        <v>661</v>
      </c>
      <c r="I389" s="12">
        <v>222</v>
      </c>
      <c r="J389" s="12">
        <v>172</v>
      </c>
    </row>
    <row r="390" spans="1:10" ht="15">
      <c r="A390" s="12" t="s">
        <v>1180</v>
      </c>
      <c r="B390" s="12" t="s">
        <v>1163</v>
      </c>
      <c r="C390" s="12" t="s">
        <v>1177</v>
      </c>
      <c r="D390" s="49">
        <v>3.125E-2</v>
      </c>
      <c r="E390" s="49">
        <v>0.47179199999999999</v>
      </c>
      <c r="F390" s="49">
        <v>0.71587321511179602</v>
      </c>
      <c r="G390" s="49">
        <v>5.9347200000000001E-3</v>
      </c>
      <c r="H390" s="12">
        <v>664</v>
      </c>
      <c r="I390" s="12">
        <v>198</v>
      </c>
      <c r="J390" s="12">
        <v>186</v>
      </c>
    </row>
    <row r="391" spans="1:10" ht="15">
      <c r="A391" s="12" t="s">
        <v>1181</v>
      </c>
      <c r="B391" s="12" t="s">
        <v>1177</v>
      </c>
      <c r="C391" s="12" t="s">
        <v>1163</v>
      </c>
      <c r="D391" s="49">
        <v>1.8017999999999999E-2</v>
      </c>
      <c r="E391" s="49">
        <v>0.33203700000000003</v>
      </c>
      <c r="F391" s="49">
        <v>0.81020251819505096</v>
      </c>
      <c r="G391" s="49">
        <v>3.4557199999999998E-3</v>
      </c>
      <c r="H391" s="12">
        <v>451</v>
      </c>
      <c r="I391" s="12">
        <v>226</v>
      </c>
      <c r="J391" s="12">
        <v>218</v>
      </c>
    </row>
    <row r="392" spans="1:10" ht="15">
      <c r="A392" s="12" t="s">
        <v>1182</v>
      </c>
      <c r="B392" s="12" t="s">
        <v>1177</v>
      </c>
      <c r="C392" s="12" t="s">
        <v>1163</v>
      </c>
      <c r="D392" s="49">
        <v>6.3636399999999996E-2</v>
      </c>
      <c r="E392" s="49">
        <v>0.791076</v>
      </c>
      <c r="F392" s="49">
        <v>0.51599226431718104</v>
      </c>
      <c r="G392" s="49">
        <v>6.0318799999999999E-3</v>
      </c>
      <c r="H392" s="12">
        <v>1049</v>
      </c>
      <c r="I392" s="12">
        <v>117</v>
      </c>
      <c r="J392" s="12">
        <v>103</v>
      </c>
    </row>
    <row r="393" spans="1:10" ht="15">
      <c r="A393" s="12" t="s">
        <v>1179</v>
      </c>
      <c r="B393" s="12" t="s">
        <v>1163</v>
      </c>
      <c r="C393" s="12" t="s">
        <v>1178</v>
      </c>
      <c r="D393" s="49">
        <v>2.0304599999999999E-2</v>
      </c>
      <c r="E393" s="49">
        <v>0.34594900000000001</v>
      </c>
      <c r="F393" s="49">
        <v>0.80506288222384803</v>
      </c>
      <c r="G393" s="49">
        <v>2.5873200000000002E-3</v>
      </c>
      <c r="H393" s="12">
        <v>726</v>
      </c>
      <c r="I393" s="12">
        <v>201</v>
      </c>
      <c r="J393" s="12">
        <v>193</v>
      </c>
    </row>
    <row r="394" spans="1:10" ht="15">
      <c r="A394" s="12" t="s">
        <v>1180</v>
      </c>
      <c r="B394" s="12" t="s">
        <v>1163</v>
      </c>
      <c r="C394" s="12" t="s">
        <v>1178</v>
      </c>
      <c r="D394" s="49">
        <v>0.19270799999999999</v>
      </c>
      <c r="E394" s="49">
        <v>3.2632300000000001</v>
      </c>
      <c r="F394" s="49">
        <v>4.3570479389313001E-3</v>
      </c>
      <c r="G394" s="49">
        <v>2.3432600000000001E-2</v>
      </c>
      <c r="H394" s="12">
        <v>731</v>
      </c>
      <c r="I394" s="12">
        <v>229</v>
      </c>
      <c r="J394" s="12">
        <v>155</v>
      </c>
    </row>
    <row r="395" spans="1:10" ht="15">
      <c r="A395" s="12" t="s">
        <v>1178</v>
      </c>
      <c r="B395" s="12" t="s">
        <v>1181</v>
      </c>
      <c r="C395" s="12" t="s">
        <v>1163</v>
      </c>
      <c r="D395" s="49">
        <v>0.11475399999999999</v>
      </c>
      <c r="E395" s="49">
        <v>1.39283</v>
      </c>
      <c r="F395" s="49">
        <v>0.18121154626109001</v>
      </c>
      <c r="G395" s="49">
        <v>1.1950499999999999E-2</v>
      </c>
      <c r="H395" s="12">
        <v>2000</v>
      </c>
      <c r="I395" s="12">
        <v>136</v>
      </c>
      <c r="J395" s="12">
        <v>108</v>
      </c>
    </row>
    <row r="396" spans="1:10" ht="15">
      <c r="A396" s="12" t="s">
        <v>1178</v>
      </c>
      <c r="B396" s="12" t="s">
        <v>1182</v>
      </c>
      <c r="C396" s="12" t="s">
        <v>1163</v>
      </c>
      <c r="D396" s="49">
        <v>4.6025099999999999E-2</v>
      </c>
      <c r="E396" s="49">
        <v>0.878583</v>
      </c>
      <c r="F396" s="49">
        <v>0.48319313405797099</v>
      </c>
      <c r="G396" s="49">
        <v>9.3896699999999993E-3</v>
      </c>
      <c r="H396" s="12">
        <v>469</v>
      </c>
      <c r="I396" s="12">
        <v>250</v>
      </c>
      <c r="J396" s="12">
        <v>228</v>
      </c>
    </row>
    <row r="397" spans="1:10" ht="15">
      <c r="A397" s="12" t="s">
        <v>1180</v>
      </c>
      <c r="B397" s="12" t="s">
        <v>1179</v>
      </c>
      <c r="C397" s="12" t="s">
        <v>1163</v>
      </c>
      <c r="D397" s="49">
        <v>7.1651099999999995E-2</v>
      </c>
      <c r="E397" s="49">
        <v>0.99680500000000005</v>
      </c>
      <c r="F397" s="49">
        <v>0.40311667961164999</v>
      </c>
      <c r="G397" s="49">
        <v>1.2493199999999999E-2</v>
      </c>
      <c r="H397" s="12">
        <v>563</v>
      </c>
      <c r="I397" s="12">
        <v>172</v>
      </c>
      <c r="J397" s="12">
        <v>149</v>
      </c>
    </row>
    <row r="398" spans="1:10" ht="15">
      <c r="A398" s="12" t="s">
        <v>1179</v>
      </c>
      <c r="B398" s="12" t="s">
        <v>1163</v>
      </c>
      <c r="C398" s="12" t="s">
        <v>1181</v>
      </c>
      <c r="D398" s="49">
        <v>0.16076299999999999</v>
      </c>
      <c r="E398" s="49">
        <v>2.7244600000000001</v>
      </c>
      <c r="F398" s="49">
        <v>1.6104301291989701E-2</v>
      </c>
      <c r="G398" s="49">
        <v>1.8368599999999999E-2</v>
      </c>
      <c r="H398" s="12">
        <v>710</v>
      </c>
      <c r="I398" s="12">
        <v>213</v>
      </c>
      <c r="J398" s="12">
        <v>154</v>
      </c>
    </row>
    <row r="399" spans="1:10" ht="15">
      <c r="A399" s="12" t="s">
        <v>1163</v>
      </c>
      <c r="B399" s="12" t="s">
        <v>1179</v>
      </c>
      <c r="C399" s="12" t="s">
        <v>1182</v>
      </c>
      <c r="D399" s="49">
        <v>6.9518700000000003E-2</v>
      </c>
      <c r="E399" s="49">
        <v>0.99964299999999995</v>
      </c>
      <c r="F399" s="49">
        <v>0.36664794794794803</v>
      </c>
      <c r="G399" s="49">
        <v>9.6654299999999992E-3</v>
      </c>
      <c r="H399" s="12">
        <v>677</v>
      </c>
      <c r="I399" s="12">
        <v>200</v>
      </c>
      <c r="J399" s="12">
        <v>174</v>
      </c>
    </row>
    <row r="400" spans="1:10" ht="15">
      <c r="A400" s="12" t="s">
        <v>1180</v>
      </c>
      <c r="B400" s="12" t="s">
        <v>1163</v>
      </c>
      <c r="C400" s="12" t="s">
        <v>1181</v>
      </c>
      <c r="D400" s="49">
        <v>0.24396799999999999</v>
      </c>
      <c r="E400" s="49">
        <v>4.2204300000000003</v>
      </c>
      <c r="F400" s="49">
        <v>2.4750410169491497E-4</v>
      </c>
      <c r="G400" s="49">
        <v>2.8051800000000002E-2</v>
      </c>
      <c r="H400" s="12">
        <v>706</v>
      </c>
      <c r="I400" s="12">
        <v>232</v>
      </c>
      <c r="J400" s="12">
        <v>141</v>
      </c>
    </row>
    <row r="401" spans="1:10" ht="15">
      <c r="A401" s="12" t="s">
        <v>1180</v>
      </c>
      <c r="B401" s="12" t="s">
        <v>1163</v>
      </c>
      <c r="C401" s="12" t="s">
        <v>1182</v>
      </c>
      <c r="D401" s="49">
        <v>8.61619E-2</v>
      </c>
      <c r="E401" s="49">
        <v>1.30291</v>
      </c>
      <c r="F401" s="49">
        <v>0.25314715719063502</v>
      </c>
      <c r="G401" s="49">
        <v>1.2119E-2</v>
      </c>
      <c r="H401" s="12">
        <v>688</v>
      </c>
      <c r="I401" s="12">
        <v>208</v>
      </c>
      <c r="J401" s="12">
        <v>175</v>
      </c>
    </row>
    <row r="402" spans="1:10" ht="15">
      <c r="A402" s="12" t="s">
        <v>1182</v>
      </c>
      <c r="B402" s="12" t="s">
        <v>1181</v>
      </c>
      <c r="C402" s="12" t="s">
        <v>1163</v>
      </c>
      <c r="D402" s="49">
        <v>1.24481E-2</v>
      </c>
      <c r="E402" s="49">
        <v>0.21690999999999999</v>
      </c>
      <c r="F402" s="49">
        <v>0.86617586788475098</v>
      </c>
      <c r="G402" s="49">
        <v>2.58509E-3</v>
      </c>
      <c r="H402" s="12">
        <v>446</v>
      </c>
      <c r="I402" s="12">
        <v>244</v>
      </c>
      <c r="J402" s="12">
        <v>238</v>
      </c>
    </row>
    <row r="403" spans="1:10" ht="15">
      <c r="A403" s="12" t="s">
        <v>1165</v>
      </c>
      <c r="B403" s="12" t="s">
        <v>1164</v>
      </c>
      <c r="C403" s="12" t="s">
        <v>1162</v>
      </c>
      <c r="D403" s="49">
        <v>0.36032399999999998</v>
      </c>
      <c r="E403" s="49">
        <v>4.0587400000000002</v>
      </c>
      <c r="F403" s="49">
        <v>3.0311104225352099E-5</v>
      </c>
      <c r="G403" s="49">
        <v>4.5876300000000002E-2</v>
      </c>
      <c r="H403" s="12">
        <v>1368</v>
      </c>
      <c r="I403" s="12">
        <v>168</v>
      </c>
      <c r="J403" s="12">
        <v>79</v>
      </c>
    </row>
    <row r="404" spans="1:10" ht="15">
      <c r="A404" s="12" t="s">
        <v>1164</v>
      </c>
      <c r="B404" s="12" t="s">
        <v>1166</v>
      </c>
      <c r="C404" s="12" t="s">
        <v>1162</v>
      </c>
      <c r="D404" s="49">
        <v>4.0935699999999998E-2</v>
      </c>
      <c r="E404" s="49">
        <v>0.43026300000000001</v>
      </c>
      <c r="F404" s="49">
        <v>0.72954203363914405</v>
      </c>
      <c r="G404" s="49">
        <v>3.78174E-3</v>
      </c>
      <c r="H404" s="12">
        <v>1377</v>
      </c>
      <c r="I404" s="12">
        <v>89</v>
      </c>
      <c r="J404" s="12">
        <v>82</v>
      </c>
    </row>
    <row r="405" spans="1:10" ht="15">
      <c r="A405" s="12" t="s">
        <v>1167</v>
      </c>
      <c r="B405" s="12" t="s">
        <v>1164</v>
      </c>
      <c r="C405" s="12" t="s">
        <v>1162</v>
      </c>
      <c r="D405" s="49">
        <v>0.31578899999999999</v>
      </c>
      <c r="E405" s="49">
        <v>4.04575</v>
      </c>
      <c r="F405" s="49">
        <v>8.9406022222222195E-5</v>
      </c>
      <c r="G405" s="49">
        <v>4.3410900000000002E-2</v>
      </c>
      <c r="H405" s="12">
        <v>1375</v>
      </c>
      <c r="I405" s="12">
        <v>175</v>
      </c>
      <c r="J405" s="12">
        <v>91</v>
      </c>
    </row>
    <row r="406" spans="1:10" ht="15">
      <c r="A406" s="12" t="s">
        <v>1168</v>
      </c>
      <c r="B406" s="12" t="s">
        <v>1164</v>
      </c>
      <c r="C406" s="12" t="s">
        <v>1162</v>
      </c>
      <c r="D406" s="49">
        <v>2.9288700000000001E-2</v>
      </c>
      <c r="E406" s="49">
        <v>0.34393600000000002</v>
      </c>
      <c r="F406" s="49">
        <v>0.78980421828908598</v>
      </c>
      <c r="G406" s="49">
        <v>3.7674900000000001E-3</v>
      </c>
      <c r="H406" s="12">
        <v>1409</v>
      </c>
      <c r="I406" s="12">
        <v>123</v>
      </c>
      <c r="J406" s="12">
        <v>116</v>
      </c>
    </row>
    <row r="407" spans="1:10" ht="15">
      <c r="A407" s="12" t="s">
        <v>1169</v>
      </c>
      <c r="B407" s="12" t="s">
        <v>1164</v>
      </c>
      <c r="C407" s="12" t="s">
        <v>1162</v>
      </c>
      <c r="D407" s="49">
        <v>5.6856200000000003E-2</v>
      </c>
      <c r="E407" s="49">
        <v>0.698291</v>
      </c>
      <c r="F407" s="49">
        <v>0.54608453287197201</v>
      </c>
      <c r="G407" s="49">
        <v>9.1006400000000001E-3</v>
      </c>
      <c r="H407" s="12">
        <v>1114</v>
      </c>
      <c r="I407" s="12">
        <v>158</v>
      </c>
      <c r="J407" s="12">
        <v>141</v>
      </c>
    </row>
    <row r="408" spans="1:10" ht="15">
      <c r="A408" s="12" t="s">
        <v>1170</v>
      </c>
      <c r="B408" s="12" t="s">
        <v>1164</v>
      </c>
      <c r="C408" s="12" t="s">
        <v>1162</v>
      </c>
      <c r="D408" s="49">
        <v>0.14851500000000001</v>
      </c>
      <c r="E408" s="49">
        <v>1.63737</v>
      </c>
      <c r="F408" s="49">
        <v>0.12815849287749301</v>
      </c>
      <c r="G408" s="49">
        <v>1.5949000000000001E-2</v>
      </c>
      <c r="H408" s="12">
        <v>1388</v>
      </c>
      <c r="I408" s="12">
        <v>116</v>
      </c>
      <c r="J408" s="12">
        <v>86</v>
      </c>
    </row>
    <row r="409" spans="1:10" ht="15">
      <c r="A409" s="12" t="s">
        <v>1171</v>
      </c>
      <c r="B409" s="12" t="s">
        <v>1164</v>
      </c>
      <c r="C409" s="12" t="s">
        <v>1162</v>
      </c>
      <c r="D409" s="49">
        <v>1.2345699999999999E-2</v>
      </c>
      <c r="E409" s="49">
        <v>0.137074</v>
      </c>
      <c r="F409" s="49">
        <v>0.91961152380952405</v>
      </c>
      <c r="G409" s="49">
        <v>1.61812E-3</v>
      </c>
      <c r="H409" s="12">
        <v>1397</v>
      </c>
      <c r="I409" s="12">
        <v>123</v>
      </c>
      <c r="J409" s="12">
        <v>120</v>
      </c>
    </row>
    <row r="410" spans="1:10" ht="15">
      <c r="A410" s="12" t="s">
        <v>1164</v>
      </c>
      <c r="B410" s="12" t="s">
        <v>1172</v>
      </c>
      <c r="C410" s="12" t="s">
        <v>1162</v>
      </c>
      <c r="D410" s="49">
        <v>6.6115699999999999E-2</v>
      </c>
      <c r="E410" s="49">
        <v>0.78264299999999998</v>
      </c>
      <c r="F410" s="49">
        <v>0.49368888689407497</v>
      </c>
      <c r="G410" s="49">
        <v>8.6439800000000008E-3</v>
      </c>
      <c r="H410" s="12">
        <v>1149</v>
      </c>
      <c r="I410" s="12">
        <v>129</v>
      </c>
      <c r="J410" s="12">
        <v>113</v>
      </c>
    </row>
    <row r="411" spans="1:10" ht="15">
      <c r="A411" s="12" t="s">
        <v>1173</v>
      </c>
      <c r="B411" s="12" t="s">
        <v>1164</v>
      </c>
      <c r="C411" s="12" t="s">
        <v>1162</v>
      </c>
      <c r="D411" s="49">
        <v>0.115702</v>
      </c>
      <c r="E411" s="49">
        <v>1.3291200000000001</v>
      </c>
      <c r="F411" s="49">
        <v>0.20792993924665901</v>
      </c>
      <c r="G411" s="49">
        <v>1.49015E-2</v>
      </c>
      <c r="H411" s="12">
        <v>1127</v>
      </c>
      <c r="I411" s="12">
        <v>135</v>
      </c>
      <c r="J411" s="12">
        <v>107</v>
      </c>
    </row>
    <row r="412" spans="1:10" ht="15">
      <c r="A412" s="12" t="s">
        <v>1174</v>
      </c>
      <c r="B412" s="12" t="s">
        <v>1164</v>
      </c>
      <c r="C412" s="12" t="s">
        <v>1162</v>
      </c>
      <c r="D412" s="49">
        <v>2.72727E-2</v>
      </c>
      <c r="E412" s="49">
        <v>0.447521</v>
      </c>
      <c r="F412" s="49">
        <v>0.71525013931888504</v>
      </c>
      <c r="G412" s="49">
        <v>6.4412200000000001E-3</v>
      </c>
      <c r="H412" s="12">
        <v>578</v>
      </c>
      <c r="I412" s="12">
        <v>226</v>
      </c>
      <c r="J412" s="12">
        <v>214</v>
      </c>
    </row>
    <row r="413" spans="1:10" ht="15">
      <c r="A413" s="12" t="s">
        <v>1175</v>
      </c>
      <c r="B413" s="12" t="s">
        <v>1164</v>
      </c>
      <c r="C413" s="12" t="s">
        <v>1162</v>
      </c>
      <c r="D413" s="49">
        <v>0.122257</v>
      </c>
      <c r="E413" s="49">
        <v>1.43285</v>
      </c>
      <c r="F413" s="49">
        <v>0.153830147058824</v>
      </c>
      <c r="G413" s="49">
        <v>2.0634900000000001E-2</v>
      </c>
      <c r="H413" s="12">
        <v>1286</v>
      </c>
      <c r="I413" s="12">
        <v>179</v>
      </c>
      <c r="J413" s="12">
        <v>140</v>
      </c>
    </row>
    <row r="414" spans="1:10" ht="15">
      <c r="A414" s="12" t="s">
        <v>1164</v>
      </c>
      <c r="B414" s="12" t="s">
        <v>1176</v>
      </c>
      <c r="C414" s="12" t="s">
        <v>1162</v>
      </c>
      <c r="D414" s="49">
        <v>3.7037E-2</v>
      </c>
      <c r="E414" s="49">
        <v>0.42411900000000002</v>
      </c>
      <c r="F414" s="49">
        <v>0.74121312547528495</v>
      </c>
      <c r="G414" s="49">
        <v>4.8622400000000003E-3</v>
      </c>
      <c r="H414" s="12">
        <v>1424</v>
      </c>
      <c r="I414" s="12">
        <v>126</v>
      </c>
      <c r="J414" s="12">
        <v>117</v>
      </c>
    </row>
    <row r="415" spans="1:10" ht="15">
      <c r="A415" s="12" t="s">
        <v>1164</v>
      </c>
      <c r="B415" s="12" t="s">
        <v>1177</v>
      </c>
      <c r="C415" s="12" t="s">
        <v>1162</v>
      </c>
      <c r="D415" s="49">
        <v>0.25742599999999999</v>
      </c>
      <c r="E415" s="49">
        <v>2.86328</v>
      </c>
      <c r="F415" s="49">
        <v>5.4609851851851899E-3</v>
      </c>
      <c r="G415" s="49">
        <v>2.8092900000000001E-2</v>
      </c>
      <c r="H415" s="12">
        <v>1302</v>
      </c>
      <c r="I415" s="12">
        <v>127</v>
      </c>
      <c r="J415" s="12">
        <v>75</v>
      </c>
    </row>
    <row r="416" spans="1:10" ht="15">
      <c r="A416" s="12" t="s">
        <v>1178</v>
      </c>
      <c r="B416" s="12" t="s">
        <v>1164</v>
      </c>
      <c r="C416" s="12" t="s">
        <v>1162</v>
      </c>
      <c r="D416" s="49">
        <v>0.18807299999999999</v>
      </c>
      <c r="E416" s="49">
        <v>3.2452700000000001</v>
      </c>
      <c r="F416" s="49">
        <v>1.8798678301886801E-3</v>
      </c>
      <c r="G416" s="49">
        <v>4.2421100000000003E-2</v>
      </c>
      <c r="H416" s="12">
        <v>561</v>
      </c>
      <c r="I416" s="12">
        <v>259</v>
      </c>
      <c r="J416" s="12">
        <v>177</v>
      </c>
    </row>
    <row r="417" spans="1:10" ht="15">
      <c r="A417" s="12" t="s">
        <v>1179</v>
      </c>
      <c r="B417" s="12" t="s">
        <v>1164</v>
      </c>
      <c r="C417" s="12" t="s">
        <v>1162</v>
      </c>
      <c r="D417" s="49">
        <v>9.3457899999999997E-2</v>
      </c>
      <c r="E417" s="49">
        <v>1.6110599999999999</v>
      </c>
      <c r="F417" s="49">
        <v>0.14967521904761899</v>
      </c>
      <c r="G417" s="49">
        <v>2.1152799999999999E-2</v>
      </c>
      <c r="H417" s="12">
        <v>376</v>
      </c>
      <c r="I417" s="12">
        <v>234</v>
      </c>
      <c r="J417" s="12">
        <v>194</v>
      </c>
    </row>
    <row r="418" spans="1:10" ht="15">
      <c r="A418" s="12" t="s">
        <v>1180</v>
      </c>
      <c r="B418" s="12" t="s">
        <v>1164</v>
      </c>
      <c r="C418" s="12" t="s">
        <v>1162</v>
      </c>
      <c r="D418" s="49">
        <v>0.143451</v>
      </c>
      <c r="E418" s="49">
        <v>2.5165299999999999</v>
      </c>
      <c r="F418" s="49">
        <v>2.0938531884058E-2</v>
      </c>
      <c r="G418" s="49">
        <v>3.5937499999999997E-2</v>
      </c>
      <c r="H418" s="12">
        <v>359</v>
      </c>
      <c r="I418" s="12">
        <v>275</v>
      </c>
      <c r="J418" s="12">
        <v>206</v>
      </c>
    </row>
    <row r="419" spans="1:10" ht="15">
      <c r="A419" s="12" t="s">
        <v>1181</v>
      </c>
      <c r="B419" s="12" t="s">
        <v>1164</v>
      </c>
      <c r="C419" s="12" t="s">
        <v>1162</v>
      </c>
      <c r="D419" s="49">
        <v>0.176734</v>
      </c>
      <c r="E419" s="49">
        <v>2.8458000000000001</v>
      </c>
      <c r="F419" s="49">
        <v>4.3702506463878304E-3</v>
      </c>
      <c r="G419" s="49">
        <v>4.09326E-2</v>
      </c>
      <c r="H419" s="12">
        <v>564</v>
      </c>
      <c r="I419" s="12">
        <v>263</v>
      </c>
      <c r="J419" s="12">
        <v>184</v>
      </c>
    </row>
    <row r="420" spans="1:10" ht="15">
      <c r="A420" s="12" t="s">
        <v>1182</v>
      </c>
      <c r="B420" s="12" t="s">
        <v>1164</v>
      </c>
      <c r="C420" s="12" t="s">
        <v>1162</v>
      </c>
      <c r="D420" s="49">
        <v>1.9762800000000001E-2</v>
      </c>
      <c r="E420" s="49">
        <v>0.243256</v>
      </c>
      <c r="F420" s="49">
        <v>0.84797613314447595</v>
      </c>
      <c r="G420" s="49">
        <v>2.69397E-3</v>
      </c>
      <c r="H420" s="12">
        <v>1115</v>
      </c>
      <c r="I420" s="12">
        <v>129</v>
      </c>
      <c r="J420" s="12">
        <v>124</v>
      </c>
    </row>
    <row r="421" spans="1:10" ht="15">
      <c r="A421" s="12" t="s">
        <v>1165</v>
      </c>
      <c r="B421" s="12" t="s">
        <v>1166</v>
      </c>
      <c r="C421" s="12" t="s">
        <v>1162</v>
      </c>
      <c r="D421" s="49">
        <v>0.36363600000000001</v>
      </c>
      <c r="E421" s="49">
        <v>4.3854899999999999</v>
      </c>
      <c r="F421" s="49">
        <v>1.40953544827586E-5</v>
      </c>
      <c r="G421" s="49">
        <v>4.9484500000000001E-2</v>
      </c>
      <c r="H421" s="12">
        <v>1278</v>
      </c>
      <c r="I421" s="12">
        <v>180</v>
      </c>
      <c r="J421" s="12">
        <v>84</v>
      </c>
    </row>
    <row r="422" spans="1:10" ht="15">
      <c r="A422" s="12" t="s">
        <v>1165</v>
      </c>
      <c r="B422" s="12" t="s">
        <v>1167</v>
      </c>
      <c r="C422" s="12" t="s">
        <v>1162</v>
      </c>
      <c r="D422" s="49">
        <v>2.2624399999999999E-2</v>
      </c>
      <c r="E422" s="49">
        <v>0.25541799999999998</v>
      </c>
      <c r="F422" s="49">
        <v>0.84797613314447595</v>
      </c>
      <c r="G422" s="49">
        <v>2.5773200000000001E-3</v>
      </c>
      <c r="H422" s="12">
        <v>1559</v>
      </c>
      <c r="I422" s="12">
        <v>113</v>
      </c>
      <c r="J422" s="12">
        <v>108</v>
      </c>
    </row>
    <row r="423" spans="1:10" ht="15">
      <c r="A423" s="12" t="s">
        <v>1165</v>
      </c>
      <c r="B423" s="12" t="s">
        <v>1168</v>
      </c>
      <c r="C423" s="12" t="s">
        <v>1162</v>
      </c>
      <c r="D423" s="49">
        <v>0.259494</v>
      </c>
      <c r="E423" s="49">
        <v>3.22194</v>
      </c>
      <c r="F423" s="49">
        <v>1.60826834951456E-3</v>
      </c>
      <c r="G423" s="49">
        <v>4.2268E-2</v>
      </c>
      <c r="H423" s="12">
        <v>1280</v>
      </c>
      <c r="I423" s="12">
        <v>199</v>
      </c>
      <c r="J423" s="12">
        <v>117</v>
      </c>
    </row>
    <row r="424" spans="1:10" ht="15">
      <c r="A424" s="12" t="s">
        <v>1165</v>
      </c>
      <c r="B424" s="12" t="s">
        <v>1169</v>
      </c>
      <c r="C424" s="12" t="s">
        <v>1162</v>
      </c>
      <c r="D424" s="49">
        <v>0.24</v>
      </c>
      <c r="E424" s="49">
        <v>2.9112200000000001</v>
      </c>
      <c r="F424" s="49">
        <v>3.16323087866109E-3</v>
      </c>
      <c r="G424" s="49">
        <v>3.7113399999999998E-2</v>
      </c>
      <c r="H424" s="12">
        <v>1143</v>
      </c>
      <c r="I424" s="12">
        <v>186</v>
      </c>
      <c r="J424" s="12">
        <v>114</v>
      </c>
    </row>
    <row r="425" spans="1:10" ht="15">
      <c r="A425" s="12" t="s">
        <v>1165</v>
      </c>
      <c r="B425" s="12" t="s">
        <v>1170</v>
      </c>
      <c r="C425" s="12" t="s">
        <v>1162</v>
      </c>
      <c r="D425" s="49">
        <v>0.26222200000000001</v>
      </c>
      <c r="E425" s="49">
        <v>2.9754700000000001</v>
      </c>
      <c r="F425" s="49">
        <v>2.8052218803418798E-3</v>
      </c>
      <c r="G425" s="49">
        <v>3.0412399999999999E-2</v>
      </c>
      <c r="H425" s="12">
        <v>1287</v>
      </c>
      <c r="I425" s="12">
        <v>142</v>
      </c>
      <c r="J425" s="12">
        <v>83</v>
      </c>
    </row>
    <row r="426" spans="1:10" ht="15">
      <c r="A426" s="12" t="s">
        <v>1165</v>
      </c>
      <c r="B426" s="12" t="s">
        <v>1171</v>
      </c>
      <c r="C426" s="12" t="s">
        <v>1162</v>
      </c>
      <c r="D426" s="49">
        <v>0.30935299999999999</v>
      </c>
      <c r="E426" s="49">
        <v>3.9314399999999998</v>
      </c>
      <c r="F426" s="49">
        <v>2.3687610434782599E-4</v>
      </c>
      <c r="G426" s="49">
        <v>4.4329899999999998E-2</v>
      </c>
      <c r="H426" s="12">
        <v>1277</v>
      </c>
      <c r="I426" s="12">
        <v>182</v>
      </c>
      <c r="J426" s="12">
        <v>96</v>
      </c>
    </row>
    <row r="427" spans="1:10" ht="15">
      <c r="A427" s="12" t="s">
        <v>1165</v>
      </c>
      <c r="B427" s="12" t="s">
        <v>1172</v>
      </c>
      <c r="C427" s="12" t="s">
        <v>1162</v>
      </c>
      <c r="D427" s="49">
        <v>0.35593200000000003</v>
      </c>
      <c r="E427" s="49">
        <v>4.2984600000000004</v>
      </c>
      <c r="F427" s="49">
        <v>7.8622626923076905E-6</v>
      </c>
      <c r="G427" s="49">
        <v>5.4123699999999997E-2</v>
      </c>
      <c r="H427" s="12">
        <v>1187</v>
      </c>
      <c r="I427" s="12">
        <v>200</v>
      </c>
      <c r="J427" s="12">
        <v>95</v>
      </c>
    </row>
    <row r="428" spans="1:10" ht="15">
      <c r="A428" s="12" t="s">
        <v>1165</v>
      </c>
      <c r="B428" s="12" t="s">
        <v>1173</v>
      </c>
      <c r="C428" s="12" t="s">
        <v>1162</v>
      </c>
      <c r="D428" s="49">
        <v>0.23735400000000001</v>
      </c>
      <c r="E428" s="49">
        <v>2.8631000000000002</v>
      </c>
      <c r="F428" s="49">
        <v>4.1896595348837199E-3</v>
      </c>
      <c r="G428" s="49">
        <v>3.14433E-2</v>
      </c>
      <c r="H428" s="12">
        <v>1124</v>
      </c>
      <c r="I428" s="12">
        <v>159</v>
      </c>
      <c r="J428" s="12">
        <v>98</v>
      </c>
    </row>
    <row r="429" spans="1:10" ht="15">
      <c r="A429" s="12" t="s">
        <v>1165</v>
      </c>
      <c r="B429" s="12" t="s">
        <v>1174</v>
      </c>
      <c r="C429" s="12" t="s">
        <v>1162</v>
      </c>
      <c r="D429" s="49">
        <v>0.15187400000000001</v>
      </c>
      <c r="E429" s="49">
        <v>2.5566800000000001</v>
      </c>
      <c r="F429" s="49">
        <v>1.32087290322581E-2</v>
      </c>
      <c r="G429" s="49">
        <v>3.9690700000000002E-2</v>
      </c>
      <c r="H429" s="12">
        <v>604</v>
      </c>
      <c r="I429" s="12">
        <v>292</v>
      </c>
      <c r="J429" s="12">
        <v>215</v>
      </c>
    </row>
    <row r="430" spans="1:10" ht="15">
      <c r="A430" s="12" t="s">
        <v>1165</v>
      </c>
      <c r="B430" s="12" t="s">
        <v>1175</v>
      </c>
      <c r="C430" s="12" t="s">
        <v>1162</v>
      </c>
      <c r="D430" s="49">
        <v>0.16891900000000001</v>
      </c>
      <c r="E430" s="49">
        <v>2.0484499999999999</v>
      </c>
      <c r="F430" s="49">
        <v>4.4042499025341103E-2</v>
      </c>
      <c r="G430" s="49">
        <v>2.57732E-2</v>
      </c>
      <c r="H430" s="12">
        <v>1312</v>
      </c>
      <c r="I430" s="12">
        <v>173</v>
      </c>
      <c r="J430" s="12">
        <v>123</v>
      </c>
    </row>
    <row r="431" spans="1:10" ht="15">
      <c r="A431" s="12" t="s">
        <v>1165</v>
      </c>
      <c r="B431" s="12" t="s">
        <v>1176</v>
      </c>
      <c r="C431" s="12" t="s">
        <v>1162</v>
      </c>
      <c r="D431" s="49">
        <v>0.38582699999999998</v>
      </c>
      <c r="E431" s="49">
        <v>4.4882299999999997</v>
      </c>
      <c r="F431" s="49">
        <v>3.7752160975609799E-6</v>
      </c>
      <c r="G431" s="49">
        <v>5.0515499999999998E-2</v>
      </c>
      <c r="H431" s="12">
        <v>1304</v>
      </c>
      <c r="I431" s="12">
        <v>176</v>
      </c>
      <c r="J431" s="12">
        <v>78</v>
      </c>
    </row>
    <row r="432" spans="1:10" ht="15">
      <c r="A432" s="12" t="s">
        <v>1165</v>
      </c>
      <c r="B432" s="12" t="s">
        <v>1177</v>
      </c>
      <c r="C432" s="12" t="s">
        <v>1162</v>
      </c>
      <c r="D432" s="49">
        <v>0.48788900000000002</v>
      </c>
      <c r="E432" s="49">
        <v>5.7927099999999996</v>
      </c>
      <c r="F432" s="49">
        <v>7.3160780000000004E-10</v>
      </c>
      <c r="G432" s="49">
        <v>7.2680400000000006E-2</v>
      </c>
      <c r="H432" s="12">
        <v>1260</v>
      </c>
      <c r="I432" s="12">
        <v>215</v>
      </c>
      <c r="J432" s="12">
        <v>74</v>
      </c>
    </row>
    <row r="433" spans="1:10" ht="15">
      <c r="A433" s="12" t="s">
        <v>1165</v>
      </c>
      <c r="B433" s="12" t="s">
        <v>1178</v>
      </c>
      <c r="C433" s="12" t="s">
        <v>1162</v>
      </c>
      <c r="D433" s="49">
        <v>1.6393399999999999E-2</v>
      </c>
      <c r="E433" s="49">
        <v>0.27821400000000002</v>
      </c>
      <c r="F433" s="49">
        <v>0.83303417322834605</v>
      </c>
      <c r="G433" s="49">
        <v>3.6082499999999999E-3</v>
      </c>
      <c r="H433" s="12">
        <v>593</v>
      </c>
      <c r="I433" s="12">
        <v>217</v>
      </c>
      <c r="J433" s="12">
        <v>210</v>
      </c>
    </row>
    <row r="434" spans="1:10" ht="15">
      <c r="A434" s="12" t="s">
        <v>1165</v>
      </c>
      <c r="B434" s="12" t="s">
        <v>1179</v>
      </c>
      <c r="C434" s="12" t="s">
        <v>1162</v>
      </c>
      <c r="D434" s="49">
        <v>9.8989900000000006E-2</v>
      </c>
      <c r="E434" s="49">
        <v>1.6085700000000001</v>
      </c>
      <c r="F434" s="49">
        <v>0.111954612903226</v>
      </c>
      <c r="G434" s="49">
        <v>2.5257700000000001E-2</v>
      </c>
      <c r="H434" s="12">
        <v>378</v>
      </c>
      <c r="I434" s="12">
        <v>272</v>
      </c>
      <c r="J434" s="12">
        <v>223</v>
      </c>
    </row>
    <row r="435" spans="1:10" ht="15">
      <c r="A435" s="12" t="s">
        <v>1165</v>
      </c>
      <c r="B435" s="12" t="s">
        <v>1180</v>
      </c>
      <c r="C435" s="12" t="s">
        <v>1162</v>
      </c>
      <c r="D435" s="49">
        <v>3.69004E-2</v>
      </c>
      <c r="E435" s="49">
        <v>0.586615</v>
      </c>
      <c r="F435" s="49">
        <v>0.60231966666666703</v>
      </c>
      <c r="G435" s="49">
        <v>1.03093E-2</v>
      </c>
      <c r="H435" s="12">
        <v>365</v>
      </c>
      <c r="I435" s="12">
        <v>281</v>
      </c>
      <c r="J435" s="12">
        <v>261</v>
      </c>
    </row>
    <row r="436" spans="1:10" ht="15">
      <c r="A436" s="12" t="s">
        <v>1165</v>
      </c>
      <c r="B436" s="12" t="s">
        <v>1181</v>
      </c>
      <c r="C436" s="12" t="s">
        <v>1162</v>
      </c>
      <c r="D436" s="49">
        <v>2.24215E-2</v>
      </c>
      <c r="E436" s="49">
        <v>0.37414199999999997</v>
      </c>
      <c r="F436" s="49">
        <v>0.77166766243465301</v>
      </c>
      <c r="G436" s="49">
        <v>5.1546400000000003E-3</v>
      </c>
      <c r="H436" s="12">
        <v>573</v>
      </c>
      <c r="I436" s="12">
        <v>228</v>
      </c>
      <c r="J436" s="12">
        <v>218</v>
      </c>
    </row>
    <row r="437" spans="1:10" ht="15">
      <c r="A437" s="12" t="s">
        <v>1165</v>
      </c>
      <c r="B437" s="12" t="s">
        <v>1182</v>
      </c>
      <c r="C437" s="12" t="s">
        <v>1162</v>
      </c>
      <c r="D437" s="49">
        <v>0.272727</v>
      </c>
      <c r="E437" s="49">
        <v>3.36287</v>
      </c>
      <c r="F437" s="49">
        <v>5.9742349333333298E-4</v>
      </c>
      <c r="G437" s="49">
        <v>4.3298999999999997E-2</v>
      </c>
      <c r="H437" s="12">
        <v>1162</v>
      </c>
      <c r="I437" s="12">
        <v>196</v>
      </c>
      <c r="J437" s="12">
        <v>112</v>
      </c>
    </row>
    <row r="438" spans="1:10" ht="15">
      <c r="A438" s="12" t="s">
        <v>1167</v>
      </c>
      <c r="B438" s="12" t="s">
        <v>1166</v>
      </c>
      <c r="C438" s="12" t="s">
        <v>1162</v>
      </c>
      <c r="D438" s="49">
        <v>0.38723400000000002</v>
      </c>
      <c r="E438" s="49">
        <v>4.4394600000000004</v>
      </c>
      <c r="F438" s="49">
        <v>7.9140018867924504E-6</v>
      </c>
      <c r="G438" s="49">
        <v>4.7028399999999998E-2</v>
      </c>
      <c r="H438" s="12">
        <v>1376</v>
      </c>
      <c r="I438" s="12">
        <v>163</v>
      </c>
      <c r="J438" s="12">
        <v>72</v>
      </c>
    </row>
    <row r="439" spans="1:10" ht="15">
      <c r="A439" s="12" t="s">
        <v>1168</v>
      </c>
      <c r="B439" s="12" t="s">
        <v>1166</v>
      </c>
      <c r="C439" s="12" t="s">
        <v>1162</v>
      </c>
      <c r="D439" s="49">
        <v>7.5268799999999997E-2</v>
      </c>
      <c r="E439" s="49">
        <v>0.80410499999999996</v>
      </c>
      <c r="F439" s="49">
        <v>0.49958695111111101</v>
      </c>
      <c r="G439" s="49">
        <v>7.5349800000000001E-3</v>
      </c>
      <c r="H439" s="12">
        <v>1502</v>
      </c>
      <c r="I439" s="12">
        <v>100</v>
      </c>
      <c r="J439" s="12">
        <v>86</v>
      </c>
    </row>
    <row r="440" spans="1:10" ht="15">
      <c r="A440" s="12" t="s">
        <v>1169</v>
      </c>
      <c r="B440" s="12" t="s">
        <v>1166</v>
      </c>
      <c r="C440" s="12" t="s">
        <v>1162</v>
      </c>
      <c r="D440" s="49">
        <v>9.3023300000000003E-2</v>
      </c>
      <c r="E440" s="49">
        <v>1.07359</v>
      </c>
      <c r="F440" s="49">
        <v>0.32239393004115202</v>
      </c>
      <c r="G440" s="49">
        <v>1.2848E-2</v>
      </c>
      <c r="H440" s="12">
        <v>1142</v>
      </c>
      <c r="I440" s="12">
        <v>141</v>
      </c>
      <c r="J440" s="12">
        <v>117</v>
      </c>
    </row>
    <row r="441" spans="1:10" ht="15">
      <c r="A441" s="12" t="s">
        <v>1170</v>
      </c>
      <c r="B441" s="12" t="s">
        <v>1166</v>
      </c>
      <c r="C441" s="12" t="s">
        <v>1162</v>
      </c>
      <c r="D441" s="49">
        <v>0.26618700000000001</v>
      </c>
      <c r="E441" s="49">
        <v>2.3960300000000001</v>
      </c>
      <c r="F441" s="49">
        <v>2.7556752886836001E-2</v>
      </c>
      <c r="G441" s="49">
        <v>1.9670400000000001E-2</v>
      </c>
      <c r="H441" s="12">
        <v>1660</v>
      </c>
      <c r="I441" s="12">
        <v>88</v>
      </c>
      <c r="J441" s="12">
        <v>51</v>
      </c>
    </row>
    <row r="442" spans="1:10" ht="15">
      <c r="A442" s="12" t="s">
        <v>1171</v>
      </c>
      <c r="B442" s="12" t="s">
        <v>1166</v>
      </c>
      <c r="C442" s="12" t="s">
        <v>1162</v>
      </c>
      <c r="D442" s="49">
        <v>5.6818199999999999E-2</v>
      </c>
      <c r="E442" s="49">
        <v>0.53190300000000001</v>
      </c>
      <c r="F442" s="49">
        <v>0.68161782051282005</v>
      </c>
      <c r="G442" s="49">
        <v>5.3937400000000002E-3</v>
      </c>
      <c r="H442" s="12">
        <v>1593</v>
      </c>
      <c r="I442" s="12">
        <v>93</v>
      </c>
      <c r="J442" s="12">
        <v>83</v>
      </c>
    </row>
    <row r="443" spans="1:10" ht="15">
      <c r="A443" s="12" t="s">
        <v>1166</v>
      </c>
      <c r="B443" s="12" t="s">
        <v>1172</v>
      </c>
      <c r="C443" s="12" t="s">
        <v>1162</v>
      </c>
      <c r="D443" s="49">
        <v>4.5226099999999998E-2</v>
      </c>
      <c r="E443" s="49">
        <v>0.51067600000000002</v>
      </c>
      <c r="F443" s="49">
        <v>0.68625438345266498</v>
      </c>
      <c r="G443" s="49">
        <v>4.88069E-3</v>
      </c>
      <c r="H443" s="12">
        <v>1168</v>
      </c>
      <c r="I443" s="12">
        <v>104</v>
      </c>
      <c r="J443" s="12">
        <v>95</v>
      </c>
    </row>
    <row r="444" spans="1:10" ht="15">
      <c r="A444" s="12" t="s">
        <v>1173</v>
      </c>
      <c r="B444" s="12" t="s">
        <v>1166</v>
      </c>
      <c r="C444" s="12" t="s">
        <v>1162</v>
      </c>
      <c r="D444" s="49">
        <v>0.155556</v>
      </c>
      <c r="E444" s="49">
        <v>1.71363</v>
      </c>
      <c r="F444" s="49">
        <v>0.105537278688525</v>
      </c>
      <c r="G444" s="49">
        <v>1.8626899999999998E-2</v>
      </c>
      <c r="H444" s="12">
        <v>1142</v>
      </c>
      <c r="I444" s="12">
        <v>130</v>
      </c>
      <c r="J444" s="12">
        <v>95</v>
      </c>
    </row>
    <row r="445" spans="1:10" ht="15">
      <c r="A445" s="12" t="s">
        <v>1174</v>
      </c>
      <c r="B445" s="12" t="s">
        <v>1166</v>
      </c>
      <c r="C445" s="12" t="s">
        <v>1162</v>
      </c>
      <c r="D445" s="49">
        <v>4.4083499999999998E-2</v>
      </c>
      <c r="E445" s="49">
        <v>0.70467999999999997</v>
      </c>
      <c r="F445" s="49">
        <v>0.53380501305482997</v>
      </c>
      <c r="G445" s="49">
        <v>1.01986E-2</v>
      </c>
      <c r="H445" s="12">
        <v>605</v>
      </c>
      <c r="I445" s="12">
        <v>225</v>
      </c>
      <c r="J445" s="12">
        <v>206</v>
      </c>
    </row>
    <row r="446" spans="1:10" ht="15">
      <c r="A446" s="12" t="s">
        <v>1175</v>
      </c>
      <c r="B446" s="12" t="s">
        <v>1166</v>
      </c>
      <c r="C446" s="12" t="s">
        <v>1162</v>
      </c>
      <c r="D446" s="49">
        <v>0.172932</v>
      </c>
      <c r="E446" s="49">
        <v>1.92303</v>
      </c>
      <c r="F446" s="49">
        <v>6.1141317773788201E-2</v>
      </c>
      <c r="G446" s="49">
        <v>2.4338599999999998E-2</v>
      </c>
      <c r="H446" s="12">
        <v>1358</v>
      </c>
      <c r="I446" s="12">
        <v>156</v>
      </c>
      <c r="J446" s="12">
        <v>110</v>
      </c>
    </row>
    <row r="447" spans="1:10" ht="15">
      <c r="A447" s="12" t="s">
        <v>1166</v>
      </c>
      <c r="B447" s="12" t="s">
        <v>1176</v>
      </c>
      <c r="C447" s="12" t="s">
        <v>1162</v>
      </c>
      <c r="D447" s="49">
        <v>1.1235999999999999E-2</v>
      </c>
      <c r="E447" s="49">
        <v>0.11292099999999999</v>
      </c>
      <c r="F447" s="49">
        <v>0.93165443174176199</v>
      </c>
      <c r="G447" s="49">
        <v>1.0846E-3</v>
      </c>
      <c r="H447" s="12">
        <v>1554</v>
      </c>
      <c r="I447" s="12">
        <v>90</v>
      </c>
      <c r="J447" s="12">
        <v>88</v>
      </c>
    </row>
    <row r="448" spans="1:10" ht="15">
      <c r="A448" s="12" t="s">
        <v>1166</v>
      </c>
      <c r="B448" s="12" t="s">
        <v>1177</v>
      </c>
      <c r="C448" s="12" t="s">
        <v>1162</v>
      </c>
      <c r="D448" s="49">
        <v>0.30201299999999998</v>
      </c>
      <c r="E448" s="49">
        <v>2.89656</v>
      </c>
      <c r="F448" s="49">
        <v>4.4234776119403E-3</v>
      </c>
      <c r="G448" s="49">
        <v>2.4403500000000002E-2</v>
      </c>
      <c r="H448" s="12">
        <v>1431</v>
      </c>
      <c r="I448" s="12">
        <v>97</v>
      </c>
      <c r="J448" s="12">
        <v>52</v>
      </c>
    </row>
    <row r="449" spans="1:10" ht="15">
      <c r="A449" s="12" t="s">
        <v>1178</v>
      </c>
      <c r="B449" s="12" t="s">
        <v>1166</v>
      </c>
      <c r="C449" s="12" t="s">
        <v>1162</v>
      </c>
      <c r="D449" s="49">
        <v>0.207459</v>
      </c>
      <c r="E449" s="49">
        <v>3.37269</v>
      </c>
      <c r="F449" s="49">
        <v>7.2389696296296297E-4</v>
      </c>
      <c r="G449" s="49">
        <v>4.6042399999999997E-2</v>
      </c>
      <c r="H449" s="12">
        <v>590</v>
      </c>
      <c r="I449" s="12">
        <v>259</v>
      </c>
      <c r="J449" s="12">
        <v>170</v>
      </c>
    </row>
    <row r="450" spans="1:10" ht="15">
      <c r="A450" s="12" t="s">
        <v>1179</v>
      </c>
      <c r="B450" s="12" t="s">
        <v>1166</v>
      </c>
      <c r="C450" s="12" t="s">
        <v>1162</v>
      </c>
      <c r="D450" s="49">
        <v>0.114914</v>
      </c>
      <c r="E450" s="49">
        <v>1.9763999999999999</v>
      </c>
      <c r="F450" s="49">
        <v>7.7562818330605604E-2</v>
      </c>
      <c r="G450" s="49">
        <v>2.4854600000000001E-2</v>
      </c>
      <c r="H450" s="12">
        <v>370</v>
      </c>
      <c r="I450" s="12">
        <v>228</v>
      </c>
      <c r="J450" s="12">
        <v>181</v>
      </c>
    </row>
    <row r="451" spans="1:10" ht="15">
      <c r="A451" s="12" t="s">
        <v>1180</v>
      </c>
      <c r="B451" s="12" t="s">
        <v>1166</v>
      </c>
      <c r="C451" s="12" t="s">
        <v>1162</v>
      </c>
      <c r="D451" s="49">
        <v>0.16101699999999999</v>
      </c>
      <c r="E451" s="49">
        <v>2.6196700000000002</v>
      </c>
      <c r="F451" s="49">
        <v>1.1438973743016801E-2</v>
      </c>
      <c r="G451" s="49">
        <v>3.9583300000000002E-2</v>
      </c>
      <c r="H451" s="12">
        <v>345</v>
      </c>
      <c r="I451" s="12">
        <v>274</v>
      </c>
      <c r="J451" s="12">
        <v>198</v>
      </c>
    </row>
    <row r="452" spans="1:10" ht="15">
      <c r="A452" s="12" t="s">
        <v>1181</v>
      </c>
      <c r="B452" s="12" t="s">
        <v>1166</v>
      </c>
      <c r="C452" s="12" t="s">
        <v>1162</v>
      </c>
      <c r="D452" s="49">
        <v>0.19456999999999999</v>
      </c>
      <c r="E452" s="49">
        <v>3.1351</v>
      </c>
      <c r="F452" s="49">
        <v>2.0176495370370401E-3</v>
      </c>
      <c r="G452" s="49">
        <v>4.4559599999999998E-2</v>
      </c>
      <c r="H452" s="12">
        <v>557</v>
      </c>
      <c r="I452" s="12">
        <v>264</v>
      </c>
      <c r="J452" s="12">
        <v>178</v>
      </c>
    </row>
    <row r="453" spans="1:10" ht="15">
      <c r="A453" s="12" t="s">
        <v>1182</v>
      </c>
      <c r="B453" s="12" t="s">
        <v>1166</v>
      </c>
      <c r="C453" s="12" t="s">
        <v>1162</v>
      </c>
      <c r="D453" s="49">
        <v>0.05</v>
      </c>
      <c r="E453" s="49">
        <v>0.62690599999999996</v>
      </c>
      <c r="F453" s="49">
        <v>0.62517916049382705</v>
      </c>
      <c r="G453" s="49">
        <v>6.4655199999999998E-3</v>
      </c>
      <c r="H453" s="12">
        <v>1144</v>
      </c>
      <c r="I453" s="12">
        <v>126</v>
      </c>
      <c r="J453" s="12">
        <v>114</v>
      </c>
    </row>
    <row r="454" spans="1:10" ht="15">
      <c r="A454" s="12" t="s">
        <v>1167</v>
      </c>
      <c r="B454" s="12" t="s">
        <v>1168</v>
      </c>
      <c r="C454" s="12" t="s">
        <v>1162</v>
      </c>
      <c r="D454" s="49">
        <v>0.35483900000000002</v>
      </c>
      <c r="E454" s="49">
        <v>3.9365899999999998</v>
      </c>
      <c r="F454" s="49">
        <v>1.4886381481481501E-4</v>
      </c>
      <c r="G454" s="49">
        <v>3.9793299999999997E-2</v>
      </c>
      <c r="H454" s="12">
        <v>1626</v>
      </c>
      <c r="I454" s="12">
        <v>147</v>
      </c>
      <c r="J454" s="12">
        <v>70</v>
      </c>
    </row>
    <row r="455" spans="1:10" ht="15">
      <c r="A455" s="12" t="s">
        <v>1167</v>
      </c>
      <c r="B455" s="12" t="s">
        <v>1169</v>
      </c>
      <c r="C455" s="12" t="s">
        <v>1162</v>
      </c>
      <c r="D455" s="49">
        <v>0.24187700000000001</v>
      </c>
      <c r="E455" s="49">
        <v>3.1337700000000002</v>
      </c>
      <c r="F455" s="49">
        <v>1.7402439999999999E-3</v>
      </c>
      <c r="G455" s="49">
        <v>3.4625299999999998E-2</v>
      </c>
      <c r="H455" s="12">
        <v>1133</v>
      </c>
      <c r="I455" s="12">
        <v>172</v>
      </c>
      <c r="J455" s="12">
        <v>105</v>
      </c>
    </row>
    <row r="456" spans="1:10" ht="15">
      <c r="A456" s="12" t="s">
        <v>1167</v>
      </c>
      <c r="B456" s="12" t="s">
        <v>1170</v>
      </c>
      <c r="C456" s="12" t="s">
        <v>1162</v>
      </c>
      <c r="D456" s="49">
        <v>0.25471700000000003</v>
      </c>
      <c r="E456" s="49">
        <v>3.0166200000000001</v>
      </c>
      <c r="F456" s="49">
        <v>3.8651913944223099E-3</v>
      </c>
      <c r="G456" s="49">
        <v>2.7907000000000001E-2</v>
      </c>
      <c r="H456" s="12">
        <v>1402</v>
      </c>
      <c r="I456" s="12">
        <v>133</v>
      </c>
      <c r="J456" s="12">
        <v>79</v>
      </c>
    </row>
    <row r="457" spans="1:10" ht="15">
      <c r="A457" s="12" t="s">
        <v>1167</v>
      </c>
      <c r="B457" s="12" t="s">
        <v>1171</v>
      </c>
      <c r="C457" s="12" t="s">
        <v>1162</v>
      </c>
      <c r="D457" s="49">
        <v>0.32793499999999998</v>
      </c>
      <c r="E457" s="49">
        <v>4.1306000000000003</v>
      </c>
      <c r="F457" s="49">
        <v>1.76553369369369E-4</v>
      </c>
      <c r="G457" s="49">
        <v>4.1860500000000002E-2</v>
      </c>
      <c r="H457" s="12">
        <v>1453</v>
      </c>
      <c r="I457" s="12">
        <v>164</v>
      </c>
      <c r="J457" s="12">
        <v>83</v>
      </c>
    </row>
    <row r="458" spans="1:10" ht="15">
      <c r="A458" s="12" t="s">
        <v>1167</v>
      </c>
      <c r="B458" s="12" t="s">
        <v>1172</v>
      </c>
      <c r="C458" s="12" t="s">
        <v>1162</v>
      </c>
      <c r="D458" s="49">
        <v>0.34482800000000002</v>
      </c>
      <c r="E458" s="49">
        <v>4.2931499999999998</v>
      </c>
      <c r="F458" s="49">
        <v>1.3490069999999999E-5</v>
      </c>
      <c r="G458" s="49">
        <v>5.1679599999999999E-2</v>
      </c>
      <c r="H458" s="12">
        <v>1169</v>
      </c>
      <c r="I458" s="12">
        <v>195</v>
      </c>
      <c r="J458" s="12">
        <v>95</v>
      </c>
    </row>
    <row r="459" spans="1:10" ht="15">
      <c r="A459" s="12" t="s">
        <v>1167</v>
      </c>
      <c r="B459" s="12" t="s">
        <v>1173</v>
      </c>
      <c r="C459" s="12" t="s">
        <v>1162</v>
      </c>
      <c r="D459" s="49">
        <v>0.22764200000000001</v>
      </c>
      <c r="E459" s="49">
        <v>2.79732</v>
      </c>
      <c r="F459" s="49">
        <v>5.5249946488294304E-3</v>
      </c>
      <c r="G459" s="49">
        <v>2.89406E-2</v>
      </c>
      <c r="H459" s="12">
        <v>1150</v>
      </c>
      <c r="I459" s="12">
        <v>151</v>
      </c>
      <c r="J459" s="12">
        <v>95</v>
      </c>
    </row>
    <row r="460" spans="1:10" ht="15">
      <c r="A460" s="12" t="s">
        <v>1167</v>
      </c>
      <c r="B460" s="12" t="s">
        <v>1174</v>
      </c>
      <c r="C460" s="12" t="s">
        <v>1162</v>
      </c>
      <c r="D460" s="49">
        <v>0.13953499999999999</v>
      </c>
      <c r="E460" s="49">
        <v>2.4215499999999999</v>
      </c>
      <c r="F460" s="49">
        <v>2.20425947368421E-2</v>
      </c>
      <c r="G460" s="49">
        <v>3.7209300000000001E-2</v>
      </c>
      <c r="H460" s="12">
        <v>608</v>
      </c>
      <c r="I460" s="12">
        <v>294</v>
      </c>
      <c r="J460" s="12">
        <v>222</v>
      </c>
    </row>
    <row r="461" spans="1:10" ht="15">
      <c r="A461" s="12" t="s">
        <v>1167</v>
      </c>
      <c r="B461" s="12" t="s">
        <v>1175</v>
      </c>
      <c r="C461" s="12" t="s">
        <v>1162</v>
      </c>
      <c r="D461" s="49">
        <v>0.14754100000000001</v>
      </c>
      <c r="E461" s="49">
        <v>1.7190700000000001</v>
      </c>
      <c r="F461" s="49">
        <v>9.5236166666666705E-2</v>
      </c>
      <c r="G461" s="49">
        <v>2.32558E-2</v>
      </c>
      <c r="H461" s="12">
        <v>1538</v>
      </c>
      <c r="I461" s="12">
        <v>175</v>
      </c>
      <c r="J461" s="12">
        <v>130</v>
      </c>
    </row>
    <row r="462" spans="1:10" ht="15">
      <c r="A462" s="12" t="s">
        <v>1167</v>
      </c>
      <c r="B462" s="12" t="s">
        <v>1176</v>
      </c>
      <c r="C462" s="12" t="s">
        <v>1162</v>
      </c>
      <c r="D462" s="49">
        <v>0.43662000000000001</v>
      </c>
      <c r="E462" s="49">
        <v>5.15341</v>
      </c>
      <c r="F462" s="49">
        <v>6.5514350000000002E-7</v>
      </c>
      <c r="G462" s="49">
        <v>4.8062000000000001E-2</v>
      </c>
      <c r="H462" s="12">
        <v>1553</v>
      </c>
      <c r="I462" s="12">
        <v>153</v>
      </c>
      <c r="J462" s="12">
        <v>60</v>
      </c>
    </row>
    <row r="463" spans="1:10" ht="15">
      <c r="A463" s="12" t="s">
        <v>1167</v>
      </c>
      <c r="B463" s="12" t="s">
        <v>1177</v>
      </c>
      <c r="C463" s="12" t="s">
        <v>1162</v>
      </c>
      <c r="D463" s="49">
        <v>0.5</v>
      </c>
      <c r="E463" s="49">
        <v>5.9208999999999996</v>
      </c>
      <c r="F463" s="49">
        <v>3.5990273846153802E-10</v>
      </c>
      <c r="G463" s="49">
        <v>7.0284200000000005E-2</v>
      </c>
      <c r="H463" s="12">
        <v>1321</v>
      </c>
      <c r="I463" s="12">
        <v>204</v>
      </c>
      <c r="J463" s="12">
        <v>68</v>
      </c>
    </row>
    <row r="464" spans="1:10" ht="15">
      <c r="A464" s="12" t="s">
        <v>1167</v>
      </c>
      <c r="B464" s="12" t="s">
        <v>1178</v>
      </c>
      <c r="C464" s="12" t="s">
        <v>1162</v>
      </c>
      <c r="D464" s="49">
        <v>4.5871599999999998E-3</v>
      </c>
      <c r="E464" s="49">
        <v>7.9828499999999997E-2</v>
      </c>
      <c r="F464" s="49">
        <v>0.95147306719893499</v>
      </c>
      <c r="G464" s="49">
        <v>1.03359E-3</v>
      </c>
      <c r="H464" s="12">
        <v>596</v>
      </c>
      <c r="I464" s="12">
        <v>219</v>
      </c>
      <c r="J464" s="12">
        <v>217</v>
      </c>
    </row>
    <row r="465" spans="1:10" ht="15">
      <c r="A465" s="12" t="s">
        <v>1167</v>
      </c>
      <c r="B465" s="12" t="s">
        <v>1179</v>
      </c>
      <c r="C465" s="12" t="s">
        <v>1162</v>
      </c>
      <c r="D465" s="49">
        <v>8.7649400000000002E-2</v>
      </c>
      <c r="E465" s="49">
        <v>1.5575000000000001</v>
      </c>
      <c r="F465" s="49">
        <v>0.157981707835325</v>
      </c>
      <c r="G465" s="49">
        <v>2.2738999999999999E-2</v>
      </c>
      <c r="H465" s="12">
        <v>366</v>
      </c>
      <c r="I465" s="12">
        <v>273</v>
      </c>
      <c r="J465" s="12">
        <v>229</v>
      </c>
    </row>
    <row r="466" spans="1:10" ht="15">
      <c r="A466" s="12" t="s">
        <v>1167</v>
      </c>
      <c r="B466" s="12" t="s">
        <v>1180</v>
      </c>
      <c r="C466" s="12" t="s">
        <v>1162</v>
      </c>
      <c r="D466" s="49">
        <v>2.9585799999999999E-2</v>
      </c>
      <c r="E466" s="49">
        <v>0.52732400000000001</v>
      </c>
      <c r="F466" s="49">
        <v>0.68466263157894702</v>
      </c>
      <c r="G466" s="49">
        <v>7.7519399999999997E-3</v>
      </c>
      <c r="H466" s="12">
        <v>376</v>
      </c>
      <c r="I466" s="12">
        <v>261</v>
      </c>
      <c r="J466" s="12">
        <v>246</v>
      </c>
    </row>
    <row r="467" spans="1:10" ht="15">
      <c r="A467" s="12" t="s">
        <v>1167</v>
      </c>
      <c r="B467" s="12" t="s">
        <v>1181</v>
      </c>
      <c r="C467" s="12" t="s">
        <v>1162</v>
      </c>
      <c r="D467" s="49">
        <v>1.1235999999999999E-2</v>
      </c>
      <c r="E467" s="49">
        <v>0.189225</v>
      </c>
      <c r="F467" s="49">
        <v>0.88471398058252404</v>
      </c>
      <c r="G467" s="49">
        <v>2.58398E-3</v>
      </c>
      <c r="H467" s="12">
        <v>599</v>
      </c>
      <c r="I467" s="12">
        <v>225</v>
      </c>
      <c r="J467" s="12">
        <v>220</v>
      </c>
    </row>
    <row r="468" spans="1:10" ht="15">
      <c r="A468" s="12" t="s">
        <v>1167</v>
      </c>
      <c r="B468" s="12" t="s">
        <v>1182</v>
      </c>
      <c r="C468" s="12" t="s">
        <v>1162</v>
      </c>
      <c r="D468" s="49">
        <v>0.264214</v>
      </c>
      <c r="E468" s="49">
        <v>3.3764500000000002</v>
      </c>
      <c r="F468" s="49">
        <v>7.6866066666666697E-4</v>
      </c>
      <c r="G468" s="49">
        <v>4.0826899999999999E-2</v>
      </c>
      <c r="H468" s="12">
        <v>1211</v>
      </c>
      <c r="I468" s="12">
        <v>189</v>
      </c>
      <c r="J468" s="12">
        <v>110</v>
      </c>
    </row>
    <row r="469" spans="1:10" ht="15">
      <c r="A469" s="12" t="s">
        <v>1169</v>
      </c>
      <c r="B469" s="12" t="s">
        <v>1168</v>
      </c>
      <c r="C469" s="12" t="s">
        <v>1162</v>
      </c>
      <c r="D469" s="49">
        <v>3.9682500000000002E-2</v>
      </c>
      <c r="E469" s="49">
        <v>0.48793700000000001</v>
      </c>
      <c r="F469" s="49">
        <v>0.68895535771065197</v>
      </c>
      <c r="G469" s="49">
        <v>5.35332E-3</v>
      </c>
      <c r="H469" s="12">
        <v>1128</v>
      </c>
      <c r="I469" s="12">
        <v>131</v>
      </c>
      <c r="J469" s="12">
        <v>121</v>
      </c>
    </row>
    <row r="470" spans="1:10" ht="15">
      <c r="A470" s="12" t="s">
        <v>1170</v>
      </c>
      <c r="B470" s="12" t="s">
        <v>1168</v>
      </c>
      <c r="C470" s="12" t="s">
        <v>1162</v>
      </c>
      <c r="D470" s="49">
        <v>0.10222199999999999</v>
      </c>
      <c r="E470" s="49">
        <v>1.0589599999999999</v>
      </c>
      <c r="F470" s="49">
        <v>0.34036186612576103</v>
      </c>
      <c r="G470" s="49">
        <v>1.2227500000000001E-2</v>
      </c>
      <c r="H470" s="12">
        <v>1495</v>
      </c>
      <c r="I470" s="12">
        <v>124</v>
      </c>
      <c r="J470" s="12">
        <v>101</v>
      </c>
    </row>
    <row r="471" spans="1:10" ht="15">
      <c r="A471" s="12" t="s">
        <v>1168</v>
      </c>
      <c r="B471" s="12" t="s">
        <v>1171</v>
      </c>
      <c r="C471" s="12" t="s">
        <v>1162</v>
      </c>
      <c r="D471" s="49">
        <v>2.1505400000000001E-2</v>
      </c>
      <c r="E471" s="49">
        <v>0.208677</v>
      </c>
      <c r="F471" s="49">
        <v>0.87755475660639803</v>
      </c>
      <c r="G471" s="49">
        <v>2.15285E-3</v>
      </c>
      <c r="H471" s="12">
        <v>1650</v>
      </c>
      <c r="I471" s="12">
        <v>95</v>
      </c>
      <c r="J471" s="12">
        <v>91</v>
      </c>
    </row>
    <row r="472" spans="1:10" ht="15">
      <c r="A472" s="12" t="s">
        <v>1168</v>
      </c>
      <c r="B472" s="12" t="s">
        <v>1172</v>
      </c>
      <c r="C472" s="12" t="s">
        <v>1162</v>
      </c>
      <c r="D472" s="49">
        <v>0.105991</v>
      </c>
      <c r="E472" s="49">
        <v>1.24542</v>
      </c>
      <c r="F472" s="49">
        <v>0.25875918141592902</v>
      </c>
      <c r="G472" s="49">
        <v>1.23789E-2</v>
      </c>
      <c r="H472" s="12">
        <v>1174</v>
      </c>
      <c r="I472" s="12">
        <v>120</v>
      </c>
      <c r="J472" s="12">
        <v>97</v>
      </c>
    </row>
    <row r="473" spans="1:10" ht="15">
      <c r="A473" s="12" t="s">
        <v>1173</v>
      </c>
      <c r="B473" s="12" t="s">
        <v>1168</v>
      </c>
      <c r="C473" s="12" t="s">
        <v>1162</v>
      </c>
      <c r="D473" s="49">
        <v>7.2164900000000004E-2</v>
      </c>
      <c r="E473" s="49">
        <v>0.864846</v>
      </c>
      <c r="F473" s="49">
        <v>0.44754647333956998</v>
      </c>
      <c r="G473" s="49">
        <v>1.1176200000000001E-2</v>
      </c>
      <c r="H473" s="12">
        <v>1138</v>
      </c>
      <c r="I473" s="12">
        <v>156</v>
      </c>
      <c r="J473" s="12">
        <v>135</v>
      </c>
    </row>
    <row r="474" spans="1:10" ht="15">
      <c r="A474" s="12" t="s">
        <v>1174</v>
      </c>
      <c r="B474" s="12" t="s">
        <v>1168</v>
      </c>
      <c r="C474" s="12" t="s">
        <v>1162</v>
      </c>
      <c r="D474" s="49">
        <v>1.1235999999999999E-2</v>
      </c>
      <c r="E474" s="49">
        <v>0.18876000000000001</v>
      </c>
      <c r="F474" s="49">
        <v>0.88380396946564899</v>
      </c>
      <c r="G474" s="49">
        <v>2.6838399999999998E-3</v>
      </c>
      <c r="H474" s="12">
        <v>617</v>
      </c>
      <c r="I474" s="12">
        <v>225</v>
      </c>
      <c r="J474" s="12">
        <v>220</v>
      </c>
    </row>
    <row r="475" spans="1:10" ht="15">
      <c r="A475" s="12" t="s">
        <v>1175</v>
      </c>
      <c r="B475" s="12" t="s">
        <v>1168</v>
      </c>
      <c r="C475" s="12" t="s">
        <v>1162</v>
      </c>
      <c r="D475" s="49">
        <v>0.117647</v>
      </c>
      <c r="E475" s="49">
        <v>1.3538399999999999</v>
      </c>
      <c r="F475" s="49">
        <v>0.209653058252427</v>
      </c>
      <c r="G475" s="49">
        <v>1.69312E-2</v>
      </c>
      <c r="H475" s="12">
        <v>1409</v>
      </c>
      <c r="I475" s="12">
        <v>152</v>
      </c>
      <c r="J475" s="12">
        <v>120</v>
      </c>
    </row>
    <row r="476" spans="1:10" ht="15">
      <c r="A476" s="12" t="s">
        <v>1168</v>
      </c>
      <c r="B476" s="12" t="s">
        <v>1176</v>
      </c>
      <c r="C476" s="12" t="s">
        <v>1162</v>
      </c>
      <c r="D476" s="49">
        <v>0.103896</v>
      </c>
      <c r="E476" s="49">
        <v>0.91156599999999999</v>
      </c>
      <c r="F476" s="49">
        <v>0.42142063157894699</v>
      </c>
      <c r="G476" s="49">
        <v>8.6114099999999999E-3</v>
      </c>
      <c r="H476" s="12">
        <v>1800</v>
      </c>
      <c r="I476" s="12">
        <v>85</v>
      </c>
      <c r="J476" s="12">
        <v>69</v>
      </c>
    </row>
    <row r="477" spans="1:10" ht="15">
      <c r="A477" s="12" t="s">
        <v>1168</v>
      </c>
      <c r="B477" s="12" t="s">
        <v>1177</v>
      </c>
      <c r="C477" s="12" t="s">
        <v>1162</v>
      </c>
      <c r="D477" s="49">
        <v>0.32960899999999999</v>
      </c>
      <c r="E477" s="49">
        <v>3.59416</v>
      </c>
      <c r="F477" s="49">
        <v>5.2401829729729703E-4</v>
      </c>
      <c r="G477" s="49">
        <v>3.1754600000000001E-2</v>
      </c>
      <c r="H477" s="12">
        <v>1413</v>
      </c>
      <c r="I477" s="12">
        <v>119</v>
      </c>
      <c r="J477" s="12">
        <v>60</v>
      </c>
    </row>
    <row r="478" spans="1:10" ht="15">
      <c r="A478" s="12" t="s">
        <v>1178</v>
      </c>
      <c r="B478" s="12" t="s">
        <v>1168</v>
      </c>
      <c r="C478" s="12" t="s">
        <v>1162</v>
      </c>
      <c r="D478" s="49">
        <v>0.15528</v>
      </c>
      <c r="E478" s="49">
        <v>2.5808800000000001</v>
      </c>
      <c r="F478" s="49">
        <v>1.0036527167630101E-2</v>
      </c>
      <c r="G478" s="49">
        <v>3.8799800000000002E-2</v>
      </c>
      <c r="H478" s="12">
        <v>583</v>
      </c>
      <c r="I478" s="12">
        <v>279</v>
      </c>
      <c r="J478" s="12">
        <v>204</v>
      </c>
    </row>
    <row r="479" spans="1:10" ht="15">
      <c r="A479" s="12" t="s">
        <v>1179</v>
      </c>
      <c r="B479" s="12" t="s">
        <v>1168</v>
      </c>
      <c r="C479" s="12" t="s">
        <v>1162</v>
      </c>
      <c r="D479" s="49">
        <v>6.7761799999999997E-2</v>
      </c>
      <c r="E479" s="49">
        <v>1.2416199999999999</v>
      </c>
      <c r="F479" s="49">
        <v>0.28773727369542101</v>
      </c>
      <c r="G479" s="49">
        <v>1.7451100000000001E-2</v>
      </c>
      <c r="H479" s="12">
        <v>364</v>
      </c>
      <c r="I479" s="12">
        <v>260</v>
      </c>
      <c r="J479" s="12">
        <v>227</v>
      </c>
    </row>
    <row r="480" spans="1:10" ht="15">
      <c r="A480" s="12" t="s">
        <v>1180</v>
      </c>
      <c r="B480" s="12" t="s">
        <v>1168</v>
      </c>
      <c r="C480" s="12" t="s">
        <v>1162</v>
      </c>
      <c r="D480" s="49">
        <v>0.123506</v>
      </c>
      <c r="E480" s="49">
        <v>2.21366</v>
      </c>
      <c r="F480" s="49">
        <v>4.45242054263566E-2</v>
      </c>
      <c r="G480" s="49">
        <v>3.22917E-2</v>
      </c>
      <c r="H480" s="12">
        <v>353</v>
      </c>
      <c r="I480" s="12">
        <v>282</v>
      </c>
      <c r="J480" s="12">
        <v>220</v>
      </c>
    </row>
    <row r="481" spans="1:10" ht="15">
      <c r="A481" s="12" t="s">
        <v>1181</v>
      </c>
      <c r="B481" s="12" t="s">
        <v>1168</v>
      </c>
      <c r="C481" s="12" t="s">
        <v>1162</v>
      </c>
      <c r="D481" s="49">
        <v>0.14937800000000001</v>
      </c>
      <c r="E481" s="49">
        <v>2.4851000000000001</v>
      </c>
      <c r="F481" s="49">
        <v>1.65744776349614E-2</v>
      </c>
      <c r="G481" s="49">
        <v>3.7305699999999997E-2</v>
      </c>
      <c r="H481" s="12">
        <v>605</v>
      </c>
      <c r="I481" s="12">
        <v>277</v>
      </c>
      <c r="J481" s="12">
        <v>205</v>
      </c>
    </row>
    <row r="482" spans="1:10" ht="15">
      <c r="A482" s="12" t="s">
        <v>1168</v>
      </c>
      <c r="B482" s="12" t="s">
        <v>1182</v>
      </c>
      <c r="C482" s="12" t="s">
        <v>1162</v>
      </c>
      <c r="D482" s="49">
        <v>7.0921999999999999E-3</v>
      </c>
      <c r="E482" s="49">
        <v>8.9606500000000006E-2</v>
      </c>
      <c r="F482" s="49">
        <v>0.94387411607738503</v>
      </c>
      <c r="G482" s="49">
        <v>1.07643E-3</v>
      </c>
      <c r="H482" s="12">
        <v>1155</v>
      </c>
      <c r="I482" s="12">
        <v>142</v>
      </c>
      <c r="J482" s="12">
        <v>140</v>
      </c>
    </row>
    <row r="483" spans="1:10" ht="15">
      <c r="A483" s="12" t="s">
        <v>1170</v>
      </c>
      <c r="B483" s="12" t="s">
        <v>1169</v>
      </c>
      <c r="C483" s="12" t="s">
        <v>1162</v>
      </c>
      <c r="D483" s="49">
        <v>5.3061200000000003E-2</v>
      </c>
      <c r="E483" s="49">
        <v>0.62389300000000003</v>
      </c>
      <c r="F483" s="49">
        <v>0.60231966666666703</v>
      </c>
      <c r="G483" s="49">
        <v>6.91122E-3</v>
      </c>
      <c r="H483" s="12">
        <v>1165</v>
      </c>
      <c r="I483" s="12">
        <v>129</v>
      </c>
      <c r="J483" s="12">
        <v>116</v>
      </c>
    </row>
    <row r="484" spans="1:10" ht="15">
      <c r="A484" s="12" t="s">
        <v>1169</v>
      </c>
      <c r="B484" s="12" t="s">
        <v>1171</v>
      </c>
      <c r="C484" s="12" t="s">
        <v>1162</v>
      </c>
      <c r="D484" s="49">
        <v>5.7376999999999997E-2</v>
      </c>
      <c r="E484" s="49">
        <v>0.67282799999999998</v>
      </c>
      <c r="F484" s="49">
        <v>0.56642223168654204</v>
      </c>
      <c r="G484" s="49">
        <v>7.4946500000000003E-3</v>
      </c>
      <c r="H484" s="12">
        <v>1141</v>
      </c>
      <c r="I484" s="12">
        <v>129</v>
      </c>
      <c r="J484" s="12">
        <v>115</v>
      </c>
    </row>
    <row r="485" spans="1:10" ht="15">
      <c r="A485" s="12" t="s">
        <v>1169</v>
      </c>
      <c r="B485" s="12" t="s">
        <v>1172</v>
      </c>
      <c r="C485" s="12" t="s">
        <v>1162</v>
      </c>
      <c r="D485" s="49">
        <v>0.145374</v>
      </c>
      <c r="E485" s="49">
        <v>1.63954</v>
      </c>
      <c r="F485" s="49">
        <v>0.122223928057554</v>
      </c>
      <c r="G485" s="49">
        <v>1.7666000000000001E-2</v>
      </c>
      <c r="H485" s="12">
        <v>1165</v>
      </c>
      <c r="I485" s="12">
        <v>130</v>
      </c>
      <c r="J485" s="12">
        <v>97</v>
      </c>
    </row>
    <row r="486" spans="1:10" ht="15">
      <c r="A486" s="12" t="s">
        <v>1173</v>
      </c>
      <c r="B486" s="12" t="s">
        <v>1169</v>
      </c>
      <c r="C486" s="12" t="s">
        <v>1162</v>
      </c>
      <c r="D486" s="49">
        <v>4.2471000000000002E-2</v>
      </c>
      <c r="E486" s="49">
        <v>0.49312600000000001</v>
      </c>
      <c r="F486" s="49">
        <v>0.69244310864393299</v>
      </c>
      <c r="G486" s="49">
        <v>5.8541799999999996E-3</v>
      </c>
      <c r="H486" s="12">
        <v>1128</v>
      </c>
      <c r="I486" s="12">
        <v>135</v>
      </c>
      <c r="J486" s="12">
        <v>124</v>
      </c>
    </row>
    <row r="487" spans="1:10" ht="15">
      <c r="A487" s="12" t="s">
        <v>1169</v>
      </c>
      <c r="B487" s="12" t="s">
        <v>1174</v>
      </c>
      <c r="C487" s="12" t="s">
        <v>1162</v>
      </c>
      <c r="D487" s="49">
        <v>1.1135900000000001E-2</v>
      </c>
      <c r="E487" s="49">
        <v>0.172346</v>
      </c>
      <c r="F487" s="49">
        <v>0.88676879834254096</v>
      </c>
      <c r="G487" s="49">
        <v>2.67666E-3</v>
      </c>
      <c r="H487" s="12">
        <v>633</v>
      </c>
      <c r="I487" s="12">
        <v>227</v>
      </c>
      <c r="J487" s="12">
        <v>222</v>
      </c>
    </row>
    <row r="488" spans="1:10" ht="15">
      <c r="A488" s="12" t="s">
        <v>1175</v>
      </c>
      <c r="B488" s="12" t="s">
        <v>1169</v>
      </c>
      <c r="C488" s="12" t="s">
        <v>1162</v>
      </c>
      <c r="D488" s="49">
        <v>7.1895399999999998E-2</v>
      </c>
      <c r="E488" s="49">
        <v>0.87338899999999997</v>
      </c>
      <c r="F488" s="49">
        <v>0.42825372137404599</v>
      </c>
      <c r="G488" s="49">
        <v>1.16402E-2</v>
      </c>
      <c r="H488" s="12">
        <v>1112</v>
      </c>
      <c r="I488" s="12">
        <v>164</v>
      </c>
      <c r="J488" s="12">
        <v>142</v>
      </c>
    </row>
    <row r="489" spans="1:10" ht="15">
      <c r="A489" s="12" t="s">
        <v>1169</v>
      </c>
      <c r="B489" s="12" t="s">
        <v>1176</v>
      </c>
      <c r="C489" s="12" t="s">
        <v>1162</v>
      </c>
      <c r="D489" s="49">
        <v>0.112069</v>
      </c>
      <c r="E489" s="49">
        <v>1.3786700000000001</v>
      </c>
      <c r="F489" s="49">
        <v>0.214903684210526</v>
      </c>
      <c r="G489" s="49">
        <v>1.39186E-2</v>
      </c>
      <c r="H489" s="12">
        <v>1167</v>
      </c>
      <c r="I489" s="12">
        <v>129</v>
      </c>
      <c r="J489" s="12">
        <v>103</v>
      </c>
    </row>
    <row r="490" spans="1:10" ht="15">
      <c r="A490" s="12" t="s">
        <v>1169</v>
      </c>
      <c r="B490" s="12" t="s">
        <v>1177</v>
      </c>
      <c r="C490" s="12" t="s">
        <v>1162</v>
      </c>
      <c r="D490" s="49">
        <v>0.29361700000000002</v>
      </c>
      <c r="E490" s="49">
        <v>3.19245</v>
      </c>
      <c r="F490" s="49">
        <v>1.09575325842697E-3</v>
      </c>
      <c r="G490" s="49">
        <v>3.6937900000000003E-2</v>
      </c>
      <c r="H490" s="12">
        <v>1142</v>
      </c>
      <c r="I490" s="12">
        <v>152</v>
      </c>
      <c r="J490" s="12">
        <v>83</v>
      </c>
    </row>
    <row r="491" spans="1:10" ht="15">
      <c r="A491" s="12" t="s">
        <v>1178</v>
      </c>
      <c r="B491" s="12" t="s">
        <v>1169</v>
      </c>
      <c r="C491" s="12" t="s">
        <v>1162</v>
      </c>
      <c r="D491" s="49">
        <v>0.150115</v>
      </c>
      <c r="E491" s="49">
        <v>2.77183</v>
      </c>
      <c r="F491" s="49">
        <v>1.62776809278351E-2</v>
      </c>
      <c r="G491" s="49">
        <v>3.3626499999999997E-2</v>
      </c>
      <c r="H491" s="12">
        <v>616</v>
      </c>
      <c r="I491" s="12">
        <v>249</v>
      </c>
      <c r="J491" s="12">
        <v>184</v>
      </c>
    </row>
    <row r="492" spans="1:10" ht="15">
      <c r="A492" s="12" t="s">
        <v>1179</v>
      </c>
      <c r="B492" s="12" t="s">
        <v>1169</v>
      </c>
      <c r="C492" s="12" t="s">
        <v>1162</v>
      </c>
      <c r="D492" s="49">
        <v>4.5908200000000003E-2</v>
      </c>
      <c r="E492" s="49">
        <v>0.79984699999999997</v>
      </c>
      <c r="F492" s="49">
        <v>0.49944176470588197</v>
      </c>
      <c r="G492" s="49">
        <v>1.2162900000000001E-2</v>
      </c>
      <c r="H492" s="12">
        <v>390</v>
      </c>
      <c r="I492" s="12">
        <v>262</v>
      </c>
      <c r="J492" s="12">
        <v>239</v>
      </c>
    </row>
    <row r="493" spans="1:10" ht="15">
      <c r="A493" s="12" t="s">
        <v>1180</v>
      </c>
      <c r="B493" s="12" t="s">
        <v>1169</v>
      </c>
      <c r="C493" s="12" t="s">
        <v>1162</v>
      </c>
      <c r="D493" s="49">
        <v>9.9236599999999994E-2</v>
      </c>
      <c r="E493" s="49">
        <v>1.66727</v>
      </c>
      <c r="F493" s="49">
        <v>0.118234002902758</v>
      </c>
      <c r="G493" s="49">
        <v>2.7083300000000001E-2</v>
      </c>
      <c r="H493" s="12">
        <v>346</v>
      </c>
      <c r="I493" s="12">
        <v>288</v>
      </c>
      <c r="J493" s="12">
        <v>236</v>
      </c>
    </row>
    <row r="494" spans="1:10" ht="15">
      <c r="A494" s="12" t="s">
        <v>1181</v>
      </c>
      <c r="B494" s="12" t="s">
        <v>1169</v>
      </c>
      <c r="C494" s="12" t="s">
        <v>1162</v>
      </c>
      <c r="D494" s="49">
        <v>0.13537099999999999</v>
      </c>
      <c r="E494" s="49">
        <v>2.3144499999999999</v>
      </c>
      <c r="F494" s="49">
        <v>3.5713940552017001E-2</v>
      </c>
      <c r="G494" s="49">
        <v>3.2124399999999997E-2</v>
      </c>
      <c r="H494" s="12">
        <v>571</v>
      </c>
      <c r="I494" s="12">
        <v>260</v>
      </c>
      <c r="J494" s="12">
        <v>198</v>
      </c>
    </row>
    <row r="495" spans="1:10" ht="15">
      <c r="A495" s="12" t="s">
        <v>1169</v>
      </c>
      <c r="B495" s="12" t="s">
        <v>1182</v>
      </c>
      <c r="C495" s="12" t="s">
        <v>1162</v>
      </c>
      <c r="D495" s="49">
        <v>3.8216600000000003E-2</v>
      </c>
      <c r="E495" s="49">
        <v>0.49696699999999999</v>
      </c>
      <c r="F495" s="49">
        <v>0.70396557120500802</v>
      </c>
      <c r="G495" s="49">
        <v>6.4239800000000001E-3</v>
      </c>
      <c r="H495" s="12">
        <v>1085</v>
      </c>
      <c r="I495" s="12">
        <v>163</v>
      </c>
      <c r="J495" s="12">
        <v>151</v>
      </c>
    </row>
    <row r="496" spans="1:10" ht="15">
      <c r="A496" s="12" t="s">
        <v>1170</v>
      </c>
      <c r="B496" s="12" t="s">
        <v>1171</v>
      </c>
      <c r="C496" s="12" t="s">
        <v>1162</v>
      </c>
      <c r="D496" s="49">
        <v>0.163636</v>
      </c>
      <c r="E496" s="49">
        <v>1.51186</v>
      </c>
      <c r="F496" s="49">
        <v>0.176904267175573</v>
      </c>
      <c r="G496" s="49">
        <v>1.43541E-2</v>
      </c>
      <c r="H496" s="12">
        <v>1647</v>
      </c>
      <c r="I496" s="12">
        <v>96</v>
      </c>
      <c r="J496" s="12">
        <v>69</v>
      </c>
    </row>
    <row r="497" spans="1:10" ht="15">
      <c r="A497" s="12" t="s">
        <v>1170</v>
      </c>
      <c r="B497" s="12" t="s">
        <v>1172</v>
      </c>
      <c r="C497" s="12" t="s">
        <v>1162</v>
      </c>
      <c r="D497" s="49">
        <v>0.19658100000000001</v>
      </c>
      <c r="E497" s="49">
        <v>2.2368299999999999</v>
      </c>
      <c r="F497" s="49">
        <v>3.5713940552017001E-2</v>
      </c>
      <c r="G497" s="49">
        <v>2.44551E-2</v>
      </c>
      <c r="H497" s="12">
        <v>1191</v>
      </c>
      <c r="I497" s="12">
        <v>140</v>
      </c>
      <c r="J497" s="12">
        <v>94</v>
      </c>
    </row>
    <row r="498" spans="1:10" ht="15">
      <c r="A498" s="12" t="s">
        <v>1170</v>
      </c>
      <c r="B498" s="12" t="s">
        <v>1173</v>
      </c>
      <c r="C498" s="12" t="s">
        <v>1162</v>
      </c>
      <c r="D498" s="49">
        <v>9.9009900000000001E-3</v>
      </c>
      <c r="E498" s="49">
        <v>0.113744</v>
      </c>
      <c r="F498" s="49">
        <v>0.93119944818304201</v>
      </c>
      <c r="G498" s="49">
        <v>1.0632599999999999E-3</v>
      </c>
      <c r="H498" s="12">
        <v>1171</v>
      </c>
      <c r="I498" s="12">
        <v>102</v>
      </c>
      <c r="J498" s="12">
        <v>100</v>
      </c>
    </row>
    <row r="499" spans="1:10" ht="15">
      <c r="A499" s="12" t="s">
        <v>1170</v>
      </c>
      <c r="B499" s="12" t="s">
        <v>1174</v>
      </c>
      <c r="C499" s="12" t="s">
        <v>1162</v>
      </c>
      <c r="D499" s="49">
        <v>3.8793099999999997E-2</v>
      </c>
      <c r="E499" s="49">
        <v>0.626915</v>
      </c>
      <c r="F499" s="49">
        <v>0.59440265886287602</v>
      </c>
      <c r="G499" s="49">
        <v>9.5693800000000006E-3</v>
      </c>
      <c r="H499" s="12">
        <v>610</v>
      </c>
      <c r="I499" s="12">
        <v>241</v>
      </c>
      <c r="J499" s="12">
        <v>223</v>
      </c>
    </row>
    <row r="500" spans="1:10" ht="15">
      <c r="A500" s="12" t="s">
        <v>1175</v>
      </c>
      <c r="B500" s="12" t="s">
        <v>1170</v>
      </c>
      <c r="C500" s="12" t="s">
        <v>1162</v>
      </c>
      <c r="D500" s="49">
        <v>3.3210299999999998E-2</v>
      </c>
      <c r="E500" s="49">
        <v>0.361371</v>
      </c>
      <c r="F500" s="49">
        <v>0.76354584269662895</v>
      </c>
      <c r="G500" s="49">
        <v>4.7619000000000003E-3</v>
      </c>
      <c r="H500" s="12">
        <v>1393</v>
      </c>
      <c r="I500" s="12">
        <v>140</v>
      </c>
      <c r="J500" s="12">
        <v>131</v>
      </c>
    </row>
    <row r="501" spans="1:10" ht="15">
      <c r="A501" s="12" t="s">
        <v>1170</v>
      </c>
      <c r="B501" s="12" t="s">
        <v>1176</v>
      </c>
      <c r="C501" s="12" t="s">
        <v>1162</v>
      </c>
      <c r="D501" s="49">
        <v>0.245283</v>
      </c>
      <c r="E501" s="49">
        <v>2.3424900000000002</v>
      </c>
      <c r="F501" s="49">
        <v>2.64150923076923E-2</v>
      </c>
      <c r="G501" s="49">
        <v>2.0733700000000001E-2</v>
      </c>
      <c r="H501" s="12">
        <v>1561</v>
      </c>
      <c r="I501" s="12">
        <v>99</v>
      </c>
      <c r="J501" s="12">
        <v>60</v>
      </c>
    </row>
    <row r="502" spans="1:10" ht="15">
      <c r="A502" s="12" t="s">
        <v>1170</v>
      </c>
      <c r="B502" s="12" t="s">
        <v>1177</v>
      </c>
      <c r="C502" s="12" t="s">
        <v>1162</v>
      </c>
      <c r="D502" s="49">
        <v>0.41836699999999999</v>
      </c>
      <c r="E502" s="49">
        <v>4.1214199999999996</v>
      </c>
      <c r="F502" s="49">
        <v>3.2776895890411003E-5</v>
      </c>
      <c r="G502" s="49">
        <v>4.3593800000000002E-2</v>
      </c>
      <c r="H502" s="12">
        <v>1428</v>
      </c>
      <c r="I502" s="12">
        <v>139</v>
      </c>
      <c r="J502" s="12">
        <v>57</v>
      </c>
    </row>
    <row r="503" spans="1:10" ht="15">
      <c r="A503" s="12" t="s">
        <v>1178</v>
      </c>
      <c r="B503" s="12" t="s">
        <v>1170</v>
      </c>
      <c r="C503" s="12" t="s">
        <v>1162</v>
      </c>
      <c r="D503" s="49">
        <v>0.13541700000000001</v>
      </c>
      <c r="E503" s="49">
        <v>2.2254399999999999</v>
      </c>
      <c r="F503" s="49">
        <v>3.7272529411764697E-2</v>
      </c>
      <c r="G503" s="49">
        <v>2.69012E-2</v>
      </c>
      <c r="H503" s="12">
        <v>632</v>
      </c>
      <c r="I503" s="12">
        <v>218</v>
      </c>
      <c r="J503" s="12">
        <v>166</v>
      </c>
    </row>
    <row r="504" spans="1:10" ht="15">
      <c r="A504" s="12" t="s">
        <v>1179</v>
      </c>
      <c r="B504" s="12" t="s">
        <v>1170</v>
      </c>
      <c r="C504" s="12" t="s">
        <v>1162</v>
      </c>
      <c r="D504" s="49">
        <v>2.1834099999999999E-2</v>
      </c>
      <c r="E504" s="49">
        <v>0.36880800000000002</v>
      </c>
      <c r="F504" s="49">
        <v>0.77166766243465301</v>
      </c>
      <c r="G504" s="49">
        <v>5.2882099999999998E-3</v>
      </c>
      <c r="H504" s="12">
        <v>356</v>
      </c>
      <c r="I504" s="12">
        <v>234</v>
      </c>
      <c r="J504" s="12">
        <v>224</v>
      </c>
    </row>
    <row r="505" spans="1:10" ht="15">
      <c r="A505" s="12" t="s">
        <v>1180</v>
      </c>
      <c r="B505" s="12" t="s">
        <v>1170</v>
      </c>
      <c r="C505" s="12" t="s">
        <v>1162</v>
      </c>
      <c r="D505" s="49">
        <v>7.6023400000000005E-2</v>
      </c>
      <c r="E505" s="49">
        <v>1.1612499999999999</v>
      </c>
      <c r="F505" s="49">
        <v>0.24839068926553701</v>
      </c>
      <c r="G505" s="49">
        <v>2.0312500000000001E-2</v>
      </c>
      <c r="H505" s="12">
        <v>350</v>
      </c>
      <c r="I505" s="12">
        <v>276</v>
      </c>
      <c r="J505" s="12">
        <v>237</v>
      </c>
    </row>
    <row r="506" spans="1:10" ht="15">
      <c r="A506" s="12" t="s">
        <v>1181</v>
      </c>
      <c r="B506" s="12" t="s">
        <v>1170</v>
      </c>
      <c r="C506" s="12" t="s">
        <v>1162</v>
      </c>
      <c r="D506" s="49">
        <v>0.115839</v>
      </c>
      <c r="E506" s="49">
        <v>1.9074899999999999</v>
      </c>
      <c r="F506" s="49">
        <v>7.4442581818181794E-2</v>
      </c>
      <c r="G506" s="49">
        <v>2.5388600000000001E-2</v>
      </c>
      <c r="H506" s="12">
        <v>577</v>
      </c>
      <c r="I506" s="12">
        <v>236</v>
      </c>
      <c r="J506" s="12">
        <v>187</v>
      </c>
    </row>
    <row r="507" spans="1:10" ht="15">
      <c r="A507" s="12" t="s">
        <v>1170</v>
      </c>
      <c r="B507" s="12" t="s">
        <v>1182</v>
      </c>
      <c r="C507" s="12" t="s">
        <v>1162</v>
      </c>
      <c r="D507" s="49">
        <v>9.8039200000000007E-2</v>
      </c>
      <c r="E507" s="49">
        <v>1.1640699999999999</v>
      </c>
      <c r="F507" s="49">
        <v>0.29522658254468997</v>
      </c>
      <c r="G507" s="49">
        <v>1.32908E-2</v>
      </c>
      <c r="H507" s="12">
        <v>1142</v>
      </c>
      <c r="I507" s="12">
        <v>140</v>
      </c>
      <c r="J507" s="12">
        <v>115</v>
      </c>
    </row>
    <row r="508" spans="1:10" ht="15">
      <c r="A508" s="12" t="s">
        <v>1171</v>
      </c>
      <c r="B508" s="12" t="s">
        <v>1172</v>
      </c>
      <c r="C508" s="12" t="s">
        <v>1162</v>
      </c>
      <c r="D508" s="49">
        <v>8.2969399999999999E-2</v>
      </c>
      <c r="E508" s="49">
        <v>0.95769800000000005</v>
      </c>
      <c r="F508" s="49">
        <v>0.42142063157894699</v>
      </c>
      <c r="G508" s="49">
        <v>1.02481E-2</v>
      </c>
      <c r="H508" s="12">
        <v>1165</v>
      </c>
      <c r="I508" s="12">
        <v>124</v>
      </c>
      <c r="J508" s="12">
        <v>105</v>
      </c>
    </row>
    <row r="509" spans="1:10" ht="15">
      <c r="A509" s="12" t="s">
        <v>1173</v>
      </c>
      <c r="B509" s="12" t="s">
        <v>1171</v>
      </c>
      <c r="C509" s="12" t="s">
        <v>1162</v>
      </c>
      <c r="D509" s="49">
        <v>9.5785400000000007E-2</v>
      </c>
      <c r="E509" s="49">
        <v>1.0875699999999999</v>
      </c>
      <c r="F509" s="49">
        <v>0.322297734294542</v>
      </c>
      <c r="G509" s="49">
        <v>1.33049E-2</v>
      </c>
      <c r="H509" s="12">
        <v>1140</v>
      </c>
      <c r="I509" s="12">
        <v>143</v>
      </c>
      <c r="J509" s="12">
        <v>118</v>
      </c>
    </row>
    <row r="510" spans="1:10" ht="15">
      <c r="A510" s="12" t="s">
        <v>1174</v>
      </c>
      <c r="B510" s="12" t="s">
        <v>1171</v>
      </c>
      <c r="C510" s="12" t="s">
        <v>1162</v>
      </c>
      <c r="D510" s="49">
        <v>2.07852E-2</v>
      </c>
      <c r="E510" s="49">
        <v>0.32680900000000002</v>
      </c>
      <c r="F510" s="49">
        <v>0.78730878048780495</v>
      </c>
      <c r="G510" s="49">
        <v>4.8309199999999998E-3</v>
      </c>
      <c r="H510" s="12">
        <v>600</v>
      </c>
      <c r="I510" s="12">
        <v>221</v>
      </c>
      <c r="J510" s="12">
        <v>212</v>
      </c>
    </row>
    <row r="511" spans="1:10" ht="15">
      <c r="A511" s="12" t="s">
        <v>1175</v>
      </c>
      <c r="B511" s="12" t="s">
        <v>1171</v>
      </c>
      <c r="C511" s="12" t="s">
        <v>1162</v>
      </c>
      <c r="D511" s="49">
        <v>0.132353</v>
      </c>
      <c r="E511" s="49">
        <v>1.57237</v>
      </c>
      <c r="F511" s="49">
        <v>0.15205057526881699</v>
      </c>
      <c r="G511" s="49">
        <v>1.9047600000000001E-2</v>
      </c>
      <c r="H511" s="12">
        <v>1377</v>
      </c>
      <c r="I511" s="12">
        <v>154</v>
      </c>
      <c r="J511" s="12">
        <v>118</v>
      </c>
    </row>
    <row r="512" spans="1:10" ht="15">
      <c r="A512" s="12" t="s">
        <v>1171</v>
      </c>
      <c r="B512" s="12" t="s">
        <v>1176</v>
      </c>
      <c r="C512" s="12" t="s">
        <v>1162</v>
      </c>
      <c r="D512" s="49">
        <v>0.1</v>
      </c>
      <c r="E512" s="49">
        <v>0.86327200000000004</v>
      </c>
      <c r="F512" s="49">
        <v>0.49056214414414401</v>
      </c>
      <c r="G512" s="49">
        <v>6.47249E-3</v>
      </c>
      <c r="H512" s="12">
        <v>1738</v>
      </c>
      <c r="I512" s="12">
        <v>66</v>
      </c>
      <c r="J512" s="12">
        <v>54</v>
      </c>
    </row>
    <row r="513" spans="1:10" ht="15">
      <c r="A513" s="12" t="s">
        <v>1171</v>
      </c>
      <c r="B513" s="12" t="s">
        <v>1177</v>
      </c>
      <c r="C513" s="12" t="s">
        <v>1162</v>
      </c>
      <c r="D513" s="49">
        <v>0.28497400000000001</v>
      </c>
      <c r="E513" s="49">
        <v>2.8437899999999998</v>
      </c>
      <c r="F513" s="49">
        <v>6.7320282958199399E-3</v>
      </c>
      <c r="G513" s="49">
        <v>2.96656E-2</v>
      </c>
      <c r="H513" s="12">
        <v>1413</v>
      </c>
      <c r="I513" s="12">
        <v>124</v>
      </c>
      <c r="J513" s="12">
        <v>69</v>
      </c>
    </row>
    <row r="514" spans="1:10" ht="15">
      <c r="A514" s="12" t="s">
        <v>1178</v>
      </c>
      <c r="B514" s="12" t="s">
        <v>1171</v>
      </c>
      <c r="C514" s="12" t="s">
        <v>1162</v>
      </c>
      <c r="D514" s="49">
        <v>0.18676100000000001</v>
      </c>
      <c r="E514" s="49">
        <v>2.9867900000000001</v>
      </c>
      <c r="F514" s="49">
        <v>2.58618454148472E-3</v>
      </c>
      <c r="G514" s="49">
        <v>4.0869099999999998E-2</v>
      </c>
      <c r="H514" s="12">
        <v>607</v>
      </c>
      <c r="I514" s="12">
        <v>251</v>
      </c>
      <c r="J514" s="12">
        <v>172</v>
      </c>
    </row>
    <row r="515" spans="1:10" ht="15">
      <c r="A515" s="12" t="s">
        <v>1179</v>
      </c>
      <c r="B515" s="12" t="s">
        <v>1171</v>
      </c>
      <c r="C515" s="12" t="s">
        <v>1162</v>
      </c>
      <c r="D515" s="49">
        <v>7.4747499999999995E-2</v>
      </c>
      <c r="E515" s="49">
        <v>1.26752</v>
      </c>
      <c r="F515" s="49">
        <v>0.25282183445190198</v>
      </c>
      <c r="G515" s="49">
        <v>1.9566400000000001E-2</v>
      </c>
      <c r="H515" s="12">
        <v>355</v>
      </c>
      <c r="I515" s="12">
        <v>266</v>
      </c>
      <c r="J515" s="12">
        <v>229</v>
      </c>
    </row>
    <row r="516" spans="1:10" ht="15">
      <c r="A516" s="12" t="s">
        <v>1180</v>
      </c>
      <c r="B516" s="12" t="s">
        <v>1171</v>
      </c>
      <c r="C516" s="12" t="s">
        <v>1162</v>
      </c>
      <c r="D516" s="49">
        <v>0.119565</v>
      </c>
      <c r="E516" s="49">
        <v>1.9380999999999999</v>
      </c>
      <c r="F516" s="49">
        <v>6.0470205035971197E-2</v>
      </c>
      <c r="G516" s="49">
        <v>3.4375000000000003E-2</v>
      </c>
      <c r="H516" s="12">
        <v>352</v>
      </c>
      <c r="I516" s="12">
        <v>309</v>
      </c>
      <c r="J516" s="12">
        <v>243</v>
      </c>
    </row>
    <row r="517" spans="1:10" ht="15">
      <c r="A517" s="12" t="s">
        <v>1181</v>
      </c>
      <c r="B517" s="12" t="s">
        <v>1171</v>
      </c>
      <c r="C517" s="12" t="s">
        <v>1162</v>
      </c>
      <c r="D517" s="49">
        <v>0.16666700000000001</v>
      </c>
      <c r="E517" s="49">
        <v>2.5478200000000002</v>
      </c>
      <c r="F517" s="49">
        <v>8.2872810810810799E-3</v>
      </c>
      <c r="G517" s="49">
        <v>3.9378200000000002E-2</v>
      </c>
      <c r="H517" s="12">
        <v>561</v>
      </c>
      <c r="I517" s="12">
        <v>266</v>
      </c>
      <c r="J517" s="12">
        <v>190</v>
      </c>
    </row>
    <row r="518" spans="1:10" ht="15">
      <c r="A518" s="12" t="s">
        <v>1182</v>
      </c>
      <c r="B518" s="12" t="s">
        <v>1171</v>
      </c>
      <c r="C518" s="12" t="s">
        <v>1162</v>
      </c>
      <c r="D518" s="49">
        <v>6.8027199999999999E-3</v>
      </c>
      <c r="E518" s="49">
        <v>8.1604599999999999E-2</v>
      </c>
      <c r="F518" s="49">
        <v>0.94993290279627196</v>
      </c>
      <c r="G518" s="49">
        <v>1.07759E-3</v>
      </c>
      <c r="H518" s="12">
        <v>1130</v>
      </c>
      <c r="I518" s="12">
        <v>148</v>
      </c>
      <c r="J518" s="12">
        <v>146</v>
      </c>
    </row>
    <row r="519" spans="1:10" ht="15">
      <c r="A519" s="12" t="s">
        <v>1173</v>
      </c>
      <c r="B519" s="12" t="s">
        <v>1172</v>
      </c>
      <c r="C519" s="12" t="s">
        <v>1162</v>
      </c>
      <c r="D519" s="49">
        <v>0.261905</v>
      </c>
      <c r="E519" s="49">
        <v>2.1787899999999998</v>
      </c>
      <c r="F519" s="49">
        <v>3.3845592190889402E-2</v>
      </c>
      <c r="G519" s="49">
        <v>2.3416699999999999E-2</v>
      </c>
      <c r="H519" s="12">
        <v>1555</v>
      </c>
      <c r="I519" s="12">
        <v>106</v>
      </c>
      <c r="J519" s="12">
        <v>62</v>
      </c>
    </row>
    <row r="520" spans="1:10" ht="15">
      <c r="A520" s="12" t="s">
        <v>1174</v>
      </c>
      <c r="B520" s="12" t="s">
        <v>1172</v>
      </c>
      <c r="C520" s="12" t="s">
        <v>1162</v>
      </c>
      <c r="D520" s="49">
        <v>6.7307699999999998E-2</v>
      </c>
      <c r="E520" s="49">
        <v>1.0362100000000001</v>
      </c>
      <c r="F520" s="49">
        <v>0.314330579710145</v>
      </c>
      <c r="G520" s="49">
        <v>1.5029499999999999E-2</v>
      </c>
      <c r="H520" s="12">
        <v>610</v>
      </c>
      <c r="I520" s="12">
        <v>222</v>
      </c>
      <c r="J520" s="12">
        <v>194</v>
      </c>
    </row>
    <row r="521" spans="1:10" ht="15">
      <c r="A521" s="12" t="s">
        <v>1175</v>
      </c>
      <c r="B521" s="12" t="s">
        <v>1172</v>
      </c>
      <c r="C521" s="12" t="s">
        <v>1162</v>
      </c>
      <c r="D521" s="49">
        <v>0.19298199999999999</v>
      </c>
      <c r="E521" s="49">
        <v>2.3317100000000002</v>
      </c>
      <c r="F521" s="49">
        <v>2.4034641981132102E-2</v>
      </c>
      <c r="G521" s="49">
        <v>2.9100500000000001E-2</v>
      </c>
      <c r="H521" s="12">
        <v>1185</v>
      </c>
      <c r="I521" s="12">
        <v>170</v>
      </c>
      <c r="J521" s="12">
        <v>115</v>
      </c>
    </row>
    <row r="522" spans="1:10" ht="15">
      <c r="A522" s="12" t="s">
        <v>1176</v>
      </c>
      <c r="B522" s="12" t="s">
        <v>1172</v>
      </c>
      <c r="C522" s="12" t="s">
        <v>1162</v>
      </c>
      <c r="D522" s="49">
        <v>3.4146299999999997E-2</v>
      </c>
      <c r="E522" s="49">
        <v>0.38495000000000001</v>
      </c>
      <c r="F522" s="49">
        <v>0.76178435435435399</v>
      </c>
      <c r="G522" s="49">
        <v>3.80022E-3</v>
      </c>
      <c r="H522" s="12">
        <v>1202</v>
      </c>
      <c r="I522" s="12">
        <v>106</v>
      </c>
      <c r="J522" s="12">
        <v>99</v>
      </c>
    </row>
    <row r="523" spans="1:10" ht="15">
      <c r="A523" s="12" t="s">
        <v>1172</v>
      </c>
      <c r="B523" s="12" t="s">
        <v>1177</v>
      </c>
      <c r="C523" s="12" t="s">
        <v>1162</v>
      </c>
      <c r="D523" s="49">
        <v>0.206897</v>
      </c>
      <c r="E523" s="49">
        <v>2.2147899999999998</v>
      </c>
      <c r="F523" s="49">
        <v>3.6274000000000001E-2</v>
      </c>
      <c r="G523" s="49">
        <v>1.9618500000000001E-2</v>
      </c>
      <c r="H523" s="12">
        <v>1183</v>
      </c>
      <c r="I523" s="12">
        <v>105</v>
      </c>
      <c r="J523" s="12">
        <v>69</v>
      </c>
    </row>
    <row r="524" spans="1:10" ht="15">
      <c r="A524" s="12" t="s">
        <v>1178</v>
      </c>
      <c r="B524" s="12" t="s">
        <v>1172</v>
      </c>
      <c r="C524" s="12" t="s">
        <v>1162</v>
      </c>
      <c r="D524" s="49">
        <v>0.22272700000000001</v>
      </c>
      <c r="E524" s="49">
        <v>3.4799600000000002</v>
      </c>
      <c r="F524" s="49">
        <v>2.49925454545455E-4</v>
      </c>
      <c r="G524" s="49">
        <v>5.0698399999999998E-2</v>
      </c>
      <c r="H524" s="12">
        <v>590</v>
      </c>
      <c r="I524" s="12">
        <v>269</v>
      </c>
      <c r="J524" s="12">
        <v>171</v>
      </c>
    </row>
    <row r="525" spans="1:10" ht="15">
      <c r="A525" s="12" t="s">
        <v>1179</v>
      </c>
      <c r="B525" s="12" t="s">
        <v>1172</v>
      </c>
      <c r="C525" s="12" t="s">
        <v>1162</v>
      </c>
      <c r="D525" s="49">
        <v>0.122807</v>
      </c>
      <c r="E525" s="49">
        <v>2.1838199999999999</v>
      </c>
      <c r="F525" s="49">
        <v>4.6748643545279397E-2</v>
      </c>
      <c r="G525" s="49">
        <v>2.9614000000000001E-2</v>
      </c>
      <c r="H525" s="12">
        <v>376</v>
      </c>
      <c r="I525" s="12">
        <v>256</v>
      </c>
      <c r="J525" s="12">
        <v>200</v>
      </c>
    </row>
    <row r="526" spans="1:10" ht="15">
      <c r="A526" s="12" t="s">
        <v>1180</v>
      </c>
      <c r="B526" s="12" t="s">
        <v>1172</v>
      </c>
      <c r="C526" s="12" t="s">
        <v>1162</v>
      </c>
      <c r="D526" s="49">
        <v>0.17241400000000001</v>
      </c>
      <c r="E526" s="49">
        <v>2.6730100000000001</v>
      </c>
      <c r="F526" s="49">
        <v>5.2491451877133104E-3</v>
      </c>
      <c r="G526" s="49">
        <v>4.4270799999999999E-2</v>
      </c>
      <c r="H526" s="12">
        <v>355</v>
      </c>
      <c r="I526" s="12">
        <v>289</v>
      </c>
      <c r="J526" s="12">
        <v>204</v>
      </c>
    </row>
    <row r="527" spans="1:10" ht="15">
      <c r="A527" s="12" t="s">
        <v>1181</v>
      </c>
      <c r="B527" s="12" t="s">
        <v>1172</v>
      </c>
      <c r="C527" s="12" t="s">
        <v>1162</v>
      </c>
      <c r="D527" s="49">
        <v>0.20430100000000001</v>
      </c>
      <c r="E527" s="49">
        <v>3.2462800000000001</v>
      </c>
      <c r="F527" s="49">
        <v>9.2702596491228099E-4</v>
      </c>
      <c r="G527" s="49">
        <v>4.9222799999999997E-2</v>
      </c>
      <c r="H527" s="12">
        <v>559</v>
      </c>
      <c r="I527" s="12">
        <v>280</v>
      </c>
      <c r="J527" s="12">
        <v>185</v>
      </c>
    </row>
    <row r="528" spans="1:10" ht="15">
      <c r="A528" s="12" t="s">
        <v>1182</v>
      </c>
      <c r="B528" s="12" t="s">
        <v>1172</v>
      </c>
      <c r="C528" s="12" t="s">
        <v>1162</v>
      </c>
      <c r="D528" s="49">
        <v>8.5714299999999993E-2</v>
      </c>
      <c r="E528" s="49">
        <v>1.00898</v>
      </c>
      <c r="F528" s="49">
        <v>0.37693944444444399</v>
      </c>
      <c r="G528" s="49">
        <v>1.13147E-2</v>
      </c>
      <c r="H528" s="12">
        <v>1206</v>
      </c>
      <c r="I528" s="12">
        <v>133</v>
      </c>
      <c r="J528" s="12">
        <v>112</v>
      </c>
    </row>
    <row r="529" spans="1:10" ht="15">
      <c r="A529" s="12" t="s">
        <v>1173</v>
      </c>
      <c r="B529" s="12" t="s">
        <v>1174</v>
      </c>
      <c r="C529" s="12" t="s">
        <v>1162</v>
      </c>
      <c r="D529" s="49">
        <v>3.3613400000000002E-2</v>
      </c>
      <c r="E529" s="49">
        <v>0.49937599999999999</v>
      </c>
      <c r="F529" s="49">
        <v>0.65148129975629598</v>
      </c>
      <c r="G529" s="49">
        <v>8.5151700000000007E-3</v>
      </c>
      <c r="H529" s="12">
        <v>567</v>
      </c>
      <c r="I529" s="12">
        <v>246</v>
      </c>
      <c r="J529" s="12">
        <v>230</v>
      </c>
    </row>
    <row r="530" spans="1:10" ht="15">
      <c r="A530" s="12" t="s">
        <v>1175</v>
      </c>
      <c r="B530" s="12" t="s">
        <v>1173</v>
      </c>
      <c r="C530" s="12" t="s">
        <v>1162</v>
      </c>
      <c r="D530" s="49">
        <v>3.5830599999999997E-2</v>
      </c>
      <c r="E530" s="49">
        <v>0.41211900000000001</v>
      </c>
      <c r="F530" s="49">
        <v>0.71820096625766905</v>
      </c>
      <c r="G530" s="49">
        <v>5.8201099999999999E-3</v>
      </c>
      <c r="H530" s="12">
        <v>1181</v>
      </c>
      <c r="I530" s="12">
        <v>159</v>
      </c>
      <c r="J530" s="12">
        <v>148</v>
      </c>
    </row>
    <row r="531" spans="1:10" ht="15">
      <c r="A531" s="12" t="s">
        <v>1173</v>
      </c>
      <c r="B531" s="12" t="s">
        <v>1176</v>
      </c>
      <c r="C531" s="12" t="s">
        <v>1162</v>
      </c>
      <c r="D531" s="49">
        <v>0.15879799999999999</v>
      </c>
      <c r="E531" s="49">
        <v>1.78051</v>
      </c>
      <c r="F531" s="49">
        <v>8.5612982511923702E-2</v>
      </c>
      <c r="G531" s="49">
        <v>1.9691299999999998E-2</v>
      </c>
      <c r="H531" s="12">
        <v>1157</v>
      </c>
      <c r="I531" s="12">
        <v>135</v>
      </c>
      <c r="J531" s="12">
        <v>98</v>
      </c>
    </row>
    <row r="532" spans="1:10" ht="15">
      <c r="A532" s="12" t="s">
        <v>1173</v>
      </c>
      <c r="B532" s="12" t="s">
        <v>1177</v>
      </c>
      <c r="C532" s="12" t="s">
        <v>1162</v>
      </c>
      <c r="D532" s="49">
        <v>0.34188000000000002</v>
      </c>
      <c r="E532" s="49">
        <v>3.6396299999999999</v>
      </c>
      <c r="F532" s="49">
        <v>3.0583918749999998E-4</v>
      </c>
      <c r="G532" s="49">
        <v>4.2575799999999997E-2</v>
      </c>
      <c r="H532" s="12">
        <v>1160</v>
      </c>
      <c r="I532" s="12">
        <v>157</v>
      </c>
      <c r="J532" s="12">
        <v>77</v>
      </c>
    </row>
    <row r="533" spans="1:10" ht="15">
      <c r="A533" s="12" t="s">
        <v>1178</v>
      </c>
      <c r="B533" s="12" t="s">
        <v>1173</v>
      </c>
      <c r="C533" s="12" t="s">
        <v>1162</v>
      </c>
      <c r="D533" s="49">
        <v>0.13500000000000001</v>
      </c>
      <c r="E533" s="49">
        <v>2.24701</v>
      </c>
      <c r="F533" s="49">
        <v>3.3799798687089697E-2</v>
      </c>
      <c r="G533" s="49">
        <v>2.79359E-2</v>
      </c>
      <c r="H533" s="12">
        <v>575</v>
      </c>
      <c r="I533" s="12">
        <v>227</v>
      </c>
      <c r="J533" s="12">
        <v>173</v>
      </c>
    </row>
    <row r="534" spans="1:10" ht="15">
      <c r="A534" s="12" t="s">
        <v>1179</v>
      </c>
      <c r="B534" s="12" t="s">
        <v>1173</v>
      </c>
      <c r="C534" s="12" t="s">
        <v>1162</v>
      </c>
      <c r="D534" s="49">
        <v>2.6086999999999999E-2</v>
      </c>
      <c r="E534" s="49">
        <v>0.46312599999999998</v>
      </c>
      <c r="F534" s="49">
        <v>0.72315617151608003</v>
      </c>
      <c r="G534" s="49">
        <v>6.3458500000000001E-3</v>
      </c>
      <c r="H534" s="12">
        <v>354</v>
      </c>
      <c r="I534" s="12">
        <v>236</v>
      </c>
      <c r="J534" s="12">
        <v>224</v>
      </c>
    </row>
    <row r="535" spans="1:10" ht="15">
      <c r="A535" s="12" t="s">
        <v>1180</v>
      </c>
      <c r="B535" s="12" t="s">
        <v>1173</v>
      </c>
      <c r="C535" s="12" t="s">
        <v>1162</v>
      </c>
      <c r="D535" s="49">
        <v>8.3844600000000005E-2</v>
      </c>
      <c r="E535" s="49">
        <v>1.34982</v>
      </c>
      <c r="F535" s="49">
        <v>0.21078796610169501</v>
      </c>
      <c r="G535" s="49">
        <v>2.13542E-2</v>
      </c>
      <c r="H535" s="12">
        <v>346</v>
      </c>
      <c r="I535" s="12">
        <v>265</v>
      </c>
      <c r="J535" s="12">
        <v>224</v>
      </c>
    </row>
    <row r="536" spans="1:10" ht="15">
      <c r="A536" s="12" t="s">
        <v>1181</v>
      </c>
      <c r="B536" s="12" t="s">
        <v>1173</v>
      </c>
      <c r="C536" s="12" t="s">
        <v>1162</v>
      </c>
      <c r="D536" s="49">
        <v>0.133858</v>
      </c>
      <c r="E536" s="49">
        <v>2.17041</v>
      </c>
      <c r="F536" s="49">
        <v>4.2145078156312597E-2</v>
      </c>
      <c r="G536" s="49">
        <v>2.6424900000000001E-2</v>
      </c>
      <c r="H536" s="12">
        <v>569</v>
      </c>
      <c r="I536" s="12">
        <v>216</v>
      </c>
      <c r="J536" s="12">
        <v>165</v>
      </c>
    </row>
    <row r="537" spans="1:10" ht="15">
      <c r="A537" s="12" t="s">
        <v>1173</v>
      </c>
      <c r="B537" s="12" t="s">
        <v>1182</v>
      </c>
      <c r="C537" s="12" t="s">
        <v>1162</v>
      </c>
      <c r="D537" s="49">
        <v>9.5435699999999998E-2</v>
      </c>
      <c r="E537" s="49">
        <v>1.0877699999999999</v>
      </c>
      <c r="F537" s="49">
        <v>0.32123288659793803</v>
      </c>
      <c r="G537" s="49">
        <v>1.2240600000000001E-2</v>
      </c>
      <c r="H537" s="12">
        <v>1182</v>
      </c>
      <c r="I537" s="12">
        <v>132</v>
      </c>
      <c r="J537" s="12">
        <v>109</v>
      </c>
    </row>
    <row r="538" spans="1:10" ht="15">
      <c r="A538" s="12" t="s">
        <v>1175</v>
      </c>
      <c r="B538" s="12" t="s">
        <v>1174</v>
      </c>
      <c r="C538" s="12" t="s">
        <v>1162</v>
      </c>
      <c r="D538" s="49">
        <v>5.34653E-2</v>
      </c>
      <c r="E538" s="49">
        <v>0.871672</v>
      </c>
      <c r="F538" s="49">
        <v>0.43053018043684699</v>
      </c>
      <c r="G538" s="49">
        <v>1.42857E-2</v>
      </c>
      <c r="H538" s="12">
        <v>619</v>
      </c>
      <c r="I538" s="12">
        <v>266</v>
      </c>
      <c r="J538" s="12">
        <v>239</v>
      </c>
    </row>
    <row r="539" spans="1:10" ht="15">
      <c r="A539" s="12" t="s">
        <v>1174</v>
      </c>
      <c r="B539" s="12" t="s">
        <v>1176</v>
      </c>
      <c r="C539" s="12" t="s">
        <v>1162</v>
      </c>
      <c r="D539" s="49">
        <v>4.7835999999999997E-2</v>
      </c>
      <c r="E539" s="49">
        <v>0.75746100000000005</v>
      </c>
      <c r="F539" s="49">
        <v>0.49563872873768999</v>
      </c>
      <c r="G539" s="49">
        <v>1.12721E-2</v>
      </c>
      <c r="H539" s="12">
        <v>613</v>
      </c>
      <c r="I539" s="12">
        <v>230</v>
      </c>
      <c r="J539" s="12">
        <v>209</v>
      </c>
    </row>
    <row r="540" spans="1:10" ht="15">
      <c r="A540" s="12" t="s">
        <v>1174</v>
      </c>
      <c r="B540" s="12" t="s">
        <v>1177</v>
      </c>
      <c r="C540" s="12" t="s">
        <v>1162</v>
      </c>
      <c r="D540" s="49">
        <v>0.160804</v>
      </c>
      <c r="E540" s="49">
        <v>2.5092699999999999</v>
      </c>
      <c r="F540" s="49">
        <v>1.08611211267606E-2</v>
      </c>
      <c r="G540" s="49">
        <v>3.43532E-2</v>
      </c>
      <c r="H540" s="12">
        <v>607</v>
      </c>
      <c r="I540" s="12">
        <v>231</v>
      </c>
      <c r="J540" s="12">
        <v>167</v>
      </c>
    </row>
    <row r="541" spans="1:10" ht="15">
      <c r="A541" s="12" t="s">
        <v>1178</v>
      </c>
      <c r="B541" s="12" t="s">
        <v>1174</v>
      </c>
      <c r="C541" s="12" t="s">
        <v>1162</v>
      </c>
      <c r="D541" s="49">
        <v>0.246479</v>
      </c>
      <c r="E541" s="49">
        <v>2.8823099999999999</v>
      </c>
      <c r="F541" s="49">
        <v>2.3472337777777799E-3</v>
      </c>
      <c r="G541" s="49">
        <v>3.6213099999999998E-2</v>
      </c>
      <c r="H541" s="12">
        <v>2140</v>
      </c>
      <c r="I541" s="12">
        <v>177</v>
      </c>
      <c r="J541" s="12">
        <v>107</v>
      </c>
    </row>
    <row r="542" spans="1:10" ht="15">
      <c r="A542" s="12" t="s">
        <v>1179</v>
      </c>
      <c r="B542" s="12" t="s">
        <v>1174</v>
      </c>
      <c r="C542" s="12" t="s">
        <v>1162</v>
      </c>
      <c r="D542" s="49">
        <v>5.2238800000000002E-2</v>
      </c>
      <c r="E542" s="49">
        <v>1.00502</v>
      </c>
      <c r="F542" s="49">
        <v>0.4124354186718</v>
      </c>
      <c r="G542" s="49">
        <v>1.4807000000000001E-2</v>
      </c>
      <c r="H542" s="12">
        <v>396</v>
      </c>
      <c r="I542" s="12">
        <v>282</v>
      </c>
      <c r="J542" s="12">
        <v>254</v>
      </c>
    </row>
    <row r="543" spans="1:10" ht="15">
      <c r="A543" s="12" t="s">
        <v>1180</v>
      </c>
      <c r="B543" s="12" t="s">
        <v>1174</v>
      </c>
      <c r="C543" s="12" t="s">
        <v>1162</v>
      </c>
      <c r="D543" s="49">
        <v>9.9476400000000006E-2</v>
      </c>
      <c r="E543" s="49">
        <v>1.8886799999999999</v>
      </c>
      <c r="F543" s="49">
        <v>9.7914890243902403E-2</v>
      </c>
      <c r="G543" s="49">
        <v>2.9687499999999999E-2</v>
      </c>
      <c r="H543" s="12">
        <v>354</v>
      </c>
      <c r="I543" s="12">
        <v>315</v>
      </c>
      <c r="J543" s="12">
        <v>258</v>
      </c>
    </row>
    <row r="544" spans="1:10" ht="15">
      <c r="A544" s="12" t="s">
        <v>1181</v>
      </c>
      <c r="B544" s="12" t="s">
        <v>1174</v>
      </c>
      <c r="C544" s="12" t="s">
        <v>1162</v>
      </c>
      <c r="D544" s="49">
        <v>0.258687</v>
      </c>
      <c r="E544" s="49">
        <v>2.8495499999999998</v>
      </c>
      <c r="F544" s="49">
        <v>4.4234776119403E-3</v>
      </c>
      <c r="G544" s="49">
        <v>3.4715000000000003E-2</v>
      </c>
      <c r="H544" s="12">
        <v>2390</v>
      </c>
      <c r="I544" s="12">
        <v>163</v>
      </c>
      <c r="J544" s="12">
        <v>96</v>
      </c>
    </row>
    <row r="545" spans="1:10" ht="15">
      <c r="A545" s="12" t="s">
        <v>1174</v>
      </c>
      <c r="B545" s="12" t="s">
        <v>1182</v>
      </c>
      <c r="C545" s="12" t="s">
        <v>1162</v>
      </c>
      <c r="D545" s="49">
        <v>1.4256599999999999E-2</v>
      </c>
      <c r="E545" s="49">
        <v>0.229765</v>
      </c>
      <c r="F545" s="49">
        <v>0.84797613314447595</v>
      </c>
      <c r="G545" s="49">
        <v>3.7573799999999998E-3</v>
      </c>
      <c r="H545" s="12">
        <v>606</v>
      </c>
      <c r="I545" s="12">
        <v>249</v>
      </c>
      <c r="J545" s="12">
        <v>242</v>
      </c>
    </row>
    <row r="546" spans="1:10" ht="15">
      <c r="A546" s="12" t="s">
        <v>1175</v>
      </c>
      <c r="B546" s="12" t="s">
        <v>1176</v>
      </c>
      <c r="C546" s="12" t="s">
        <v>1162</v>
      </c>
      <c r="D546" s="49">
        <v>0.19672100000000001</v>
      </c>
      <c r="E546" s="49">
        <v>2.2054200000000002</v>
      </c>
      <c r="F546" s="49">
        <v>3.1330076957494402E-2</v>
      </c>
      <c r="G546" s="49">
        <v>2.5396800000000001E-2</v>
      </c>
      <c r="H546" s="12">
        <v>1389</v>
      </c>
      <c r="I546" s="12">
        <v>146</v>
      </c>
      <c r="J546" s="12">
        <v>98</v>
      </c>
    </row>
    <row r="547" spans="1:10" ht="15">
      <c r="A547" s="12" t="s">
        <v>1175</v>
      </c>
      <c r="B547" s="12" t="s">
        <v>1177</v>
      </c>
      <c r="C547" s="12" t="s">
        <v>1162</v>
      </c>
      <c r="D547" s="49">
        <v>0.38075300000000001</v>
      </c>
      <c r="E547" s="49">
        <v>3.8679999999999999</v>
      </c>
      <c r="F547" s="49">
        <v>2.864004E-5</v>
      </c>
      <c r="G547" s="49">
        <v>4.8148099999999999E-2</v>
      </c>
      <c r="H547" s="12">
        <v>1480</v>
      </c>
      <c r="I547" s="12">
        <v>165</v>
      </c>
      <c r="J547" s="12">
        <v>74</v>
      </c>
    </row>
    <row r="548" spans="1:10" ht="15">
      <c r="A548" s="12" t="s">
        <v>1178</v>
      </c>
      <c r="B548" s="12" t="s">
        <v>1175</v>
      </c>
      <c r="C548" s="12" t="s">
        <v>1162</v>
      </c>
      <c r="D548" s="49">
        <v>8.5487099999999996E-2</v>
      </c>
      <c r="E548" s="49">
        <v>1.4054899999999999</v>
      </c>
      <c r="F548" s="49">
        <v>0.18156210126582301</v>
      </c>
      <c r="G548" s="49">
        <v>2.22452E-2</v>
      </c>
      <c r="H548" s="12">
        <v>614</v>
      </c>
      <c r="I548" s="12">
        <v>273</v>
      </c>
      <c r="J548" s="12">
        <v>230</v>
      </c>
    </row>
    <row r="549" spans="1:10" ht="15">
      <c r="A549" s="12" t="s">
        <v>1179</v>
      </c>
      <c r="B549" s="12" t="s">
        <v>1175</v>
      </c>
      <c r="C549" s="12" t="s">
        <v>1162</v>
      </c>
      <c r="D549" s="49">
        <v>1.84162E-3</v>
      </c>
      <c r="E549" s="49">
        <v>3.2273999999999997E-2</v>
      </c>
      <c r="F549" s="49">
        <v>0.97696694117647098</v>
      </c>
      <c r="G549" s="49">
        <v>5.2882099999999996E-4</v>
      </c>
      <c r="H549" s="12">
        <v>370</v>
      </c>
      <c r="I549" s="12">
        <v>272</v>
      </c>
      <c r="J549" s="12">
        <v>271</v>
      </c>
    </row>
    <row r="550" spans="1:10" ht="15">
      <c r="A550" s="12" t="s">
        <v>1180</v>
      </c>
      <c r="B550" s="12" t="s">
        <v>1175</v>
      </c>
      <c r="C550" s="12" t="s">
        <v>1162</v>
      </c>
      <c r="D550" s="49">
        <v>5.2083299999999999E-2</v>
      </c>
      <c r="E550" s="49">
        <v>0.82628800000000002</v>
      </c>
      <c r="F550" s="49">
        <v>0.43891879812206602</v>
      </c>
      <c r="G550" s="49">
        <v>1.5625E-2</v>
      </c>
      <c r="H550" s="12">
        <v>405</v>
      </c>
      <c r="I550" s="12">
        <v>303</v>
      </c>
      <c r="J550" s="12">
        <v>273</v>
      </c>
    </row>
    <row r="551" spans="1:10" ht="15">
      <c r="A551" s="12" t="s">
        <v>1181</v>
      </c>
      <c r="B551" s="12" t="s">
        <v>1175</v>
      </c>
      <c r="C551" s="12" t="s">
        <v>1162</v>
      </c>
      <c r="D551" s="49">
        <v>7.9681299999999997E-2</v>
      </c>
      <c r="E551" s="49">
        <v>1.29173</v>
      </c>
      <c r="F551" s="49">
        <v>0.22196329439252299</v>
      </c>
      <c r="G551" s="49">
        <v>2.0725400000000001E-2</v>
      </c>
      <c r="H551" s="12">
        <v>615</v>
      </c>
      <c r="I551" s="12">
        <v>271</v>
      </c>
      <c r="J551" s="12">
        <v>231</v>
      </c>
    </row>
    <row r="552" spans="1:10" ht="15">
      <c r="A552" s="12" t="s">
        <v>1175</v>
      </c>
      <c r="B552" s="12" t="s">
        <v>1182</v>
      </c>
      <c r="C552" s="12" t="s">
        <v>1162</v>
      </c>
      <c r="D552" s="49">
        <v>0.10241</v>
      </c>
      <c r="E552" s="49">
        <v>1.3061199999999999</v>
      </c>
      <c r="F552" s="49">
        <v>0.224995069444444</v>
      </c>
      <c r="G552" s="49">
        <v>1.7989399999999999E-2</v>
      </c>
      <c r="H552" s="12">
        <v>1223</v>
      </c>
      <c r="I552" s="12">
        <v>183</v>
      </c>
      <c r="J552" s="12">
        <v>149</v>
      </c>
    </row>
    <row r="553" spans="1:10" ht="15">
      <c r="A553" s="12" t="s">
        <v>1176</v>
      </c>
      <c r="B553" s="12" t="s">
        <v>1177</v>
      </c>
      <c r="C553" s="12" t="s">
        <v>1162</v>
      </c>
      <c r="D553" s="49">
        <v>0.22994700000000001</v>
      </c>
      <c r="E553" s="49">
        <v>2.2029899999999998</v>
      </c>
      <c r="F553" s="49">
        <v>3.1190973542600899E-2</v>
      </c>
      <c r="G553" s="49">
        <v>2.3344199999999999E-2</v>
      </c>
      <c r="H553" s="12">
        <v>1437</v>
      </c>
      <c r="I553" s="12">
        <v>115</v>
      </c>
      <c r="J553" s="12">
        <v>72</v>
      </c>
    </row>
    <row r="554" spans="1:10" ht="15">
      <c r="A554" s="12" t="s">
        <v>1178</v>
      </c>
      <c r="B554" s="12" t="s">
        <v>1176</v>
      </c>
      <c r="C554" s="12" t="s">
        <v>1162</v>
      </c>
      <c r="D554" s="49">
        <v>0.22358700000000001</v>
      </c>
      <c r="E554" s="49">
        <v>3.6416499999999998</v>
      </c>
      <c r="F554" s="49">
        <v>2.49925454545455E-4</v>
      </c>
      <c r="G554" s="49">
        <v>4.7077099999999997E-2</v>
      </c>
      <c r="H554" s="12">
        <v>617</v>
      </c>
      <c r="I554" s="12">
        <v>249</v>
      </c>
      <c r="J554" s="12">
        <v>158</v>
      </c>
    </row>
    <row r="555" spans="1:10" ht="15">
      <c r="A555" s="12" t="s">
        <v>1179</v>
      </c>
      <c r="B555" s="12" t="s">
        <v>1176</v>
      </c>
      <c r="C555" s="12" t="s">
        <v>1162</v>
      </c>
      <c r="D555" s="49">
        <v>0.101031</v>
      </c>
      <c r="E555" s="49">
        <v>1.80257</v>
      </c>
      <c r="F555" s="49">
        <v>0.108686811851852</v>
      </c>
      <c r="G555" s="49">
        <v>2.59122E-2</v>
      </c>
      <c r="H555" s="12">
        <v>365</v>
      </c>
      <c r="I555" s="12">
        <v>267</v>
      </c>
      <c r="J555" s="12">
        <v>218</v>
      </c>
    </row>
    <row r="556" spans="1:10" ht="15">
      <c r="A556" s="12" t="s">
        <v>1180</v>
      </c>
      <c r="B556" s="12" t="s">
        <v>1176</v>
      </c>
      <c r="C556" s="12" t="s">
        <v>1162</v>
      </c>
      <c r="D556" s="49">
        <v>0.146067</v>
      </c>
      <c r="E556" s="49">
        <v>2.4159600000000001</v>
      </c>
      <c r="F556" s="49">
        <v>1.8599790547263701E-2</v>
      </c>
      <c r="G556" s="49">
        <v>4.0625000000000001E-2</v>
      </c>
      <c r="H556" s="12">
        <v>353</v>
      </c>
      <c r="I556" s="12">
        <v>306</v>
      </c>
      <c r="J556" s="12">
        <v>228</v>
      </c>
    </row>
    <row r="557" spans="1:10" ht="15">
      <c r="A557" s="12" t="s">
        <v>1181</v>
      </c>
      <c r="B557" s="12" t="s">
        <v>1176</v>
      </c>
      <c r="C557" s="12" t="s">
        <v>1162</v>
      </c>
      <c r="D557" s="49">
        <v>0.20560700000000001</v>
      </c>
      <c r="E557" s="49">
        <v>3.2597</v>
      </c>
      <c r="F557" s="49">
        <v>9.8928374999999991E-4</v>
      </c>
      <c r="G557" s="49">
        <v>4.5595900000000002E-2</v>
      </c>
      <c r="H557" s="12">
        <v>571</v>
      </c>
      <c r="I557" s="12">
        <v>258</v>
      </c>
      <c r="J557" s="12">
        <v>170</v>
      </c>
    </row>
    <row r="558" spans="1:10" ht="15">
      <c r="A558" s="12" t="s">
        <v>1182</v>
      </c>
      <c r="B558" s="12" t="s">
        <v>1176</v>
      </c>
      <c r="C558" s="12" t="s">
        <v>1162</v>
      </c>
      <c r="D558" s="49">
        <v>5.1470599999999998E-2</v>
      </c>
      <c r="E558" s="49">
        <v>0.63798299999999997</v>
      </c>
      <c r="F558" s="49">
        <v>0.61418522821576804</v>
      </c>
      <c r="G558" s="49">
        <v>7.5430999999999996E-3</v>
      </c>
      <c r="H558" s="12">
        <v>1170</v>
      </c>
      <c r="I558" s="12">
        <v>143</v>
      </c>
      <c r="J558" s="12">
        <v>129</v>
      </c>
    </row>
    <row r="559" spans="1:10" ht="15">
      <c r="A559" s="12" t="s">
        <v>1178</v>
      </c>
      <c r="B559" s="12" t="s">
        <v>1177</v>
      </c>
      <c r="C559" s="12" t="s">
        <v>1162</v>
      </c>
      <c r="D559" s="49">
        <v>0.30875599999999997</v>
      </c>
      <c r="E559" s="49">
        <v>5.0996499999999996</v>
      </c>
      <c r="F559" s="49">
        <v>3.0588314166666702E-7</v>
      </c>
      <c r="G559" s="49">
        <v>6.9322300000000003E-2</v>
      </c>
      <c r="H559" s="12">
        <v>589</v>
      </c>
      <c r="I559" s="12">
        <v>284</v>
      </c>
      <c r="J559" s="12">
        <v>150</v>
      </c>
    </row>
    <row r="560" spans="1:10" ht="15">
      <c r="A560" s="12" t="s">
        <v>1179</v>
      </c>
      <c r="B560" s="12" t="s">
        <v>1177</v>
      </c>
      <c r="C560" s="12" t="s">
        <v>1162</v>
      </c>
      <c r="D560" s="49">
        <v>0.20627799999999999</v>
      </c>
      <c r="E560" s="49">
        <v>3.76369</v>
      </c>
      <c r="F560" s="49">
        <v>7.6866066666666697E-4</v>
      </c>
      <c r="G560" s="49">
        <v>4.86515E-2</v>
      </c>
      <c r="H560" s="12">
        <v>375</v>
      </c>
      <c r="I560" s="12">
        <v>269</v>
      </c>
      <c r="J560" s="12">
        <v>177</v>
      </c>
    </row>
    <row r="561" spans="1:10" ht="15">
      <c r="A561" s="12" t="s">
        <v>1180</v>
      </c>
      <c r="B561" s="12" t="s">
        <v>1177</v>
      </c>
      <c r="C561" s="12" t="s">
        <v>1162</v>
      </c>
      <c r="D561" s="49">
        <v>0.24444399999999999</v>
      </c>
      <c r="E561" s="49">
        <v>3.9579200000000001</v>
      </c>
      <c r="F561" s="49">
        <v>6.4283406741573007E-5</v>
      </c>
      <c r="G561" s="49">
        <v>6.3020800000000002E-2</v>
      </c>
      <c r="H561" s="12">
        <v>352</v>
      </c>
      <c r="I561" s="12">
        <v>308</v>
      </c>
      <c r="J561" s="12">
        <v>187</v>
      </c>
    </row>
    <row r="562" spans="1:10" ht="15">
      <c r="A562" s="12" t="s">
        <v>1181</v>
      </c>
      <c r="B562" s="12" t="s">
        <v>1177</v>
      </c>
      <c r="C562" s="12" t="s">
        <v>1162</v>
      </c>
      <c r="D562" s="49">
        <v>0.29306500000000002</v>
      </c>
      <c r="E562" s="49">
        <v>4.51586</v>
      </c>
      <c r="F562" s="49">
        <v>2.5042102105263201E-6</v>
      </c>
      <c r="G562" s="49">
        <v>6.7875599999999994E-2</v>
      </c>
      <c r="H562" s="12">
        <v>570</v>
      </c>
      <c r="I562" s="12">
        <v>289</v>
      </c>
      <c r="J562" s="12">
        <v>158</v>
      </c>
    </row>
    <row r="563" spans="1:10" ht="15">
      <c r="A563" s="12" t="s">
        <v>1182</v>
      </c>
      <c r="B563" s="12" t="s">
        <v>1177</v>
      </c>
      <c r="C563" s="12" t="s">
        <v>1162</v>
      </c>
      <c r="D563" s="49">
        <v>0.22891600000000001</v>
      </c>
      <c r="E563" s="49">
        <v>2.7281200000000001</v>
      </c>
      <c r="F563" s="49">
        <v>8.4600407185628692E-3</v>
      </c>
      <c r="G563" s="49">
        <v>3.0711200000000001E-2</v>
      </c>
      <c r="H563" s="12">
        <v>1141</v>
      </c>
      <c r="I563" s="12">
        <v>153</v>
      </c>
      <c r="J563" s="12">
        <v>96</v>
      </c>
    </row>
    <row r="564" spans="1:10" ht="15">
      <c r="A564" s="12" t="s">
        <v>1178</v>
      </c>
      <c r="B564" s="12" t="s">
        <v>1179</v>
      </c>
      <c r="C564" s="12" t="s">
        <v>1162</v>
      </c>
      <c r="D564" s="49">
        <v>8.1712099999999996E-2</v>
      </c>
      <c r="E564" s="49">
        <v>1.5993599999999999</v>
      </c>
      <c r="F564" s="49">
        <v>0.180560205844981</v>
      </c>
      <c r="G564" s="49">
        <v>2.1727900000000001E-2</v>
      </c>
      <c r="H564" s="12">
        <v>382</v>
      </c>
      <c r="I564" s="12">
        <v>278</v>
      </c>
      <c r="J564" s="12">
        <v>236</v>
      </c>
    </row>
    <row r="565" spans="1:10" ht="15">
      <c r="A565" s="12" t="s">
        <v>1178</v>
      </c>
      <c r="B565" s="12" t="s">
        <v>1180</v>
      </c>
      <c r="C565" s="12" t="s">
        <v>1162</v>
      </c>
      <c r="D565" s="49">
        <v>2.3853200000000001E-2</v>
      </c>
      <c r="E565" s="49">
        <v>0.425954</v>
      </c>
      <c r="F565" s="49">
        <v>0.73992712433257102</v>
      </c>
      <c r="G565" s="49">
        <v>6.7253E-3</v>
      </c>
      <c r="H565" s="12">
        <v>346</v>
      </c>
      <c r="I565" s="12">
        <v>279</v>
      </c>
      <c r="J565" s="12">
        <v>266</v>
      </c>
    </row>
    <row r="566" spans="1:10" ht="15">
      <c r="A566" s="12" t="s">
        <v>1178</v>
      </c>
      <c r="B566" s="12" t="s">
        <v>1181</v>
      </c>
      <c r="C566" s="12" t="s">
        <v>1162</v>
      </c>
      <c r="D566" s="49">
        <v>1.28755E-2</v>
      </c>
      <c r="E566" s="49">
        <v>0.15656900000000001</v>
      </c>
      <c r="F566" s="49">
        <v>0.90046270307167198</v>
      </c>
      <c r="G566" s="49">
        <v>1.5519900000000001E-3</v>
      </c>
      <c r="H566" s="12">
        <v>2161</v>
      </c>
      <c r="I566" s="12">
        <v>118</v>
      </c>
      <c r="J566" s="12">
        <v>115</v>
      </c>
    </row>
    <row r="567" spans="1:10" ht="15">
      <c r="A567" s="12" t="s">
        <v>1178</v>
      </c>
      <c r="B567" s="12" t="s">
        <v>1182</v>
      </c>
      <c r="C567" s="12" t="s">
        <v>1162</v>
      </c>
      <c r="D567" s="49">
        <v>0.16849</v>
      </c>
      <c r="E567" s="49">
        <v>3.0264600000000002</v>
      </c>
      <c r="F567" s="49">
        <v>4.8993753846153804E-3</v>
      </c>
      <c r="G567" s="49">
        <v>3.9834500000000002E-2</v>
      </c>
      <c r="H567" s="12">
        <v>585</v>
      </c>
      <c r="I567" s="12">
        <v>267</v>
      </c>
      <c r="J567" s="12">
        <v>190</v>
      </c>
    </row>
    <row r="568" spans="1:10" ht="15">
      <c r="A568" s="12" t="s">
        <v>1180</v>
      </c>
      <c r="B568" s="12" t="s">
        <v>1179</v>
      </c>
      <c r="C568" s="12" t="s">
        <v>1162</v>
      </c>
      <c r="D568" s="49">
        <v>9.8976099999999997E-2</v>
      </c>
      <c r="E568" s="49">
        <v>1.2833300000000001</v>
      </c>
      <c r="F568" s="49">
        <v>0.25302578125000003</v>
      </c>
      <c r="G568" s="49">
        <v>1.51042E-2</v>
      </c>
      <c r="H568" s="12">
        <v>1189</v>
      </c>
      <c r="I568" s="12">
        <v>161</v>
      </c>
      <c r="J568" s="12">
        <v>132</v>
      </c>
    </row>
    <row r="569" spans="1:10" ht="15">
      <c r="A569" s="12" t="s">
        <v>1181</v>
      </c>
      <c r="B569" s="12" t="s">
        <v>1179</v>
      </c>
      <c r="C569" s="12" t="s">
        <v>1162</v>
      </c>
      <c r="D569" s="49">
        <v>7.5728199999999996E-2</v>
      </c>
      <c r="E569" s="49">
        <v>1.54613</v>
      </c>
      <c r="F569" s="49">
        <v>0.22358194669756701</v>
      </c>
      <c r="G569" s="49">
        <v>2.0207300000000001E-2</v>
      </c>
      <c r="H569" s="12">
        <v>358</v>
      </c>
      <c r="I569" s="12">
        <v>277</v>
      </c>
      <c r="J569" s="12">
        <v>238</v>
      </c>
    </row>
    <row r="570" spans="1:10" ht="15">
      <c r="A570" s="12" t="s">
        <v>1179</v>
      </c>
      <c r="B570" s="12" t="s">
        <v>1182</v>
      </c>
      <c r="C570" s="12" t="s">
        <v>1162</v>
      </c>
      <c r="D570" s="49">
        <v>7.5593999999999995E-2</v>
      </c>
      <c r="E570" s="49">
        <v>1.29254</v>
      </c>
      <c r="F570" s="49">
        <v>0.23570584755403901</v>
      </c>
      <c r="G570" s="49">
        <v>1.8508699999999999E-2</v>
      </c>
      <c r="H570" s="12">
        <v>374</v>
      </c>
      <c r="I570" s="12">
        <v>249</v>
      </c>
      <c r="J570" s="12">
        <v>214</v>
      </c>
    </row>
    <row r="571" spans="1:10" ht="15">
      <c r="A571" s="12" t="s">
        <v>1181</v>
      </c>
      <c r="B571" s="12" t="s">
        <v>1180</v>
      </c>
      <c r="C571" s="12" t="s">
        <v>1162</v>
      </c>
      <c r="D571" s="49">
        <v>1.85874E-2</v>
      </c>
      <c r="E571" s="49">
        <v>0.34146199999999999</v>
      </c>
      <c r="F571" s="49">
        <v>0.80424215384615405</v>
      </c>
      <c r="G571" s="49">
        <v>5.1813500000000004E-3</v>
      </c>
      <c r="H571" s="12">
        <v>352</v>
      </c>
      <c r="I571" s="12">
        <v>274</v>
      </c>
      <c r="J571" s="12">
        <v>264</v>
      </c>
    </row>
    <row r="572" spans="1:10" ht="15">
      <c r="A572" s="12" t="s">
        <v>1180</v>
      </c>
      <c r="B572" s="12" t="s">
        <v>1182</v>
      </c>
      <c r="C572" s="12" t="s">
        <v>1162</v>
      </c>
      <c r="D572" s="49">
        <v>0.121673</v>
      </c>
      <c r="E572" s="49">
        <v>2.0323699999999998</v>
      </c>
      <c r="F572" s="49">
        <v>4.7232688461538497E-2</v>
      </c>
      <c r="G572" s="49">
        <v>3.3333300000000003E-2</v>
      </c>
      <c r="H572" s="12">
        <v>361</v>
      </c>
      <c r="I572" s="12">
        <v>295</v>
      </c>
      <c r="J572" s="12">
        <v>231</v>
      </c>
    </row>
    <row r="573" spans="1:10" ht="15">
      <c r="A573" s="12" t="s">
        <v>1181</v>
      </c>
      <c r="B573" s="12" t="s">
        <v>1182</v>
      </c>
      <c r="C573" s="12" t="s">
        <v>1162</v>
      </c>
      <c r="D573" s="49">
        <v>0.15812000000000001</v>
      </c>
      <c r="E573" s="49">
        <v>2.63917</v>
      </c>
      <c r="F573" s="49">
        <v>9.8622939130434805E-3</v>
      </c>
      <c r="G573" s="49">
        <v>3.8342000000000001E-2</v>
      </c>
      <c r="H573" s="12">
        <v>578</v>
      </c>
      <c r="I573" s="12">
        <v>271</v>
      </c>
      <c r="J573" s="12">
        <v>197</v>
      </c>
    </row>
    <row r="574" spans="1:10" ht="15">
      <c r="A574" s="12" t="s">
        <v>1166</v>
      </c>
      <c r="B574" s="12" t="s">
        <v>1164</v>
      </c>
      <c r="C574" s="12" t="s">
        <v>1165</v>
      </c>
      <c r="D574" s="49">
        <v>0.26610600000000001</v>
      </c>
      <c r="E574" s="49">
        <v>3.8995199999999999</v>
      </c>
      <c r="F574" s="49">
        <v>4.2450587341772198E-5</v>
      </c>
      <c r="G574" s="49">
        <v>6.8840600000000002E-2</v>
      </c>
      <c r="H574" s="12">
        <v>321</v>
      </c>
      <c r="I574" s="12">
        <v>226</v>
      </c>
      <c r="J574" s="12">
        <v>131</v>
      </c>
    </row>
    <row r="575" spans="1:10" ht="15">
      <c r="A575" s="12" t="s">
        <v>1167</v>
      </c>
      <c r="B575" s="12" t="s">
        <v>1165</v>
      </c>
      <c r="C575" s="12" t="s">
        <v>1164</v>
      </c>
      <c r="D575" s="49">
        <v>0</v>
      </c>
      <c r="E575" s="49">
        <v>0</v>
      </c>
      <c r="F575" s="49">
        <v>1</v>
      </c>
      <c r="G575" s="49">
        <v>0</v>
      </c>
      <c r="H575" s="12">
        <v>392</v>
      </c>
      <c r="I575" s="12">
        <v>230</v>
      </c>
      <c r="J575" s="12">
        <v>230</v>
      </c>
    </row>
    <row r="576" spans="1:10" ht="15">
      <c r="A576" s="12" t="s">
        <v>1168</v>
      </c>
      <c r="B576" s="12" t="s">
        <v>1164</v>
      </c>
      <c r="C576" s="12" t="s">
        <v>1165</v>
      </c>
      <c r="D576" s="49">
        <v>0.30434800000000001</v>
      </c>
      <c r="E576" s="49">
        <v>5.0088200000000001</v>
      </c>
      <c r="F576" s="49">
        <v>6.5514350000000002E-7</v>
      </c>
      <c r="G576" s="49">
        <v>8.92984E-2</v>
      </c>
      <c r="H576" s="12">
        <v>356</v>
      </c>
      <c r="I576" s="12">
        <v>270</v>
      </c>
      <c r="J576" s="12">
        <v>144</v>
      </c>
    </row>
    <row r="577" spans="1:10" ht="15">
      <c r="A577" s="12" t="s">
        <v>1165</v>
      </c>
      <c r="B577" s="12" t="s">
        <v>1164</v>
      </c>
      <c r="C577" s="12" t="s">
        <v>1169</v>
      </c>
      <c r="D577" s="49">
        <v>5.0632900000000002E-2</v>
      </c>
      <c r="E577" s="49">
        <v>0.66897200000000001</v>
      </c>
      <c r="F577" s="49">
        <v>0.57832802709568198</v>
      </c>
      <c r="G577" s="49">
        <v>1.1860600000000001E-2</v>
      </c>
      <c r="H577" s="12">
        <v>410</v>
      </c>
      <c r="I577" s="12">
        <v>166</v>
      </c>
      <c r="J577" s="12">
        <v>150</v>
      </c>
    </row>
    <row r="578" spans="1:10" ht="15">
      <c r="A578" s="12" t="s">
        <v>1170</v>
      </c>
      <c r="B578" s="12" t="s">
        <v>1164</v>
      </c>
      <c r="C578" s="12" t="s">
        <v>1165</v>
      </c>
      <c r="D578" s="49">
        <v>0.225464</v>
      </c>
      <c r="E578" s="49">
        <v>3.2402700000000002</v>
      </c>
      <c r="F578" s="49">
        <v>7.8738066265060199E-4</v>
      </c>
      <c r="G578" s="49">
        <v>6.2043800000000003E-2</v>
      </c>
      <c r="H578" s="12">
        <v>303</v>
      </c>
      <c r="I578" s="12">
        <v>231</v>
      </c>
      <c r="J578" s="12">
        <v>146</v>
      </c>
    </row>
    <row r="579" spans="1:10" ht="15">
      <c r="A579" s="12" t="s">
        <v>1171</v>
      </c>
      <c r="B579" s="12" t="s">
        <v>1164</v>
      </c>
      <c r="C579" s="12" t="s">
        <v>1165</v>
      </c>
      <c r="D579" s="49">
        <v>0.26601000000000002</v>
      </c>
      <c r="E579" s="49">
        <v>3.7789000000000001</v>
      </c>
      <c r="F579" s="49">
        <v>4.2722261728395103E-5</v>
      </c>
      <c r="G579" s="49">
        <v>7.7530500000000002E-2</v>
      </c>
      <c r="H579" s="12">
        <v>331</v>
      </c>
      <c r="I579" s="12">
        <v>257</v>
      </c>
      <c r="J579" s="12">
        <v>149</v>
      </c>
    </row>
    <row r="580" spans="1:10" ht="15">
      <c r="A580" s="12" t="s">
        <v>1165</v>
      </c>
      <c r="B580" s="12" t="s">
        <v>1164</v>
      </c>
      <c r="C580" s="12" t="s">
        <v>1172</v>
      </c>
      <c r="D580" s="49">
        <v>9.5652200000000007E-2</v>
      </c>
      <c r="E580" s="49">
        <v>1.3083199999999999</v>
      </c>
      <c r="F580" s="49">
        <v>0.24979283950617301</v>
      </c>
      <c r="G580" s="49">
        <v>2.8947400000000002E-2</v>
      </c>
      <c r="H580" s="12">
        <v>353</v>
      </c>
      <c r="I580" s="12">
        <v>189</v>
      </c>
      <c r="J580" s="12">
        <v>156</v>
      </c>
    </row>
    <row r="581" spans="1:10" ht="15">
      <c r="A581" s="12" t="s">
        <v>1165</v>
      </c>
      <c r="B581" s="12" t="s">
        <v>1164</v>
      </c>
      <c r="C581" s="12" t="s">
        <v>1173</v>
      </c>
      <c r="D581" s="49">
        <v>0.189003</v>
      </c>
      <c r="E581" s="49">
        <v>2.4977399999999998</v>
      </c>
      <c r="F581" s="49">
        <v>1.8506156783919599E-2</v>
      </c>
      <c r="G581" s="49">
        <v>4.9549500000000003E-2</v>
      </c>
      <c r="H581" s="12">
        <v>381</v>
      </c>
      <c r="I581" s="12">
        <v>173</v>
      </c>
      <c r="J581" s="12">
        <v>118</v>
      </c>
    </row>
    <row r="582" spans="1:10" ht="15">
      <c r="A582" s="12" t="s">
        <v>1165</v>
      </c>
      <c r="B582" s="12" t="s">
        <v>1164</v>
      </c>
      <c r="C582" s="12" t="s">
        <v>1174</v>
      </c>
      <c r="D582" s="49">
        <v>0.169935</v>
      </c>
      <c r="E582" s="49">
        <v>2.17903</v>
      </c>
      <c r="F582" s="49">
        <v>4.2145078156312597E-2</v>
      </c>
      <c r="G582" s="49">
        <v>1.62449E-2</v>
      </c>
      <c r="H582" s="12">
        <v>1027</v>
      </c>
      <c r="I582" s="12">
        <v>179</v>
      </c>
      <c r="J582" s="12">
        <v>127</v>
      </c>
    </row>
    <row r="583" spans="1:10" ht="15">
      <c r="A583" s="12" t="s">
        <v>1165</v>
      </c>
      <c r="B583" s="12" t="s">
        <v>1164</v>
      </c>
      <c r="C583" s="12" t="s">
        <v>1175</v>
      </c>
      <c r="D583" s="49">
        <v>1.5053800000000001E-2</v>
      </c>
      <c r="E583" s="49">
        <v>0.22713700000000001</v>
      </c>
      <c r="F583" s="49">
        <v>0.85729202540578697</v>
      </c>
      <c r="G583" s="49">
        <v>2.6041699999999998E-3</v>
      </c>
      <c r="H583" s="12">
        <v>329</v>
      </c>
      <c r="I583" s="12">
        <v>236</v>
      </c>
      <c r="J583" s="12">
        <v>229</v>
      </c>
    </row>
    <row r="584" spans="1:10" ht="15">
      <c r="A584" s="12" t="s">
        <v>1176</v>
      </c>
      <c r="B584" s="12" t="s">
        <v>1164</v>
      </c>
      <c r="C584" s="12" t="s">
        <v>1165</v>
      </c>
      <c r="D584" s="49">
        <v>0.159494</v>
      </c>
      <c r="E584" s="49">
        <v>2.3319299999999998</v>
      </c>
      <c r="F584" s="49">
        <v>1.8657310173697299E-2</v>
      </c>
      <c r="G584" s="49">
        <v>4.6735899999999997E-2</v>
      </c>
      <c r="H584" s="12">
        <v>336</v>
      </c>
      <c r="I584" s="12">
        <v>229</v>
      </c>
      <c r="J584" s="12">
        <v>166</v>
      </c>
    </row>
    <row r="585" spans="1:10" ht="15">
      <c r="A585" s="12" t="s">
        <v>1177</v>
      </c>
      <c r="B585" s="12" t="s">
        <v>1164</v>
      </c>
      <c r="C585" s="12" t="s">
        <v>1165</v>
      </c>
      <c r="D585" s="49">
        <v>0.26753199999999999</v>
      </c>
      <c r="E585" s="49">
        <v>3.9022800000000002</v>
      </c>
      <c r="F585" s="49">
        <v>3.0370938888888899E-5</v>
      </c>
      <c r="G585" s="49">
        <v>7.4207499999999996E-2</v>
      </c>
      <c r="H585" s="12">
        <v>271</v>
      </c>
      <c r="I585" s="12">
        <v>244</v>
      </c>
      <c r="J585" s="12">
        <v>141</v>
      </c>
    </row>
    <row r="586" spans="1:10" ht="15">
      <c r="A586" s="12" t="s">
        <v>1165</v>
      </c>
      <c r="B586" s="12" t="s">
        <v>1164</v>
      </c>
      <c r="C586" s="12" t="s">
        <v>1178</v>
      </c>
      <c r="D586" s="49">
        <v>3.00752E-2</v>
      </c>
      <c r="E586" s="49">
        <v>0.36747999999999997</v>
      </c>
      <c r="F586" s="49">
        <v>0.77264443283582096</v>
      </c>
      <c r="G586" s="49">
        <v>2.79525E-3</v>
      </c>
      <c r="H586" s="12">
        <v>1035</v>
      </c>
      <c r="I586" s="12">
        <v>137</v>
      </c>
      <c r="J586" s="12">
        <v>129</v>
      </c>
    </row>
    <row r="587" spans="1:10" ht="15">
      <c r="A587" s="12" t="s">
        <v>1165</v>
      </c>
      <c r="B587" s="12" t="s">
        <v>1164</v>
      </c>
      <c r="C587" s="12" t="s">
        <v>1179</v>
      </c>
      <c r="D587" s="49">
        <v>0.287879</v>
      </c>
      <c r="E587" s="49">
        <v>3.2826900000000001</v>
      </c>
      <c r="F587" s="49">
        <v>9.7044924855491305E-4</v>
      </c>
      <c r="G587" s="49">
        <v>3.2843600000000001E-2</v>
      </c>
      <c r="H587" s="12">
        <v>1228</v>
      </c>
      <c r="I587" s="12">
        <v>170</v>
      </c>
      <c r="J587" s="12">
        <v>94</v>
      </c>
    </row>
    <row r="588" spans="1:10" ht="15">
      <c r="A588" s="12" t="s">
        <v>1165</v>
      </c>
      <c r="B588" s="12" t="s">
        <v>1164</v>
      </c>
      <c r="C588" s="12" t="s">
        <v>1180</v>
      </c>
      <c r="D588" s="49">
        <v>0.28163300000000002</v>
      </c>
      <c r="E588" s="49">
        <v>3.20282</v>
      </c>
      <c r="F588" s="49">
        <v>1.60826834951456E-3</v>
      </c>
      <c r="G588" s="49">
        <v>3.12359E-2</v>
      </c>
      <c r="H588" s="12">
        <v>1273</v>
      </c>
      <c r="I588" s="12">
        <v>157</v>
      </c>
      <c r="J588" s="12">
        <v>88</v>
      </c>
    </row>
    <row r="589" spans="1:10" ht="15">
      <c r="A589" s="12" t="s">
        <v>1165</v>
      </c>
      <c r="B589" s="12" t="s">
        <v>1164</v>
      </c>
      <c r="C589" s="12" t="s">
        <v>1181</v>
      </c>
      <c r="D589" s="49">
        <v>0.13513500000000001</v>
      </c>
      <c r="E589" s="49">
        <v>1.7239100000000001</v>
      </c>
      <c r="F589" s="49">
        <v>0.115080490510949</v>
      </c>
      <c r="G589" s="49">
        <v>1.1717399999999999E-2</v>
      </c>
      <c r="H589" s="12">
        <v>1046</v>
      </c>
      <c r="I589" s="12">
        <v>147</v>
      </c>
      <c r="J589" s="12">
        <v>112</v>
      </c>
    </row>
    <row r="590" spans="1:10" ht="15">
      <c r="A590" s="12" t="s">
        <v>1165</v>
      </c>
      <c r="B590" s="12" t="s">
        <v>1164</v>
      </c>
      <c r="C590" s="12" t="s">
        <v>1182</v>
      </c>
      <c r="D590" s="49">
        <v>7.4184E-2</v>
      </c>
      <c r="E590" s="49">
        <v>0.97945599999999999</v>
      </c>
      <c r="F590" s="49">
        <v>0.40465808510638301</v>
      </c>
      <c r="G590" s="49">
        <v>1.3713700000000001E-2</v>
      </c>
      <c r="H590" s="12">
        <v>395</v>
      </c>
      <c r="I590" s="12">
        <v>181</v>
      </c>
      <c r="J590" s="12">
        <v>156</v>
      </c>
    </row>
    <row r="591" spans="1:10" ht="15">
      <c r="A591" s="12" t="s">
        <v>1164</v>
      </c>
      <c r="B591" s="12" t="s">
        <v>1166</v>
      </c>
      <c r="C591" s="12" t="s">
        <v>1167</v>
      </c>
      <c r="D591" s="49">
        <v>4.8076899999999999E-2</v>
      </c>
      <c r="E591" s="49">
        <v>0.78074200000000005</v>
      </c>
      <c r="F591" s="49">
        <v>0.51005317418214002</v>
      </c>
      <c r="G591" s="49">
        <v>1.1668599999999999E-2</v>
      </c>
      <c r="H591" s="12">
        <v>293</v>
      </c>
      <c r="I591" s="12">
        <v>218</v>
      </c>
      <c r="J591" s="12">
        <v>198</v>
      </c>
    </row>
    <row r="592" spans="1:10" ht="15">
      <c r="A592" s="12" t="s">
        <v>1168</v>
      </c>
      <c r="B592" s="12" t="s">
        <v>1166</v>
      </c>
      <c r="C592" s="12" t="s">
        <v>1164</v>
      </c>
      <c r="D592" s="49">
        <v>2.6393E-2</v>
      </c>
      <c r="E592" s="49">
        <v>0.349823</v>
      </c>
      <c r="F592" s="49">
        <v>0.77296295081967203</v>
      </c>
      <c r="G592" s="49">
        <v>7.52508E-3</v>
      </c>
      <c r="H592" s="12">
        <v>289</v>
      </c>
      <c r="I592" s="12">
        <v>175</v>
      </c>
      <c r="J592" s="12">
        <v>166</v>
      </c>
    </row>
    <row r="593" spans="1:10" ht="15">
      <c r="A593" s="12" t="s">
        <v>1164</v>
      </c>
      <c r="B593" s="12" t="s">
        <v>1166</v>
      </c>
      <c r="C593" s="12" t="s">
        <v>1169</v>
      </c>
      <c r="D593" s="49">
        <v>0.2</v>
      </c>
      <c r="E593" s="49">
        <v>2.4819200000000001</v>
      </c>
      <c r="F593" s="49">
        <v>1.47591324538259E-2</v>
      </c>
      <c r="G593" s="49">
        <v>3.9009799999999997E-2</v>
      </c>
      <c r="H593" s="12">
        <v>443</v>
      </c>
      <c r="I593" s="12">
        <v>156</v>
      </c>
      <c r="J593" s="12">
        <v>104</v>
      </c>
    </row>
    <row r="594" spans="1:10" ht="15">
      <c r="A594" s="12" t="s">
        <v>1170</v>
      </c>
      <c r="B594" s="12" t="s">
        <v>1166</v>
      </c>
      <c r="C594" s="12" t="s">
        <v>1164</v>
      </c>
      <c r="D594" s="49">
        <v>9.3117400000000003E-2</v>
      </c>
      <c r="E594" s="49">
        <v>1.0189699999999999</v>
      </c>
      <c r="F594" s="49">
        <v>0.34507666666666698</v>
      </c>
      <c r="G594" s="49">
        <v>1.9008299999999999E-2</v>
      </c>
      <c r="H594" s="12">
        <v>419</v>
      </c>
      <c r="I594" s="12">
        <v>135</v>
      </c>
      <c r="J594" s="12">
        <v>112</v>
      </c>
    </row>
    <row r="595" spans="1:10" ht="15">
      <c r="A595" s="12" t="s">
        <v>1171</v>
      </c>
      <c r="B595" s="12" t="s">
        <v>1166</v>
      </c>
      <c r="C595" s="12" t="s">
        <v>1164</v>
      </c>
      <c r="D595" s="49">
        <v>6.9767399999999993E-2</v>
      </c>
      <c r="E595" s="49">
        <v>0.81456399999999995</v>
      </c>
      <c r="F595" s="49">
        <v>0.45920581717451497</v>
      </c>
      <c r="G595" s="49">
        <v>1.73841E-2</v>
      </c>
      <c r="H595" s="12">
        <v>373</v>
      </c>
      <c r="I595" s="12">
        <v>161</v>
      </c>
      <c r="J595" s="12">
        <v>140</v>
      </c>
    </row>
    <row r="596" spans="1:10" ht="15">
      <c r="A596" s="12" t="s">
        <v>1164</v>
      </c>
      <c r="B596" s="12" t="s">
        <v>1166</v>
      </c>
      <c r="C596" s="12" t="s">
        <v>1172</v>
      </c>
      <c r="D596" s="49">
        <v>0.16666700000000001</v>
      </c>
      <c r="E596" s="49">
        <v>2.0458099999999999</v>
      </c>
      <c r="F596" s="49">
        <v>5.01896812144213E-2</v>
      </c>
      <c r="G596" s="49">
        <v>3.97471E-2</v>
      </c>
      <c r="H596" s="12">
        <v>369</v>
      </c>
      <c r="I596" s="12">
        <v>154</v>
      </c>
      <c r="J596" s="12">
        <v>110</v>
      </c>
    </row>
    <row r="597" spans="1:10" ht="15">
      <c r="A597" s="12" t="s">
        <v>1164</v>
      </c>
      <c r="B597" s="12" t="s">
        <v>1166</v>
      </c>
      <c r="C597" s="12" t="s">
        <v>1173</v>
      </c>
      <c r="D597" s="49">
        <v>0.11588</v>
      </c>
      <c r="E597" s="49">
        <v>1.46069</v>
      </c>
      <c r="F597" s="49">
        <v>0.18963036476426801</v>
      </c>
      <c r="G597" s="49">
        <v>2.5592400000000001E-2</v>
      </c>
      <c r="H597" s="12">
        <v>406</v>
      </c>
      <c r="I597" s="12">
        <v>130</v>
      </c>
      <c r="J597" s="12">
        <v>103</v>
      </c>
    </row>
    <row r="598" spans="1:10" ht="15">
      <c r="A598" s="12" t="s">
        <v>1164</v>
      </c>
      <c r="B598" s="12" t="s">
        <v>1166</v>
      </c>
      <c r="C598" s="12" t="s">
        <v>1174</v>
      </c>
      <c r="D598" s="49">
        <v>0.147679</v>
      </c>
      <c r="E598" s="49">
        <v>1.68459</v>
      </c>
      <c r="F598" s="49">
        <v>0.104115082458771</v>
      </c>
      <c r="G598" s="49">
        <v>1.1114600000000001E-2</v>
      </c>
      <c r="H598" s="12">
        <v>1044</v>
      </c>
      <c r="I598" s="12">
        <v>136</v>
      </c>
      <c r="J598" s="12">
        <v>101</v>
      </c>
    </row>
    <row r="599" spans="1:10" ht="15">
      <c r="A599" s="12" t="s">
        <v>1164</v>
      </c>
      <c r="B599" s="12" t="s">
        <v>1166</v>
      </c>
      <c r="C599" s="12" t="s">
        <v>1175</v>
      </c>
      <c r="D599" s="49">
        <v>0.26020399999999999</v>
      </c>
      <c r="E599" s="49">
        <v>3.7713899999999998</v>
      </c>
      <c r="F599" s="49">
        <v>7.4895114893616993E-5</v>
      </c>
      <c r="G599" s="49">
        <v>3.8045500000000003E-2</v>
      </c>
      <c r="H599" s="12">
        <v>333</v>
      </c>
      <c r="I599" s="12">
        <v>247</v>
      </c>
      <c r="J599" s="12">
        <v>145</v>
      </c>
    </row>
    <row r="600" spans="1:10" ht="15">
      <c r="A600" s="12" t="s">
        <v>1166</v>
      </c>
      <c r="B600" s="12" t="s">
        <v>1176</v>
      </c>
      <c r="C600" s="12" t="s">
        <v>1164</v>
      </c>
      <c r="D600" s="49">
        <v>3.6809799999999997E-2</v>
      </c>
      <c r="E600" s="49">
        <v>0.45933400000000002</v>
      </c>
      <c r="F600" s="49">
        <v>0.69157366666666698</v>
      </c>
      <c r="G600" s="49">
        <v>1.01095E-2</v>
      </c>
      <c r="H600" s="12">
        <v>335</v>
      </c>
      <c r="I600" s="12">
        <v>169</v>
      </c>
      <c r="J600" s="12">
        <v>157</v>
      </c>
    </row>
    <row r="601" spans="1:10" ht="15">
      <c r="A601" s="12" t="s">
        <v>1177</v>
      </c>
      <c r="B601" s="12" t="s">
        <v>1166</v>
      </c>
      <c r="C601" s="12" t="s">
        <v>1164</v>
      </c>
      <c r="D601" s="49">
        <v>0.222222</v>
      </c>
      <c r="E601" s="49">
        <v>3.0492499999999998</v>
      </c>
      <c r="F601" s="49">
        <v>1.9947317757009302E-3</v>
      </c>
      <c r="G601" s="49">
        <v>5.4183299999999997E-2</v>
      </c>
      <c r="H601" s="12">
        <v>278</v>
      </c>
      <c r="I601" s="12">
        <v>187</v>
      </c>
      <c r="J601" s="12">
        <v>119</v>
      </c>
    </row>
    <row r="602" spans="1:10" ht="15">
      <c r="A602" s="12" t="s">
        <v>1164</v>
      </c>
      <c r="B602" s="12" t="s">
        <v>1166</v>
      </c>
      <c r="C602" s="12" t="s">
        <v>1178</v>
      </c>
      <c r="D602" s="49">
        <v>0.15652199999999999</v>
      </c>
      <c r="E602" s="49">
        <v>1.8716200000000001</v>
      </c>
      <c r="F602" s="49">
        <v>7.9144786407766995E-2</v>
      </c>
      <c r="G602" s="49">
        <v>1.2613900000000001E-2</v>
      </c>
      <c r="H602" s="12">
        <v>1090</v>
      </c>
      <c r="I602" s="12">
        <v>133</v>
      </c>
      <c r="J602" s="12">
        <v>97</v>
      </c>
    </row>
    <row r="603" spans="1:10" ht="15">
      <c r="A603" s="12" t="s">
        <v>1164</v>
      </c>
      <c r="B603" s="12" t="s">
        <v>1166</v>
      </c>
      <c r="C603" s="12" t="s">
        <v>1179</v>
      </c>
      <c r="D603" s="49">
        <v>3.5897400000000003E-2</v>
      </c>
      <c r="E603" s="49">
        <v>0.37792300000000001</v>
      </c>
      <c r="F603" s="49">
        <v>0.75637924585218697</v>
      </c>
      <c r="G603" s="49">
        <v>3.1277900000000001E-3</v>
      </c>
      <c r="H603" s="12">
        <v>1247</v>
      </c>
      <c r="I603" s="12">
        <v>101</v>
      </c>
      <c r="J603" s="12">
        <v>94</v>
      </c>
    </row>
    <row r="604" spans="1:10" ht="15">
      <c r="A604" s="12" t="s">
        <v>1166</v>
      </c>
      <c r="B604" s="12" t="s">
        <v>1164</v>
      </c>
      <c r="C604" s="12" t="s">
        <v>1180</v>
      </c>
      <c r="D604" s="49">
        <v>3.15789E-2</v>
      </c>
      <c r="E604" s="49">
        <v>0.33866000000000002</v>
      </c>
      <c r="F604" s="49">
        <v>0.78781463810930596</v>
      </c>
      <c r="G604" s="49">
        <v>2.7959E-3</v>
      </c>
      <c r="H604" s="12">
        <v>1309</v>
      </c>
      <c r="I604" s="12">
        <v>98</v>
      </c>
      <c r="J604" s="12">
        <v>92</v>
      </c>
    </row>
    <row r="605" spans="1:10" ht="15">
      <c r="A605" s="12" t="s">
        <v>1166</v>
      </c>
      <c r="B605" s="12" t="s">
        <v>1164</v>
      </c>
      <c r="C605" s="12" t="s">
        <v>1181</v>
      </c>
      <c r="D605" s="49">
        <v>4.9751200000000004E-3</v>
      </c>
      <c r="E605" s="49">
        <v>5.8639499999999997E-2</v>
      </c>
      <c r="F605" s="49">
        <v>0.96394833333333296</v>
      </c>
      <c r="G605" s="49">
        <v>3.3863900000000001E-4</v>
      </c>
      <c r="H605" s="12">
        <v>1095</v>
      </c>
      <c r="I605" s="12">
        <v>101</v>
      </c>
      <c r="J605" s="12">
        <v>100</v>
      </c>
    </row>
    <row r="606" spans="1:10" ht="15">
      <c r="A606" s="12" t="s">
        <v>1164</v>
      </c>
      <c r="B606" s="12" t="s">
        <v>1166</v>
      </c>
      <c r="C606" s="12" t="s">
        <v>1182</v>
      </c>
      <c r="D606" s="49">
        <v>0.151751</v>
      </c>
      <c r="E606" s="49">
        <v>1.9537800000000001</v>
      </c>
      <c r="F606" s="49">
        <v>7.0174339622641496E-2</v>
      </c>
      <c r="G606" s="49">
        <v>2.16908E-2</v>
      </c>
      <c r="H606" s="12">
        <v>418</v>
      </c>
      <c r="I606" s="12">
        <v>148</v>
      </c>
      <c r="J606" s="12">
        <v>109</v>
      </c>
    </row>
    <row r="607" spans="1:10" ht="15">
      <c r="A607" s="12" t="s">
        <v>1167</v>
      </c>
      <c r="B607" s="12" t="s">
        <v>1168</v>
      </c>
      <c r="C607" s="12" t="s">
        <v>1164</v>
      </c>
      <c r="D607" s="49">
        <v>0.21607999999999999</v>
      </c>
      <c r="E607" s="49">
        <v>3.3630599999999999</v>
      </c>
      <c r="F607" s="49">
        <v>1.27132673684211E-3</v>
      </c>
      <c r="G607" s="49">
        <v>6.7082699999999995E-2</v>
      </c>
      <c r="H607" s="12">
        <v>428</v>
      </c>
      <c r="I607" s="12">
        <v>242</v>
      </c>
      <c r="J607" s="12">
        <v>156</v>
      </c>
    </row>
    <row r="608" spans="1:10" ht="15">
      <c r="A608" s="12" t="s">
        <v>1167</v>
      </c>
      <c r="B608" s="12" t="s">
        <v>1164</v>
      </c>
      <c r="C608" s="12" t="s">
        <v>1169</v>
      </c>
      <c r="D608" s="49">
        <v>3.6144599999999999E-2</v>
      </c>
      <c r="E608" s="49">
        <v>0.51419999999999999</v>
      </c>
      <c r="F608" s="49">
        <v>0.68466263157894702</v>
      </c>
      <c r="G608" s="49">
        <v>8.9219299999999998E-3</v>
      </c>
      <c r="H608" s="12">
        <v>416</v>
      </c>
      <c r="I608" s="12">
        <v>172</v>
      </c>
      <c r="J608" s="12">
        <v>160</v>
      </c>
    </row>
    <row r="609" spans="1:10" ht="15">
      <c r="A609" s="12" t="s">
        <v>1164</v>
      </c>
      <c r="B609" s="12" t="s">
        <v>1170</v>
      </c>
      <c r="C609" s="12" t="s">
        <v>1167</v>
      </c>
      <c r="D609" s="49">
        <v>9.3525200000000003E-2</v>
      </c>
      <c r="E609" s="49">
        <v>1.3847499999999999</v>
      </c>
      <c r="F609" s="49">
        <v>0.17616262579821201</v>
      </c>
      <c r="G609" s="49">
        <v>2.2753800000000001E-2</v>
      </c>
      <c r="H609" s="12">
        <v>261</v>
      </c>
      <c r="I609" s="12">
        <v>228</v>
      </c>
      <c r="J609" s="12">
        <v>189</v>
      </c>
    </row>
    <row r="610" spans="1:10" ht="15">
      <c r="A610" s="12" t="s">
        <v>1167</v>
      </c>
      <c r="B610" s="12" t="s">
        <v>1171</v>
      </c>
      <c r="C610" s="12" t="s">
        <v>1164</v>
      </c>
      <c r="D610" s="49">
        <v>0.16228100000000001</v>
      </c>
      <c r="E610" s="49">
        <v>2.7223799999999998</v>
      </c>
      <c r="F610" s="49">
        <v>1.1002305056179801E-2</v>
      </c>
      <c r="G610" s="49">
        <v>5.7722299999999997E-2</v>
      </c>
      <c r="H610" s="12">
        <v>277</v>
      </c>
      <c r="I610" s="12">
        <v>265</v>
      </c>
      <c r="J610" s="12">
        <v>191</v>
      </c>
    </row>
    <row r="611" spans="1:10" ht="15">
      <c r="A611" s="12" t="s">
        <v>1167</v>
      </c>
      <c r="B611" s="12" t="s">
        <v>1164</v>
      </c>
      <c r="C611" s="12" t="s">
        <v>1172</v>
      </c>
      <c r="D611" s="49">
        <v>0.125</v>
      </c>
      <c r="E611" s="49">
        <v>1.6684600000000001</v>
      </c>
      <c r="F611" s="49">
        <v>0.103741429429429</v>
      </c>
      <c r="G611" s="49">
        <v>3.9895899999999998E-2</v>
      </c>
      <c r="H611" s="12">
        <v>371</v>
      </c>
      <c r="I611" s="12">
        <v>207</v>
      </c>
      <c r="J611" s="12">
        <v>161</v>
      </c>
    </row>
    <row r="612" spans="1:10" ht="15">
      <c r="A612" s="12" t="s">
        <v>1167</v>
      </c>
      <c r="B612" s="12" t="s">
        <v>1164</v>
      </c>
      <c r="C612" s="12" t="s">
        <v>1173</v>
      </c>
      <c r="D612" s="49">
        <v>6.7092700000000005E-2</v>
      </c>
      <c r="E612" s="49">
        <v>0.942361</v>
      </c>
      <c r="F612" s="49">
        <v>0.43050839200761198</v>
      </c>
      <c r="G612" s="49">
        <v>1.9516700000000001E-2</v>
      </c>
      <c r="H612" s="12">
        <v>375</v>
      </c>
      <c r="I612" s="12">
        <v>167</v>
      </c>
      <c r="J612" s="12">
        <v>146</v>
      </c>
    </row>
    <row r="613" spans="1:10" ht="15">
      <c r="A613" s="12" t="s">
        <v>1167</v>
      </c>
      <c r="B613" s="12" t="s">
        <v>1164</v>
      </c>
      <c r="C613" s="12" t="s">
        <v>1174</v>
      </c>
      <c r="D613" s="49">
        <v>0.146199</v>
      </c>
      <c r="E613" s="49">
        <v>1.9796499999999999</v>
      </c>
      <c r="F613" s="49">
        <v>6.9702584775086507E-2</v>
      </c>
      <c r="G613" s="49">
        <v>1.5629899999999999E-2</v>
      </c>
      <c r="H613" s="12">
        <v>1044</v>
      </c>
      <c r="I613" s="12">
        <v>196</v>
      </c>
      <c r="J613" s="12">
        <v>146</v>
      </c>
    </row>
    <row r="614" spans="1:10" ht="15">
      <c r="A614" s="12" t="s">
        <v>1175</v>
      </c>
      <c r="B614" s="12" t="s">
        <v>1167</v>
      </c>
      <c r="C614" s="12" t="s">
        <v>1164</v>
      </c>
      <c r="D614" s="49">
        <v>0.17127100000000001</v>
      </c>
      <c r="E614" s="49">
        <v>3.08371</v>
      </c>
      <c r="F614" s="49">
        <v>3.3404564609053498E-3</v>
      </c>
      <c r="G614" s="49">
        <v>6.7636399999999999E-2</v>
      </c>
      <c r="H614" s="12">
        <v>442</v>
      </c>
      <c r="I614" s="12">
        <v>318</v>
      </c>
      <c r="J614" s="12">
        <v>225</v>
      </c>
    </row>
    <row r="615" spans="1:10" ht="15">
      <c r="A615" s="12" t="s">
        <v>1167</v>
      </c>
      <c r="B615" s="12" t="s">
        <v>1176</v>
      </c>
      <c r="C615" s="12" t="s">
        <v>1164</v>
      </c>
      <c r="D615" s="49">
        <v>0.27365699999999998</v>
      </c>
      <c r="E615" s="49">
        <v>4.5788799999999998</v>
      </c>
      <c r="F615" s="49">
        <v>2.0226313333333301E-5</v>
      </c>
      <c r="G615" s="49">
        <v>8.3463300000000004E-2</v>
      </c>
      <c r="H615" s="12">
        <v>351</v>
      </c>
      <c r="I615" s="12">
        <v>249</v>
      </c>
      <c r="J615" s="12">
        <v>142</v>
      </c>
    </row>
    <row r="616" spans="1:10" ht="15">
      <c r="A616" s="12" t="s">
        <v>1177</v>
      </c>
      <c r="B616" s="12" t="s">
        <v>1164</v>
      </c>
      <c r="C616" s="12" t="s">
        <v>1167</v>
      </c>
      <c r="D616" s="49">
        <v>7.3634199999999997E-2</v>
      </c>
      <c r="E616" s="49">
        <v>1.16812</v>
      </c>
      <c r="F616" s="49">
        <v>0.286096865671642</v>
      </c>
      <c r="G616" s="49">
        <v>1.7765E-2</v>
      </c>
      <c r="H616" s="12">
        <v>253</v>
      </c>
      <c r="I616" s="12">
        <v>226</v>
      </c>
      <c r="J616" s="12">
        <v>195</v>
      </c>
    </row>
    <row r="617" spans="1:10" ht="15">
      <c r="A617" s="12" t="s">
        <v>1167</v>
      </c>
      <c r="B617" s="12" t="s">
        <v>1164</v>
      </c>
      <c r="C617" s="12" t="s">
        <v>1178</v>
      </c>
      <c r="D617" s="49">
        <v>2.4910999999999999E-2</v>
      </c>
      <c r="E617" s="49">
        <v>0.34317900000000001</v>
      </c>
      <c r="F617" s="49">
        <v>0.79830585724797598</v>
      </c>
      <c r="G617" s="49">
        <v>2.4467E-3</v>
      </c>
      <c r="H617" s="12">
        <v>1042</v>
      </c>
      <c r="I617" s="12">
        <v>144</v>
      </c>
      <c r="J617" s="12">
        <v>137</v>
      </c>
    </row>
    <row r="618" spans="1:10" ht="15">
      <c r="A618" s="12" t="s">
        <v>1167</v>
      </c>
      <c r="B618" s="12" t="s">
        <v>1164</v>
      </c>
      <c r="C618" s="12" t="s">
        <v>1179</v>
      </c>
      <c r="D618" s="49">
        <v>0.32129999999999997</v>
      </c>
      <c r="E618" s="49">
        <v>3.8223699999999998</v>
      </c>
      <c r="F618" s="49">
        <v>1.15067467307692E-4</v>
      </c>
      <c r="G618" s="49">
        <v>3.8246700000000002E-2</v>
      </c>
      <c r="H618" s="12">
        <v>1241</v>
      </c>
      <c r="I618" s="12">
        <v>183</v>
      </c>
      <c r="J618" s="12">
        <v>94</v>
      </c>
    </row>
    <row r="619" spans="1:10" ht="15">
      <c r="A619" s="12" t="s">
        <v>1167</v>
      </c>
      <c r="B619" s="12" t="s">
        <v>1164</v>
      </c>
      <c r="C619" s="12" t="s">
        <v>1180</v>
      </c>
      <c r="D619" s="49">
        <v>0.14615400000000001</v>
      </c>
      <c r="E619" s="49">
        <v>1.7663500000000001</v>
      </c>
      <c r="F619" s="49">
        <v>0.10224039031770001</v>
      </c>
      <c r="G619" s="49">
        <v>1.74472E-2</v>
      </c>
      <c r="H619" s="12">
        <v>1265</v>
      </c>
      <c r="I619" s="12">
        <v>149</v>
      </c>
      <c r="J619" s="12">
        <v>111</v>
      </c>
    </row>
    <row r="620" spans="1:10" ht="15">
      <c r="A620" s="12" t="s">
        <v>1167</v>
      </c>
      <c r="B620" s="12" t="s">
        <v>1164</v>
      </c>
      <c r="C620" s="12" t="s">
        <v>1181</v>
      </c>
      <c r="D620" s="49">
        <v>2.0689699999999998E-2</v>
      </c>
      <c r="E620" s="49">
        <v>0.27251399999999998</v>
      </c>
      <c r="F620" s="49">
        <v>0.83303417322834605</v>
      </c>
      <c r="G620" s="49">
        <v>2.0284000000000001E-3</v>
      </c>
      <c r="H620" s="12">
        <v>1047</v>
      </c>
      <c r="I620" s="12">
        <v>148</v>
      </c>
      <c r="J620" s="12">
        <v>142</v>
      </c>
    </row>
    <row r="621" spans="1:10" ht="15">
      <c r="A621" s="12" t="s">
        <v>1164</v>
      </c>
      <c r="B621" s="12" t="s">
        <v>1167</v>
      </c>
      <c r="C621" s="12" t="s">
        <v>1182</v>
      </c>
      <c r="D621" s="49">
        <v>7.5794600000000004E-2</v>
      </c>
      <c r="E621" s="49">
        <v>1.0458400000000001</v>
      </c>
      <c r="F621" s="49">
        <v>0.34497557128412498</v>
      </c>
      <c r="G621" s="49">
        <v>1.72414E-2</v>
      </c>
      <c r="H621" s="12">
        <v>403</v>
      </c>
      <c r="I621" s="12">
        <v>220</v>
      </c>
      <c r="J621" s="12">
        <v>189</v>
      </c>
    </row>
    <row r="622" spans="1:10" ht="15">
      <c r="A622" s="12" t="s">
        <v>1164</v>
      </c>
      <c r="B622" s="12" t="s">
        <v>1168</v>
      </c>
      <c r="C622" s="12" t="s">
        <v>1169</v>
      </c>
      <c r="D622" s="49">
        <v>0.113333</v>
      </c>
      <c r="E622" s="49">
        <v>1.42689</v>
      </c>
      <c r="F622" s="49">
        <v>0.16603380000000001</v>
      </c>
      <c r="G622" s="49">
        <v>2.5506399999999999E-2</v>
      </c>
      <c r="H622" s="12">
        <v>463</v>
      </c>
      <c r="I622" s="12">
        <v>167</v>
      </c>
      <c r="J622" s="12">
        <v>133</v>
      </c>
    </row>
    <row r="623" spans="1:10" ht="15">
      <c r="A623" s="12" t="s">
        <v>1170</v>
      </c>
      <c r="B623" s="12" t="s">
        <v>1168</v>
      </c>
      <c r="C623" s="12" t="s">
        <v>1164</v>
      </c>
      <c r="D623" s="49">
        <v>3.5714299999999997E-2</v>
      </c>
      <c r="E623" s="49">
        <v>0.48891400000000002</v>
      </c>
      <c r="F623" s="49">
        <v>0.68228041633306602</v>
      </c>
      <c r="G623" s="49">
        <v>1.1570199999999999E-2</v>
      </c>
      <c r="H623" s="12">
        <v>281</v>
      </c>
      <c r="I623" s="12">
        <v>203</v>
      </c>
      <c r="J623" s="12">
        <v>189</v>
      </c>
    </row>
    <row r="624" spans="1:10" ht="15">
      <c r="A624" s="12" t="s">
        <v>1171</v>
      </c>
      <c r="B624" s="12" t="s">
        <v>1168</v>
      </c>
      <c r="C624" s="12" t="s">
        <v>1164</v>
      </c>
      <c r="D624" s="49">
        <v>3.6363600000000003E-2</v>
      </c>
      <c r="E624" s="49">
        <v>0.43654300000000001</v>
      </c>
      <c r="F624" s="49">
        <v>0.71820096625766905</v>
      </c>
      <c r="G624" s="49">
        <v>9.9337699999999998E-3</v>
      </c>
      <c r="H624" s="12">
        <v>437</v>
      </c>
      <c r="I624" s="12">
        <v>171</v>
      </c>
      <c r="J624" s="12">
        <v>159</v>
      </c>
    </row>
    <row r="625" spans="1:10" ht="15">
      <c r="A625" s="12" t="s">
        <v>1164</v>
      </c>
      <c r="B625" s="12" t="s">
        <v>1168</v>
      </c>
      <c r="C625" s="12" t="s">
        <v>1172</v>
      </c>
      <c r="D625" s="49">
        <v>0.10303</v>
      </c>
      <c r="E625" s="49">
        <v>1.3985300000000001</v>
      </c>
      <c r="F625" s="49">
        <v>0.217924631828979</v>
      </c>
      <c r="G625" s="49">
        <v>3.0713600000000001E-2</v>
      </c>
      <c r="H625" s="12">
        <v>398</v>
      </c>
      <c r="I625" s="12">
        <v>182</v>
      </c>
      <c r="J625" s="12">
        <v>148</v>
      </c>
    </row>
    <row r="626" spans="1:10" ht="15">
      <c r="A626" s="12" t="s">
        <v>1168</v>
      </c>
      <c r="B626" s="12" t="s">
        <v>1164</v>
      </c>
      <c r="C626" s="12" t="s">
        <v>1173</v>
      </c>
      <c r="D626" s="49">
        <v>6.0931899999999997E-2</v>
      </c>
      <c r="E626" s="49">
        <v>0.76444900000000005</v>
      </c>
      <c r="F626" s="49">
        <v>0.49918962500000003</v>
      </c>
      <c r="G626" s="49">
        <v>1.5858199999999999E-2</v>
      </c>
      <c r="H626" s="12">
        <v>442</v>
      </c>
      <c r="I626" s="12">
        <v>148</v>
      </c>
      <c r="J626" s="12">
        <v>131</v>
      </c>
    </row>
    <row r="627" spans="1:10" ht="15">
      <c r="A627" s="12" t="s">
        <v>1164</v>
      </c>
      <c r="B627" s="12" t="s">
        <v>1168</v>
      </c>
      <c r="C627" s="12" t="s">
        <v>1174</v>
      </c>
      <c r="D627" s="49">
        <v>0.109635</v>
      </c>
      <c r="E627" s="49">
        <v>1.3027</v>
      </c>
      <c r="F627" s="49">
        <v>0.21367174909529599</v>
      </c>
      <c r="G627" s="49">
        <v>1.0479499999999999E-2</v>
      </c>
      <c r="H627" s="12">
        <v>1068</v>
      </c>
      <c r="I627" s="12">
        <v>167</v>
      </c>
      <c r="J627" s="12">
        <v>134</v>
      </c>
    </row>
    <row r="628" spans="1:10" ht="15">
      <c r="A628" s="12" t="s">
        <v>1164</v>
      </c>
      <c r="B628" s="12" t="s">
        <v>1168</v>
      </c>
      <c r="C628" s="12" t="s">
        <v>1175</v>
      </c>
      <c r="D628" s="49">
        <v>0.282051</v>
      </c>
      <c r="E628" s="49">
        <v>4.3121299999999998</v>
      </c>
      <c r="F628" s="49">
        <v>5.8088799999999999E-6</v>
      </c>
      <c r="G628" s="49">
        <v>5.3338299999999998E-2</v>
      </c>
      <c r="H628" s="12">
        <v>361</v>
      </c>
      <c r="I628" s="12">
        <v>325</v>
      </c>
      <c r="J628" s="12">
        <v>182</v>
      </c>
    </row>
    <row r="629" spans="1:10" ht="15">
      <c r="A629" s="12" t="s">
        <v>1168</v>
      </c>
      <c r="B629" s="12" t="s">
        <v>1176</v>
      </c>
      <c r="C629" s="12" t="s">
        <v>1164</v>
      </c>
      <c r="D629" s="49">
        <v>9.6774200000000005E-2</v>
      </c>
      <c r="E629" s="49">
        <v>1.0317400000000001</v>
      </c>
      <c r="F629" s="49">
        <v>0.36869013972055897</v>
      </c>
      <c r="G629" s="49">
        <v>1.7558500000000001E-2</v>
      </c>
      <c r="H629" s="12">
        <v>536</v>
      </c>
      <c r="I629" s="12">
        <v>119</v>
      </c>
      <c r="J629" s="12">
        <v>98</v>
      </c>
    </row>
    <row r="630" spans="1:10" ht="15">
      <c r="A630" s="12" t="s">
        <v>1177</v>
      </c>
      <c r="B630" s="12" t="s">
        <v>1168</v>
      </c>
      <c r="C630" s="12" t="s">
        <v>1164</v>
      </c>
      <c r="D630" s="49">
        <v>0.15989200000000001</v>
      </c>
      <c r="E630" s="49">
        <v>2.2882600000000002</v>
      </c>
      <c r="F630" s="49">
        <v>1.8564122499999999E-2</v>
      </c>
      <c r="G630" s="49">
        <v>4.7011999999999998E-2</v>
      </c>
      <c r="H630" s="12">
        <v>274</v>
      </c>
      <c r="I630" s="12">
        <v>214</v>
      </c>
      <c r="J630" s="12">
        <v>155</v>
      </c>
    </row>
    <row r="631" spans="1:10" ht="15">
      <c r="A631" s="12" t="s">
        <v>1168</v>
      </c>
      <c r="B631" s="12" t="s">
        <v>1164</v>
      </c>
      <c r="C631" s="12" t="s">
        <v>1178</v>
      </c>
      <c r="D631" s="49">
        <v>1.9920299999999998E-2</v>
      </c>
      <c r="E631" s="49">
        <v>0.25334000000000001</v>
      </c>
      <c r="F631" s="49">
        <v>0.84594775800711697</v>
      </c>
      <c r="G631" s="49">
        <v>1.7488600000000001E-3</v>
      </c>
      <c r="H631" s="12">
        <v>1112</v>
      </c>
      <c r="I631" s="12">
        <v>128</v>
      </c>
      <c r="J631" s="12">
        <v>123</v>
      </c>
    </row>
    <row r="632" spans="1:10" ht="15">
      <c r="A632" s="12" t="s">
        <v>1168</v>
      </c>
      <c r="B632" s="12" t="s">
        <v>1164</v>
      </c>
      <c r="C632" s="12" t="s">
        <v>1179</v>
      </c>
      <c r="D632" s="49">
        <v>0.193133</v>
      </c>
      <c r="E632" s="49">
        <v>2.1609500000000001</v>
      </c>
      <c r="F632" s="49">
        <v>3.2525717880794697E-2</v>
      </c>
      <c r="G632" s="49">
        <v>1.97109E-2</v>
      </c>
      <c r="H632" s="12">
        <v>1283</v>
      </c>
      <c r="I632" s="12">
        <v>139</v>
      </c>
      <c r="J632" s="12">
        <v>94</v>
      </c>
    </row>
    <row r="633" spans="1:10" ht="15">
      <c r="A633" s="12" t="s">
        <v>1168</v>
      </c>
      <c r="B633" s="12" t="s">
        <v>1164</v>
      </c>
      <c r="C633" s="12" t="s">
        <v>1180</v>
      </c>
      <c r="D633" s="49">
        <v>9.3457899999999997E-2</v>
      </c>
      <c r="E633" s="49">
        <v>1.0262899999999999</v>
      </c>
      <c r="F633" s="49">
        <v>0.337545417515275</v>
      </c>
      <c r="G633" s="49">
        <v>9.2592600000000001E-3</v>
      </c>
      <c r="H633" s="12">
        <v>1319</v>
      </c>
      <c r="I633" s="12">
        <v>117</v>
      </c>
      <c r="J633" s="12">
        <v>97</v>
      </c>
    </row>
    <row r="634" spans="1:10" ht="15">
      <c r="A634" s="12" t="s">
        <v>1164</v>
      </c>
      <c r="B634" s="12" t="s">
        <v>1168</v>
      </c>
      <c r="C634" s="12" t="s">
        <v>1181</v>
      </c>
      <c r="D634" s="49">
        <v>7.2992699999999994E-2</v>
      </c>
      <c r="E634" s="49">
        <v>0.88146800000000003</v>
      </c>
      <c r="F634" s="49">
        <v>0.43053018043684699</v>
      </c>
      <c r="G634" s="49">
        <v>6.7750700000000002E-3</v>
      </c>
      <c r="H634" s="12">
        <v>1112</v>
      </c>
      <c r="I634" s="12">
        <v>147</v>
      </c>
      <c r="J634" s="12">
        <v>127</v>
      </c>
    </row>
    <row r="635" spans="1:10" ht="15">
      <c r="A635" s="12" t="s">
        <v>1164</v>
      </c>
      <c r="B635" s="12" t="s">
        <v>1168</v>
      </c>
      <c r="C635" s="12" t="s">
        <v>1182</v>
      </c>
      <c r="D635" s="49">
        <v>7.3333300000000004E-2</v>
      </c>
      <c r="E635" s="49">
        <v>0.93041499999999999</v>
      </c>
      <c r="F635" s="49">
        <v>0.390675352941177</v>
      </c>
      <c r="G635" s="49">
        <v>1.22358E-2</v>
      </c>
      <c r="H635" s="12">
        <v>439</v>
      </c>
      <c r="I635" s="12">
        <v>161</v>
      </c>
      <c r="J635" s="12">
        <v>139</v>
      </c>
    </row>
    <row r="636" spans="1:10" ht="15">
      <c r="A636" s="12" t="s">
        <v>1164</v>
      </c>
      <c r="B636" s="12" t="s">
        <v>1170</v>
      </c>
      <c r="C636" s="12" t="s">
        <v>1169</v>
      </c>
      <c r="D636" s="49">
        <v>0.23420099999999999</v>
      </c>
      <c r="E636" s="49">
        <v>3.0826099999999999</v>
      </c>
      <c r="F636" s="49">
        <v>3.4656627049180302E-3</v>
      </c>
      <c r="G636" s="49">
        <v>4.72618E-2</v>
      </c>
      <c r="H636" s="12">
        <v>419</v>
      </c>
      <c r="I636" s="12">
        <v>166</v>
      </c>
      <c r="J636" s="12">
        <v>103</v>
      </c>
    </row>
    <row r="637" spans="1:10" ht="15">
      <c r="A637" s="12" t="s">
        <v>1164</v>
      </c>
      <c r="B637" s="12" t="s">
        <v>1171</v>
      </c>
      <c r="C637" s="12" t="s">
        <v>1169</v>
      </c>
      <c r="D637" s="49">
        <v>0.16825399999999999</v>
      </c>
      <c r="E637" s="49">
        <v>2.0596999999999999</v>
      </c>
      <c r="F637" s="49">
        <v>4.2561366533864498E-2</v>
      </c>
      <c r="G637" s="49">
        <v>3.9759900000000001E-2</v>
      </c>
      <c r="H637" s="12">
        <v>449</v>
      </c>
      <c r="I637" s="12">
        <v>184</v>
      </c>
      <c r="J637" s="12">
        <v>131</v>
      </c>
    </row>
    <row r="638" spans="1:10" ht="15">
      <c r="A638" s="12" t="s">
        <v>1169</v>
      </c>
      <c r="B638" s="12" t="s">
        <v>1172</v>
      </c>
      <c r="C638" s="12" t="s">
        <v>1164</v>
      </c>
      <c r="D638" s="49">
        <v>0.20725399999999999</v>
      </c>
      <c r="E638" s="49">
        <v>2.9821200000000001</v>
      </c>
      <c r="F638" s="49">
        <v>2.3393425000000001E-3</v>
      </c>
      <c r="G638" s="49">
        <v>5.2424600000000002E-2</v>
      </c>
      <c r="H638" s="12">
        <v>248</v>
      </c>
      <c r="I638" s="12">
        <v>233</v>
      </c>
      <c r="J638" s="12">
        <v>153</v>
      </c>
    </row>
    <row r="639" spans="1:10" ht="15">
      <c r="A639" s="12" t="s">
        <v>1164</v>
      </c>
      <c r="B639" s="12" t="s">
        <v>1173</v>
      </c>
      <c r="C639" s="12" t="s">
        <v>1169</v>
      </c>
      <c r="D639" s="49">
        <v>5.4347800000000002E-2</v>
      </c>
      <c r="E639" s="49">
        <v>0.82060999999999995</v>
      </c>
      <c r="F639" s="49">
        <v>0.47496038216560499</v>
      </c>
      <c r="G639" s="49">
        <v>1.5003799999999999E-2</v>
      </c>
      <c r="H639" s="12">
        <v>210</v>
      </c>
      <c r="I639" s="12">
        <v>194</v>
      </c>
      <c r="J639" s="12">
        <v>174</v>
      </c>
    </row>
    <row r="640" spans="1:10" ht="15">
      <c r="A640" s="12" t="s">
        <v>1164</v>
      </c>
      <c r="B640" s="12" t="s">
        <v>1169</v>
      </c>
      <c r="C640" s="12" t="s">
        <v>1174</v>
      </c>
      <c r="D640" s="49">
        <v>0.113514</v>
      </c>
      <c r="E640" s="49">
        <v>1.5418700000000001</v>
      </c>
      <c r="F640" s="49">
        <v>0.16071488888888899</v>
      </c>
      <c r="G640" s="49">
        <v>1.33376E-2</v>
      </c>
      <c r="H640" s="12">
        <v>768</v>
      </c>
      <c r="I640" s="12">
        <v>206</v>
      </c>
      <c r="J640" s="12">
        <v>164</v>
      </c>
    </row>
    <row r="641" spans="1:10" ht="15">
      <c r="A641" s="12" t="s">
        <v>1175</v>
      </c>
      <c r="B641" s="12" t="s">
        <v>1164</v>
      </c>
      <c r="C641" s="12" t="s">
        <v>1169</v>
      </c>
      <c r="D641" s="49">
        <v>6.0532700000000002E-2</v>
      </c>
      <c r="E641" s="49">
        <v>0.81498000000000004</v>
      </c>
      <c r="F641" s="49">
        <v>0.448991241830065</v>
      </c>
      <c r="G641" s="49">
        <v>1.8409399999999999E-2</v>
      </c>
      <c r="H641" s="12">
        <v>370</v>
      </c>
      <c r="I641" s="12">
        <v>219</v>
      </c>
      <c r="J641" s="12">
        <v>194</v>
      </c>
    </row>
    <row r="642" spans="1:10" ht="15">
      <c r="A642" s="12" t="s">
        <v>1164</v>
      </c>
      <c r="B642" s="12" t="s">
        <v>1176</v>
      </c>
      <c r="C642" s="12" t="s">
        <v>1169</v>
      </c>
      <c r="D642" s="49">
        <v>0.30434800000000001</v>
      </c>
      <c r="E642" s="49">
        <v>3.6998899999999999</v>
      </c>
      <c r="F642" s="49">
        <v>1.1259239029126201E-4</v>
      </c>
      <c r="G642" s="49">
        <v>6.8267099999999997E-2</v>
      </c>
      <c r="H642" s="12">
        <v>455</v>
      </c>
      <c r="I642" s="12">
        <v>195</v>
      </c>
      <c r="J642" s="12">
        <v>104</v>
      </c>
    </row>
    <row r="643" spans="1:10" ht="15">
      <c r="A643" s="12" t="s">
        <v>1164</v>
      </c>
      <c r="B643" s="12" t="s">
        <v>1177</v>
      </c>
      <c r="C643" s="12" t="s">
        <v>1169</v>
      </c>
      <c r="D643" s="49">
        <v>0.30496499999999999</v>
      </c>
      <c r="E643" s="49">
        <v>3.9653399999999999</v>
      </c>
      <c r="F643" s="49">
        <v>7.8773540206185597E-5</v>
      </c>
      <c r="G643" s="49">
        <v>6.4516100000000007E-2</v>
      </c>
      <c r="H643" s="12">
        <v>369</v>
      </c>
      <c r="I643" s="12">
        <v>184</v>
      </c>
      <c r="J643" s="12">
        <v>98</v>
      </c>
    </row>
    <row r="644" spans="1:10" ht="15">
      <c r="A644" s="12" t="s">
        <v>1164</v>
      </c>
      <c r="B644" s="12" t="s">
        <v>1169</v>
      </c>
      <c r="C644" s="12" t="s">
        <v>1178</v>
      </c>
      <c r="D644" s="49">
        <v>0.152866</v>
      </c>
      <c r="E644" s="49">
        <v>2.09063</v>
      </c>
      <c r="F644" s="49">
        <v>5.18791842105263E-2</v>
      </c>
      <c r="G644" s="49">
        <v>1.68185E-2</v>
      </c>
      <c r="H644" s="12">
        <v>787</v>
      </c>
      <c r="I644" s="12">
        <v>181</v>
      </c>
      <c r="J644" s="12">
        <v>133</v>
      </c>
    </row>
    <row r="645" spans="1:10" ht="15">
      <c r="A645" s="12" t="s">
        <v>1169</v>
      </c>
      <c r="B645" s="12" t="s">
        <v>1164</v>
      </c>
      <c r="C645" s="12" t="s">
        <v>1179</v>
      </c>
      <c r="D645" s="49">
        <v>0.10163899999999999</v>
      </c>
      <c r="E645" s="49">
        <v>1.25132</v>
      </c>
      <c r="F645" s="49">
        <v>0.24979283950617301</v>
      </c>
      <c r="G645" s="49">
        <v>1.36624E-2</v>
      </c>
      <c r="H645" s="12">
        <v>982</v>
      </c>
      <c r="I645" s="12">
        <v>168</v>
      </c>
      <c r="J645" s="12">
        <v>137</v>
      </c>
    </row>
    <row r="646" spans="1:10" ht="15">
      <c r="A646" s="12" t="s">
        <v>1169</v>
      </c>
      <c r="B646" s="12" t="s">
        <v>1164</v>
      </c>
      <c r="C646" s="12" t="s">
        <v>1180</v>
      </c>
      <c r="D646" s="49">
        <v>0.16475100000000001</v>
      </c>
      <c r="E646" s="49">
        <v>2.0694699999999999</v>
      </c>
      <c r="F646" s="49">
        <v>5.3209437616387301E-2</v>
      </c>
      <c r="G646" s="49">
        <v>1.9697699999999999E-2</v>
      </c>
      <c r="H646" s="12">
        <v>1024</v>
      </c>
      <c r="I646" s="12">
        <v>152</v>
      </c>
      <c r="J646" s="12">
        <v>109</v>
      </c>
    </row>
    <row r="647" spans="1:10" ht="15">
      <c r="A647" s="12" t="s">
        <v>1169</v>
      </c>
      <c r="B647" s="12" t="s">
        <v>1164</v>
      </c>
      <c r="C647" s="12" t="s">
        <v>1181</v>
      </c>
      <c r="D647" s="49">
        <v>2.6022300000000002E-2</v>
      </c>
      <c r="E647" s="49">
        <v>0.35246</v>
      </c>
      <c r="F647" s="49">
        <v>0.78980421828908598</v>
      </c>
      <c r="G647" s="49">
        <v>2.3656599999999999E-3</v>
      </c>
      <c r="H647" s="12">
        <v>793</v>
      </c>
      <c r="I647" s="12">
        <v>138</v>
      </c>
      <c r="J647" s="12">
        <v>131</v>
      </c>
    </row>
    <row r="648" spans="1:10" ht="15">
      <c r="A648" s="12" t="s">
        <v>1182</v>
      </c>
      <c r="B648" s="12" t="s">
        <v>1164</v>
      </c>
      <c r="C648" s="12" t="s">
        <v>1169</v>
      </c>
      <c r="D648" s="49">
        <v>9.9744200000000005E-2</v>
      </c>
      <c r="E648" s="49">
        <v>1.50265</v>
      </c>
      <c r="F648" s="49">
        <v>0.15205057526881699</v>
      </c>
      <c r="G648" s="49">
        <v>2.8425700000000002E-2</v>
      </c>
      <c r="H648" s="12">
        <v>245</v>
      </c>
      <c r="I648" s="12">
        <v>215</v>
      </c>
      <c r="J648" s="12">
        <v>176</v>
      </c>
    </row>
    <row r="649" spans="1:10" ht="15">
      <c r="A649" s="12" t="s">
        <v>1170</v>
      </c>
      <c r="B649" s="12" t="s">
        <v>1171</v>
      </c>
      <c r="C649" s="12" t="s">
        <v>1164</v>
      </c>
      <c r="D649" s="49">
        <v>8.5470100000000007E-3</v>
      </c>
      <c r="E649" s="49">
        <v>0.100415</v>
      </c>
      <c r="F649" s="49">
        <v>0.93806306559571595</v>
      </c>
      <c r="G649" s="49">
        <v>1.65289E-3</v>
      </c>
      <c r="H649" s="12">
        <v>392</v>
      </c>
      <c r="I649" s="12">
        <v>118</v>
      </c>
      <c r="J649" s="12">
        <v>116</v>
      </c>
    </row>
    <row r="650" spans="1:10" ht="15">
      <c r="A650" s="12" t="s">
        <v>1164</v>
      </c>
      <c r="B650" s="12" t="s">
        <v>1170</v>
      </c>
      <c r="C650" s="12" t="s">
        <v>1172</v>
      </c>
      <c r="D650" s="49">
        <v>0.10299</v>
      </c>
      <c r="E650" s="49">
        <v>1.3341799999999999</v>
      </c>
      <c r="F650" s="49">
        <v>0.23631650000000001</v>
      </c>
      <c r="G650" s="49">
        <v>2.80036E-2</v>
      </c>
      <c r="H650" s="12">
        <v>371</v>
      </c>
      <c r="I650" s="12">
        <v>166</v>
      </c>
      <c r="J650" s="12">
        <v>135</v>
      </c>
    </row>
    <row r="651" spans="1:10" ht="15">
      <c r="A651" s="12" t="s">
        <v>1164</v>
      </c>
      <c r="B651" s="12" t="s">
        <v>1170</v>
      </c>
      <c r="C651" s="12" t="s">
        <v>1173</v>
      </c>
      <c r="D651" s="49">
        <v>0.195219</v>
      </c>
      <c r="E651" s="49">
        <v>2.5200100000000001</v>
      </c>
      <c r="F651" s="49">
        <v>1.7101010741687999E-2</v>
      </c>
      <c r="G651" s="49">
        <v>4.6445500000000001E-2</v>
      </c>
      <c r="H651" s="12">
        <v>381</v>
      </c>
      <c r="I651" s="12">
        <v>150</v>
      </c>
      <c r="J651" s="12">
        <v>101</v>
      </c>
    </row>
    <row r="652" spans="1:10" ht="15">
      <c r="A652" s="12" t="s">
        <v>1164</v>
      </c>
      <c r="B652" s="12" t="s">
        <v>1170</v>
      </c>
      <c r="C652" s="12" t="s">
        <v>1174</v>
      </c>
      <c r="D652" s="49">
        <v>1.84502E-2</v>
      </c>
      <c r="E652" s="49">
        <v>0.22903799999999999</v>
      </c>
      <c r="F652" s="49">
        <v>0.86434286919831205</v>
      </c>
      <c r="G652" s="49">
        <v>1.58781E-3</v>
      </c>
      <c r="H652" s="12">
        <v>1053</v>
      </c>
      <c r="I652" s="12">
        <v>138</v>
      </c>
      <c r="J652" s="12">
        <v>133</v>
      </c>
    </row>
    <row r="653" spans="1:10" ht="15">
      <c r="A653" s="12" t="s">
        <v>1164</v>
      </c>
      <c r="B653" s="12" t="s">
        <v>1170</v>
      </c>
      <c r="C653" s="12" t="s">
        <v>1175</v>
      </c>
      <c r="D653" s="49">
        <v>0.28999999999999998</v>
      </c>
      <c r="E653" s="49">
        <v>4.5114299999999998</v>
      </c>
      <c r="F653" s="49">
        <v>6.9730571428571397E-6</v>
      </c>
      <c r="G653" s="49">
        <v>4.3267399999999998E-2</v>
      </c>
      <c r="H653" s="12">
        <v>307</v>
      </c>
      <c r="I653" s="12">
        <v>258</v>
      </c>
      <c r="J653" s="12">
        <v>142</v>
      </c>
    </row>
    <row r="654" spans="1:10" ht="15">
      <c r="A654" s="12" t="s">
        <v>1170</v>
      </c>
      <c r="B654" s="12" t="s">
        <v>1176</v>
      </c>
      <c r="C654" s="12" t="s">
        <v>1164</v>
      </c>
      <c r="D654" s="49">
        <v>0.11326899999999999</v>
      </c>
      <c r="E654" s="49">
        <v>1.4974499999999999</v>
      </c>
      <c r="F654" s="49">
        <v>0.150898744248985</v>
      </c>
      <c r="G654" s="49">
        <v>2.8925599999999999E-2</v>
      </c>
      <c r="H654" s="12">
        <v>336</v>
      </c>
      <c r="I654" s="12">
        <v>172</v>
      </c>
      <c r="J654" s="12">
        <v>137</v>
      </c>
    </row>
    <row r="655" spans="1:10" ht="15">
      <c r="A655" s="12" t="s">
        <v>1177</v>
      </c>
      <c r="B655" s="12" t="s">
        <v>1170</v>
      </c>
      <c r="C655" s="12" t="s">
        <v>1164</v>
      </c>
      <c r="D655" s="49">
        <v>0.134328</v>
      </c>
      <c r="E655" s="49">
        <v>1.87517</v>
      </c>
      <c r="F655" s="49">
        <v>6.8985850694444406E-2</v>
      </c>
      <c r="G655" s="49">
        <v>3.5856600000000002E-2</v>
      </c>
      <c r="H655" s="12">
        <v>259</v>
      </c>
      <c r="I655" s="12">
        <v>190</v>
      </c>
      <c r="J655" s="12">
        <v>145</v>
      </c>
    </row>
    <row r="656" spans="1:10" ht="15">
      <c r="A656" s="12" t="s">
        <v>1164</v>
      </c>
      <c r="B656" s="12" t="s">
        <v>1170</v>
      </c>
      <c r="C656" s="12" t="s">
        <v>1178</v>
      </c>
      <c r="D656" s="49">
        <v>0.33333299999999999</v>
      </c>
      <c r="E656" s="49">
        <v>4.2482499999999996</v>
      </c>
      <c r="F656" s="49">
        <v>5.3054611627907003E-5</v>
      </c>
      <c r="G656" s="49">
        <v>2.87316E-2</v>
      </c>
      <c r="H656" s="12">
        <v>1052</v>
      </c>
      <c r="I656" s="12">
        <v>164</v>
      </c>
      <c r="J656" s="12">
        <v>82</v>
      </c>
    </row>
    <row r="657" spans="1:10" ht="15">
      <c r="A657" s="12" t="s">
        <v>1170</v>
      </c>
      <c r="B657" s="12" t="s">
        <v>1164</v>
      </c>
      <c r="C657" s="12" t="s">
        <v>1179</v>
      </c>
      <c r="D657" s="49">
        <v>0.227273</v>
      </c>
      <c r="E657" s="49">
        <v>2.49255</v>
      </c>
      <c r="F657" s="49">
        <v>1.8784721782178201E-2</v>
      </c>
      <c r="G657" s="49">
        <v>2.18531E-2</v>
      </c>
      <c r="H657" s="12">
        <v>1265</v>
      </c>
      <c r="I657" s="12">
        <v>135</v>
      </c>
      <c r="J657" s="12">
        <v>85</v>
      </c>
    </row>
    <row r="658" spans="1:10" ht="15">
      <c r="A658" s="12" t="s">
        <v>1170</v>
      </c>
      <c r="B658" s="12" t="s">
        <v>1164</v>
      </c>
      <c r="C658" s="12" t="s">
        <v>1180</v>
      </c>
      <c r="D658" s="49">
        <v>0.19047600000000001</v>
      </c>
      <c r="E658" s="49">
        <v>2.0888399999999998</v>
      </c>
      <c r="F658" s="49">
        <v>5.5421633027522899E-2</v>
      </c>
      <c r="G658" s="49">
        <v>1.83486E-2</v>
      </c>
      <c r="H658" s="12">
        <v>1313</v>
      </c>
      <c r="I658" s="12">
        <v>125</v>
      </c>
      <c r="J658" s="12">
        <v>85</v>
      </c>
    </row>
    <row r="659" spans="1:10" ht="15">
      <c r="A659" s="12" t="s">
        <v>1164</v>
      </c>
      <c r="B659" s="12" t="s">
        <v>1170</v>
      </c>
      <c r="C659" s="12" t="s">
        <v>1181</v>
      </c>
      <c r="D659" s="49">
        <v>4.5871599999999998E-2</v>
      </c>
      <c r="E659" s="49">
        <v>0.57591099999999995</v>
      </c>
      <c r="F659" s="49">
        <v>0.65138995121951204</v>
      </c>
      <c r="G659" s="49">
        <v>3.3875300000000001E-3</v>
      </c>
      <c r="H659" s="12">
        <v>1075</v>
      </c>
      <c r="I659" s="12">
        <v>114</v>
      </c>
      <c r="J659" s="12">
        <v>104</v>
      </c>
    </row>
    <row r="660" spans="1:10" ht="15">
      <c r="A660" s="12" t="s">
        <v>1164</v>
      </c>
      <c r="B660" s="12" t="s">
        <v>1170</v>
      </c>
      <c r="C660" s="12" t="s">
        <v>1182</v>
      </c>
      <c r="D660" s="49">
        <v>3.9145899999999997E-2</v>
      </c>
      <c r="E660" s="49">
        <v>0.52906600000000004</v>
      </c>
      <c r="F660" s="49">
        <v>0.68552683121019098</v>
      </c>
      <c r="G660" s="49">
        <v>6.1179099999999998E-3</v>
      </c>
      <c r="H660" s="12">
        <v>421</v>
      </c>
      <c r="I660" s="12">
        <v>146</v>
      </c>
      <c r="J660" s="12">
        <v>135</v>
      </c>
    </row>
    <row r="661" spans="1:10" ht="15">
      <c r="A661" s="12" t="s">
        <v>1164</v>
      </c>
      <c r="B661" s="12" t="s">
        <v>1171</v>
      </c>
      <c r="C661" s="12" t="s">
        <v>1172</v>
      </c>
      <c r="D661" s="49">
        <v>6.0869600000000003E-2</v>
      </c>
      <c r="E661" s="49">
        <v>0.74213099999999999</v>
      </c>
      <c r="F661" s="49">
        <v>0.51493851851851902</v>
      </c>
      <c r="G661" s="49">
        <v>1.89702E-2</v>
      </c>
      <c r="H661" s="12">
        <v>400</v>
      </c>
      <c r="I661" s="12">
        <v>183</v>
      </c>
      <c r="J661" s="12">
        <v>162</v>
      </c>
    </row>
    <row r="662" spans="1:10" ht="15">
      <c r="A662" s="12" t="s">
        <v>1164</v>
      </c>
      <c r="B662" s="12" t="s">
        <v>1171</v>
      </c>
      <c r="C662" s="12" t="s">
        <v>1173</v>
      </c>
      <c r="D662" s="49">
        <v>7.63359E-3</v>
      </c>
      <c r="E662" s="49">
        <v>9.5961199999999997E-2</v>
      </c>
      <c r="F662" s="49">
        <v>0.93992464929859698</v>
      </c>
      <c r="G662" s="49">
        <v>1.89573E-3</v>
      </c>
      <c r="H662" s="12">
        <v>412</v>
      </c>
      <c r="I662" s="12">
        <v>132</v>
      </c>
      <c r="J662" s="12">
        <v>130</v>
      </c>
    </row>
    <row r="663" spans="1:10" ht="15">
      <c r="A663" s="12" t="s">
        <v>1164</v>
      </c>
      <c r="B663" s="12" t="s">
        <v>1171</v>
      </c>
      <c r="C663" s="12" t="s">
        <v>1174</v>
      </c>
      <c r="D663" s="49">
        <v>7.8431399999999998E-2</v>
      </c>
      <c r="E663" s="49">
        <v>0.890482</v>
      </c>
      <c r="F663" s="49">
        <v>0.41389199616122802</v>
      </c>
      <c r="G663" s="49">
        <v>7.62147E-3</v>
      </c>
      <c r="H663" s="12">
        <v>1063</v>
      </c>
      <c r="I663" s="12">
        <v>165</v>
      </c>
      <c r="J663" s="12">
        <v>141</v>
      </c>
    </row>
    <row r="664" spans="1:10" ht="15">
      <c r="A664" s="12" t="s">
        <v>1164</v>
      </c>
      <c r="B664" s="12" t="s">
        <v>1171</v>
      </c>
      <c r="C664" s="12" t="s">
        <v>1175</v>
      </c>
      <c r="D664" s="49">
        <v>0.255079</v>
      </c>
      <c r="E664" s="49">
        <v>3.9451900000000002</v>
      </c>
      <c r="F664" s="49">
        <v>6.4777704444444394E-5</v>
      </c>
      <c r="G664" s="49">
        <v>4.2148499999999998E-2</v>
      </c>
      <c r="H664" s="12">
        <v>332</v>
      </c>
      <c r="I664" s="12">
        <v>278</v>
      </c>
      <c r="J664" s="12">
        <v>165</v>
      </c>
    </row>
    <row r="665" spans="1:10" ht="15">
      <c r="A665" s="12" t="s">
        <v>1171</v>
      </c>
      <c r="B665" s="12" t="s">
        <v>1176</v>
      </c>
      <c r="C665" s="12" t="s">
        <v>1164</v>
      </c>
      <c r="D665" s="49">
        <v>0.133603</v>
      </c>
      <c r="E665" s="49">
        <v>1.4637199999999999</v>
      </c>
      <c r="F665" s="49">
        <v>0.16334583705650499</v>
      </c>
      <c r="G665" s="49">
        <v>2.7317899999999999E-2</v>
      </c>
      <c r="H665" s="12">
        <v>514</v>
      </c>
      <c r="I665" s="12">
        <v>140</v>
      </c>
      <c r="J665" s="12">
        <v>107</v>
      </c>
    </row>
    <row r="666" spans="1:10" ht="15">
      <c r="A666" s="12" t="s">
        <v>1177</v>
      </c>
      <c r="B666" s="12" t="s">
        <v>1171</v>
      </c>
      <c r="C666" s="12" t="s">
        <v>1164</v>
      </c>
      <c r="D666" s="49">
        <v>0.12600500000000001</v>
      </c>
      <c r="E666" s="49">
        <v>1.76915</v>
      </c>
      <c r="F666" s="49">
        <v>7.8534991869918705E-2</v>
      </c>
      <c r="G666" s="49">
        <v>3.7450200000000003E-2</v>
      </c>
      <c r="H666" s="12">
        <v>277</v>
      </c>
      <c r="I666" s="12">
        <v>210</v>
      </c>
      <c r="J666" s="12">
        <v>163</v>
      </c>
    </row>
    <row r="667" spans="1:10" ht="15">
      <c r="A667" s="12" t="s">
        <v>1164</v>
      </c>
      <c r="B667" s="12" t="s">
        <v>1171</v>
      </c>
      <c r="C667" s="12" t="s">
        <v>1178</v>
      </c>
      <c r="D667" s="49">
        <v>0.19540199999999999</v>
      </c>
      <c r="E667" s="49">
        <v>2.3011200000000001</v>
      </c>
      <c r="F667" s="49">
        <v>2.69215637209302E-2</v>
      </c>
      <c r="G667" s="49">
        <v>1.7869699999999999E-2</v>
      </c>
      <c r="H667" s="12">
        <v>1077</v>
      </c>
      <c r="I667" s="12">
        <v>156</v>
      </c>
      <c r="J667" s="12">
        <v>105</v>
      </c>
    </row>
    <row r="668" spans="1:10" ht="15">
      <c r="A668" s="12" t="s">
        <v>1171</v>
      </c>
      <c r="B668" s="12" t="s">
        <v>1164</v>
      </c>
      <c r="C668" s="12" t="s">
        <v>1179</v>
      </c>
      <c r="D668" s="49">
        <v>0.245614</v>
      </c>
      <c r="E668" s="49">
        <v>2.61321</v>
      </c>
      <c r="F668" s="49">
        <v>9.4000418879055993E-3</v>
      </c>
      <c r="G668" s="49">
        <v>2.4411499999999999E-2</v>
      </c>
      <c r="H668" s="12">
        <v>1274</v>
      </c>
      <c r="I668" s="12">
        <v>142</v>
      </c>
      <c r="J668" s="12">
        <v>86</v>
      </c>
    </row>
    <row r="669" spans="1:10" ht="15">
      <c r="A669" s="12" t="s">
        <v>1171</v>
      </c>
      <c r="B669" s="12" t="s">
        <v>1164</v>
      </c>
      <c r="C669" s="12" t="s">
        <v>1180</v>
      </c>
      <c r="D669" s="49">
        <v>0.186441</v>
      </c>
      <c r="E669" s="49">
        <v>1.98001</v>
      </c>
      <c r="F669" s="49">
        <v>5.7054354430379803E-2</v>
      </c>
      <c r="G669" s="49">
        <v>2.0146500000000001E-2</v>
      </c>
      <c r="H669" s="12">
        <v>1330</v>
      </c>
      <c r="I669" s="12">
        <v>140</v>
      </c>
      <c r="J669" s="12">
        <v>96</v>
      </c>
    </row>
    <row r="670" spans="1:10" ht="15">
      <c r="A670" s="12" t="s">
        <v>1171</v>
      </c>
      <c r="B670" s="12" t="s">
        <v>1164</v>
      </c>
      <c r="C670" s="12" t="s">
        <v>1181</v>
      </c>
      <c r="D670" s="49">
        <v>4.0358699999999997E-2</v>
      </c>
      <c r="E670" s="49">
        <v>0.46291900000000002</v>
      </c>
      <c r="F670" s="49">
        <v>0.70715837500000001</v>
      </c>
      <c r="G670" s="49">
        <v>3.03951E-3</v>
      </c>
      <c r="H670" s="12">
        <v>1089</v>
      </c>
      <c r="I670" s="12">
        <v>116</v>
      </c>
      <c r="J670" s="12">
        <v>107</v>
      </c>
    </row>
    <row r="671" spans="1:10" ht="15">
      <c r="A671" s="12" t="s">
        <v>1171</v>
      </c>
      <c r="B671" s="12" t="s">
        <v>1164</v>
      </c>
      <c r="C671" s="12" t="s">
        <v>1182</v>
      </c>
      <c r="D671" s="49">
        <v>2.2508E-2</v>
      </c>
      <c r="E671" s="49">
        <v>0.291931</v>
      </c>
      <c r="F671" s="49">
        <v>0.82069101805054201</v>
      </c>
      <c r="G671" s="49">
        <v>3.8781200000000001E-3</v>
      </c>
      <c r="H671" s="12">
        <v>447</v>
      </c>
      <c r="I671" s="12">
        <v>159</v>
      </c>
      <c r="J671" s="12">
        <v>152</v>
      </c>
    </row>
    <row r="672" spans="1:10" ht="15">
      <c r="A672" s="12" t="s">
        <v>1173</v>
      </c>
      <c r="B672" s="12" t="s">
        <v>1172</v>
      </c>
      <c r="C672" s="12" t="s">
        <v>1164</v>
      </c>
      <c r="D672" s="49">
        <v>0.22449</v>
      </c>
      <c r="E672" s="49">
        <v>2.1719300000000001</v>
      </c>
      <c r="F672" s="49">
        <v>4.3661113725490197E-2</v>
      </c>
      <c r="G672" s="49">
        <v>2.95302E-2</v>
      </c>
      <c r="H672" s="12">
        <v>549</v>
      </c>
      <c r="I672" s="12">
        <v>120</v>
      </c>
      <c r="J672" s="12">
        <v>76</v>
      </c>
    </row>
    <row r="673" spans="1:10" ht="15">
      <c r="A673" s="12" t="s">
        <v>1164</v>
      </c>
      <c r="B673" s="12" t="s">
        <v>1172</v>
      </c>
      <c r="C673" s="12" t="s">
        <v>1174</v>
      </c>
      <c r="D673" s="49">
        <v>0.167742</v>
      </c>
      <c r="E673" s="49">
        <v>2.2992300000000001</v>
      </c>
      <c r="F673" s="49">
        <v>3.6041220338983E-2</v>
      </c>
      <c r="G673" s="49">
        <v>1.6513199999999999E-2</v>
      </c>
      <c r="H673" s="12">
        <v>813</v>
      </c>
      <c r="I673" s="12">
        <v>181</v>
      </c>
      <c r="J673" s="12">
        <v>129</v>
      </c>
    </row>
    <row r="674" spans="1:10" ht="15">
      <c r="A674" s="12" t="s">
        <v>1175</v>
      </c>
      <c r="B674" s="12" t="s">
        <v>1164</v>
      </c>
      <c r="C674" s="12" t="s">
        <v>1172</v>
      </c>
      <c r="D674" s="49">
        <v>1.08932E-2</v>
      </c>
      <c r="E674" s="49">
        <v>0.157861</v>
      </c>
      <c r="F674" s="49">
        <v>0.897807333790267</v>
      </c>
      <c r="G674" s="49">
        <v>4.4964000000000002E-3</v>
      </c>
      <c r="H674" s="12">
        <v>303</v>
      </c>
      <c r="I674" s="12">
        <v>232</v>
      </c>
      <c r="J674" s="12">
        <v>227</v>
      </c>
    </row>
    <row r="675" spans="1:10" ht="15">
      <c r="A675" s="12" t="s">
        <v>1164</v>
      </c>
      <c r="B675" s="12" t="s">
        <v>1176</v>
      </c>
      <c r="C675" s="12" t="s">
        <v>1172</v>
      </c>
      <c r="D675" s="49">
        <v>0.23030300000000001</v>
      </c>
      <c r="E675" s="49">
        <v>2.9392900000000002</v>
      </c>
      <c r="F675" s="49">
        <v>4.0713870312500001E-3</v>
      </c>
      <c r="G675" s="49">
        <v>6.8654000000000007E-2</v>
      </c>
      <c r="H675" s="12">
        <v>398</v>
      </c>
      <c r="I675" s="12">
        <v>203</v>
      </c>
      <c r="J675" s="12">
        <v>127</v>
      </c>
    </row>
    <row r="676" spans="1:10" ht="15">
      <c r="A676" s="12" t="s">
        <v>1164</v>
      </c>
      <c r="B676" s="12" t="s">
        <v>1177</v>
      </c>
      <c r="C676" s="12" t="s">
        <v>1172</v>
      </c>
      <c r="D676" s="49">
        <v>0.31972800000000001</v>
      </c>
      <c r="E676" s="49">
        <v>4.29542</v>
      </c>
      <c r="F676" s="49">
        <v>2.4989444117647102E-5</v>
      </c>
      <c r="G676" s="49">
        <v>8.4914199999999995E-2</v>
      </c>
      <c r="H676" s="12">
        <v>291</v>
      </c>
      <c r="I676" s="12">
        <v>194</v>
      </c>
      <c r="J676" s="12">
        <v>100</v>
      </c>
    </row>
    <row r="677" spans="1:10" ht="15">
      <c r="A677" s="12" t="s">
        <v>1164</v>
      </c>
      <c r="B677" s="12" t="s">
        <v>1172</v>
      </c>
      <c r="C677" s="12" t="s">
        <v>1178</v>
      </c>
      <c r="D677" s="49">
        <v>0.13108600000000001</v>
      </c>
      <c r="E677" s="49">
        <v>1.7088699999999999</v>
      </c>
      <c r="F677" s="49">
        <v>0.11166925</v>
      </c>
      <c r="G677" s="49">
        <v>1.22635E-2</v>
      </c>
      <c r="H677" s="12">
        <v>850</v>
      </c>
      <c r="I677" s="12">
        <v>151</v>
      </c>
      <c r="J677" s="12">
        <v>116</v>
      </c>
    </row>
    <row r="678" spans="1:10" ht="15">
      <c r="A678" s="12" t="s">
        <v>1172</v>
      </c>
      <c r="B678" s="12" t="s">
        <v>1164</v>
      </c>
      <c r="C678" s="12" t="s">
        <v>1179</v>
      </c>
      <c r="D678" s="49">
        <v>2.54237E-2</v>
      </c>
      <c r="E678" s="49">
        <v>0.30554799999999999</v>
      </c>
      <c r="F678" s="49">
        <v>0.81062911999999998</v>
      </c>
      <c r="G678" s="49">
        <v>2.6738E-3</v>
      </c>
      <c r="H678" s="12">
        <v>1015</v>
      </c>
      <c r="I678" s="12">
        <v>121</v>
      </c>
      <c r="J678" s="12">
        <v>115</v>
      </c>
    </row>
    <row r="679" spans="1:10" ht="15">
      <c r="A679" s="12" t="s">
        <v>1172</v>
      </c>
      <c r="B679" s="12" t="s">
        <v>1164</v>
      </c>
      <c r="C679" s="12" t="s">
        <v>1180</v>
      </c>
      <c r="D679" s="49">
        <v>1.0101000000000001E-2</v>
      </c>
      <c r="E679" s="49">
        <v>0.11469</v>
      </c>
      <c r="F679" s="49">
        <v>0.93022981055480403</v>
      </c>
      <c r="G679" s="49">
        <v>9.3370699999999998E-4</v>
      </c>
      <c r="H679" s="12">
        <v>1052</v>
      </c>
      <c r="I679" s="12">
        <v>100</v>
      </c>
      <c r="J679" s="12">
        <v>98</v>
      </c>
    </row>
    <row r="680" spans="1:10" ht="15">
      <c r="A680" s="12" t="s">
        <v>1172</v>
      </c>
      <c r="B680" s="12" t="s">
        <v>1164</v>
      </c>
      <c r="C680" s="12" t="s">
        <v>1181</v>
      </c>
      <c r="D680" s="49">
        <v>2.41935E-2</v>
      </c>
      <c r="E680" s="49">
        <v>0.32695800000000003</v>
      </c>
      <c r="F680" s="49">
        <v>0.80688007309941501</v>
      </c>
      <c r="G680" s="49">
        <v>2.0284000000000001E-3</v>
      </c>
      <c r="H680" s="12">
        <v>862</v>
      </c>
      <c r="I680" s="12">
        <v>127</v>
      </c>
      <c r="J680" s="12">
        <v>121</v>
      </c>
    </row>
    <row r="681" spans="1:10" ht="15">
      <c r="A681" s="12" t="s">
        <v>1182</v>
      </c>
      <c r="B681" s="12" t="s">
        <v>1172</v>
      </c>
      <c r="C681" s="12" t="s">
        <v>1164</v>
      </c>
      <c r="D681" s="49">
        <v>0.14881</v>
      </c>
      <c r="E681" s="49">
        <v>2.00909</v>
      </c>
      <c r="F681" s="49">
        <v>4.3368699410609002E-2</v>
      </c>
      <c r="G681" s="49">
        <v>3.3422500000000001E-2</v>
      </c>
      <c r="H681" s="12">
        <v>246</v>
      </c>
      <c r="I681" s="12">
        <v>193</v>
      </c>
      <c r="J681" s="12">
        <v>143</v>
      </c>
    </row>
    <row r="682" spans="1:10" ht="15">
      <c r="A682" s="12" t="s">
        <v>1173</v>
      </c>
      <c r="B682" s="12" t="s">
        <v>1164</v>
      </c>
      <c r="C682" s="12" t="s">
        <v>1174</v>
      </c>
      <c r="D682" s="49">
        <v>0.145763</v>
      </c>
      <c r="E682" s="49">
        <v>1.9894499999999999</v>
      </c>
      <c r="F682" s="49">
        <v>7.24363095238095E-2</v>
      </c>
      <c r="G682" s="49">
        <v>1.3471199999999999E-2</v>
      </c>
      <c r="H682" s="12">
        <v>809</v>
      </c>
      <c r="I682" s="12">
        <v>169</v>
      </c>
      <c r="J682" s="12">
        <v>126</v>
      </c>
    </row>
    <row r="683" spans="1:10" ht="15">
      <c r="A683" s="12" t="s">
        <v>1164</v>
      </c>
      <c r="B683" s="12" t="s">
        <v>1175</v>
      </c>
      <c r="C683" s="12" t="s">
        <v>1173</v>
      </c>
      <c r="D683" s="49">
        <v>4.8780500000000001E-3</v>
      </c>
      <c r="E683" s="49">
        <v>7.2031100000000001E-2</v>
      </c>
      <c r="F683" s="49">
        <v>0.95246753315649901</v>
      </c>
      <c r="G683" s="49">
        <v>1.89573E-3</v>
      </c>
      <c r="H683" s="12">
        <v>319</v>
      </c>
      <c r="I683" s="12">
        <v>206</v>
      </c>
      <c r="J683" s="12">
        <v>204</v>
      </c>
    </row>
    <row r="684" spans="1:10" ht="15">
      <c r="A684" s="12" t="s">
        <v>1164</v>
      </c>
      <c r="B684" s="12" t="s">
        <v>1176</v>
      </c>
      <c r="C684" s="12" t="s">
        <v>1173</v>
      </c>
      <c r="D684" s="49">
        <v>0.15789500000000001</v>
      </c>
      <c r="E684" s="49">
        <v>1.8817699999999999</v>
      </c>
      <c r="F684" s="49">
        <v>6.2745099999999998E-2</v>
      </c>
      <c r="G684" s="49">
        <v>3.6966800000000001E-2</v>
      </c>
      <c r="H684" s="12">
        <v>419</v>
      </c>
      <c r="I684" s="12">
        <v>143</v>
      </c>
      <c r="J684" s="12">
        <v>104</v>
      </c>
    </row>
    <row r="685" spans="1:10" ht="15">
      <c r="A685" s="12" t="s">
        <v>1164</v>
      </c>
      <c r="B685" s="12" t="s">
        <v>1177</v>
      </c>
      <c r="C685" s="12" t="s">
        <v>1173</v>
      </c>
      <c r="D685" s="49">
        <v>0.25506099999999998</v>
      </c>
      <c r="E685" s="49">
        <v>3.2739500000000001</v>
      </c>
      <c r="F685" s="49">
        <v>1.0967366666666701E-3</v>
      </c>
      <c r="G685" s="49">
        <v>5.9715600000000001E-2</v>
      </c>
      <c r="H685" s="12">
        <v>327</v>
      </c>
      <c r="I685" s="12">
        <v>155</v>
      </c>
      <c r="J685" s="12">
        <v>92</v>
      </c>
    </row>
    <row r="686" spans="1:10" ht="15">
      <c r="A686" s="12" t="s">
        <v>1164</v>
      </c>
      <c r="B686" s="12" t="s">
        <v>1173</v>
      </c>
      <c r="C686" s="12" t="s">
        <v>1178</v>
      </c>
      <c r="D686" s="49">
        <v>7.0866100000000001E-2</v>
      </c>
      <c r="E686" s="49">
        <v>0.99324199999999996</v>
      </c>
      <c r="F686" s="49">
        <v>0.42403001912045901</v>
      </c>
      <c r="G686" s="49">
        <v>6.3069399999999996E-3</v>
      </c>
      <c r="H686" s="12">
        <v>808</v>
      </c>
      <c r="I686" s="12">
        <v>136</v>
      </c>
      <c r="J686" s="12">
        <v>118</v>
      </c>
    </row>
    <row r="687" spans="1:10" ht="15">
      <c r="A687" s="12" t="s">
        <v>1173</v>
      </c>
      <c r="B687" s="12" t="s">
        <v>1164</v>
      </c>
      <c r="C687" s="12" t="s">
        <v>1179</v>
      </c>
      <c r="D687" s="49">
        <v>0.18704999999999999</v>
      </c>
      <c r="E687" s="49">
        <v>2.2547999999999999</v>
      </c>
      <c r="F687" s="49">
        <v>2.9304195890411E-2</v>
      </c>
      <c r="G687" s="49">
        <v>2.2707399999999999E-2</v>
      </c>
      <c r="H687" s="12">
        <v>1015</v>
      </c>
      <c r="I687" s="12">
        <v>165</v>
      </c>
      <c r="J687" s="12">
        <v>113</v>
      </c>
    </row>
    <row r="688" spans="1:10" ht="15">
      <c r="A688" s="12" t="s">
        <v>1173</v>
      </c>
      <c r="B688" s="12" t="s">
        <v>1164</v>
      </c>
      <c r="C688" s="12" t="s">
        <v>1180</v>
      </c>
      <c r="D688" s="49">
        <v>0.131915</v>
      </c>
      <c r="E688" s="49">
        <v>1.4412799999999999</v>
      </c>
      <c r="F688" s="49">
        <v>0.16038477880794699</v>
      </c>
      <c r="G688" s="49">
        <v>1.4279099999999999E-2</v>
      </c>
      <c r="H688" s="12">
        <v>1041</v>
      </c>
      <c r="I688" s="12">
        <v>133</v>
      </c>
      <c r="J688" s="12">
        <v>102</v>
      </c>
    </row>
    <row r="689" spans="1:10" ht="15">
      <c r="A689" s="12" t="s">
        <v>1164</v>
      </c>
      <c r="B689" s="12" t="s">
        <v>1173</v>
      </c>
      <c r="C689" s="12" t="s">
        <v>1181</v>
      </c>
      <c r="D689" s="49">
        <v>0.1</v>
      </c>
      <c r="E689" s="49">
        <v>1.3839999999999999</v>
      </c>
      <c r="F689" s="49">
        <v>0.23570584755403901</v>
      </c>
      <c r="G689" s="49">
        <v>8.1300799999999996E-3</v>
      </c>
      <c r="H689" s="12">
        <v>799</v>
      </c>
      <c r="I689" s="12">
        <v>132</v>
      </c>
      <c r="J689" s="12">
        <v>108</v>
      </c>
    </row>
    <row r="690" spans="1:10" ht="15">
      <c r="A690" s="12" t="s">
        <v>1182</v>
      </c>
      <c r="B690" s="12" t="s">
        <v>1173</v>
      </c>
      <c r="C690" s="12" t="s">
        <v>1164</v>
      </c>
      <c r="D690" s="49">
        <v>1.7142899999999999E-2</v>
      </c>
      <c r="E690" s="49">
        <v>0.23131099999999999</v>
      </c>
      <c r="F690" s="49">
        <v>0.85117673267326699</v>
      </c>
      <c r="G690" s="49">
        <v>4.0106999999999999E-3</v>
      </c>
      <c r="H690" s="12">
        <v>231</v>
      </c>
      <c r="I690" s="12">
        <v>178</v>
      </c>
      <c r="J690" s="12">
        <v>172</v>
      </c>
    </row>
    <row r="691" spans="1:10" ht="15">
      <c r="A691" s="12" t="s">
        <v>1175</v>
      </c>
      <c r="B691" s="12" t="s">
        <v>1164</v>
      </c>
      <c r="C691" s="12" t="s">
        <v>1174</v>
      </c>
      <c r="D691" s="49">
        <v>2.63789E-2</v>
      </c>
      <c r="E691" s="49">
        <v>0.38051099999999999</v>
      </c>
      <c r="F691" s="49">
        <v>0.76354584269662895</v>
      </c>
      <c r="G691" s="49">
        <v>3.4810100000000001E-3</v>
      </c>
      <c r="H691" s="12">
        <v>969</v>
      </c>
      <c r="I691" s="12">
        <v>214</v>
      </c>
      <c r="J691" s="12">
        <v>203</v>
      </c>
    </row>
    <row r="692" spans="1:10" ht="15">
      <c r="A692" s="12" t="s">
        <v>1164</v>
      </c>
      <c r="B692" s="12" t="s">
        <v>1176</v>
      </c>
      <c r="C692" s="12" t="s">
        <v>1174</v>
      </c>
      <c r="D692" s="49">
        <v>0.13333300000000001</v>
      </c>
      <c r="E692" s="49">
        <v>1.5865199999999999</v>
      </c>
      <c r="F692" s="49">
        <v>0.136924601123596</v>
      </c>
      <c r="G692" s="49">
        <v>1.2702400000000001E-2</v>
      </c>
      <c r="H692" s="12">
        <v>1085</v>
      </c>
      <c r="I692" s="12">
        <v>170</v>
      </c>
      <c r="J692" s="12">
        <v>130</v>
      </c>
    </row>
    <row r="693" spans="1:10" ht="15">
      <c r="A693" s="12" t="s">
        <v>1164</v>
      </c>
      <c r="B693" s="12" t="s">
        <v>1177</v>
      </c>
      <c r="C693" s="12" t="s">
        <v>1174</v>
      </c>
      <c r="D693" s="49">
        <v>0.294574</v>
      </c>
      <c r="E693" s="49">
        <v>3.5212699999999999</v>
      </c>
      <c r="F693" s="49">
        <v>6.3752800000000005E-4</v>
      </c>
      <c r="G693" s="49">
        <v>2.4134599999999999E-2</v>
      </c>
      <c r="H693" s="12">
        <v>966</v>
      </c>
      <c r="I693" s="12">
        <v>167</v>
      </c>
      <c r="J693" s="12">
        <v>91</v>
      </c>
    </row>
    <row r="694" spans="1:10" ht="15">
      <c r="A694" s="12" t="s">
        <v>1178</v>
      </c>
      <c r="B694" s="12" t="s">
        <v>1174</v>
      </c>
      <c r="C694" s="12" t="s">
        <v>1164</v>
      </c>
      <c r="D694" s="49">
        <v>0.171233</v>
      </c>
      <c r="E694" s="49">
        <v>2.21122</v>
      </c>
      <c r="F694" s="49">
        <v>3.6931409282700403E-2</v>
      </c>
      <c r="G694" s="49">
        <v>2.2935799999999999E-2</v>
      </c>
      <c r="H694" s="12">
        <v>1770</v>
      </c>
      <c r="I694" s="12">
        <v>171</v>
      </c>
      <c r="J694" s="12">
        <v>121</v>
      </c>
    </row>
    <row r="695" spans="1:10" ht="15">
      <c r="A695" s="12" t="s">
        <v>1174</v>
      </c>
      <c r="B695" s="12" t="s">
        <v>1164</v>
      </c>
      <c r="C695" s="12" t="s">
        <v>1179</v>
      </c>
      <c r="D695" s="49">
        <v>8.2304500000000003E-2</v>
      </c>
      <c r="E695" s="49">
        <v>1.35625</v>
      </c>
      <c r="F695" s="49">
        <v>0.18932434782608701</v>
      </c>
      <c r="G695" s="49">
        <v>1.75593E-2</v>
      </c>
      <c r="H695" s="12">
        <v>473</v>
      </c>
      <c r="I695" s="12">
        <v>263</v>
      </c>
      <c r="J695" s="12">
        <v>223</v>
      </c>
    </row>
    <row r="696" spans="1:10" ht="15">
      <c r="A696" s="12" t="s">
        <v>1174</v>
      </c>
      <c r="B696" s="12" t="s">
        <v>1164</v>
      </c>
      <c r="C696" s="12" t="s">
        <v>1180</v>
      </c>
      <c r="D696" s="49">
        <v>0.122581</v>
      </c>
      <c r="E696" s="49">
        <v>2.2016300000000002</v>
      </c>
      <c r="F696" s="49">
        <v>4.2776391304347801E-2</v>
      </c>
      <c r="G696" s="49">
        <v>2.5944499999999999E-2</v>
      </c>
      <c r="H696" s="12">
        <v>529</v>
      </c>
      <c r="I696" s="12">
        <v>261</v>
      </c>
      <c r="J696" s="12">
        <v>204</v>
      </c>
    </row>
    <row r="697" spans="1:10" ht="15">
      <c r="A697" s="12" t="s">
        <v>1181</v>
      </c>
      <c r="B697" s="12" t="s">
        <v>1174</v>
      </c>
      <c r="C697" s="12" t="s">
        <v>1164</v>
      </c>
      <c r="D697" s="49">
        <v>0.19844400000000001</v>
      </c>
      <c r="E697" s="49">
        <v>2.2804500000000001</v>
      </c>
      <c r="F697" s="49">
        <v>2.79583451612903E-2</v>
      </c>
      <c r="G697" s="49">
        <v>2.33838E-2</v>
      </c>
      <c r="H697" s="12">
        <v>2017</v>
      </c>
      <c r="I697" s="12">
        <v>154</v>
      </c>
      <c r="J697" s="12">
        <v>103</v>
      </c>
    </row>
    <row r="698" spans="1:10" ht="15">
      <c r="A698" s="12" t="s">
        <v>1164</v>
      </c>
      <c r="B698" s="12" t="s">
        <v>1182</v>
      </c>
      <c r="C698" s="12" t="s">
        <v>1174</v>
      </c>
      <c r="D698" s="49">
        <v>0</v>
      </c>
      <c r="E698" s="49">
        <v>0</v>
      </c>
      <c r="F698" s="49">
        <v>1</v>
      </c>
      <c r="G698" s="49">
        <v>0</v>
      </c>
      <c r="H698" s="12">
        <v>797</v>
      </c>
      <c r="I698" s="12">
        <v>163</v>
      </c>
      <c r="J698" s="12">
        <v>163</v>
      </c>
    </row>
    <row r="699" spans="1:10" ht="15">
      <c r="A699" s="12" t="s">
        <v>1164</v>
      </c>
      <c r="B699" s="12" t="s">
        <v>1176</v>
      </c>
      <c r="C699" s="12" t="s">
        <v>1175</v>
      </c>
      <c r="D699" s="49">
        <v>0.32008799999999998</v>
      </c>
      <c r="E699" s="49">
        <v>4.7570100000000002</v>
      </c>
      <c r="F699" s="49">
        <v>2.9681022608695698E-7</v>
      </c>
      <c r="G699" s="49">
        <v>5.4084300000000002E-2</v>
      </c>
      <c r="H699" s="12">
        <v>354</v>
      </c>
      <c r="I699" s="12">
        <v>299</v>
      </c>
      <c r="J699" s="12">
        <v>154</v>
      </c>
    </row>
    <row r="700" spans="1:10" ht="15">
      <c r="A700" s="12" t="s">
        <v>1175</v>
      </c>
      <c r="B700" s="12" t="s">
        <v>1177</v>
      </c>
      <c r="C700" s="12" t="s">
        <v>1164</v>
      </c>
      <c r="D700" s="49">
        <v>0.31413600000000003</v>
      </c>
      <c r="E700" s="49">
        <v>4.1464499999999997</v>
      </c>
      <c r="F700" s="49">
        <v>1.3490069999999999E-5</v>
      </c>
      <c r="G700" s="49">
        <v>8.7272699999999995E-2</v>
      </c>
      <c r="H700" s="12">
        <v>391</v>
      </c>
      <c r="I700" s="12">
        <v>251</v>
      </c>
      <c r="J700" s="12">
        <v>131</v>
      </c>
    </row>
    <row r="701" spans="1:10" ht="15">
      <c r="A701" s="12" t="s">
        <v>1164</v>
      </c>
      <c r="B701" s="12" t="s">
        <v>1175</v>
      </c>
      <c r="C701" s="12" t="s">
        <v>1178</v>
      </c>
      <c r="D701" s="49">
        <v>0</v>
      </c>
      <c r="E701" s="49">
        <v>0</v>
      </c>
      <c r="F701" s="49">
        <v>1</v>
      </c>
      <c r="G701" s="49">
        <v>0</v>
      </c>
      <c r="H701" s="12">
        <v>981</v>
      </c>
      <c r="I701" s="12">
        <v>176</v>
      </c>
      <c r="J701" s="12">
        <v>176</v>
      </c>
    </row>
    <row r="702" spans="1:10" ht="15">
      <c r="A702" s="12" t="s">
        <v>1175</v>
      </c>
      <c r="B702" s="12" t="s">
        <v>1164</v>
      </c>
      <c r="C702" s="12" t="s">
        <v>1179</v>
      </c>
      <c r="D702" s="49">
        <v>0.26018799999999997</v>
      </c>
      <c r="E702" s="49">
        <v>3.14046</v>
      </c>
      <c r="F702" s="49">
        <v>8.09060670658683E-4</v>
      </c>
      <c r="G702" s="49">
        <v>3.5760399999999998E-2</v>
      </c>
      <c r="H702" s="12">
        <v>1166</v>
      </c>
      <c r="I702" s="12">
        <v>201</v>
      </c>
      <c r="J702" s="12">
        <v>118</v>
      </c>
    </row>
    <row r="703" spans="1:10" ht="15">
      <c r="A703" s="12" t="s">
        <v>1175</v>
      </c>
      <c r="B703" s="12" t="s">
        <v>1164</v>
      </c>
      <c r="C703" s="12" t="s">
        <v>1180</v>
      </c>
      <c r="D703" s="49">
        <v>6.1946899999999999E-2</v>
      </c>
      <c r="E703" s="49">
        <v>0.719167</v>
      </c>
      <c r="F703" s="49">
        <v>0.49748193029490601</v>
      </c>
      <c r="G703" s="49">
        <v>9.7177199999999991E-3</v>
      </c>
      <c r="H703" s="12">
        <v>1203</v>
      </c>
      <c r="I703" s="12">
        <v>180</v>
      </c>
      <c r="J703" s="12">
        <v>159</v>
      </c>
    </row>
    <row r="704" spans="1:10" ht="15">
      <c r="A704" s="12" t="s">
        <v>1164</v>
      </c>
      <c r="B704" s="12" t="s">
        <v>1175</v>
      </c>
      <c r="C704" s="12" t="s">
        <v>1181</v>
      </c>
      <c r="D704" s="49">
        <v>1.1428600000000001E-2</v>
      </c>
      <c r="E704" s="49">
        <v>0.157967</v>
      </c>
      <c r="F704" s="49">
        <v>0.89898791238877496</v>
      </c>
      <c r="G704" s="49">
        <v>1.35501E-3</v>
      </c>
      <c r="H704" s="12">
        <v>979</v>
      </c>
      <c r="I704" s="12">
        <v>177</v>
      </c>
      <c r="J704" s="12">
        <v>173</v>
      </c>
    </row>
    <row r="705" spans="1:10" ht="15">
      <c r="A705" s="12" t="s">
        <v>1164</v>
      </c>
      <c r="B705" s="12" t="s">
        <v>1175</v>
      </c>
      <c r="C705" s="12" t="s">
        <v>1182</v>
      </c>
      <c r="D705" s="49">
        <v>9.6646899999999994E-2</v>
      </c>
      <c r="E705" s="49">
        <v>1.4537899999999999</v>
      </c>
      <c r="F705" s="49">
        <v>0.164806869791667</v>
      </c>
      <c r="G705" s="49">
        <v>2.7252499999999999E-2</v>
      </c>
      <c r="H705" s="12">
        <v>350</v>
      </c>
      <c r="I705" s="12">
        <v>278</v>
      </c>
      <c r="J705" s="12">
        <v>229</v>
      </c>
    </row>
    <row r="706" spans="1:10" ht="15">
      <c r="A706" s="12" t="s">
        <v>1177</v>
      </c>
      <c r="B706" s="12" t="s">
        <v>1176</v>
      </c>
      <c r="C706" s="12" t="s">
        <v>1164</v>
      </c>
      <c r="D706" s="49">
        <v>0.222222</v>
      </c>
      <c r="E706" s="49">
        <v>3.0590299999999999</v>
      </c>
      <c r="F706" s="49">
        <v>7.0918937106918204E-4</v>
      </c>
      <c r="G706" s="49">
        <v>6.3744999999999996E-2</v>
      </c>
      <c r="H706" s="12">
        <v>287</v>
      </c>
      <c r="I706" s="12">
        <v>220</v>
      </c>
      <c r="J706" s="12">
        <v>140</v>
      </c>
    </row>
    <row r="707" spans="1:10" ht="15">
      <c r="A707" s="12" t="s">
        <v>1164</v>
      </c>
      <c r="B707" s="12" t="s">
        <v>1176</v>
      </c>
      <c r="C707" s="12" t="s">
        <v>1178</v>
      </c>
      <c r="D707" s="49">
        <v>0.29411799999999999</v>
      </c>
      <c r="E707" s="49">
        <v>3.7898100000000001</v>
      </c>
      <c r="F707" s="49">
        <v>3.5408622388059699E-4</v>
      </c>
      <c r="G707" s="49">
        <v>2.6278900000000001E-2</v>
      </c>
      <c r="H707" s="12">
        <v>1095</v>
      </c>
      <c r="I707" s="12">
        <v>165</v>
      </c>
      <c r="J707" s="12">
        <v>90</v>
      </c>
    </row>
    <row r="708" spans="1:10" ht="15">
      <c r="A708" s="12" t="s">
        <v>1176</v>
      </c>
      <c r="B708" s="12" t="s">
        <v>1164</v>
      </c>
      <c r="C708" s="12" t="s">
        <v>1179</v>
      </c>
      <c r="D708" s="49">
        <v>0.14893600000000001</v>
      </c>
      <c r="E708" s="49">
        <v>1.6156900000000001</v>
      </c>
      <c r="F708" s="49">
        <v>0.12348108309455599</v>
      </c>
      <c r="G708" s="49">
        <v>1.5398200000000001E-2</v>
      </c>
      <c r="H708" s="12">
        <v>1300</v>
      </c>
      <c r="I708" s="12">
        <v>135</v>
      </c>
      <c r="J708" s="12">
        <v>100</v>
      </c>
    </row>
    <row r="709" spans="1:10" ht="15">
      <c r="A709" s="12" t="s">
        <v>1176</v>
      </c>
      <c r="B709" s="12" t="s">
        <v>1164</v>
      </c>
      <c r="C709" s="12" t="s">
        <v>1180</v>
      </c>
      <c r="D709" s="49">
        <v>0.12612599999999999</v>
      </c>
      <c r="E709" s="49">
        <v>1.33134</v>
      </c>
      <c r="F709" s="49">
        <v>0.21369862815884499</v>
      </c>
      <c r="G709" s="49">
        <v>1.2915100000000001E-2</v>
      </c>
      <c r="H709" s="12">
        <v>1348</v>
      </c>
      <c r="I709" s="12">
        <v>125</v>
      </c>
      <c r="J709" s="12">
        <v>97</v>
      </c>
    </row>
    <row r="710" spans="1:10" ht="15">
      <c r="A710" s="12" t="s">
        <v>1164</v>
      </c>
      <c r="B710" s="12" t="s">
        <v>1176</v>
      </c>
      <c r="C710" s="12" t="s">
        <v>1181</v>
      </c>
      <c r="D710" s="49">
        <v>9.7674399999999995E-2</v>
      </c>
      <c r="E710" s="49">
        <v>1.2220299999999999</v>
      </c>
      <c r="F710" s="49">
        <v>0.29268113804004198</v>
      </c>
      <c r="G710" s="49">
        <v>7.1138199999999999E-3</v>
      </c>
      <c r="H710" s="12">
        <v>1103</v>
      </c>
      <c r="I710" s="12">
        <v>118</v>
      </c>
      <c r="J710" s="12">
        <v>97</v>
      </c>
    </row>
    <row r="711" spans="1:10" ht="15">
      <c r="A711" s="12" t="s">
        <v>1164</v>
      </c>
      <c r="B711" s="12" t="s">
        <v>1176</v>
      </c>
      <c r="C711" s="12" t="s">
        <v>1182</v>
      </c>
      <c r="D711" s="49">
        <v>0.16891900000000001</v>
      </c>
      <c r="E711" s="49">
        <v>2.1608200000000002</v>
      </c>
      <c r="F711" s="49">
        <v>3.3845592190889402E-2</v>
      </c>
      <c r="G711" s="49">
        <v>2.7808699999999999E-2</v>
      </c>
      <c r="H711" s="12">
        <v>444</v>
      </c>
      <c r="I711" s="12">
        <v>173</v>
      </c>
      <c r="J711" s="12">
        <v>123</v>
      </c>
    </row>
    <row r="712" spans="1:10" ht="15">
      <c r="A712" s="12" t="s">
        <v>1164</v>
      </c>
      <c r="B712" s="12" t="s">
        <v>1177</v>
      </c>
      <c r="C712" s="12" t="s">
        <v>1178</v>
      </c>
      <c r="D712" s="49">
        <v>0.24229100000000001</v>
      </c>
      <c r="E712" s="49">
        <v>2.9476399999999998</v>
      </c>
      <c r="F712" s="49">
        <v>4.87195480701754E-3</v>
      </c>
      <c r="G712" s="49">
        <v>1.9271199999999999E-2</v>
      </c>
      <c r="H712" s="12">
        <v>1011</v>
      </c>
      <c r="I712" s="12">
        <v>141</v>
      </c>
      <c r="J712" s="12">
        <v>86</v>
      </c>
    </row>
    <row r="713" spans="1:10" ht="15">
      <c r="A713" s="12" t="s">
        <v>1164</v>
      </c>
      <c r="B713" s="12" t="s">
        <v>1177</v>
      </c>
      <c r="C713" s="12" t="s">
        <v>1179</v>
      </c>
      <c r="D713" s="49">
        <v>7.4074100000000004E-2</v>
      </c>
      <c r="E713" s="49">
        <v>0.85465100000000005</v>
      </c>
      <c r="F713" s="49">
        <v>0.46302477941176501</v>
      </c>
      <c r="G713" s="49">
        <v>7.1492400000000003E-3</v>
      </c>
      <c r="H713" s="12">
        <v>1185</v>
      </c>
      <c r="I713" s="12">
        <v>116</v>
      </c>
      <c r="J713" s="12">
        <v>100</v>
      </c>
    </row>
    <row r="714" spans="1:10" ht="15">
      <c r="A714" s="12" t="s">
        <v>1164</v>
      </c>
      <c r="B714" s="12" t="s">
        <v>1177</v>
      </c>
      <c r="C714" s="12" t="s">
        <v>1180</v>
      </c>
      <c r="D714" s="49">
        <v>6.3829800000000006E-2</v>
      </c>
      <c r="E714" s="49">
        <v>0.718727</v>
      </c>
      <c r="F714" s="49">
        <v>0.55280183690987095</v>
      </c>
      <c r="G714" s="49">
        <v>5.6074799999999998E-3</v>
      </c>
      <c r="H714" s="12">
        <v>1231</v>
      </c>
      <c r="I714" s="12">
        <v>100</v>
      </c>
      <c r="J714" s="12">
        <v>88</v>
      </c>
    </row>
    <row r="715" spans="1:10" ht="15">
      <c r="A715" s="12" t="s">
        <v>1164</v>
      </c>
      <c r="B715" s="12" t="s">
        <v>1177</v>
      </c>
      <c r="C715" s="12" t="s">
        <v>1181</v>
      </c>
      <c r="D715" s="49">
        <v>0.146789</v>
      </c>
      <c r="E715" s="49">
        <v>1.8565799999999999</v>
      </c>
      <c r="F715" s="49">
        <v>0.105537278688525</v>
      </c>
      <c r="G715" s="49">
        <v>1.08401E-2</v>
      </c>
      <c r="H715" s="12">
        <v>1019</v>
      </c>
      <c r="I715" s="12">
        <v>125</v>
      </c>
      <c r="J715" s="12">
        <v>93</v>
      </c>
    </row>
    <row r="716" spans="1:10" ht="15">
      <c r="A716" s="12" t="s">
        <v>1164</v>
      </c>
      <c r="B716" s="12" t="s">
        <v>1177</v>
      </c>
      <c r="C716" s="12" t="s">
        <v>1182</v>
      </c>
      <c r="D716" s="49">
        <v>0.20149300000000001</v>
      </c>
      <c r="E716" s="49">
        <v>2.47383</v>
      </c>
      <c r="F716" s="49">
        <v>1.21718486338798E-2</v>
      </c>
      <c r="G716" s="49">
        <v>3.0033399999999998E-2</v>
      </c>
      <c r="H716" s="12">
        <v>348</v>
      </c>
      <c r="I716" s="12">
        <v>161</v>
      </c>
      <c r="J716" s="12">
        <v>107</v>
      </c>
    </row>
    <row r="717" spans="1:10" ht="15">
      <c r="A717" s="12" t="s">
        <v>1178</v>
      </c>
      <c r="B717" s="12" t="s">
        <v>1164</v>
      </c>
      <c r="C717" s="12" t="s">
        <v>1179</v>
      </c>
      <c r="D717" s="49">
        <v>0.147727</v>
      </c>
      <c r="E717" s="49">
        <v>2.5836199999999998</v>
      </c>
      <c r="F717" s="49">
        <v>1.14854911111111E-2</v>
      </c>
      <c r="G717" s="49">
        <v>3.3678800000000002E-2</v>
      </c>
      <c r="H717" s="12">
        <v>463</v>
      </c>
      <c r="I717" s="12">
        <v>303</v>
      </c>
      <c r="J717" s="12">
        <v>225</v>
      </c>
    </row>
    <row r="718" spans="1:10" ht="15">
      <c r="A718" s="12" t="s">
        <v>1178</v>
      </c>
      <c r="B718" s="12" t="s">
        <v>1164</v>
      </c>
      <c r="C718" s="12" t="s">
        <v>1180</v>
      </c>
      <c r="D718" s="49">
        <v>0.17768600000000001</v>
      </c>
      <c r="E718" s="49">
        <v>3.1594799999999998</v>
      </c>
      <c r="F718" s="49">
        <v>2.5460725438596499E-3</v>
      </c>
      <c r="G718" s="49">
        <v>3.8634300000000003E-2</v>
      </c>
      <c r="H718" s="12">
        <v>503</v>
      </c>
      <c r="I718" s="12">
        <v>285</v>
      </c>
      <c r="J718" s="12">
        <v>199</v>
      </c>
    </row>
    <row r="719" spans="1:10" ht="15">
      <c r="A719" s="12" t="s">
        <v>1181</v>
      </c>
      <c r="B719" s="12" t="s">
        <v>1178</v>
      </c>
      <c r="C719" s="12" t="s">
        <v>1164</v>
      </c>
      <c r="D719" s="49">
        <v>3.9525699999999999E-3</v>
      </c>
      <c r="E719" s="49">
        <v>4.8990600000000002E-2</v>
      </c>
      <c r="F719" s="49">
        <v>0.96767594202898599</v>
      </c>
      <c r="G719" s="49">
        <v>4.58505E-4</v>
      </c>
      <c r="H719" s="12">
        <v>1789</v>
      </c>
      <c r="I719" s="12">
        <v>127</v>
      </c>
      <c r="J719" s="12">
        <v>126</v>
      </c>
    </row>
    <row r="720" spans="1:10" ht="15">
      <c r="A720" s="12" t="s">
        <v>1164</v>
      </c>
      <c r="B720" s="12" t="s">
        <v>1182</v>
      </c>
      <c r="C720" s="12" t="s">
        <v>1178</v>
      </c>
      <c r="D720" s="49">
        <v>3.7037E-2</v>
      </c>
      <c r="E720" s="49">
        <v>0.51719099999999996</v>
      </c>
      <c r="F720" s="49">
        <v>0.68161782051282005</v>
      </c>
      <c r="G720" s="49">
        <v>3.8542400000000001E-3</v>
      </c>
      <c r="H720" s="12">
        <v>827</v>
      </c>
      <c r="I720" s="12">
        <v>154</v>
      </c>
      <c r="J720" s="12">
        <v>143</v>
      </c>
    </row>
    <row r="721" spans="1:10" ht="15">
      <c r="A721" s="12" t="s">
        <v>1180</v>
      </c>
      <c r="B721" s="12" t="s">
        <v>1179</v>
      </c>
      <c r="C721" s="12" t="s">
        <v>1164</v>
      </c>
      <c r="D721" s="49">
        <v>0.17682899999999999</v>
      </c>
      <c r="E721" s="49">
        <v>2.2733300000000001</v>
      </c>
      <c r="F721" s="49">
        <v>3.04149653153153E-2</v>
      </c>
      <c r="G721" s="49">
        <v>2.4186800000000001E-2</v>
      </c>
      <c r="H721" s="12">
        <v>1039</v>
      </c>
      <c r="I721" s="12">
        <v>193</v>
      </c>
      <c r="J721" s="12">
        <v>135</v>
      </c>
    </row>
    <row r="722" spans="1:10" ht="15">
      <c r="A722" s="12" t="s">
        <v>1181</v>
      </c>
      <c r="B722" s="12" t="s">
        <v>1164</v>
      </c>
      <c r="C722" s="12" t="s">
        <v>1179</v>
      </c>
      <c r="D722" s="49">
        <v>0.19842799999999999</v>
      </c>
      <c r="E722" s="49">
        <v>3.4046099999999999</v>
      </c>
      <c r="F722" s="49">
        <v>7.2389696296296297E-4</v>
      </c>
      <c r="G722" s="49">
        <v>4.3180799999999998E-2</v>
      </c>
      <c r="H722" s="12">
        <v>464</v>
      </c>
      <c r="I722" s="12">
        <v>305</v>
      </c>
      <c r="J722" s="12">
        <v>204</v>
      </c>
    </row>
    <row r="723" spans="1:10" ht="15">
      <c r="A723" s="12" t="s">
        <v>1182</v>
      </c>
      <c r="B723" s="12" t="s">
        <v>1164</v>
      </c>
      <c r="C723" s="12" t="s">
        <v>1179</v>
      </c>
      <c r="D723" s="49">
        <v>8.7999999999999995E-2</v>
      </c>
      <c r="E723" s="49">
        <v>1.0506800000000001</v>
      </c>
      <c r="F723" s="49">
        <v>0.33269185714285698</v>
      </c>
      <c r="G723" s="49">
        <v>9.73451E-3</v>
      </c>
      <c r="H723" s="12">
        <v>980</v>
      </c>
      <c r="I723" s="12">
        <v>136</v>
      </c>
      <c r="J723" s="12">
        <v>114</v>
      </c>
    </row>
    <row r="724" spans="1:10" ht="15">
      <c r="A724" s="12" t="s">
        <v>1181</v>
      </c>
      <c r="B724" s="12" t="s">
        <v>1164</v>
      </c>
      <c r="C724" s="12" t="s">
        <v>1180</v>
      </c>
      <c r="D724" s="49">
        <v>0.15723300000000001</v>
      </c>
      <c r="E724" s="49">
        <v>2.6885599999999998</v>
      </c>
      <c r="F724" s="49">
        <v>9.3498958579881705E-3</v>
      </c>
      <c r="G724" s="49">
        <v>3.3860000000000001E-2</v>
      </c>
      <c r="H724" s="12">
        <v>493</v>
      </c>
      <c r="I724" s="12">
        <v>276</v>
      </c>
      <c r="J724" s="12">
        <v>201</v>
      </c>
    </row>
    <row r="725" spans="1:10" ht="15">
      <c r="A725" s="12" t="s">
        <v>1182</v>
      </c>
      <c r="B725" s="12" t="s">
        <v>1164</v>
      </c>
      <c r="C725" s="12" t="s">
        <v>1180</v>
      </c>
      <c r="D725" s="49">
        <v>9.3877600000000005E-2</v>
      </c>
      <c r="E725" s="49">
        <v>1.1029500000000001</v>
      </c>
      <c r="F725" s="49">
        <v>0.30530983263598299</v>
      </c>
      <c r="G725" s="49">
        <v>1.0633399999999999E-2</v>
      </c>
      <c r="H725" s="12">
        <v>1036</v>
      </c>
      <c r="I725" s="12">
        <v>134</v>
      </c>
      <c r="J725" s="12">
        <v>111</v>
      </c>
    </row>
    <row r="726" spans="1:10" ht="15">
      <c r="A726" s="12" t="s">
        <v>1164</v>
      </c>
      <c r="B726" s="12" t="s">
        <v>1182</v>
      </c>
      <c r="C726" s="12" t="s">
        <v>1181</v>
      </c>
      <c r="D726" s="49">
        <v>3.46021E-3</v>
      </c>
      <c r="E726" s="49">
        <v>4.6930899999999998E-2</v>
      </c>
      <c r="F726" s="49">
        <v>0.96847192383453695</v>
      </c>
      <c r="G726" s="49">
        <v>3.3875300000000001E-4</v>
      </c>
      <c r="H726" s="12">
        <v>829</v>
      </c>
      <c r="I726" s="12">
        <v>145</v>
      </c>
      <c r="J726" s="12">
        <v>144</v>
      </c>
    </row>
    <row r="727" spans="1:10" ht="15">
      <c r="A727" s="12" t="s">
        <v>1165</v>
      </c>
      <c r="B727" s="12" t="s">
        <v>1167</v>
      </c>
      <c r="C727" s="12" t="s">
        <v>1166</v>
      </c>
      <c r="D727" s="49">
        <v>0.268065</v>
      </c>
      <c r="E727" s="49">
        <v>3.88571</v>
      </c>
      <c r="F727" s="49">
        <v>1.9903970625E-5</v>
      </c>
      <c r="G727" s="49">
        <v>9.49628E-2</v>
      </c>
      <c r="H727" s="12">
        <v>414</v>
      </c>
      <c r="I727" s="12">
        <v>272</v>
      </c>
      <c r="J727" s="12">
        <v>157</v>
      </c>
    </row>
    <row r="728" spans="1:10" ht="15">
      <c r="A728" s="12" t="s">
        <v>1168</v>
      </c>
      <c r="B728" s="12" t="s">
        <v>1166</v>
      </c>
      <c r="C728" s="12" t="s">
        <v>1165</v>
      </c>
      <c r="D728" s="49">
        <v>0.11032</v>
      </c>
      <c r="E728" s="49">
        <v>1.41919</v>
      </c>
      <c r="F728" s="49">
        <v>0.21369862815884499</v>
      </c>
      <c r="G728" s="49">
        <v>2.1970199999999999E-2</v>
      </c>
      <c r="H728" s="12">
        <v>460</v>
      </c>
      <c r="I728" s="12">
        <v>156</v>
      </c>
      <c r="J728" s="12">
        <v>125</v>
      </c>
    </row>
    <row r="729" spans="1:10" ht="15">
      <c r="A729" s="12" t="s">
        <v>1165</v>
      </c>
      <c r="B729" s="12" t="s">
        <v>1166</v>
      </c>
      <c r="C729" s="12" t="s">
        <v>1169</v>
      </c>
      <c r="D729" s="49">
        <v>0.188889</v>
      </c>
      <c r="E729" s="49">
        <v>2.6766200000000002</v>
      </c>
      <c r="F729" s="49">
        <v>1.00716442528736E-2</v>
      </c>
      <c r="G729" s="49">
        <v>5.04077E-2</v>
      </c>
      <c r="H729" s="12">
        <v>311</v>
      </c>
      <c r="I729" s="12">
        <v>214</v>
      </c>
      <c r="J729" s="12">
        <v>146</v>
      </c>
    </row>
    <row r="730" spans="1:10" ht="15">
      <c r="A730" s="12" t="s">
        <v>1166</v>
      </c>
      <c r="B730" s="12" t="s">
        <v>1170</v>
      </c>
      <c r="C730" s="12" t="s">
        <v>1165</v>
      </c>
      <c r="D730" s="49">
        <v>4.5454500000000002E-2</v>
      </c>
      <c r="E730" s="49">
        <v>0.47239900000000001</v>
      </c>
      <c r="F730" s="49">
        <v>0.70370402505873098</v>
      </c>
      <c r="G730" s="49">
        <v>7.2463800000000002E-3</v>
      </c>
      <c r="H730" s="12">
        <v>579</v>
      </c>
      <c r="I730" s="12">
        <v>115</v>
      </c>
      <c r="J730" s="12">
        <v>105</v>
      </c>
    </row>
    <row r="731" spans="1:10" ht="15">
      <c r="A731" s="12" t="s">
        <v>1171</v>
      </c>
      <c r="B731" s="12" t="s">
        <v>1166</v>
      </c>
      <c r="C731" s="12" t="s">
        <v>1165</v>
      </c>
      <c r="D731" s="49">
        <v>5.0583700000000002E-2</v>
      </c>
      <c r="E731" s="49">
        <v>0.57150900000000004</v>
      </c>
      <c r="F731" s="49">
        <v>0.65982770226537202</v>
      </c>
      <c r="G731" s="49">
        <v>9.3323799999999995E-3</v>
      </c>
      <c r="H731" s="12">
        <v>537</v>
      </c>
      <c r="I731" s="12">
        <v>135</v>
      </c>
      <c r="J731" s="12">
        <v>122</v>
      </c>
    </row>
    <row r="732" spans="1:10" ht="15">
      <c r="A732" s="12" t="s">
        <v>1165</v>
      </c>
      <c r="B732" s="12" t="s">
        <v>1166</v>
      </c>
      <c r="C732" s="12" t="s">
        <v>1172</v>
      </c>
      <c r="D732" s="49">
        <v>0.19794300000000001</v>
      </c>
      <c r="E732" s="49">
        <v>2.6975199999999999</v>
      </c>
      <c r="F732" s="49">
        <v>6.0844325581395397E-3</v>
      </c>
      <c r="G732" s="49">
        <v>6.7543900000000004E-2</v>
      </c>
      <c r="H732" s="12">
        <v>258</v>
      </c>
      <c r="I732" s="12">
        <v>233</v>
      </c>
      <c r="J732" s="12">
        <v>156</v>
      </c>
    </row>
    <row r="733" spans="1:10" ht="15">
      <c r="A733" s="12" t="s">
        <v>1165</v>
      </c>
      <c r="B733" s="12" t="s">
        <v>1166</v>
      </c>
      <c r="C733" s="12" t="s">
        <v>1173</v>
      </c>
      <c r="D733" s="49">
        <v>0.25786199999999998</v>
      </c>
      <c r="E733" s="49">
        <v>3.4046099999999999</v>
      </c>
      <c r="F733" s="49">
        <v>4.3719953846153798E-4</v>
      </c>
      <c r="G733" s="49">
        <v>7.3873900000000006E-2</v>
      </c>
      <c r="H733" s="12">
        <v>286</v>
      </c>
      <c r="I733" s="12">
        <v>200</v>
      </c>
      <c r="J733" s="12">
        <v>118</v>
      </c>
    </row>
    <row r="734" spans="1:10" ht="15">
      <c r="A734" s="12" t="s">
        <v>1165</v>
      </c>
      <c r="B734" s="12" t="s">
        <v>1166</v>
      </c>
      <c r="C734" s="12" t="s">
        <v>1174</v>
      </c>
      <c r="D734" s="49">
        <v>0.25072</v>
      </c>
      <c r="E734" s="49">
        <v>3.1756099999999998</v>
      </c>
      <c r="F734" s="49">
        <v>1.1278384615384599E-3</v>
      </c>
      <c r="G734" s="49">
        <v>2.7178999999999998E-2</v>
      </c>
      <c r="H734" s="12">
        <v>935</v>
      </c>
      <c r="I734" s="12">
        <v>217</v>
      </c>
      <c r="J734" s="12">
        <v>130</v>
      </c>
    </row>
    <row r="735" spans="1:10" ht="15">
      <c r="A735" s="12" t="s">
        <v>1175</v>
      </c>
      <c r="B735" s="12" t="s">
        <v>1166</v>
      </c>
      <c r="C735" s="12" t="s">
        <v>1165</v>
      </c>
      <c r="D735" s="49">
        <v>1.0482200000000001E-2</v>
      </c>
      <c r="E735" s="49">
        <v>0.157196</v>
      </c>
      <c r="F735" s="49">
        <v>0.90046270307167198</v>
      </c>
      <c r="G735" s="49">
        <v>3.6101100000000001E-3</v>
      </c>
      <c r="H735" s="12">
        <v>345</v>
      </c>
      <c r="I735" s="12">
        <v>241</v>
      </c>
      <c r="J735" s="12">
        <v>236</v>
      </c>
    </row>
    <row r="736" spans="1:10" ht="15">
      <c r="A736" s="12" t="s">
        <v>1166</v>
      </c>
      <c r="B736" s="12" t="s">
        <v>1176</v>
      </c>
      <c r="C736" s="12" t="s">
        <v>1165</v>
      </c>
      <c r="D736" s="49">
        <v>0.13114799999999999</v>
      </c>
      <c r="E736" s="49">
        <v>1.5059</v>
      </c>
      <c r="F736" s="49">
        <v>0.164806869791667</v>
      </c>
      <c r="G736" s="49">
        <v>2.3188400000000001E-2</v>
      </c>
      <c r="H736" s="12">
        <v>474</v>
      </c>
      <c r="I736" s="12">
        <v>138</v>
      </c>
      <c r="J736" s="12">
        <v>106</v>
      </c>
    </row>
    <row r="737" spans="1:10" ht="15">
      <c r="A737" s="12" t="s">
        <v>1177</v>
      </c>
      <c r="B737" s="12" t="s">
        <v>1166</v>
      </c>
      <c r="C737" s="12" t="s">
        <v>1165</v>
      </c>
      <c r="D737" s="49">
        <v>3.1746000000000003E-2</v>
      </c>
      <c r="E737" s="49">
        <v>0.40907900000000003</v>
      </c>
      <c r="F737" s="49">
        <v>0.75637924585218697</v>
      </c>
      <c r="G737" s="49">
        <v>5.7636900000000001E-3</v>
      </c>
      <c r="H737" s="12">
        <v>411</v>
      </c>
      <c r="I737" s="12">
        <v>130</v>
      </c>
      <c r="J737" s="12">
        <v>122</v>
      </c>
    </row>
    <row r="738" spans="1:10" ht="15">
      <c r="A738" s="12" t="s">
        <v>1165</v>
      </c>
      <c r="B738" s="12" t="s">
        <v>1166</v>
      </c>
      <c r="C738" s="12" t="s">
        <v>1178</v>
      </c>
      <c r="D738" s="49">
        <v>0.140127</v>
      </c>
      <c r="E738" s="49">
        <v>1.69753</v>
      </c>
      <c r="F738" s="49">
        <v>8.8438264984227105E-2</v>
      </c>
      <c r="G738" s="49">
        <v>1.5373899999999999E-2</v>
      </c>
      <c r="H738" s="12">
        <v>946</v>
      </c>
      <c r="I738" s="12">
        <v>179</v>
      </c>
      <c r="J738" s="12">
        <v>135</v>
      </c>
    </row>
    <row r="739" spans="1:10" ht="15">
      <c r="A739" s="12" t="s">
        <v>1165</v>
      </c>
      <c r="B739" s="12" t="s">
        <v>1166</v>
      </c>
      <c r="C739" s="12" t="s">
        <v>1179</v>
      </c>
      <c r="D739" s="49">
        <v>0.30181799999999998</v>
      </c>
      <c r="E739" s="49">
        <v>3.6766200000000002</v>
      </c>
      <c r="F739" s="49">
        <v>2.22549079646018E-4</v>
      </c>
      <c r="G739" s="49">
        <v>3.58686E-2</v>
      </c>
      <c r="H739" s="12">
        <v>1135</v>
      </c>
      <c r="I739" s="12">
        <v>179</v>
      </c>
      <c r="J739" s="12">
        <v>96</v>
      </c>
    </row>
    <row r="740" spans="1:10" ht="15">
      <c r="A740" s="12" t="s">
        <v>1165</v>
      </c>
      <c r="B740" s="12" t="s">
        <v>1166</v>
      </c>
      <c r="C740" s="12" t="s">
        <v>1180</v>
      </c>
      <c r="D740" s="49">
        <v>0.22261500000000001</v>
      </c>
      <c r="E740" s="49">
        <v>2.73611</v>
      </c>
      <c r="F740" s="49">
        <v>7.6201393188854499E-3</v>
      </c>
      <c r="G740" s="49">
        <v>2.8519699999999999E-2</v>
      </c>
      <c r="H740" s="12">
        <v>1200</v>
      </c>
      <c r="I740" s="12">
        <v>173</v>
      </c>
      <c r="J740" s="12">
        <v>110</v>
      </c>
    </row>
    <row r="741" spans="1:10" ht="15">
      <c r="A741" s="12" t="s">
        <v>1165</v>
      </c>
      <c r="B741" s="12" t="s">
        <v>1166</v>
      </c>
      <c r="C741" s="12" t="s">
        <v>1181</v>
      </c>
      <c r="D741" s="49">
        <v>0.119718</v>
      </c>
      <c r="E741" s="49">
        <v>1.55267</v>
      </c>
      <c r="F741" s="49">
        <v>0.14450974999999999</v>
      </c>
      <c r="G741" s="49">
        <v>1.1382700000000001E-2</v>
      </c>
      <c r="H741" s="12">
        <v>964</v>
      </c>
      <c r="I741" s="12">
        <v>159</v>
      </c>
      <c r="J741" s="12">
        <v>125</v>
      </c>
    </row>
    <row r="742" spans="1:10" ht="15">
      <c r="A742" s="12" t="s">
        <v>1165</v>
      </c>
      <c r="B742" s="12" t="s">
        <v>1166</v>
      </c>
      <c r="C742" s="12" t="s">
        <v>1182</v>
      </c>
      <c r="D742" s="49">
        <v>0.162437</v>
      </c>
      <c r="E742" s="49">
        <v>2.1477599999999999</v>
      </c>
      <c r="F742" s="49">
        <v>2.8548767816091999E-2</v>
      </c>
      <c r="G742" s="49">
        <v>3.5106999999999999E-2</v>
      </c>
      <c r="H742" s="12">
        <v>309</v>
      </c>
      <c r="I742" s="12">
        <v>229</v>
      </c>
      <c r="J742" s="12">
        <v>165</v>
      </c>
    </row>
    <row r="743" spans="1:10" ht="15">
      <c r="A743" s="12" t="s">
        <v>1168</v>
      </c>
      <c r="B743" s="12" t="s">
        <v>1167</v>
      </c>
      <c r="C743" s="12" t="s">
        <v>1165</v>
      </c>
      <c r="D743" s="49">
        <v>0.59259300000000004</v>
      </c>
      <c r="E743" s="49">
        <v>11.658899999999999</v>
      </c>
      <c r="F743" s="49">
        <v>0</v>
      </c>
      <c r="G743" s="49">
        <v>0.20411099999999999</v>
      </c>
      <c r="H743" s="12">
        <v>497</v>
      </c>
      <c r="I743" s="12">
        <v>387</v>
      </c>
      <c r="J743" s="12">
        <v>99</v>
      </c>
    </row>
    <row r="744" spans="1:10" ht="15">
      <c r="A744" s="12" t="s">
        <v>1165</v>
      </c>
      <c r="B744" s="12" t="s">
        <v>1167</v>
      </c>
      <c r="C744" s="12" t="s">
        <v>1169</v>
      </c>
      <c r="D744" s="49">
        <v>1.2578600000000001E-2</v>
      </c>
      <c r="E744" s="49">
        <v>0.15998799999999999</v>
      </c>
      <c r="F744" s="49">
        <v>0.89909666210670303</v>
      </c>
      <c r="G744" s="49">
        <v>2.9651600000000001E-3</v>
      </c>
      <c r="H744" s="12">
        <v>579</v>
      </c>
      <c r="I744" s="12">
        <v>161</v>
      </c>
      <c r="J744" s="12">
        <v>157</v>
      </c>
    </row>
    <row r="745" spans="1:10" ht="15">
      <c r="A745" s="12" t="s">
        <v>1165</v>
      </c>
      <c r="B745" s="12" t="s">
        <v>1167</v>
      </c>
      <c r="C745" s="12" t="s">
        <v>1170</v>
      </c>
      <c r="D745" s="49">
        <v>0.295238</v>
      </c>
      <c r="E745" s="49">
        <v>4.3752399999999998</v>
      </c>
      <c r="F745" s="49">
        <v>2.6757268999999998E-6</v>
      </c>
      <c r="G745" s="49">
        <v>0.11211599999999999</v>
      </c>
      <c r="H745" s="12">
        <v>395</v>
      </c>
      <c r="I745" s="12">
        <v>272</v>
      </c>
      <c r="J745" s="12">
        <v>148</v>
      </c>
    </row>
    <row r="746" spans="1:10" ht="15">
      <c r="A746" s="12" t="s">
        <v>1165</v>
      </c>
      <c r="B746" s="12" t="s">
        <v>1167</v>
      </c>
      <c r="C746" s="12" t="s">
        <v>1171</v>
      </c>
      <c r="D746" s="49">
        <v>0.405858</v>
      </c>
      <c r="E746" s="49">
        <v>7.26511</v>
      </c>
      <c r="F746" s="49">
        <v>6.9172180000000004E-15</v>
      </c>
      <c r="G746" s="49">
        <v>0.17107600000000001</v>
      </c>
      <c r="H746" s="12">
        <v>412</v>
      </c>
      <c r="I746" s="12">
        <v>336</v>
      </c>
      <c r="J746" s="12">
        <v>142</v>
      </c>
    </row>
    <row r="747" spans="1:10" ht="15">
      <c r="A747" s="12" t="s">
        <v>1167</v>
      </c>
      <c r="B747" s="12" t="s">
        <v>1165</v>
      </c>
      <c r="C747" s="12" t="s">
        <v>1172</v>
      </c>
      <c r="D747" s="49">
        <v>3.8348100000000003E-2</v>
      </c>
      <c r="E747" s="49">
        <v>0.48265799999999998</v>
      </c>
      <c r="F747" s="49">
        <v>0.69598412923561903</v>
      </c>
      <c r="G747" s="49">
        <v>1.1274899999999999E-2</v>
      </c>
      <c r="H747" s="12">
        <v>535</v>
      </c>
      <c r="I747" s="12">
        <v>176</v>
      </c>
      <c r="J747" s="12">
        <v>163</v>
      </c>
    </row>
    <row r="748" spans="1:10" ht="15">
      <c r="A748" s="12" t="s">
        <v>1165</v>
      </c>
      <c r="B748" s="12" t="s">
        <v>1167</v>
      </c>
      <c r="C748" s="12" t="s">
        <v>1173</v>
      </c>
      <c r="D748" s="49">
        <v>0.119718</v>
      </c>
      <c r="E748" s="49">
        <v>1.4921199999999999</v>
      </c>
      <c r="F748" s="49">
        <v>0.16857142820181101</v>
      </c>
      <c r="G748" s="49">
        <v>3.0630600000000001E-2</v>
      </c>
      <c r="H748" s="12">
        <v>550</v>
      </c>
      <c r="I748" s="12">
        <v>159</v>
      </c>
      <c r="J748" s="12">
        <v>125</v>
      </c>
    </row>
    <row r="749" spans="1:10" ht="15">
      <c r="A749" s="12" t="s">
        <v>1165</v>
      </c>
      <c r="B749" s="12" t="s">
        <v>1167</v>
      </c>
      <c r="C749" s="12" t="s">
        <v>1174</v>
      </c>
      <c r="D749" s="49">
        <v>6.13497E-3</v>
      </c>
      <c r="E749" s="49">
        <v>7.1586899999999995E-2</v>
      </c>
      <c r="F749" s="49">
        <v>0.95246753315649901</v>
      </c>
      <c r="G749" s="49">
        <v>6.2480499999999998E-4</v>
      </c>
      <c r="H749" s="12">
        <v>1224</v>
      </c>
      <c r="I749" s="12">
        <v>164</v>
      </c>
      <c r="J749" s="12">
        <v>162</v>
      </c>
    </row>
    <row r="750" spans="1:10" ht="15">
      <c r="A750" s="12" t="s">
        <v>1165</v>
      </c>
      <c r="B750" s="12" t="s">
        <v>1167</v>
      </c>
      <c r="C750" s="12" t="s">
        <v>1175</v>
      </c>
      <c r="D750" s="49">
        <v>0.37710399999999999</v>
      </c>
      <c r="E750" s="49">
        <v>5.7553599999999996</v>
      </c>
      <c r="F750" s="49">
        <v>2.9332123333333301E-10</v>
      </c>
      <c r="G750" s="49">
        <v>8.3333299999999999E-2</v>
      </c>
      <c r="H750" s="12">
        <v>447</v>
      </c>
      <c r="I750" s="12">
        <v>409</v>
      </c>
      <c r="J750" s="12">
        <v>185</v>
      </c>
    </row>
    <row r="751" spans="1:10" ht="15">
      <c r="A751" s="12" t="s">
        <v>1176</v>
      </c>
      <c r="B751" s="12" t="s">
        <v>1167</v>
      </c>
      <c r="C751" s="12" t="s">
        <v>1165</v>
      </c>
      <c r="D751" s="49">
        <v>0.43352600000000002</v>
      </c>
      <c r="E751" s="49">
        <v>7.4854399999999996</v>
      </c>
      <c r="F751" s="49">
        <v>0</v>
      </c>
      <c r="G751" s="49">
        <v>0.16691400000000001</v>
      </c>
      <c r="H751" s="12">
        <v>419</v>
      </c>
      <c r="I751" s="12">
        <v>372</v>
      </c>
      <c r="J751" s="12">
        <v>147</v>
      </c>
    </row>
    <row r="752" spans="1:10" ht="15">
      <c r="A752" s="12" t="s">
        <v>1165</v>
      </c>
      <c r="B752" s="12" t="s">
        <v>1167</v>
      </c>
      <c r="C752" s="12" t="s">
        <v>1177</v>
      </c>
      <c r="D752" s="49">
        <v>0.18181800000000001</v>
      </c>
      <c r="E752" s="49">
        <v>2.5615899999999998</v>
      </c>
      <c r="F752" s="49">
        <v>1.00716442528736E-2</v>
      </c>
      <c r="G752" s="49">
        <v>7.0519100000000001E-2</v>
      </c>
      <c r="H752" s="12">
        <v>427</v>
      </c>
      <c r="I752" s="12">
        <v>234</v>
      </c>
      <c r="J752" s="12">
        <v>162</v>
      </c>
    </row>
    <row r="753" spans="1:10" ht="15">
      <c r="A753" s="12" t="s">
        <v>1165</v>
      </c>
      <c r="B753" s="12" t="s">
        <v>1167</v>
      </c>
      <c r="C753" s="12" t="s">
        <v>1178</v>
      </c>
      <c r="D753" s="49">
        <v>3.50877E-3</v>
      </c>
      <c r="E753" s="49">
        <v>4.2592999999999999E-2</v>
      </c>
      <c r="F753" s="49">
        <v>0.97040499672131197</v>
      </c>
      <c r="G753" s="49">
        <v>3.4940600000000002E-4</v>
      </c>
      <c r="H753" s="12">
        <v>1210</v>
      </c>
      <c r="I753" s="12">
        <v>143</v>
      </c>
      <c r="J753" s="12">
        <v>142</v>
      </c>
    </row>
    <row r="754" spans="1:10" ht="15">
      <c r="A754" s="12" t="s">
        <v>1167</v>
      </c>
      <c r="B754" s="12" t="s">
        <v>1165</v>
      </c>
      <c r="C754" s="12" t="s">
        <v>1179</v>
      </c>
      <c r="D754" s="49">
        <v>4.9808400000000003E-2</v>
      </c>
      <c r="E754" s="49">
        <v>0.56137099999999995</v>
      </c>
      <c r="F754" s="49">
        <v>0.65054825448613396</v>
      </c>
      <c r="G754" s="49">
        <v>5.5865899999999998E-3</v>
      </c>
      <c r="H754" s="12">
        <v>1433</v>
      </c>
      <c r="I754" s="12">
        <v>137</v>
      </c>
      <c r="J754" s="12">
        <v>124</v>
      </c>
    </row>
    <row r="755" spans="1:10" ht="15">
      <c r="A755" s="12" t="s">
        <v>1165</v>
      </c>
      <c r="B755" s="12" t="s">
        <v>1167</v>
      </c>
      <c r="C755" s="12" t="s">
        <v>1180</v>
      </c>
      <c r="D755" s="49">
        <v>0.131915</v>
      </c>
      <c r="E755" s="49">
        <v>1.43773</v>
      </c>
      <c r="F755" s="49">
        <v>0.18485690886392001</v>
      </c>
      <c r="G755" s="49">
        <v>1.4033500000000001E-2</v>
      </c>
      <c r="H755" s="12">
        <v>1449</v>
      </c>
      <c r="I755" s="12">
        <v>133</v>
      </c>
      <c r="J755" s="12">
        <v>102</v>
      </c>
    </row>
    <row r="756" spans="1:10" ht="15">
      <c r="A756" s="12" t="s">
        <v>1165</v>
      </c>
      <c r="B756" s="12" t="s">
        <v>1167</v>
      </c>
      <c r="C756" s="12" t="s">
        <v>1181</v>
      </c>
      <c r="D756" s="49">
        <v>0.101045</v>
      </c>
      <c r="E756" s="49">
        <v>1.2219599999999999</v>
      </c>
      <c r="F756" s="49">
        <v>0.25891398895027601</v>
      </c>
      <c r="G756" s="49">
        <v>9.7087400000000004E-3</v>
      </c>
      <c r="H756" s="12">
        <v>1225</v>
      </c>
      <c r="I756" s="12">
        <v>158</v>
      </c>
      <c r="J756" s="12">
        <v>129</v>
      </c>
    </row>
    <row r="757" spans="1:10" ht="15">
      <c r="A757" s="12" t="s">
        <v>1165</v>
      </c>
      <c r="B757" s="12" t="s">
        <v>1167</v>
      </c>
      <c r="C757" s="12" t="s">
        <v>1182</v>
      </c>
      <c r="D757" s="49">
        <v>0.154696</v>
      </c>
      <c r="E757" s="49">
        <v>1.8388899999999999</v>
      </c>
      <c r="F757" s="49">
        <v>5.5421633027522899E-2</v>
      </c>
      <c r="G757" s="49">
        <v>3.0718599999999999E-2</v>
      </c>
      <c r="H757" s="12">
        <v>554</v>
      </c>
      <c r="I757" s="12">
        <v>209</v>
      </c>
      <c r="J757" s="12">
        <v>153</v>
      </c>
    </row>
    <row r="758" spans="1:10" ht="15">
      <c r="A758" s="12" t="s">
        <v>1165</v>
      </c>
      <c r="B758" s="12" t="s">
        <v>1168</v>
      </c>
      <c r="C758" s="12" t="s">
        <v>1169</v>
      </c>
      <c r="D758" s="49">
        <v>0.123762</v>
      </c>
      <c r="E758" s="49">
        <v>1.7984899999999999</v>
      </c>
      <c r="F758" s="49">
        <v>8.8021096366508705E-2</v>
      </c>
      <c r="G758" s="49">
        <v>3.70645E-2</v>
      </c>
      <c r="H758" s="12">
        <v>311</v>
      </c>
      <c r="I758" s="12">
        <v>227</v>
      </c>
      <c r="J758" s="12">
        <v>177</v>
      </c>
    </row>
    <row r="759" spans="1:10" ht="15">
      <c r="A759" s="12" t="s">
        <v>1168</v>
      </c>
      <c r="B759" s="12" t="s">
        <v>1170</v>
      </c>
      <c r="C759" s="12" t="s">
        <v>1165</v>
      </c>
      <c r="D759" s="49">
        <v>0.12933800000000001</v>
      </c>
      <c r="E759" s="49">
        <v>1.5463199999999999</v>
      </c>
      <c r="F759" s="49">
        <v>0.13519833521126801</v>
      </c>
      <c r="G759" s="49">
        <v>2.9057400000000001E-2</v>
      </c>
      <c r="H759" s="12">
        <v>428</v>
      </c>
      <c r="I759" s="12">
        <v>179</v>
      </c>
      <c r="J759" s="12">
        <v>138</v>
      </c>
    </row>
    <row r="760" spans="1:10" ht="15">
      <c r="A760" s="12" t="s">
        <v>1168</v>
      </c>
      <c r="B760" s="12" t="s">
        <v>1171</v>
      </c>
      <c r="C760" s="12" t="s">
        <v>1165</v>
      </c>
      <c r="D760" s="49">
        <v>6.3829800000000006E-2</v>
      </c>
      <c r="E760" s="49">
        <v>0.69572000000000001</v>
      </c>
      <c r="F760" s="49">
        <v>0.56168968403074304</v>
      </c>
      <c r="G760" s="49">
        <v>1.27569E-2</v>
      </c>
      <c r="H760" s="12">
        <v>610</v>
      </c>
      <c r="I760" s="12">
        <v>150</v>
      </c>
      <c r="J760" s="12">
        <v>132</v>
      </c>
    </row>
    <row r="761" spans="1:10" ht="15">
      <c r="A761" s="12" t="s">
        <v>1165</v>
      </c>
      <c r="B761" s="12" t="s">
        <v>1168</v>
      </c>
      <c r="C761" s="12" t="s">
        <v>1172</v>
      </c>
      <c r="D761" s="49">
        <v>0.14660799999999999</v>
      </c>
      <c r="E761" s="49">
        <v>2.1070199999999999</v>
      </c>
      <c r="F761" s="49">
        <v>3.9836757637474497E-2</v>
      </c>
      <c r="G761" s="49">
        <v>5.8771900000000002E-2</v>
      </c>
      <c r="H761" s="12">
        <v>266</v>
      </c>
      <c r="I761" s="12">
        <v>262</v>
      </c>
      <c r="J761" s="12">
        <v>195</v>
      </c>
    </row>
    <row r="762" spans="1:10" ht="15">
      <c r="A762" s="12" t="s">
        <v>1165</v>
      </c>
      <c r="B762" s="12" t="s">
        <v>1168</v>
      </c>
      <c r="C762" s="12" t="s">
        <v>1173</v>
      </c>
      <c r="D762" s="49">
        <v>0.102703</v>
      </c>
      <c r="E762" s="49">
        <v>1.43109</v>
      </c>
      <c r="F762" s="49">
        <v>0.170990540540541</v>
      </c>
      <c r="G762" s="49">
        <v>3.4234199999999999E-2</v>
      </c>
      <c r="H762" s="12">
        <v>303</v>
      </c>
      <c r="I762" s="12">
        <v>204</v>
      </c>
      <c r="J762" s="12">
        <v>166</v>
      </c>
    </row>
    <row r="763" spans="1:10" ht="15">
      <c r="A763" s="12" t="s">
        <v>1165</v>
      </c>
      <c r="B763" s="12" t="s">
        <v>1168</v>
      </c>
      <c r="C763" s="12" t="s">
        <v>1174</v>
      </c>
      <c r="D763" s="49">
        <v>0.21410599999999999</v>
      </c>
      <c r="E763" s="49">
        <v>2.8244600000000002</v>
      </c>
      <c r="F763" s="49">
        <v>4.4057941666666703E-3</v>
      </c>
      <c r="G763" s="49">
        <v>2.65542E-2</v>
      </c>
      <c r="H763" s="12">
        <v>930</v>
      </c>
      <c r="I763" s="12">
        <v>241</v>
      </c>
      <c r="J763" s="12">
        <v>156</v>
      </c>
    </row>
    <row r="764" spans="1:10" ht="15">
      <c r="A764" s="12" t="s">
        <v>1168</v>
      </c>
      <c r="B764" s="12" t="s">
        <v>1175</v>
      </c>
      <c r="C764" s="12" t="s">
        <v>1165</v>
      </c>
      <c r="D764" s="49">
        <v>5.3061200000000003E-2</v>
      </c>
      <c r="E764" s="49">
        <v>0.81192799999999998</v>
      </c>
      <c r="F764" s="49">
        <v>0.49062767295597498</v>
      </c>
      <c r="G764" s="49">
        <v>1.8426600000000001E-2</v>
      </c>
      <c r="H764" s="12">
        <v>408</v>
      </c>
      <c r="I764" s="12">
        <v>258</v>
      </c>
      <c r="J764" s="12">
        <v>232</v>
      </c>
    </row>
    <row r="765" spans="1:10" ht="15">
      <c r="A765" s="12" t="s">
        <v>1168</v>
      </c>
      <c r="B765" s="12" t="s">
        <v>1176</v>
      </c>
      <c r="C765" s="12" t="s">
        <v>1165</v>
      </c>
      <c r="D765" s="49">
        <v>0.319797</v>
      </c>
      <c r="E765" s="49">
        <v>3.1097100000000002</v>
      </c>
      <c r="F765" s="49">
        <v>1.60826834951456E-3</v>
      </c>
      <c r="G765" s="49">
        <v>4.46492E-2</v>
      </c>
      <c r="H765" s="12">
        <v>717</v>
      </c>
      <c r="I765" s="12">
        <v>130</v>
      </c>
      <c r="J765" s="12">
        <v>67</v>
      </c>
    </row>
    <row r="766" spans="1:10" ht="15">
      <c r="A766" s="12" t="s">
        <v>1168</v>
      </c>
      <c r="B766" s="12" t="s">
        <v>1177</v>
      </c>
      <c r="C766" s="12" t="s">
        <v>1165</v>
      </c>
      <c r="D766" s="49">
        <v>7.6923099999999994E-2</v>
      </c>
      <c r="E766" s="49">
        <v>1.0004599999999999</v>
      </c>
      <c r="F766" s="49">
        <v>0.38312826086956497</v>
      </c>
      <c r="G766" s="49">
        <v>1.6300499999999999E-2</v>
      </c>
      <c r="H766" s="12">
        <v>410</v>
      </c>
      <c r="I766" s="12">
        <v>161</v>
      </c>
      <c r="J766" s="12">
        <v>138</v>
      </c>
    </row>
    <row r="767" spans="1:10" ht="15">
      <c r="A767" s="12" t="s">
        <v>1165</v>
      </c>
      <c r="B767" s="12" t="s">
        <v>1168</v>
      </c>
      <c r="C767" s="12" t="s">
        <v>1178</v>
      </c>
      <c r="D767" s="49">
        <v>9.0090099999999996E-3</v>
      </c>
      <c r="E767" s="49">
        <v>0.120738</v>
      </c>
      <c r="F767" s="49">
        <v>0.92752194029850699</v>
      </c>
      <c r="G767" s="49">
        <v>1.0482200000000001E-3</v>
      </c>
      <c r="H767" s="12">
        <v>945</v>
      </c>
      <c r="I767" s="12">
        <v>168</v>
      </c>
      <c r="J767" s="12">
        <v>165</v>
      </c>
    </row>
    <row r="768" spans="1:10" ht="15">
      <c r="A768" s="12" t="s">
        <v>1165</v>
      </c>
      <c r="B768" s="12" t="s">
        <v>1168</v>
      </c>
      <c r="C768" s="12" t="s">
        <v>1179</v>
      </c>
      <c r="D768" s="49">
        <v>9.9678500000000003E-2</v>
      </c>
      <c r="E768" s="49">
        <v>1.22176</v>
      </c>
      <c r="F768" s="49">
        <v>0.24699123442808599</v>
      </c>
      <c r="G768" s="49">
        <v>1.3396699999999999E-2</v>
      </c>
      <c r="H768" s="12">
        <v>1148</v>
      </c>
      <c r="I768" s="12">
        <v>171</v>
      </c>
      <c r="J768" s="12">
        <v>140</v>
      </c>
    </row>
    <row r="769" spans="1:10" ht="15">
      <c r="A769" s="12" t="s">
        <v>1165</v>
      </c>
      <c r="B769" s="12" t="s">
        <v>1168</v>
      </c>
      <c r="C769" s="12" t="s">
        <v>1180</v>
      </c>
      <c r="D769" s="49">
        <v>0.16279099999999999</v>
      </c>
      <c r="E769" s="49">
        <v>1.93397</v>
      </c>
      <c r="F769" s="49">
        <v>5.3027141791044799E-2</v>
      </c>
      <c r="G769" s="49">
        <v>2.2182E-2</v>
      </c>
      <c r="H769" s="12">
        <v>1185</v>
      </c>
      <c r="I769" s="12">
        <v>175</v>
      </c>
      <c r="J769" s="12">
        <v>126</v>
      </c>
    </row>
    <row r="770" spans="1:10" ht="15">
      <c r="A770" s="12" t="s">
        <v>1165</v>
      </c>
      <c r="B770" s="12" t="s">
        <v>1168</v>
      </c>
      <c r="C770" s="12" t="s">
        <v>1181</v>
      </c>
      <c r="D770" s="49">
        <v>0.15942000000000001</v>
      </c>
      <c r="E770" s="49">
        <v>2.1289500000000001</v>
      </c>
      <c r="F770" s="49">
        <v>4.0239606490872201E-2</v>
      </c>
      <c r="G770" s="49">
        <v>1.8413100000000002E-2</v>
      </c>
      <c r="H770" s="12">
        <v>953</v>
      </c>
      <c r="I770" s="12">
        <v>200</v>
      </c>
      <c r="J770" s="12">
        <v>145</v>
      </c>
    </row>
    <row r="771" spans="1:10" ht="15">
      <c r="A771" s="12" t="s">
        <v>1165</v>
      </c>
      <c r="B771" s="12" t="s">
        <v>1168</v>
      </c>
      <c r="C771" s="12" t="s">
        <v>1182</v>
      </c>
      <c r="D771" s="49">
        <v>0.108545</v>
      </c>
      <c r="E771" s="49">
        <v>1.43116</v>
      </c>
      <c r="F771" s="49">
        <v>0.143691744154058</v>
      </c>
      <c r="G771" s="49">
        <v>2.5781700000000001E-2</v>
      </c>
      <c r="H771" s="12">
        <v>306</v>
      </c>
      <c r="I771" s="12">
        <v>240</v>
      </c>
      <c r="J771" s="12">
        <v>193</v>
      </c>
    </row>
    <row r="772" spans="1:10" ht="15">
      <c r="A772" s="12" t="s">
        <v>1165</v>
      </c>
      <c r="B772" s="12" t="s">
        <v>1170</v>
      </c>
      <c r="C772" s="12" t="s">
        <v>1169</v>
      </c>
      <c r="D772" s="49">
        <v>0.235821</v>
      </c>
      <c r="E772" s="49">
        <v>3.4019300000000001</v>
      </c>
      <c r="F772" s="49">
        <v>1.16936505376344E-3</v>
      </c>
      <c r="G772" s="49">
        <v>5.85619E-2</v>
      </c>
      <c r="H772" s="12">
        <v>303</v>
      </c>
      <c r="I772" s="12">
        <v>207</v>
      </c>
      <c r="J772" s="12">
        <v>128</v>
      </c>
    </row>
    <row r="773" spans="1:10" ht="15">
      <c r="A773" s="12" t="s">
        <v>1165</v>
      </c>
      <c r="B773" s="12" t="s">
        <v>1171</v>
      </c>
      <c r="C773" s="12" t="s">
        <v>1169</v>
      </c>
      <c r="D773" s="49">
        <v>0.17380399999999999</v>
      </c>
      <c r="E773" s="49">
        <v>2.5105900000000001</v>
      </c>
      <c r="F773" s="49">
        <v>1.8272392405063301E-2</v>
      </c>
      <c r="G773" s="49">
        <v>5.1149E-2</v>
      </c>
      <c r="H773" s="12">
        <v>316</v>
      </c>
      <c r="I773" s="12">
        <v>233</v>
      </c>
      <c r="J773" s="12">
        <v>164</v>
      </c>
    </row>
    <row r="774" spans="1:10" ht="15">
      <c r="A774" s="12" t="s">
        <v>1169</v>
      </c>
      <c r="B774" s="12" t="s">
        <v>1172</v>
      </c>
      <c r="C774" s="12" t="s">
        <v>1165</v>
      </c>
      <c r="D774" s="49">
        <v>0.17647099999999999</v>
      </c>
      <c r="E774" s="49">
        <v>2.5750299999999999</v>
      </c>
      <c r="F774" s="49">
        <v>1.10650509803922E-2</v>
      </c>
      <c r="G774" s="49">
        <v>4.0776699999999999E-2</v>
      </c>
      <c r="H774" s="12">
        <v>258</v>
      </c>
      <c r="I774" s="12">
        <v>210</v>
      </c>
      <c r="J774" s="12">
        <v>147</v>
      </c>
    </row>
    <row r="775" spans="1:10" ht="15">
      <c r="A775" s="12" t="s">
        <v>1173</v>
      </c>
      <c r="B775" s="12" t="s">
        <v>1169</v>
      </c>
      <c r="C775" s="12" t="s">
        <v>1165</v>
      </c>
      <c r="D775" s="49">
        <v>7.7922099999999999E-3</v>
      </c>
      <c r="E775" s="49">
        <v>0.107807</v>
      </c>
      <c r="F775" s="49">
        <v>0.93119944818304201</v>
      </c>
      <c r="G775" s="49">
        <v>1.93798E-3</v>
      </c>
      <c r="H775" s="12">
        <v>230</v>
      </c>
      <c r="I775" s="12">
        <v>194</v>
      </c>
      <c r="J775" s="12">
        <v>191</v>
      </c>
    </row>
    <row r="776" spans="1:10" ht="15">
      <c r="A776" s="12" t="s">
        <v>1165</v>
      </c>
      <c r="B776" s="12" t="s">
        <v>1169</v>
      </c>
      <c r="C776" s="12" t="s">
        <v>1174</v>
      </c>
      <c r="D776" s="49">
        <v>0.26111099999999998</v>
      </c>
      <c r="E776" s="49">
        <v>3.6309200000000001</v>
      </c>
      <c r="F776" s="49">
        <v>3.2640063076923097E-4</v>
      </c>
      <c r="G776" s="49">
        <v>2.9365800000000001E-2</v>
      </c>
      <c r="H776" s="12">
        <v>773</v>
      </c>
      <c r="I776" s="12">
        <v>227</v>
      </c>
      <c r="J776" s="12">
        <v>133</v>
      </c>
    </row>
    <row r="777" spans="1:10" ht="15">
      <c r="A777" s="12" t="s">
        <v>1175</v>
      </c>
      <c r="B777" s="12" t="s">
        <v>1165</v>
      </c>
      <c r="C777" s="12" t="s">
        <v>1169</v>
      </c>
      <c r="D777" s="49">
        <v>2.0979000000000001E-2</v>
      </c>
      <c r="E777" s="49">
        <v>0.295074</v>
      </c>
      <c r="F777" s="49">
        <v>0.80789704894083303</v>
      </c>
      <c r="G777" s="49">
        <v>6.6273900000000004E-3</v>
      </c>
      <c r="H777" s="12">
        <v>379</v>
      </c>
      <c r="I777" s="12">
        <v>219</v>
      </c>
      <c r="J777" s="12">
        <v>210</v>
      </c>
    </row>
    <row r="778" spans="1:10" ht="15">
      <c r="A778" s="12" t="s">
        <v>1165</v>
      </c>
      <c r="B778" s="12" t="s">
        <v>1176</v>
      </c>
      <c r="C778" s="12" t="s">
        <v>1169</v>
      </c>
      <c r="D778" s="49">
        <v>0.30835699999999999</v>
      </c>
      <c r="E778" s="49">
        <v>4.0663</v>
      </c>
      <c r="F778" s="49">
        <v>1.6562599016393401E-5</v>
      </c>
      <c r="G778" s="49">
        <v>7.9318E-2</v>
      </c>
      <c r="H778" s="12">
        <v>317</v>
      </c>
      <c r="I778" s="12">
        <v>227</v>
      </c>
      <c r="J778" s="12">
        <v>120</v>
      </c>
    </row>
    <row r="779" spans="1:10" ht="15">
      <c r="A779" s="12" t="s">
        <v>1165</v>
      </c>
      <c r="B779" s="12" t="s">
        <v>1177</v>
      </c>
      <c r="C779" s="12" t="s">
        <v>1169</v>
      </c>
      <c r="D779" s="49">
        <v>0.283333</v>
      </c>
      <c r="E779" s="49">
        <v>3.75997</v>
      </c>
      <c r="F779" s="49">
        <v>1.3540348301886799E-4</v>
      </c>
      <c r="G779" s="49">
        <v>7.5611600000000001E-2</v>
      </c>
      <c r="H779" s="12">
        <v>286</v>
      </c>
      <c r="I779" s="12">
        <v>231</v>
      </c>
      <c r="J779" s="12">
        <v>129</v>
      </c>
    </row>
    <row r="780" spans="1:10" ht="15">
      <c r="A780" s="12" t="s">
        <v>1165</v>
      </c>
      <c r="B780" s="12" t="s">
        <v>1169</v>
      </c>
      <c r="C780" s="12" t="s">
        <v>1178</v>
      </c>
      <c r="D780" s="49">
        <v>0.16867499999999999</v>
      </c>
      <c r="E780" s="49">
        <v>2.22106</v>
      </c>
      <c r="F780" s="49">
        <v>2.7215935185185201E-2</v>
      </c>
      <c r="G780" s="49">
        <v>1.9566699999999999E-2</v>
      </c>
      <c r="H780" s="12">
        <v>784</v>
      </c>
      <c r="I780" s="12">
        <v>194</v>
      </c>
      <c r="J780" s="12">
        <v>138</v>
      </c>
    </row>
    <row r="781" spans="1:10" ht="15">
      <c r="A781" s="12" t="s">
        <v>1165</v>
      </c>
      <c r="B781" s="12" t="s">
        <v>1169</v>
      </c>
      <c r="C781" s="12" t="s">
        <v>1179</v>
      </c>
      <c r="D781" s="49">
        <v>0.149502</v>
      </c>
      <c r="E781" s="49">
        <v>1.8978699999999999</v>
      </c>
      <c r="F781" s="49">
        <v>7.0174339622641496E-2</v>
      </c>
      <c r="G781" s="49">
        <v>1.94468E-2</v>
      </c>
      <c r="H781" s="12">
        <v>1002</v>
      </c>
      <c r="I781" s="12">
        <v>173</v>
      </c>
      <c r="J781" s="12">
        <v>128</v>
      </c>
    </row>
    <row r="782" spans="1:10" ht="15">
      <c r="A782" s="12" t="s">
        <v>1165</v>
      </c>
      <c r="B782" s="12" t="s">
        <v>1169</v>
      </c>
      <c r="C782" s="12" t="s">
        <v>1180</v>
      </c>
      <c r="D782" s="49">
        <v>9.5588199999999998E-2</v>
      </c>
      <c r="E782" s="49">
        <v>1.2284299999999999</v>
      </c>
      <c r="F782" s="49">
        <v>0.27201148751357201</v>
      </c>
      <c r="G782" s="49">
        <v>1.1769999999999999E-2</v>
      </c>
      <c r="H782" s="12">
        <v>1048</v>
      </c>
      <c r="I782" s="12">
        <v>149</v>
      </c>
      <c r="J782" s="12">
        <v>123</v>
      </c>
    </row>
    <row r="783" spans="1:10" ht="15">
      <c r="A783" s="12" t="s">
        <v>1165</v>
      </c>
      <c r="B783" s="12" t="s">
        <v>1169</v>
      </c>
      <c r="C783" s="12" t="s">
        <v>1181</v>
      </c>
      <c r="D783" s="49">
        <v>8.8607599999999995E-2</v>
      </c>
      <c r="E783" s="49">
        <v>1.2130700000000001</v>
      </c>
      <c r="F783" s="49">
        <v>0.26749648854961799</v>
      </c>
      <c r="G783" s="49">
        <v>9.3739500000000007E-3</v>
      </c>
      <c r="H783" s="12">
        <v>818</v>
      </c>
      <c r="I783" s="12">
        <v>172</v>
      </c>
      <c r="J783" s="12">
        <v>144</v>
      </c>
    </row>
    <row r="784" spans="1:10" ht="15">
      <c r="A784" s="12" t="s">
        <v>1182</v>
      </c>
      <c r="B784" s="12" t="s">
        <v>1165</v>
      </c>
      <c r="C784" s="12" t="s">
        <v>1169</v>
      </c>
      <c r="D784" s="49">
        <v>5.4117600000000002E-2</v>
      </c>
      <c r="E784" s="49">
        <v>0.79437899999999995</v>
      </c>
      <c r="F784" s="49">
        <v>0.47460523722627701</v>
      </c>
      <c r="G784" s="49">
        <v>1.6763799999999999E-2</v>
      </c>
      <c r="H784" s="12">
        <v>245</v>
      </c>
      <c r="I784" s="12">
        <v>224</v>
      </c>
      <c r="J784" s="12">
        <v>201</v>
      </c>
    </row>
    <row r="785" spans="1:10" ht="15">
      <c r="A785" s="12" t="s">
        <v>1171</v>
      </c>
      <c r="B785" s="12" t="s">
        <v>1170</v>
      </c>
      <c r="C785" s="12" t="s">
        <v>1165</v>
      </c>
      <c r="D785" s="49">
        <v>0.115578</v>
      </c>
      <c r="E785" s="49">
        <v>1.1729099999999999</v>
      </c>
      <c r="F785" s="49">
        <v>0.284277411764706</v>
      </c>
      <c r="G785" s="49">
        <v>1.6511100000000001E-2</v>
      </c>
      <c r="H785" s="12">
        <v>544</v>
      </c>
      <c r="I785" s="12">
        <v>111</v>
      </c>
      <c r="J785" s="12">
        <v>88</v>
      </c>
    </row>
    <row r="786" spans="1:10" ht="15">
      <c r="A786" s="12" t="s">
        <v>1165</v>
      </c>
      <c r="B786" s="12" t="s">
        <v>1170</v>
      </c>
      <c r="C786" s="12" t="s">
        <v>1172</v>
      </c>
      <c r="D786" s="49">
        <v>0.184971</v>
      </c>
      <c r="E786" s="49">
        <v>2.5624799999999999</v>
      </c>
      <c r="F786" s="49">
        <v>1.06624988700565E-2</v>
      </c>
      <c r="G786" s="49">
        <v>5.61404E-2</v>
      </c>
      <c r="H786" s="12">
        <v>253</v>
      </c>
      <c r="I786" s="12">
        <v>205</v>
      </c>
      <c r="J786" s="12">
        <v>141</v>
      </c>
    </row>
    <row r="787" spans="1:10" ht="15">
      <c r="A787" s="12" t="s">
        <v>1165</v>
      </c>
      <c r="B787" s="12" t="s">
        <v>1170</v>
      </c>
      <c r="C787" s="12" t="s">
        <v>1173</v>
      </c>
      <c r="D787" s="49">
        <v>0.32911400000000002</v>
      </c>
      <c r="E787" s="49">
        <v>4.61402</v>
      </c>
      <c r="F787" s="49">
        <v>2.6757268999999998E-6</v>
      </c>
      <c r="G787" s="49">
        <v>9.3693700000000005E-2</v>
      </c>
      <c r="H787" s="12">
        <v>284</v>
      </c>
      <c r="I787" s="12">
        <v>210</v>
      </c>
      <c r="J787" s="12">
        <v>106</v>
      </c>
    </row>
    <row r="788" spans="1:10" ht="15">
      <c r="A788" s="12" t="s">
        <v>1165</v>
      </c>
      <c r="B788" s="12" t="s">
        <v>1170</v>
      </c>
      <c r="C788" s="12" t="s">
        <v>1174</v>
      </c>
      <c r="D788" s="49">
        <v>0.19723199999999999</v>
      </c>
      <c r="E788" s="49">
        <v>2.3985300000000001</v>
      </c>
      <c r="F788" s="49">
        <v>1.45051207446809E-2</v>
      </c>
      <c r="G788" s="49">
        <v>1.7806900000000001E-2</v>
      </c>
      <c r="H788" s="12">
        <v>931</v>
      </c>
      <c r="I788" s="12">
        <v>173</v>
      </c>
      <c r="J788" s="12">
        <v>116</v>
      </c>
    </row>
    <row r="789" spans="1:10" ht="15">
      <c r="A789" s="12" t="s">
        <v>1175</v>
      </c>
      <c r="B789" s="12" t="s">
        <v>1170</v>
      </c>
      <c r="C789" s="12" t="s">
        <v>1165</v>
      </c>
      <c r="D789" s="49">
        <v>3.2822799999999999E-2</v>
      </c>
      <c r="E789" s="49">
        <v>0.47971599999999998</v>
      </c>
      <c r="F789" s="49">
        <v>0.69598412923561903</v>
      </c>
      <c r="G789" s="49">
        <v>1.0830299999999999E-2</v>
      </c>
      <c r="H789" s="12">
        <v>344</v>
      </c>
      <c r="I789" s="12">
        <v>236</v>
      </c>
      <c r="J789" s="12">
        <v>221</v>
      </c>
    </row>
    <row r="790" spans="1:10" ht="15">
      <c r="A790" s="12" t="s">
        <v>1170</v>
      </c>
      <c r="B790" s="12" t="s">
        <v>1176</v>
      </c>
      <c r="C790" s="12" t="s">
        <v>1165</v>
      </c>
      <c r="D790" s="49">
        <v>9.6491199999999999E-2</v>
      </c>
      <c r="E790" s="49">
        <v>1.06959</v>
      </c>
      <c r="F790" s="49">
        <v>0.32929491803278699</v>
      </c>
      <c r="G790" s="49">
        <v>1.60584E-2</v>
      </c>
      <c r="H790" s="12">
        <v>459</v>
      </c>
      <c r="I790" s="12">
        <v>125</v>
      </c>
      <c r="J790" s="12">
        <v>103</v>
      </c>
    </row>
    <row r="791" spans="1:10" ht="15">
      <c r="A791" s="12" t="s">
        <v>1177</v>
      </c>
      <c r="B791" s="12" t="s">
        <v>1170</v>
      </c>
      <c r="C791" s="12" t="s">
        <v>1165</v>
      </c>
      <c r="D791" s="49">
        <v>6.6666699999999995E-2</v>
      </c>
      <c r="E791" s="49">
        <v>0.78958899999999999</v>
      </c>
      <c r="F791" s="49">
        <v>0.49563872873768999</v>
      </c>
      <c r="G791" s="49">
        <v>1.29683E-2</v>
      </c>
      <c r="H791" s="12">
        <v>370</v>
      </c>
      <c r="I791" s="12">
        <v>144</v>
      </c>
      <c r="J791" s="12">
        <v>126</v>
      </c>
    </row>
    <row r="792" spans="1:10" ht="15">
      <c r="A792" s="12" t="s">
        <v>1165</v>
      </c>
      <c r="B792" s="12" t="s">
        <v>1170</v>
      </c>
      <c r="C792" s="12" t="s">
        <v>1178</v>
      </c>
      <c r="D792" s="49">
        <v>0.32608700000000002</v>
      </c>
      <c r="E792" s="49">
        <v>3.96326</v>
      </c>
      <c r="F792" s="49">
        <v>3.67529105263158E-5</v>
      </c>
      <c r="G792" s="49">
        <v>3.1446500000000002E-2</v>
      </c>
      <c r="H792" s="12">
        <v>914</v>
      </c>
      <c r="I792" s="12">
        <v>183</v>
      </c>
      <c r="J792" s="12">
        <v>93</v>
      </c>
    </row>
    <row r="793" spans="1:10" ht="15">
      <c r="A793" s="12" t="s">
        <v>1165</v>
      </c>
      <c r="B793" s="12" t="s">
        <v>1170</v>
      </c>
      <c r="C793" s="12" t="s">
        <v>1179</v>
      </c>
      <c r="D793" s="49">
        <v>0.100775</v>
      </c>
      <c r="E793" s="49">
        <v>1.19997</v>
      </c>
      <c r="F793" s="49">
        <v>0.28143831896551702</v>
      </c>
      <c r="G793" s="49">
        <v>1.1235999999999999E-2</v>
      </c>
      <c r="H793" s="12">
        <v>1165</v>
      </c>
      <c r="I793" s="12">
        <v>142</v>
      </c>
      <c r="J793" s="12">
        <v>116</v>
      </c>
    </row>
    <row r="794" spans="1:10" ht="15">
      <c r="A794" s="12" t="s">
        <v>1165</v>
      </c>
      <c r="B794" s="12" t="s">
        <v>1170</v>
      </c>
      <c r="C794" s="12" t="s">
        <v>1180</v>
      </c>
      <c r="D794" s="49">
        <v>0.117409</v>
      </c>
      <c r="E794" s="49">
        <v>1.35823</v>
      </c>
      <c r="F794" s="49">
        <v>0.20707278928136399</v>
      </c>
      <c r="G794" s="49">
        <v>1.31281E-2</v>
      </c>
      <c r="H794" s="12">
        <v>1209</v>
      </c>
      <c r="I794" s="12">
        <v>138</v>
      </c>
      <c r="J794" s="12">
        <v>109</v>
      </c>
    </row>
    <row r="795" spans="1:10" ht="15">
      <c r="A795" s="12" t="s">
        <v>1165</v>
      </c>
      <c r="B795" s="12" t="s">
        <v>1170</v>
      </c>
      <c r="C795" s="12" t="s">
        <v>1181</v>
      </c>
      <c r="D795" s="49">
        <v>0.16728599999999999</v>
      </c>
      <c r="E795" s="49">
        <v>2.1466500000000002</v>
      </c>
      <c r="F795" s="49">
        <v>3.9147500000000002E-2</v>
      </c>
      <c r="G795" s="49">
        <v>1.50653E-2</v>
      </c>
      <c r="H795" s="12">
        <v>961</v>
      </c>
      <c r="I795" s="12">
        <v>157</v>
      </c>
      <c r="J795" s="12">
        <v>112</v>
      </c>
    </row>
    <row r="796" spans="1:10" ht="15">
      <c r="A796" s="12" t="s">
        <v>1165</v>
      </c>
      <c r="B796" s="12" t="s">
        <v>1170</v>
      </c>
      <c r="C796" s="12" t="s">
        <v>1182</v>
      </c>
      <c r="D796" s="49">
        <v>9.4736799999999996E-2</v>
      </c>
      <c r="E796" s="49">
        <v>1.2779799999999999</v>
      </c>
      <c r="F796" s="49">
        <v>0.21367174909529599</v>
      </c>
      <c r="G796" s="49">
        <v>1.97477E-2</v>
      </c>
      <c r="H796" s="12">
        <v>326</v>
      </c>
      <c r="I796" s="12">
        <v>208</v>
      </c>
      <c r="J796" s="12">
        <v>172</v>
      </c>
    </row>
    <row r="797" spans="1:10" ht="15">
      <c r="A797" s="12" t="s">
        <v>1165</v>
      </c>
      <c r="B797" s="12" t="s">
        <v>1171</v>
      </c>
      <c r="C797" s="12" t="s">
        <v>1172</v>
      </c>
      <c r="D797" s="49">
        <v>0.13636400000000001</v>
      </c>
      <c r="E797" s="49">
        <v>1.74773</v>
      </c>
      <c r="F797" s="49">
        <v>7.0174339622641496E-2</v>
      </c>
      <c r="G797" s="49">
        <v>4.7368399999999998E-2</v>
      </c>
      <c r="H797" s="12">
        <v>260</v>
      </c>
      <c r="I797" s="12">
        <v>225</v>
      </c>
      <c r="J797" s="12">
        <v>171</v>
      </c>
    </row>
    <row r="798" spans="1:10" ht="15">
      <c r="A798" s="12" t="s">
        <v>1165</v>
      </c>
      <c r="B798" s="12" t="s">
        <v>1171</v>
      </c>
      <c r="C798" s="12" t="s">
        <v>1173</v>
      </c>
      <c r="D798" s="49">
        <v>0.17431199999999999</v>
      </c>
      <c r="E798" s="49">
        <v>2.22159</v>
      </c>
      <c r="F798" s="49">
        <v>2.12033197115385E-2</v>
      </c>
      <c r="G798" s="49">
        <v>5.1351399999999998E-2</v>
      </c>
      <c r="H798" s="12">
        <v>290</v>
      </c>
      <c r="I798" s="12">
        <v>192</v>
      </c>
      <c r="J798" s="12">
        <v>135</v>
      </c>
    </row>
    <row r="799" spans="1:10" ht="15">
      <c r="A799" s="12" t="s">
        <v>1165</v>
      </c>
      <c r="B799" s="12" t="s">
        <v>1171</v>
      </c>
      <c r="C799" s="12" t="s">
        <v>1174</v>
      </c>
      <c r="D799" s="49">
        <v>0.22619</v>
      </c>
      <c r="E799" s="49">
        <v>2.7893300000000001</v>
      </c>
      <c r="F799" s="49">
        <v>3.7255166666666701E-3</v>
      </c>
      <c r="G799" s="49">
        <v>2.3742599999999999E-2</v>
      </c>
      <c r="H799" s="12">
        <v>922</v>
      </c>
      <c r="I799" s="12">
        <v>206</v>
      </c>
      <c r="J799" s="12">
        <v>130</v>
      </c>
    </row>
    <row r="800" spans="1:10" ht="15">
      <c r="A800" s="12" t="s">
        <v>1171</v>
      </c>
      <c r="B800" s="12" t="s">
        <v>1175</v>
      </c>
      <c r="C800" s="12" t="s">
        <v>1165</v>
      </c>
      <c r="D800" s="49">
        <v>1.66667E-2</v>
      </c>
      <c r="E800" s="49">
        <v>0.23350799999999999</v>
      </c>
      <c r="F800" s="49">
        <v>0.84797613314447595</v>
      </c>
      <c r="G800" s="49">
        <v>5.7429999999999998E-3</v>
      </c>
      <c r="H800" s="12">
        <v>364</v>
      </c>
      <c r="I800" s="12">
        <v>244</v>
      </c>
      <c r="J800" s="12">
        <v>236</v>
      </c>
    </row>
    <row r="801" spans="1:10" ht="15">
      <c r="A801" s="12" t="s">
        <v>1171</v>
      </c>
      <c r="B801" s="12" t="s">
        <v>1176</v>
      </c>
      <c r="C801" s="12" t="s">
        <v>1165</v>
      </c>
      <c r="D801" s="49">
        <v>0.22842599999999999</v>
      </c>
      <c r="E801" s="49">
        <v>2.27942</v>
      </c>
      <c r="F801" s="49">
        <v>3.3845592190889402E-2</v>
      </c>
      <c r="G801" s="49">
        <v>3.2304399999999997E-2</v>
      </c>
      <c r="H801" s="12">
        <v>665</v>
      </c>
      <c r="I801" s="12">
        <v>121</v>
      </c>
      <c r="J801" s="12">
        <v>76</v>
      </c>
    </row>
    <row r="802" spans="1:10" ht="15">
      <c r="A802" s="12" t="s">
        <v>1171</v>
      </c>
      <c r="B802" s="12" t="s">
        <v>1177</v>
      </c>
      <c r="C802" s="12" t="s">
        <v>1165</v>
      </c>
      <c r="D802" s="49">
        <v>1.6611299999999999E-2</v>
      </c>
      <c r="E802" s="49">
        <v>0.197995</v>
      </c>
      <c r="F802" s="49">
        <v>0.87755475660639803</v>
      </c>
      <c r="G802" s="49">
        <v>3.5893800000000001E-3</v>
      </c>
      <c r="H802" s="12">
        <v>397</v>
      </c>
      <c r="I802" s="12">
        <v>153</v>
      </c>
      <c r="J802" s="12">
        <v>148</v>
      </c>
    </row>
    <row r="803" spans="1:10" ht="15">
      <c r="A803" s="12" t="s">
        <v>1165</v>
      </c>
      <c r="B803" s="12" t="s">
        <v>1171</v>
      </c>
      <c r="C803" s="12" t="s">
        <v>1178</v>
      </c>
      <c r="D803" s="49">
        <v>0.194719</v>
      </c>
      <c r="E803" s="49">
        <v>2.4752200000000002</v>
      </c>
      <c r="F803" s="49">
        <v>1.48815602094241E-2</v>
      </c>
      <c r="G803" s="49">
        <v>2.0615000000000001E-2</v>
      </c>
      <c r="H803" s="12">
        <v>920</v>
      </c>
      <c r="I803" s="12">
        <v>181</v>
      </c>
      <c r="J803" s="12">
        <v>122</v>
      </c>
    </row>
    <row r="804" spans="1:10" ht="15">
      <c r="A804" s="12" t="s">
        <v>1165</v>
      </c>
      <c r="B804" s="12" t="s">
        <v>1171</v>
      </c>
      <c r="C804" s="12" t="s">
        <v>1179</v>
      </c>
      <c r="D804" s="49">
        <v>7.1942400000000004E-2</v>
      </c>
      <c r="E804" s="49">
        <v>0.84425099999999997</v>
      </c>
      <c r="F804" s="49">
        <v>0.46111797421731099</v>
      </c>
      <c r="G804" s="49">
        <v>8.6430399999999994E-3</v>
      </c>
      <c r="H804" s="12">
        <v>1155</v>
      </c>
      <c r="I804" s="12">
        <v>149</v>
      </c>
      <c r="J804" s="12">
        <v>129</v>
      </c>
    </row>
    <row r="805" spans="1:10" ht="15">
      <c r="A805" s="12" t="s">
        <v>1165</v>
      </c>
      <c r="B805" s="12" t="s">
        <v>1171</v>
      </c>
      <c r="C805" s="12" t="s">
        <v>1180</v>
      </c>
      <c r="D805" s="49">
        <v>9.5057000000000003E-2</v>
      </c>
      <c r="E805" s="49">
        <v>1.0938099999999999</v>
      </c>
      <c r="F805" s="49">
        <v>0.321124169246646</v>
      </c>
      <c r="G805" s="49">
        <v>1.1317300000000001E-2</v>
      </c>
      <c r="H805" s="12">
        <v>1196</v>
      </c>
      <c r="I805" s="12">
        <v>144</v>
      </c>
      <c r="J805" s="12">
        <v>119</v>
      </c>
    </row>
    <row r="806" spans="1:10" ht="15">
      <c r="A806" s="12" t="s">
        <v>1165</v>
      </c>
      <c r="B806" s="12" t="s">
        <v>1171</v>
      </c>
      <c r="C806" s="12" t="s">
        <v>1181</v>
      </c>
      <c r="D806" s="49">
        <v>9.0277800000000005E-2</v>
      </c>
      <c r="E806" s="49">
        <v>1.09565</v>
      </c>
      <c r="F806" s="49">
        <v>0.29210453586497898</v>
      </c>
      <c r="G806" s="49">
        <v>8.7043899999999993E-3</v>
      </c>
      <c r="H806" s="12">
        <v>957</v>
      </c>
      <c r="I806" s="12">
        <v>157</v>
      </c>
      <c r="J806" s="12">
        <v>131</v>
      </c>
    </row>
    <row r="807" spans="1:10" ht="15">
      <c r="A807" s="12" t="s">
        <v>1165</v>
      </c>
      <c r="B807" s="12" t="s">
        <v>1171</v>
      </c>
      <c r="C807" s="12" t="s">
        <v>1182</v>
      </c>
      <c r="D807" s="49">
        <v>4.5454500000000002E-2</v>
      </c>
      <c r="E807" s="49">
        <v>0.57758699999999996</v>
      </c>
      <c r="F807" s="49">
        <v>0.59440265886287602</v>
      </c>
      <c r="G807" s="49">
        <v>9.8738300000000001E-3</v>
      </c>
      <c r="H807" s="12">
        <v>320</v>
      </c>
      <c r="I807" s="12">
        <v>207</v>
      </c>
      <c r="J807" s="12">
        <v>189</v>
      </c>
    </row>
    <row r="808" spans="1:10" ht="15">
      <c r="A808" s="12" t="s">
        <v>1173</v>
      </c>
      <c r="B808" s="12" t="s">
        <v>1172</v>
      </c>
      <c r="C808" s="12" t="s">
        <v>1165</v>
      </c>
      <c r="D808" s="49">
        <v>0.33673500000000001</v>
      </c>
      <c r="E808" s="49">
        <v>3.3121700000000001</v>
      </c>
      <c r="F808" s="49">
        <v>1.60826834951456E-3</v>
      </c>
      <c r="G808" s="49">
        <v>4.2635699999999999E-2</v>
      </c>
      <c r="H808" s="12">
        <v>593</v>
      </c>
      <c r="I808" s="12">
        <v>131</v>
      </c>
      <c r="J808" s="12">
        <v>65</v>
      </c>
    </row>
    <row r="809" spans="1:10" ht="15">
      <c r="A809" s="12" t="s">
        <v>1165</v>
      </c>
      <c r="B809" s="12" t="s">
        <v>1172</v>
      </c>
      <c r="C809" s="12" t="s">
        <v>1174</v>
      </c>
      <c r="D809" s="49">
        <v>0.30409399999999998</v>
      </c>
      <c r="E809" s="49">
        <v>3.9791799999999999</v>
      </c>
      <c r="F809" s="49">
        <v>4.2722261728395103E-5</v>
      </c>
      <c r="G809" s="49">
        <v>3.2489799999999999E-2</v>
      </c>
      <c r="H809" s="12">
        <v>822</v>
      </c>
      <c r="I809" s="12">
        <v>223</v>
      </c>
      <c r="J809" s="12">
        <v>119</v>
      </c>
    </row>
    <row r="810" spans="1:10" ht="15">
      <c r="A810" s="12" t="s">
        <v>1165</v>
      </c>
      <c r="B810" s="12" t="s">
        <v>1175</v>
      </c>
      <c r="C810" s="12" t="s">
        <v>1172</v>
      </c>
      <c r="D810" s="49">
        <v>5.8577400000000002E-2</v>
      </c>
      <c r="E810" s="49">
        <v>0.84899999999999998</v>
      </c>
      <c r="F810" s="49">
        <v>0.431700754005655</v>
      </c>
      <c r="G810" s="49">
        <v>2.4561400000000001E-2</v>
      </c>
      <c r="H810" s="12">
        <v>322</v>
      </c>
      <c r="I810" s="12">
        <v>253</v>
      </c>
      <c r="J810" s="12">
        <v>225</v>
      </c>
    </row>
    <row r="811" spans="1:10" ht="15">
      <c r="A811" s="12" t="s">
        <v>1165</v>
      </c>
      <c r="B811" s="12" t="s">
        <v>1176</v>
      </c>
      <c r="C811" s="12" t="s">
        <v>1172</v>
      </c>
      <c r="D811" s="49">
        <v>0.30532199999999998</v>
      </c>
      <c r="E811" s="49">
        <v>3.8534799999999998</v>
      </c>
      <c r="F811" s="49">
        <v>1.8226272580645201E-5</v>
      </c>
      <c r="G811" s="49">
        <v>9.5614000000000005E-2</v>
      </c>
      <c r="H811" s="12">
        <v>258</v>
      </c>
      <c r="I811" s="12">
        <v>233</v>
      </c>
      <c r="J811" s="12">
        <v>124</v>
      </c>
    </row>
    <row r="812" spans="1:10" ht="15">
      <c r="A812" s="12" t="s">
        <v>1172</v>
      </c>
      <c r="B812" s="12" t="s">
        <v>1177</v>
      </c>
      <c r="C812" s="12" t="s">
        <v>1165</v>
      </c>
      <c r="D812" s="49">
        <v>0.25268800000000002</v>
      </c>
      <c r="E812" s="49">
        <v>3.7309100000000002</v>
      </c>
      <c r="F812" s="49">
        <v>9.9056803999999994E-5</v>
      </c>
      <c r="G812" s="49">
        <v>6.3427800000000006E-2</v>
      </c>
      <c r="H812" s="12">
        <v>266</v>
      </c>
      <c r="I812" s="12">
        <v>233</v>
      </c>
      <c r="J812" s="12">
        <v>139</v>
      </c>
    </row>
    <row r="813" spans="1:10" ht="15">
      <c r="A813" s="12" t="s">
        <v>1165</v>
      </c>
      <c r="B813" s="12" t="s">
        <v>1172</v>
      </c>
      <c r="C813" s="12" t="s">
        <v>1178</v>
      </c>
      <c r="D813" s="49">
        <v>0.14982599999999999</v>
      </c>
      <c r="E813" s="49">
        <v>1.8815</v>
      </c>
      <c r="F813" s="49">
        <v>5.9363108303249097E-2</v>
      </c>
      <c r="G813" s="49">
        <v>1.50245E-2</v>
      </c>
      <c r="H813" s="12">
        <v>831</v>
      </c>
      <c r="I813" s="12">
        <v>165</v>
      </c>
      <c r="J813" s="12">
        <v>122</v>
      </c>
    </row>
    <row r="814" spans="1:10" ht="15">
      <c r="A814" s="12" t="s">
        <v>1165</v>
      </c>
      <c r="B814" s="12" t="s">
        <v>1172</v>
      </c>
      <c r="C814" s="12" t="s">
        <v>1179</v>
      </c>
      <c r="D814" s="49">
        <v>0.25362299999999999</v>
      </c>
      <c r="E814" s="49">
        <v>2.9831699999999999</v>
      </c>
      <c r="F814" s="49">
        <v>1.8798678301886801E-3</v>
      </c>
      <c r="G814" s="49">
        <v>3.0250599999999999E-2</v>
      </c>
      <c r="H814" s="12">
        <v>1040</v>
      </c>
      <c r="I814" s="12">
        <v>173</v>
      </c>
      <c r="J814" s="12">
        <v>103</v>
      </c>
    </row>
    <row r="815" spans="1:10" ht="15">
      <c r="A815" s="12" t="s">
        <v>1165</v>
      </c>
      <c r="B815" s="12" t="s">
        <v>1172</v>
      </c>
      <c r="C815" s="12" t="s">
        <v>1180</v>
      </c>
      <c r="D815" s="49">
        <v>0.258687</v>
      </c>
      <c r="E815" s="49">
        <v>3.0711900000000001</v>
      </c>
      <c r="F815" s="49">
        <v>2.1125479816513802E-3</v>
      </c>
      <c r="G815" s="49">
        <v>3.03305E-2</v>
      </c>
      <c r="H815" s="12">
        <v>1084</v>
      </c>
      <c r="I815" s="12">
        <v>163</v>
      </c>
      <c r="J815" s="12">
        <v>96</v>
      </c>
    </row>
    <row r="816" spans="1:10" ht="15">
      <c r="A816" s="12" t="s">
        <v>1165</v>
      </c>
      <c r="B816" s="12" t="s">
        <v>1172</v>
      </c>
      <c r="C816" s="12" t="s">
        <v>1181</v>
      </c>
      <c r="D816" s="49">
        <v>0.101045</v>
      </c>
      <c r="E816" s="49">
        <v>1.30965</v>
      </c>
      <c r="F816" s="49">
        <v>0.217924631828979</v>
      </c>
      <c r="G816" s="49">
        <v>9.7087400000000004E-3</v>
      </c>
      <c r="H816" s="12">
        <v>866</v>
      </c>
      <c r="I816" s="12">
        <v>158</v>
      </c>
      <c r="J816" s="12">
        <v>129</v>
      </c>
    </row>
    <row r="817" spans="1:10" ht="15">
      <c r="A817" s="12" t="s">
        <v>1182</v>
      </c>
      <c r="B817" s="12" t="s">
        <v>1172</v>
      </c>
      <c r="C817" s="12" t="s">
        <v>1165</v>
      </c>
      <c r="D817" s="49">
        <v>0.102941</v>
      </c>
      <c r="E817" s="49">
        <v>1.41228</v>
      </c>
      <c r="F817" s="49">
        <v>0.163918366972477</v>
      </c>
      <c r="G817" s="49">
        <v>2.75591E-2</v>
      </c>
      <c r="H817" s="12">
        <v>311</v>
      </c>
      <c r="I817" s="12">
        <v>225</v>
      </c>
      <c r="J817" s="12">
        <v>183</v>
      </c>
    </row>
    <row r="818" spans="1:10" ht="15">
      <c r="A818" s="12" t="s">
        <v>1165</v>
      </c>
      <c r="B818" s="12" t="s">
        <v>1173</v>
      </c>
      <c r="C818" s="12" t="s">
        <v>1174</v>
      </c>
      <c r="D818" s="49">
        <v>2.6706199999999999E-2</v>
      </c>
      <c r="E818" s="49">
        <v>0.33937400000000001</v>
      </c>
      <c r="F818" s="49">
        <v>0.77463718749999999</v>
      </c>
      <c r="G818" s="49">
        <v>2.8116199999999999E-3</v>
      </c>
      <c r="H818" s="12">
        <v>801</v>
      </c>
      <c r="I818" s="12">
        <v>173</v>
      </c>
      <c r="J818" s="12">
        <v>164</v>
      </c>
    </row>
    <row r="819" spans="1:10" ht="15">
      <c r="A819" s="12" t="s">
        <v>1165</v>
      </c>
      <c r="B819" s="12" t="s">
        <v>1175</v>
      </c>
      <c r="C819" s="12" t="s">
        <v>1173</v>
      </c>
      <c r="D819" s="49">
        <v>0.14214499999999999</v>
      </c>
      <c r="E819" s="49">
        <v>2.0664099999999999</v>
      </c>
      <c r="F819" s="49">
        <v>3.5026407725321902E-2</v>
      </c>
      <c r="G819" s="49">
        <v>5.1351399999999998E-2</v>
      </c>
      <c r="H819" s="12">
        <v>335</v>
      </c>
      <c r="I819" s="12">
        <v>229</v>
      </c>
      <c r="J819" s="12">
        <v>172</v>
      </c>
    </row>
    <row r="820" spans="1:10" ht="15">
      <c r="A820" s="12" t="s">
        <v>1165</v>
      </c>
      <c r="B820" s="12" t="s">
        <v>1176</v>
      </c>
      <c r="C820" s="12" t="s">
        <v>1173</v>
      </c>
      <c r="D820" s="49">
        <v>0.30921100000000001</v>
      </c>
      <c r="E820" s="49">
        <v>3.7454299999999998</v>
      </c>
      <c r="F820" s="49">
        <v>2.0226313333333301E-5</v>
      </c>
      <c r="G820" s="49">
        <v>8.4684700000000002E-2</v>
      </c>
      <c r="H820" s="12">
        <v>305</v>
      </c>
      <c r="I820" s="12">
        <v>199</v>
      </c>
      <c r="J820" s="12">
        <v>105</v>
      </c>
    </row>
    <row r="821" spans="1:10" ht="15">
      <c r="A821" s="12" t="s">
        <v>1165</v>
      </c>
      <c r="B821" s="12" t="s">
        <v>1177</v>
      </c>
      <c r="C821" s="12" t="s">
        <v>1173</v>
      </c>
      <c r="D821" s="49">
        <v>0.36196299999999998</v>
      </c>
      <c r="E821" s="49">
        <v>4.8501399999999997</v>
      </c>
      <c r="F821" s="49">
        <v>1.7071143157894699E-7</v>
      </c>
      <c r="G821" s="49">
        <v>0.106306</v>
      </c>
      <c r="H821" s="12">
        <v>264</v>
      </c>
      <c r="I821" s="12">
        <v>222</v>
      </c>
      <c r="J821" s="12">
        <v>104</v>
      </c>
    </row>
    <row r="822" spans="1:10" ht="15">
      <c r="A822" s="12" t="s">
        <v>1165</v>
      </c>
      <c r="B822" s="12" t="s">
        <v>1173</v>
      </c>
      <c r="C822" s="12" t="s">
        <v>1178</v>
      </c>
      <c r="D822" s="49">
        <v>8.3333299999999999E-2</v>
      </c>
      <c r="E822" s="49">
        <v>1.0950200000000001</v>
      </c>
      <c r="F822" s="49">
        <v>0.31281010373444001</v>
      </c>
      <c r="G822" s="49">
        <v>9.0845600000000002E-3</v>
      </c>
      <c r="H822" s="12">
        <v>786</v>
      </c>
      <c r="I822" s="12">
        <v>169</v>
      </c>
      <c r="J822" s="12">
        <v>143</v>
      </c>
    </row>
    <row r="823" spans="1:10" ht="15">
      <c r="A823" s="12" t="s">
        <v>1165</v>
      </c>
      <c r="B823" s="12" t="s">
        <v>1173</v>
      </c>
      <c r="C823" s="12" t="s">
        <v>1179</v>
      </c>
      <c r="D823" s="49">
        <v>8.2758600000000002E-2</v>
      </c>
      <c r="E823" s="49">
        <v>0.97318199999999999</v>
      </c>
      <c r="F823" s="49">
        <v>0.34650620342396798</v>
      </c>
      <c r="G823" s="49">
        <v>1.0371699999999999E-2</v>
      </c>
      <c r="H823" s="12">
        <v>1004</v>
      </c>
      <c r="I823" s="12">
        <v>157</v>
      </c>
      <c r="J823" s="12">
        <v>133</v>
      </c>
    </row>
    <row r="824" spans="1:10" ht="15">
      <c r="A824" s="12" t="s">
        <v>1165</v>
      </c>
      <c r="B824" s="12" t="s">
        <v>1173</v>
      </c>
      <c r="C824" s="12" t="s">
        <v>1180</v>
      </c>
      <c r="D824" s="49">
        <v>0.14960599999999999</v>
      </c>
      <c r="E824" s="49">
        <v>1.78721</v>
      </c>
      <c r="F824" s="49">
        <v>8.4363325842696596E-2</v>
      </c>
      <c r="G824" s="49">
        <v>1.72024E-2</v>
      </c>
      <c r="H824" s="12">
        <v>1030</v>
      </c>
      <c r="I824" s="12">
        <v>146</v>
      </c>
      <c r="J824" s="12">
        <v>108</v>
      </c>
    </row>
    <row r="825" spans="1:10" ht="15">
      <c r="A825" s="12" t="s">
        <v>1165</v>
      </c>
      <c r="B825" s="12" t="s">
        <v>1173</v>
      </c>
      <c r="C825" s="12" t="s">
        <v>1181</v>
      </c>
      <c r="D825" s="49">
        <v>0.204152</v>
      </c>
      <c r="E825" s="49">
        <v>2.61653</v>
      </c>
      <c r="F825" s="49">
        <v>7.2553006329113901E-3</v>
      </c>
      <c r="G825" s="49">
        <v>1.97523E-2</v>
      </c>
      <c r="H825" s="12">
        <v>786</v>
      </c>
      <c r="I825" s="12">
        <v>174</v>
      </c>
      <c r="J825" s="12">
        <v>115</v>
      </c>
    </row>
    <row r="826" spans="1:10" ht="15">
      <c r="A826" s="12" t="s">
        <v>1173</v>
      </c>
      <c r="B826" s="12" t="s">
        <v>1182</v>
      </c>
      <c r="C826" s="12" t="s">
        <v>1165</v>
      </c>
      <c r="D826" s="49">
        <v>6.4171099999999995E-2</v>
      </c>
      <c r="E826" s="49">
        <v>0.86055800000000005</v>
      </c>
      <c r="F826" s="49">
        <v>0.431700754005655</v>
      </c>
      <c r="G826" s="49">
        <v>1.5503899999999999E-2</v>
      </c>
      <c r="H826" s="12">
        <v>283</v>
      </c>
      <c r="I826" s="12">
        <v>199</v>
      </c>
      <c r="J826" s="12">
        <v>175</v>
      </c>
    </row>
    <row r="827" spans="1:10" ht="15">
      <c r="A827" s="12" t="s">
        <v>1165</v>
      </c>
      <c r="B827" s="12" t="s">
        <v>1175</v>
      </c>
      <c r="C827" s="12" t="s">
        <v>1174</v>
      </c>
      <c r="D827" s="49">
        <v>9.9756700000000004E-2</v>
      </c>
      <c r="E827" s="49">
        <v>1.3731899999999999</v>
      </c>
      <c r="F827" s="49">
        <v>0.18485690886392001</v>
      </c>
      <c r="G827" s="49">
        <v>1.28085E-2</v>
      </c>
      <c r="H827" s="12">
        <v>985</v>
      </c>
      <c r="I827" s="12">
        <v>226</v>
      </c>
      <c r="J827" s="12">
        <v>185</v>
      </c>
    </row>
    <row r="828" spans="1:10" ht="15">
      <c r="A828" s="12" t="s">
        <v>1165</v>
      </c>
      <c r="B828" s="12" t="s">
        <v>1176</v>
      </c>
      <c r="C828" s="12" t="s">
        <v>1174</v>
      </c>
      <c r="D828" s="49">
        <v>0.30463600000000002</v>
      </c>
      <c r="E828" s="49">
        <v>3.7769599999999999</v>
      </c>
      <c r="F828" s="49">
        <v>6.1571300000000005E-5</v>
      </c>
      <c r="G828" s="49">
        <v>2.8740999999999999E-2</v>
      </c>
      <c r="H828" s="12">
        <v>942</v>
      </c>
      <c r="I828" s="12">
        <v>197</v>
      </c>
      <c r="J828" s="12">
        <v>105</v>
      </c>
    </row>
    <row r="829" spans="1:10" ht="15">
      <c r="A829" s="12" t="s">
        <v>1165</v>
      </c>
      <c r="B829" s="12" t="s">
        <v>1177</v>
      </c>
      <c r="C829" s="12" t="s">
        <v>1174</v>
      </c>
      <c r="D829" s="49">
        <v>0.36571399999999998</v>
      </c>
      <c r="E829" s="49">
        <v>4.5324999999999998</v>
      </c>
      <c r="F829" s="49">
        <v>2.4143995135135099E-6</v>
      </c>
      <c r="G829" s="49">
        <v>3.9987500000000002E-2</v>
      </c>
      <c r="H829" s="12">
        <v>908</v>
      </c>
      <c r="I829" s="12">
        <v>239</v>
      </c>
      <c r="J829" s="12">
        <v>111</v>
      </c>
    </row>
    <row r="830" spans="1:10" ht="15">
      <c r="A830" s="12" t="s">
        <v>1178</v>
      </c>
      <c r="B830" s="12" t="s">
        <v>1174</v>
      </c>
      <c r="C830" s="12" t="s">
        <v>1165</v>
      </c>
      <c r="D830" s="49">
        <v>2.2388100000000001E-2</v>
      </c>
      <c r="E830" s="49">
        <v>0.272673</v>
      </c>
      <c r="F830" s="49">
        <v>0.82484726618704995</v>
      </c>
      <c r="G830" s="49">
        <v>2.7384800000000002E-3</v>
      </c>
      <c r="H830" s="12">
        <v>1788</v>
      </c>
      <c r="I830" s="12">
        <v>137</v>
      </c>
      <c r="J830" s="12">
        <v>131</v>
      </c>
    </row>
    <row r="831" spans="1:10" ht="15">
      <c r="A831" s="12" t="s">
        <v>1165</v>
      </c>
      <c r="B831" s="12" t="s">
        <v>1174</v>
      </c>
      <c r="C831" s="12" t="s">
        <v>1179</v>
      </c>
      <c r="D831" s="49">
        <v>6.7164199999999993E-2</v>
      </c>
      <c r="E831" s="49">
        <v>1.22183</v>
      </c>
      <c r="F831" s="49">
        <v>0.27596467027027</v>
      </c>
      <c r="G831" s="49">
        <v>1.55575E-2</v>
      </c>
      <c r="H831" s="12">
        <v>484</v>
      </c>
      <c r="I831" s="12">
        <v>286</v>
      </c>
      <c r="J831" s="12">
        <v>250</v>
      </c>
    </row>
    <row r="832" spans="1:10" ht="15">
      <c r="A832" s="12" t="s">
        <v>1165</v>
      </c>
      <c r="B832" s="12" t="s">
        <v>1174</v>
      </c>
      <c r="C832" s="12" t="s">
        <v>1180</v>
      </c>
      <c r="D832" s="49">
        <v>2.23048E-2</v>
      </c>
      <c r="E832" s="49">
        <v>0.39049600000000001</v>
      </c>
      <c r="F832" s="49">
        <v>0.75419810892587003</v>
      </c>
      <c r="G832" s="49">
        <v>5.43232E-3</v>
      </c>
      <c r="H832" s="12">
        <v>548</v>
      </c>
      <c r="I832" s="12">
        <v>275</v>
      </c>
      <c r="J832" s="12">
        <v>263</v>
      </c>
    </row>
    <row r="833" spans="1:10" ht="15">
      <c r="A833" s="12" t="s">
        <v>1181</v>
      </c>
      <c r="B833" s="12" t="s">
        <v>1174</v>
      </c>
      <c r="C833" s="12" t="s">
        <v>1165</v>
      </c>
      <c r="D833" s="49">
        <v>0.13492100000000001</v>
      </c>
      <c r="E833" s="49">
        <v>1.57158</v>
      </c>
      <c r="F833" s="49">
        <v>0.15205057526881699</v>
      </c>
      <c r="G833" s="49">
        <v>1.5322199999999999E-2</v>
      </c>
      <c r="H833" s="12">
        <v>2058</v>
      </c>
      <c r="I833" s="12">
        <v>143</v>
      </c>
      <c r="J833" s="12">
        <v>109</v>
      </c>
    </row>
    <row r="834" spans="1:10" ht="15">
      <c r="A834" s="12" t="s">
        <v>1165</v>
      </c>
      <c r="B834" s="12" t="s">
        <v>1182</v>
      </c>
      <c r="C834" s="12" t="s">
        <v>1174</v>
      </c>
      <c r="D834" s="49">
        <v>0.13333300000000001</v>
      </c>
      <c r="E834" s="49">
        <v>1.75868</v>
      </c>
      <c r="F834" s="49">
        <v>7.3083816053511705E-2</v>
      </c>
      <c r="G834" s="49">
        <v>1.62449E-2</v>
      </c>
      <c r="H834" s="12">
        <v>830</v>
      </c>
      <c r="I834" s="12">
        <v>221</v>
      </c>
      <c r="J834" s="12">
        <v>169</v>
      </c>
    </row>
    <row r="835" spans="1:10" ht="15">
      <c r="A835" s="12" t="s">
        <v>1175</v>
      </c>
      <c r="B835" s="12" t="s">
        <v>1176</v>
      </c>
      <c r="C835" s="12" t="s">
        <v>1165</v>
      </c>
      <c r="D835" s="49">
        <v>7.7568100000000001E-2</v>
      </c>
      <c r="E835" s="49">
        <v>1.13293</v>
      </c>
      <c r="F835" s="49">
        <v>0.288746723404255</v>
      </c>
      <c r="G835" s="49">
        <v>2.67148E-2</v>
      </c>
      <c r="H835" s="12">
        <v>372</v>
      </c>
      <c r="I835" s="12">
        <v>257</v>
      </c>
      <c r="J835" s="12">
        <v>220</v>
      </c>
    </row>
    <row r="836" spans="1:10" ht="15">
      <c r="A836" s="12" t="s">
        <v>1177</v>
      </c>
      <c r="B836" s="12" t="s">
        <v>1175</v>
      </c>
      <c r="C836" s="12" t="s">
        <v>1165</v>
      </c>
      <c r="D836" s="49">
        <v>7.4074099999999997E-3</v>
      </c>
      <c r="E836" s="49">
        <v>9.7049200000000002E-2</v>
      </c>
      <c r="F836" s="49">
        <v>0.93713335120643404</v>
      </c>
      <c r="G836" s="49">
        <v>2.1613800000000001E-3</v>
      </c>
      <c r="H836" s="12">
        <v>471</v>
      </c>
      <c r="I836" s="12">
        <v>204</v>
      </c>
      <c r="J836" s="12">
        <v>201</v>
      </c>
    </row>
    <row r="837" spans="1:10" ht="15">
      <c r="A837" s="12" t="s">
        <v>1165</v>
      </c>
      <c r="B837" s="12" t="s">
        <v>1175</v>
      </c>
      <c r="C837" s="12" t="s">
        <v>1178</v>
      </c>
      <c r="D837" s="49">
        <v>2.2598900000000002E-2</v>
      </c>
      <c r="E837" s="49">
        <v>0.30988599999999999</v>
      </c>
      <c r="F837" s="49">
        <v>0.79938098384728296</v>
      </c>
      <c r="G837" s="49">
        <v>2.79525E-3</v>
      </c>
      <c r="H837" s="12">
        <v>979</v>
      </c>
      <c r="I837" s="12">
        <v>181</v>
      </c>
      <c r="J837" s="12">
        <v>173</v>
      </c>
    </row>
    <row r="838" spans="1:10" ht="15">
      <c r="A838" s="12" t="s">
        <v>1175</v>
      </c>
      <c r="B838" s="12" t="s">
        <v>1165</v>
      </c>
      <c r="C838" s="12" t="s">
        <v>1179</v>
      </c>
      <c r="D838" s="49">
        <v>2.1943600000000001E-2</v>
      </c>
      <c r="E838" s="49">
        <v>0.27794200000000002</v>
      </c>
      <c r="F838" s="49">
        <v>0.81939246565437496</v>
      </c>
      <c r="G838" s="49">
        <v>3.0159399999999999E-3</v>
      </c>
      <c r="H838" s="12">
        <v>1197</v>
      </c>
      <c r="I838" s="12">
        <v>163</v>
      </c>
      <c r="J838" s="12">
        <v>156</v>
      </c>
    </row>
    <row r="839" spans="1:10" ht="15">
      <c r="A839" s="12" t="s">
        <v>1165</v>
      </c>
      <c r="B839" s="12" t="s">
        <v>1175</v>
      </c>
      <c r="C839" s="12" t="s">
        <v>1180</v>
      </c>
      <c r="D839" s="49">
        <v>0.14723900000000001</v>
      </c>
      <c r="E839" s="49">
        <v>1.7997000000000001</v>
      </c>
      <c r="F839" s="49">
        <v>6.9702584775086507E-2</v>
      </c>
      <c r="G839" s="49">
        <v>2.17293E-2</v>
      </c>
      <c r="H839" s="12">
        <v>1224</v>
      </c>
      <c r="I839" s="12">
        <v>187</v>
      </c>
      <c r="J839" s="12">
        <v>139</v>
      </c>
    </row>
    <row r="840" spans="1:10" ht="15">
      <c r="A840" s="12" t="s">
        <v>1165</v>
      </c>
      <c r="B840" s="12" t="s">
        <v>1175</v>
      </c>
      <c r="C840" s="12" t="s">
        <v>1181</v>
      </c>
      <c r="D840" s="49">
        <v>0.11504399999999999</v>
      </c>
      <c r="E840" s="49">
        <v>1.57978</v>
      </c>
      <c r="F840" s="49">
        <v>0.12921761024182099</v>
      </c>
      <c r="G840" s="49">
        <v>1.30566E-2</v>
      </c>
      <c r="H840" s="12">
        <v>984</v>
      </c>
      <c r="I840" s="12">
        <v>189</v>
      </c>
      <c r="J840" s="12">
        <v>150</v>
      </c>
    </row>
    <row r="841" spans="1:10" ht="15">
      <c r="A841" s="12" t="s">
        <v>1165</v>
      </c>
      <c r="B841" s="12" t="s">
        <v>1175</v>
      </c>
      <c r="C841" s="12" t="s">
        <v>1182</v>
      </c>
      <c r="D841" s="49">
        <v>0.14919399999999999</v>
      </c>
      <c r="E841" s="49">
        <v>2.24376</v>
      </c>
      <c r="F841" s="49">
        <v>2.0825807823960901E-2</v>
      </c>
      <c r="G841" s="49">
        <v>4.0592400000000001E-2</v>
      </c>
      <c r="H841" s="12">
        <v>350</v>
      </c>
      <c r="I841" s="12">
        <v>285</v>
      </c>
      <c r="J841" s="12">
        <v>211</v>
      </c>
    </row>
    <row r="842" spans="1:10" ht="15">
      <c r="A842" s="12" t="s">
        <v>1177</v>
      </c>
      <c r="B842" s="12" t="s">
        <v>1176</v>
      </c>
      <c r="C842" s="12" t="s">
        <v>1165</v>
      </c>
      <c r="D842" s="49">
        <v>0.15503900000000001</v>
      </c>
      <c r="E842" s="49">
        <v>1.8323400000000001</v>
      </c>
      <c r="F842" s="49">
        <v>7.3083816053511705E-2</v>
      </c>
      <c r="G842" s="49">
        <v>2.8818400000000001E-2</v>
      </c>
      <c r="H842" s="12">
        <v>386</v>
      </c>
      <c r="I842" s="12">
        <v>149</v>
      </c>
      <c r="J842" s="12">
        <v>109</v>
      </c>
    </row>
    <row r="843" spans="1:10" ht="15">
      <c r="A843" s="12" t="s">
        <v>1165</v>
      </c>
      <c r="B843" s="12" t="s">
        <v>1176</v>
      </c>
      <c r="C843" s="12" t="s">
        <v>1178</v>
      </c>
      <c r="D843" s="49">
        <v>0.29537400000000003</v>
      </c>
      <c r="E843" s="49">
        <v>3.6457099999999998</v>
      </c>
      <c r="F843" s="49">
        <v>1.4886381481481501E-4</v>
      </c>
      <c r="G843" s="49">
        <v>2.9000700000000001E-2</v>
      </c>
      <c r="H843" s="12">
        <v>942</v>
      </c>
      <c r="I843" s="12">
        <v>182</v>
      </c>
      <c r="J843" s="12">
        <v>99</v>
      </c>
    </row>
    <row r="844" spans="1:10" ht="15">
      <c r="A844" s="12" t="s">
        <v>1165</v>
      </c>
      <c r="B844" s="12" t="s">
        <v>1176</v>
      </c>
      <c r="C844" s="12" t="s">
        <v>1179</v>
      </c>
      <c r="D844" s="49">
        <v>0.17299600000000001</v>
      </c>
      <c r="E844" s="49">
        <v>1.9875499999999999</v>
      </c>
      <c r="F844" s="49">
        <v>5.1074245283018897E-2</v>
      </c>
      <c r="G844" s="49">
        <v>1.77182E-2</v>
      </c>
      <c r="H844" s="12">
        <v>1169</v>
      </c>
      <c r="I844" s="12">
        <v>139</v>
      </c>
      <c r="J844" s="12">
        <v>98</v>
      </c>
    </row>
    <row r="845" spans="1:10" ht="15">
      <c r="A845" s="12" t="s">
        <v>1165</v>
      </c>
      <c r="B845" s="12" t="s">
        <v>1176</v>
      </c>
      <c r="C845" s="12" t="s">
        <v>1180</v>
      </c>
      <c r="D845" s="49">
        <v>0.167347</v>
      </c>
      <c r="E845" s="49">
        <v>1.8333600000000001</v>
      </c>
      <c r="F845" s="49">
        <v>6.5643576923076902E-2</v>
      </c>
      <c r="G845" s="49">
        <v>1.8560400000000001E-2</v>
      </c>
      <c r="H845" s="12">
        <v>1224</v>
      </c>
      <c r="I845" s="12">
        <v>143</v>
      </c>
      <c r="J845" s="12">
        <v>102</v>
      </c>
    </row>
    <row r="846" spans="1:10" ht="15">
      <c r="A846" s="12" t="s">
        <v>1165</v>
      </c>
      <c r="B846" s="12" t="s">
        <v>1176</v>
      </c>
      <c r="C846" s="12" t="s">
        <v>1181</v>
      </c>
      <c r="D846" s="49">
        <v>0.212121</v>
      </c>
      <c r="E846" s="49">
        <v>2.6423700000000001</v>
      </c>
      <c r="F846" s="49">
        <v>7.3132025236593099E-3</v>
      </c>
      <c r="G846" s="49">
        <v>1.8747900000000001E-2</v>
      </c>
      <c r="H846" s="12">
        <v>975</v>
      </c>
      <c r="I846" s="12">
        <v>160</v>
      </c>
      <c r="J846" s="12">
        <v>104</v>
      </c>
    </row>
    <row r="847" spans="1:10" ht="15">
      <c r="A847" s="12" t="s">
        <v>1165</v>
      </c>
      <c r="B847" s="12" t="s">
        <v>1176</v>
      </c>
      <c r="C847" s="12" t="s">
        <v>1182</v>
      </c>
      <c r="D847" s="49">
        <v>0.20661199999999999</v>
      </c>
      <c r="E847" s="49">
        <v>2.69699</v>
      </c>
      <c r="F847" s="49">
        <v>4.3121776923076898E-3</v>
      </c>
      <c r="G847" s="49">
        <v>4.1140999999999997E-2</v>
      </c>
      <c r="H847" s="12">
        <v>320</v>
      </c>
      <c r="I847" s="12">
        <v>219</v>
      </c>
      <c r="J847" s="12">
        <v>144</v>
      </c>
    </row>
    <row r="848" spans="1:10" ht="15">
      <c r="A848" s="12" t="s">
        <v>1165</v>
      </c>
      <c r="B848" s="12" t="s">
        <v>1177</v>
      </c>
      <c r="C848" s="12" t="s">
        <v>1178</v>
      </c>
      <c r="D848" s="49">
        <v>0.20655699999999999</v>
      </c>
      <c r="E848" s="49">
        <v>2.5467200000000001</v>
      </c>
      <c r="F848" s="49">
        <v>1.0573849999999999E-2</v>
      </c>
      <c r="G848" s="49">
        <v>2.20126E-2</v>
      </c>
      <c r="H848" s="12">
        <v>924</v>
      </c>
      <c r="I848" s="12">
        <v>184</v>
      </c>
      <c r="J848" s="12">
        <v>121</v>
      </c>
    </row>
    <row r="849" spans="1:10" ht="15">
      <c r="A849" s="12" t="s">
        <v>1165</v>
      </c>
      <c r="B849" s="12" t="s">
        <v>1177</v>
      </c>
      <c r="C849" s="12" t="s">
        <v>1179</v>
      </c>
      <c r="D849" s="49">
        <v>0.33333299999999999</v>
      </c>
      <c r="E849" s="49">
        <v>4.1225199999999997</v>
      </c>
      <c r="F849" s="49">
        <v>4.1075000000000002E-5</v>
      </c>
      <c r="G849" s="49">
        <v>3.9758000000000002E-2</v>
      </c>
      <c r="H849" s="12">
        <v>1123</v>
      </c>
      <c r="I849" s="12">
        <v>184</v>
      </c>
      <c r="J849" s="12">
        <v>92</v>
      </c>
    </row>
    <row r="850" spans="1:10" ht="15">
      <c r="A850" s="12" t="s">
        <v>1165</v>
      </c>
      <c r="B850" s="12" t="s">
        <v>1177</v>
      </c>
      <c r="C850" s="12" t="s">
        <v>1180</v>
      </c>
      <c r="D850" s="49">
        <v>0.294545</v>
      </c>
      <c r="E850" s="49">
        <v>3.4430499999999999</v>
      </c>
      <c r="F850" s="49">
        <v>4.9772800000000002E-4</v>
      </c>
      <c r="G850" s="49">
        <v>3.6668199999999998E-2</v>
      </c>
      <c r="H850" s="12">
        <v>1179</v>
      </c>
      <c r="I850" s="12">
        <v>178</v>
      </c>
      <c r="J850" s="12">
        <v>97</v>
      </c>
    </row>
    <row r="851" spans="1:10" ht="15">
      <c r="A851" s="12" t="s">
        <v>1165</v>
      </c>
      <c r="B851" s="12" t="s">
        <v>1177</v>
      </c>
      <c r="C851" s="12" t="s">
        <v>1181</v>
      </c>
      <c r="D851" s="49">
        <v>0.23674899999999999</v>
      </c>
      <c r="E851" s="49">
        <v>3.0423100000000001</v>
      </c>
      <c r="F851" s="49">
        <v>3.2714136929460598E-3</v>
      </c>
      <c r="G851" s="49">
        <v>2.2430499999999999E-2</v>
      </c>
      <c r="H851" s="12">
        <v>939</v>
      </c>
      <c r="I851" s="12">
        <v>175</v>
      </c>
      <c r="J851" s="12">
        <v>108</v>
      </c>
    </row>
    <row r="852" spans="1:10" ht="15">
      <c r="A852" s="12" t="s">
        <v>1165</v>
      </c>
      <c r="B852" s="12" t="s">
        <v>1177</v>
      </c>
      <c r="C852" s="12" t="s">
        <v>1182</v>
      </c>
      <c r="D852" s="49">
        <v>0.197995</v>
      </c>
      <c r="E852" s="49">
        <v>2.43852</v>
      </c>
      <c r="F852" s="49">
        <v>6.6699999999999997E-3</v>
      </c>
      <c r="G852" s="49">
        <v>4.3335199999999997E-2</v>
      </c>
      <c r="H852" s="12">
        <v>296</v>
      </c>
      <c r="I852" s="12">
        <v>239</v>
      </c>
      <c r="J852" s="12">
        <v>160</v>
      </c>
    </row>
    <row r="853" spans="1:10" ht="15">
      <c r="A853" s="12" t="s">
        <v>1178</v>
      </c>
      <c r="B853" s="12" t="s">
        <v>1165</v>
      </c>
      <c r="C853" s="12" t="s">
        <v>1179</v>
      </c>
      <c r="D853" s="49">
        <v>3.81679E-3</v>
      </c>
      <c r="E853" s="49">
        <v>7.0452000000000001E-2</v>
      </c>
      <c r="F853" s="49">
        <v>0.95584467240238302</v>
      </c>
      <c r="G853" s="49">
        <v>8.6355799999999995E-4</v>
      </c>
      <c r="H853" s="12">
        <v>491</v>
      </c>
      <c r="I853" s="12">
        <v>263</v>
      </c>
      <c r="J853" s="12">
        <v>261</v>
      </c>
    </row>
    <row r="854" spans="1:10" ht="15">
      <c r="A854" s="12" t="s">
        <v>1178</v>
      </c>
      <c r="B854" s="12" t="s">
        <v>1165</v>
      </c>
      <c r="C854" s="12" t="s">
        <v>1180</v>
      </c>
      <c r="D854" s="49">
        <v>3.5342999999999999E-2</v>
      </c>
      <c r="E854" s="49">
        <v>0.63845499999999999</v>
      </c>
      <c r="F854" s="49">
        <v>0.61401195344970905</v>
      </c>
      <c r="G854" s="49">
        <v>7.6370199999999996E-3</v>
      </c>
      <c r="H854" s="12">
        <v>528</v>
      </c>
      <c r="I854" s="12">
        <v>249</v>
      </c>
      <c r="J854" s="12">
        <v>232</v>
      </c>
    </row>
    <row r="855" spans="1:10" ht="15">
      <c r="A855" s="12" t="s">
        <v>1181</v>
      </c>
      <c r="B855" s="12" t="s">
        <v>1178</v>
      </c>
      <c r="C855" s="12" t="s">
        <v>1165</v>
      </c>
      <c r="D855" s="49">
        <v>0.106061</v>
      </c>
      <c r="E855" s="49">
        <v>1.2577700000000001</v>
      </c>
      <c r="F855" s="49">
        <v>0.220897816901408</v>
      </c>
      <c r="G855" s="49">
        <v>1.2618300000000001E-2</v>
      </c>
      <c r="H855" s="12">
        <v>1816</v>
      </c>
      <c r="I855" s="12">
        <v>146</v>
      </c>
      <c r="J855" s="12">
        <v>118</v>
      </c>
    </row>
    <row r="856" spans="1:10" ht="15">
      <c r="A856" s="12" t="s">
        <v>1165</v>
      </c>
      <c r="B856" s="12" t="s">
        <v>1182</v>
      </c>
      <c r="C856" s="12" t="s">
        <v>1178</v>
      </c>
      <c r="D856" s="49">
        <v>5.4754999999999998E-2</v>
      </c>
      <c r="E856" s="49">
        <v>0.70218599999999998</v>
      </c>
      <c r="F856" s="49">
        <v>0.512678640776699</v>
      </c>
      <c r="G856" s="49">
        <v>6.6387099999999999E-3</v>
      </c>
      <c r="H856" s="12">
        <v>831</v>
      </c>
      <c r="I856" s="12">
        <v>183</v>
      </c>
      <c r="J856" s="12">
        <v>164</v>
      </c>
    </row>
    <row r="857" spans="1:10" ht="15">
      <c r="A857" s="12" t="s">
        <v>1180</v>
      </c>
      <c r="B857" s="12" t="s">
        <v>1179</v>
      </c>
      <c r="C857" s="12" t="s">
        <v>1165</v>
      </c>
      <c r="D857" s="49">
        <v>0.15887899999999999</v>
      </c>
      <c r="E857" s="49">
        <v>2.0087199999999998</v>
      </c>
      <c r="F857" s="49">
        <v>5.2646370786516801E-2</v>
      </c>
      <c r="G857" s="49">
        <v>2.0647800000000001E-2</v>
      </c>
      <c r="H857" s="12">
        <v>1108</v>
      </c>
      <c r="I857" s="12">
        <v>186</v>
      </c>
      <c r="J857" s="12">
        <v>135</v>
      </c>
    </row>
    <row r="858" spans="1:10" ht="15">
      <c r="A858" s="12" t="s">
        <v>1181</v>
      </c>
      <c r="B858" s="12" t="s">
        <v>1165</v>
      </c>
      <c r="C858" s="12" t="s">
        <v>1179</v>
      </c>
      <c r="D858" s="49">
        <v>4.8732900000000003E-2</v>
      </c>
      <c r="E858" s="49">
        <v>0.86609100000000006</v>
      </c>
      <c r="F858" s="49">
        <v>0.46111797421731099</v>
      </c>
      <c r="G858" s="49">
        <v>1.06883E-2</v>
      </c>
      <c r="H858" s="12">
        <v>469</v>
      </c>
      <c r="I858" s="12">
        <v>269</v>
      </c>
      <c r="J858" s="12">
        <v>244</v>
      </c>
    </row>
    <row r="859" spans="1:10" ht="15">
      <c r="A859" s="12" t="s">
        <v>1165</v>
      </c>
      <c r="B859" s="12" t="s">
        <v>1182</v>
      </c>
      <c r="C859" s="12" t="s">
        <v>1179</v>
      </c>
      <c r="D859" s="49">
        <v>0.17763200000000001</v>
      </c>
      <c r="E859" s="49">
        <v>2.2097000000000002</v>
      </c>
      <c r="F859" s="49">
        <v>2.9376605011389501E-2</v>
      </c>
      <c r="G859" s="49">
        <v>2.3336200000000001E-2</v>
      </c>
      <c r="H859" s="12">
        <v>1020</v>
      </c>
      <c r="I859" s="12">
        <v>179</v>
      </c>
      <c r="J859" s="12">
        <v>125</v>
      </c>
    </row>
    <row r="860" spans="1:10" ht="15">
      <c r="A860" s="12" t="s">
        <v>1181</v>
      </c>
      <c r="B860" s="12" t="s">
        <v>1165</v>
      </c>
      <c r="C860" s="12" t="s">
        <v>1180</v>
      </c>
      <c r="D860" s="49">
        <v>1.22449E-2</v>
      </c>
      <c r="E860" s="49">
        <v>0.20041</v>
      </c>
      <c r="F860" s="49">
        <v>0.87211700070077103</v>
      </c>
      <c r="G860" s="49">
        <v>2.7087999999999999E-3</v>
      </c>
      <c r="H860" s="12">
        <v>499</v>
      </c>
      <c r="I860" s="12">
        <v>248</v>
      </c>
      <c r="J860" s="12">
        <v>242</v>
      </c>
    </row>
    <row r="861" spans="1:10" ht="15">
      <c r="A861" s="12" t="s">
        <v>1165</v>
      </c>
      <c r="B861" s="12" t="s">
        <v>1182</v>
      </c>
      <c r="C861" s="12" t="s">
        <v>1180</v>
      </c>
      <c r="D861" s="49">
        <v>0.14743600000000001</v>
      </c>
      <c r="E861" s="49">
        <v>1.77172</v>
      </c>
      <c r="F861" s="49">
        <v>7.7892545751633999E-2</v>
      </c>
      <c r="G861" s="49">
        <v>2.0823899999999999E-2</v>
      </c>
      <c r="H861" s="12">
        <v>1079</v>
      </c>
      <c r="I861" s="12">
        <v>179</v>
      </c>
      <c r="J861" s="12">
        <v>133</v>
      </c>
    </row>
    <row r="862" spans="1:10" ht="15">
      <c r="A862" s="12" t="s">
        <v>1165</v>
      </c>
      <c r="B862" s="12" t="s">
        <v>1182</v>
      </c>
      <c r="C862" s="12" t="s">
        <v>1181</v>
      </c>
      <c r="D862" s="49">
        <v>0.10975600000000001</v>
      </c>
      <c r="E862" s="49">
        <v>1.39412</v>
      </c>
      <c r="F862" s="49">
        <v>0.15283518120805401</v>
      </c>
      <c r="G862" s="49">
        <v>1.2052200000000001E-2</v>
      </c>
      <c r="H862" s="12">
        <v>841</v>
      </c>
      <c r="I862" s="12">
        <v>182</v>
      </c>
      <c r="J862" s="12">
        <v>146</v>
      </c>
    </row>
    <row r="863" spans="1:10" ht="15">
      <c r="A863" s="12" t="s">
        <v>1167</v>
      </c>
      <c r="B863" s="12" t="s">
        <v>1168</v>
      </c>
      <c r="C863" s="12" t="s">
        <v>1166</v>
      </c>
      <c r="D863" s="49">
        <v>0.44470599999999999</v>
      </c>
      <c r="E863" s="49">
        <v>6.9821099999999996</v>
      </c>
      <c r="F863" s="49">
        <v>1.2272086750000001E-14</v>
      </c>
      <c r="G863" s="49">
        <v>0.17244499999999999</v>
      </c>
      <c r="H863" s="12">
        <v>370</v>
      </c>
      <c r="I863" s="12">
        <v>307</v>
      </c>
      <c r="J863" s="12">
        <v>118</v>
      </c>
    </row>
    <row r="864" spans="1:10" ht="15">
      <c r="A864" s="12" t="s">
        <v>1167</v>
      </c>
      <c r="B864" s="12" t="s">
        <v>1166</v>
      </c>
      <c r="C864" s="12" t="s">
        <v>1169</v>
      </c>
      <c r="D864" s="49">
        <v>0.205128</v>
      </c>
      <c r="E864" s="49">
        <v>2.6491099999999999</v>
      </c>
      <c r="F864" s="49">
        <v>6.7701262820512803E-3</v>
      </c>
      <c r="G864" s="49">
        <v>4.7583599999999997E-2</v>
      </c>
      <c r="H864" s="12">
        <v>400</v>
      </c>
      <c r="I864" s="12">
        <v>188</v>
      </c>
      <c r="J864" s="12">
        <v>124</v>
      </c>
    </row>
    <row r="865" spans="1:10" ht="15">
      <c r="A865" s="12" t="s">
        <v>1166</v>
      </c>
      <c r="B865" s="12" t="s">
        <v>1170</v>
      </c>
      <c r="C865" s="12" t="s">
        <v>1167</v>
      </c>
      <c r="D865" s="49">
        <v>8.5972900000000005E-2</v>
      </c>
      <c r="E865" s="49">
        <v>0.984398</v>
      </c>
      <c r="F865" s="49">
        <v>0.390675352941177</v>
      </c>
      <c r="G865" s="49">
        <v>1.12161E-2</v>
      </c>
      <c r="H865" s="12">
        <v>460</v>
      </c>
      <c r="I865" s="12">
        <v>120</v>
      </c>
      <c r="J865" s="12">
        <v>101</v>
      </c>
    </row>
    <row r="866" spans="1:10" ht="15">
      <c r="A866" s="12" t="s">
        <v>1166</v>
      </c>
      <c r="B866" s="12" t="s">
        <v>1171</v>
      </c>
      <c r="C866" s="12" t="s">
        <v>1167</v>
      </c>
      <c r="D866" s="49">
        <v>0.21019099999999999</v>
      </c>
      <c r="E866" s="49">
        <v>3.0938599999999998</v>
      </c>
      <c r="F866" s="49">
        <v>4.4437481159420303E-3</v>
      </c>
      <c r="G866" s="49">
        <v>3.8961000000000003E-2</v>
      </c>
      <c r="H866" s="12">
        <v>411</v>
      </c>
      <c r="I866" s="12">
        <v>190</v>
      </c>
      <c r="J866" s="12">
        <v>124</v>
      </c>
    </row>
    <row r="867" spans="1:10" ht="15">
      <c r="A867" s="12" t="s">
        <v>1167</v>
      </c>
      <c r="B867" s="12" t="s">
        <v>1166</v>
      </c>
      <c r="C867" s="12" t="s">
        <v>1172</v>
      </c>
      <c r="D867" s="49">
        <v>0.26011600000000001</v>
      </c>
      <c r="E867" s="49">
        <v>3.3923399999999999</v>
      </c>
      <c r="F867" s="49">
        <v>6.4938464968152898E-4</v>
      </c>
      <c r="G867" s="49">
        <v>7.8057199999999993E-2</v>
      </c>
      <c r="H867" s="12">
        <v>358</v>
      </c>
      <c r="I867" s="12">
        <v>218</v>
      </c>
      <c r="J867" s="12">
        <v>128</v>
      </c>
    </row>
    <row r="868" spans="1:10" ht="15">
      <c r="A868" s="12" t="s">
        <v>1167</v>
      </c>
      <c r="B868" s="12" t="s">
        <v>1166</v>
      </c>
      <c r="C868" s="12" t="s">
        <v>1173</v>
      </c>
      <c r="D868" s="49">
        <v>0.170213</v>
      </c>
      <c r="E868" s="49">
        <v>2.19842</v>
      </c>
      <c r="F868" s="49">
        <v>3.3155218461538502E-2</v>
      </c>
      <c r="G868" s="49">
        <v>4.4609700000000002E-2</v>
      </c>
      <c r="H868" s="12">
        <v>366</v>
      </c>
      <c r="I868" s="12">
        <v>165</v>
      </c>
      <c r="J868" s="12">
        <v>117</v>
      </c>
    </row>
    <row r="869" spans="1:10" ht="15">
      <c r="A869" s="12" t="s">
        <v>1167</v>
      </c>
      <c r="B869" s="12" t="s">
        <v>1166</v>
      </c>
      <c r="C869" s="12" t="s">
        <v>1174</v>
      </c>
      <c r="D869" s="49">
        <v>0.24355299999999999</v>
      </c>
      <c r="E869" s="49">
        <v>3.0696099999999999</v>
      </c>
      <c r="F869" s="49">
        <v>1.9649315492957699E-3</v>
      </c>
      <c r="G869" s="49">
        <v>2.6570799999999999E-2</v>
      </c>
      <c r="H869" s="12">
        <v>1050</v>
      </c>
      <c r="I869" s="12">
        <v>217</v>
      </c>
      <c r="J869" s="12">
        <v>132</v>
      </c>
    </row>
    <row r="870" spans="1:10" ht="15">
      <c r="A870" s="12" t="s">
        <v>1175</v>
      </c>
      <c r="B870" s="12" t="s">
        <v>1167</v>
      </c>
      <c r="C870" s="12" t="s">
        <v>1166</v>
      </c>
      <c r="D870" s="49">
        <v>1.9538199999999999E-2</v>
      </c>
      <c r="E870" s="49">
        <v>0.33337600000000001</v>
      </c>
      <c r="F870" s="49">
        <v>0.79310000000000003</v>
      </c>
      <c r="G870" s="49">
        <v>9.9367699999999993E-3</v>
      </c>
      <c r="H870" s="12">
        <v>391</v>
      </c>
      <c r="I870" s="12">
        <v>287</v>
      </c>
      <c r="J870" s="12">
        <v>276</v>
      </c>
    </row>
    <row r="871" spans="1:10" ht="15">
      <c r="A871" s="12" t="s">
        <v>1166</v>
      </c>
      <c r="B871" s="12" t="s">
        <v>1176</v>
      </c>
      <c r="C871" s="12" t="s">
        <v>1167</v>
      </c>
      <c r="D871" s="49">
        <v>0.504</v>
      </c>
      <c r="E871" s="49">
        <v>8.8809699999999996</v>
      </c>
      <c r="F871" s="49">
        <v>0</v>
      </c>
      <c r="G871" s="49">
        <v>0.11157</v>
      </c>
      <c r="H871" s="12">
        <v>346</v>
      </c>
      <c r="I871" s="12">
        <v>282</v>
      </c>
      <c r="J871" s="12">
        <v>93</v>
      </c>
    </row>
    <row r="872" spans="1:10" ht="15">
      <c r="A872" s="12" t="s">
        <v>1177</v>
      </c>
      <c r="B872" s="12" t="s">
        <v>1166</v>
      </c>
      <c r="C872" s="12" t="s">
        <v>1167</v>
      </c>
      <c r="D872" s="49">
        <v>0.15887899999999999</v>
      </c>
      <c r="E872" s="49">
        <v>2.3659400000000002</v>
      </c>
      <c r="F872" s="49">
        <v>2.8665828440367001E-2</v>
      </c>
      <c r="G872" s="49">
        <v>2.92264E-2</v>
      </c>
      <c r="H872" s="12">
        <v>352</v>
      </c>
      <c r="I872" s="12">
        <v>186</v>
      </c>
      <c r="J872" s="12">
        <v>135</v>
      </c>
    </row>
    <row r="873" spans="1:10" ht="15">
      <c r="A873" s="12" t="s">
        <v>1167</v>
      </c>
      <c r="B873" s="12" t="s">
        <v>1166</v>
      </c>
      <c r="C873" s="12" t="s">
        <v>1178</v>
      </c>
      <c r="D873" s="49">
        <v>0.156364</v>
      </c>
      <c r="E873" s="49">
        <v>1.94279</v>
      </c>
      <c r="F873" s="49">
        <v>5.6436222627737197E-2</v>
      </c>
      <c r="G873" s="49">
        <v>1.50297E-2</v>
      </c>
      <c r="H873" s="12">
        <v>1041</v>
      </c>
      <c r="I873" s="12">
        <v>159</v>
      </c>
      <c r="J873" s="12">
        <v>116</v>
      </c>
    </row>
    <row r="874" spans="1:10" ht="15">
      <c r="A874" s="12" t="s">
        <v>1167</v>
      </c>
      <c r="B874" s="12" t="s">
        <v>1166</v>
      </c>
      <c r="C874" s="12" t="s">
        <v>1179</v>
      </c>
      <c r="D874" s="49">
        <v>0.37209300000000001</v>
      </c>
      <c r="E874" s="49">
        <v>4.3589799999999999</v>
      </c>
      <c r="F874" s="49">
        <v>1.3666716491228101E-5</v>
      </c>
      <c r="G874" s="49">
        <v>4.1254800000000001E-2</v>
      </c>
      <c r="H874" s="12">
        <v>1248</v>
      </c>
      <c r="I874" s="12">
        <v>177</v>
      </c>
      <c r="J874" s="12">
        <v>81</v>
      </c>
    </row>
    <row r="875" spans="1:10" ht="15">
      <c r="A875" s="12" t="s">
        <v>1167</v>
      </c>
      <c r="B875" s="12" t="s">
        <v>1166</v>
      </c>
      <c r="C875" s="12" t="s">
        <v>1180</v>
      </c>
      <c r="D875" s="49">
        <v>0.13675200000000001</v>
      </c>
      <c r="E875" s="49">
        <v>1.65425</v>
      </c>
      <c r="F875" s="49">
        <v>0.14967521904761899</v>
      </c>
      <c r="G875" s="49">
        <v>1.46924E-2</v>
      </c>
      <c r="H875" s="12">
        <v>1275</v>
      </c>
      <c r="I875" s="12">
        <v>133</v>
      </c>
      <c r="J875" s="12">
        <v>101</v>
      </c>
    </row>
    <row r="876" spans="1:10" ht="15">
      <c r="A876" s="12" t="s">
        <v>1167</v>
      </c>
      <c r="B876" s="12" t="s">
        <v>1166</v>
      </c>
      <c r="C876" s="12" t="s">
        <v>1181</v>
      </c>
      <c r="D876" s="49">
        <v>1.91571E-2</v>
      </c>
      <c r="E876" s="49">
        <v>0.22720799999999999</v>
      </c>
      <c r="F876" s="49">
        <v>0.85362472084805596</v>
      </c>
      <c r="G876" s="49">
        <v>1.6903300000000001E-3</v>
      </c>
      <c r="H876" s="12">
        <v>1053</v>
      </c>
      <c r="I876" s="12">
        <v>133</v>
      </c>
      <c r="J876" s="12">
        <v>128</v>
      </c>
    </row>
    <row r="877" spans="1:10" ht="15">
      <c r="A877" s="12" t="s">
        <v>1167</v>
      </c>
      <c r="B877" s="12" t="s">
        <v>1166</v>
      </c>
      <c r="C877" s="12" t="s">
        <v>1182</v>
      </c>
      <c r="D877" s="49">
        <v>1.9417500000000001E-2</v>
      </c>
      <c r="E877" s="49">
        <v>0.25564500000000001</v>
      </c>
      <c r="F877" s="49">
        <v>0.83303417322834605</v>
      </c>
      <c r="G877" s="49">
        <v>4.5274499999999997E-3</v>
      </c>
      <c r="H877" s="12">
        <v>405</v>
      </c>
      <c r="I877" s="12">
        <v>210</v>
      </c>
      <c r="J877" s="12">
        <v>202</v>
      </c>
    </row>
    <row r="878" spans="1:10" ht="15">
      <c r="A878" s="12" t="s">
        <v>1168</v>
      </c>
      <c r="B878" s="12" t="s">
        <v>1166</v>
      </c>
      <c r="C878" s="12" t="s">
        <v>1169</v>
      </c>
      <c r="D878" s="49">
        <v>7.3170700000000005E-2</v>
      </c>
      <c r="E878" s="49">
        <v>0.84528499999999995</v>
      </c>
      <c r="F878" s="49">
        <v>0.45106542750929401</v>
      </c>
      <c r="G878" s="49">
        <v>1.3856800000000001E-2</v>
      </c>
      <c r="H878" s="12">
        <v>533</v>
      </c>
      <c r="I878" s="12">
        <v>132</v>
      </c>
      <c r="J878" s="12">
        <v>114</v>
      </c>
    </row>
    <row r="879" spans="1:10" ht="15">
      <c r="A879" s="12" t="s">
        <v>1170</v>
      </c>
      <c r="B879" s="12" t="s">
        <v>1166</v>
      </c>
      <c r="C879" s="12" t="s">
        <v>1168</v>
      </c>
      <c r="D879" s="49">
        <v>0.16014200000000001</v>
      </c>
      <c r="E879" s="49">
        <v>1.8965399999999999</v>
      </c>
      <c r="F879" s="49">
        <v>7.2692176271186404E-2</v>
      </c>
      <c r="G879" s="49">
        <v>4.0106999999999997E-2</v>
      </c>
      <c r="H879" s="12">
        <v>333</v>
      </c>
      <c r="I879" s="12">
        <v>163</v>
      </c>
      <c r="J879" s="12">
        <v>118</v>
      </c>
    </row>
    <row r="880" spans="1:10" ht="15">
      <c r="A880" s="12" t="s">
        <v>1168</v>
      </c>
      <c r="B880" s="12" t="s">
        <v>1171</v>
      </c>
      <c r="C880" s="12" t="s">
        <v>1166</v>
      </c>
      <c r="D880" s="49">
        <v>0.26203199999999999</v>
      </c>
      <c r="E880" s="49">
        <v>3.38402</v>
      </c>
      <c r="F880" s="49">
        <v>2.8684114516129003E-4</v>
      </c>
      <c r="G880" s="49">
        <v>0.10804900000000001</v>
      </c>
      <c r="H880" s="12">
        <v>281</v>
      </c>
      <c r="I880" s="12">
        <v>236</v>
      </c>
      <c r="J880" s="12">
        <v>138</v>
      </c>
    </row>
    <row r="881" spans="1:10" ht="15">
      <c r="A881" s="12" t="s">
        <v>1168</v>
      </c>
      <c r="B881" s="12" t="s">
        <v>1166</v>
      </c>
      <c r="C881" s="12" t="s">
        <v>1172</v>
      </c>
      <c r="D881" s="49">
        <v>3.7313399999999997E-2</v>
      </c>
      <c r="E881" s="49">
        <v>0.451706</v>
      </c>
      <c r="F881" s="49">
        <v>0.715210620155039</v>
      </c>
      <c r="G881" s="49">
        <v>9.3196600000000004E-3</v>
      </c>
      <c r="H881" s="12">
        <v>468</v>
      </c>
      <c r="I881" s="12">
        <v>139</v>
      </c>
      <c r="J881" s="12">
        <v>129</v>
      </c>
    </row>
    <row r="882" spans="1:10" ht="15">
      <c r="A882" s="12" t="s">
        <v>1168</v>
      </c>
      <c r="B882" s="12" t="s">
        <v>1166</v>
      </c>
      <c r="C882" s="12" t="s">
        <v>1173</v>
      </c>
      <c r="D882" s="49">
        <v>0.183333</v>
      </c>
      <c r="E882" s="49">
        <v>2.3391600000000001</v>
      </c>
      <c r="F882" s="49">
        <v>3.3995333333333301E-2</v>
      </c>
      <c r="G882" s="49">
        <v>4.1044799999999999E-2</v>
      </c>
      <c r="H882" s="12">
        <v>532</v>
      </c>
      <c r="I882" s="12">
        <v>142</v>
      </c>
      <c r="J882" s="12">
        <v>98</v>
      </c>
    </row>
    <row r="883" spans="1:10" ht="15">
      <c r="A883" s="12" t="s">
        <v>1168</v>
      </c>
      <c r="B883" s="12" t="s">
        <v>1166</v>
      </c>
      <c r="C883" s="12" t="s">
        <v>1174</v>
      </c>
      <c r="D883" s="49">
        <v>7.4626900000000001E-3</v>
      </c>
      <c r="E883" s="49">
        <v>8.4816900000000001E-2</v>
      </c>
      <c r="F883" s="49">
        <v>0.94414525333333299</v>
      </c>
      <c r="G883" s="49">
        <v>6.41849E-4</v>
      </c>
      <c r="H883" s="12">
        <v>1157</v>
      </c>
      <c r="I883" s="12">
        <v>135</v>
      </c>
      <c r="J883" s="12">
        <v>133</v>
      </c>
    </row>
    <row r="884" spans="1:10" ht="15">
      <c r="A884" s="12" t="s">
        <v>1166</v>
      </c>
      <c r="B884" s="12" t="s">
        <v>1168</v>
      </c>
      <c r="C884" s="12" t="s">
        <v>1175</v>
      </c>
      <c r="D884" s="49">
        <v>9.46882E-2</v>
      </c>
      <c r="E884" s="49">
        <v>1.26729</v>
      </c>
      <c r="F884" s="49">
        <v>0.22358194669756701</v>
      </c>
      <c r="G884" s="49">
        <v>1.5897600000000001E-2</v>
      </c>
      <c r="H884" s="12">
        <v>396</v>
      </c>
      <c r="I884" s="12">
        <v>237</v>
      </c>
      <c r="J884" s="12">
        <v>196</v>
      </c>
    </row>
    <row r="885" spans="1:10" ht="15">
      <c r="A885" s="12" t="s">
        <v>1168</v>
      </c>
      <c r="B885" s="12" t="s">
        <v>1176</v>
      </c>
      <c r="C885" s="12" t="s">
        <v>1166</v>
      </c>
      <c r="D885" s="49">
        <v>0.26016299999999998</v>
      </c>
      <c r="E885" s="49">
        <v>2.6826699999999999</v>
      </c>
      <c r="F885" s="49">
        <v>4.4437481159420303E-3</v>
      </c>
      <c r="G885" s="49">
        <v>7.0562299999999994E-2</v>
      </c>
      <c r="H885" s="12">
        <v>406</v>
      </c>
      <c r="I885" s="12">
        <v>155</v>
      </c>
      <c r="J885" s="12">
        <v>91</v>
      </c>
    </row>
    <row r="886" spans="1:10" ht="15">
      <c r="A886" s="12" t="s">
        <v>1168</v>
      </c>
      <c r="B886" s="12" t="s">
        <v>1166</v>
      </c>
      <c r="C886" s="12" t="s">
        <v>1177</v>
      </c>
      <c r="D886" s="49">
        <v>0.108108</v>
      </c>
      <c r="E886" s="49">
        <v>1.50569</v>
      </c>
      <c r="F886" s="49">
        <v>0.184642324120603</v>
      </c>
      <c r="G886" s="49">
        <v>5.1813499999999998E-2</v>
      </c>
      <c r="H886" s="12">
        <v>228</v>
      </c>
      <c r="I886" s="12">
        <v>205</v>
      </c>
      <c r="J886" s="12">
        <v>165</v>
      </c>
    </row>
    <row r="887" spans="1:10" ht="15">
      <c r="A887" s="12" t="s">
        <v>1168</v>
      </c>
      <c r="B887" s="12" t="s">
        <v>1166</v>
      </c>
      <c r="C887" s="12" t="s">
        <v>1178</v>
      </c>
      <c r="D887" s="49">
        <v>0.16872400000000001</v>
      </c>
      <c r="E887" s="49">
        <v>1.9778800000000001</v>
      </c>
      <c r="F887" s="49">
        <v>6.3919283687943307E-2</v>
      </c>
      <c r="G887" s="49">
        <v>1.43407E-2</v>
      </c>
      <c r="H887" s="12">
        <v>1213</v>
      </c>
      <c r="I887" s="12">
        <v>142</v>
      </c>
      <c r="J887" s="12">
        <v>101</v>
      </c>
    </row>
    <row r="888" spans="1:10" ht="15">
      <c r="A888" s="12" t="s">
        <v>1168</v>
      </c>
      <c r="B888" s="12" t="s">
        <v>1166</v>
      </c>
      <c r="C888" s="12" t="s">
        <v>1179</v>
      </c>
      <c r="D888" s="49">
        <v>0.26804099999999997</v>
      </c>
      <c r="E888" s="49">
        <v>2.9143599999999998</v>
      </c>
      <c r="F888" s="49">
        <v>4.4437481159420303E-3</v>
      </c>
      <c r="G888" s="49">
        <v>2.2776999999999999E-2</v>
      </c>
      <c r="H888" s="12">
        <v>1383</v>
      </c>
      <c r="I888" s="12">
        <v>123</v>
      </c>
      <c r="J888" s="12">
        <v>71</v>
      </c>
    </row>
    <row r="889" spans="1:10" ht="15">
      <c r="A889" s="12" t="s">
        <v>1168</v>
      </c>
      <c r="B889" s="12" t="s">
        <v>1166</v>
      </c>
      <c r="C889" s="12" t="s">
        <v>1180</v>
      </c>
      <c r="D889" s="49">
        <v>8.5365899999999995E-2</v>
      </c>
      <c r="E889" s="49">
        <v>0.89537999999999995</v>
      </c>
      <c r="F889" s="49">
        <v>0.431700754005655</v>
      </c>
      <c r="G889" s="49">
        <v>6.4814800000000004E-3</v>
      </c>
      <c r="H889" s="12">
        <v>1420</v>
      </c>
      <c r="I889" s="12">
        <v>89</v>
      </c>
      <c r="J889" s="12">
        <v>75</v>
      </c>
    </row>
    <row r="890" spans="1:10" ht="15">
      <c r="A890" s="12" t="s">
        <v>1166</v>
      </c>
      <c r="B890" s="12" t="s">
        <v>1168</v>
      </c>
      <c r="C890" s="12" t="s">
        <v>1181</v>
      </c>
      <c r="D890" s="49">
        <v>8.7866100000000003E-2</v>
      </c>
      <c r="E890" s="49">
        <v>0.98483299999999996</v>
      </c>
      <c r="F890" s="49">
        <v>0.37982194059405899</v>
      </c>
      <c r="G890" s="49">
        <v>7.1114100000000003E-3</v>
      </c>
      <c r="H890" s="12">
        <v>1218</v>
      </c>
      <c r="I890" s="12">
        <v>130</v>
      </c>
      <c r="J890" s="12">
        <v>109</v>
      </c>
    </row>
    <row r="891" spans="1:10" ht="15">
      <c r="A891" s="12" t="s">
        <v>1168</v>
      </c>
      <c r="B891" s="12" t="s">
        <v>1166</v>
      </c>
      <c r="C891" s="12" t="s">
        <v>1182</v>
      </c>
      <c r="D891" s="49">
        <v>6.4150899999999997E-2</v>
      </c>
      <c r="E891" s="49">
        <v>0.78953399999999996</v>
      </c>
      <c r="F891" s="49">
        <v>0.49944176470588197</v>
      </c>
      <c r="G891" s="49">
        <v>9.5720700000000002E-3</v>
      </c>
      <c r="H891" s="12">
        <v>525</v>
      </c>
      <c r="I891" s="12">
        <v>141</v>
      </c>
      <c r="J891" s="12">
        <v>124</v>
      </c>
    </row>
    <row r="892" spans="1:10" ht="15">
      <c r="A892" s="12" t="s">
        <v>1166</v>
      </c>
      <c r="B892" s="12" t="s">
        <v>1170</v>
      </c>
      <c r="C892" s="12" t="s">
        <v>1169</v>
      </c>
      <c r="D892" s="49">
        <v>5.8201099999999999E-2</v>
      </c>
      <c r="E892" s="49">
        <v>0.56594100000000003</v>
      </c>
      <c r="F892" s="49">
        <v>0.65074405537459301</v>
      </c>
      <c r="G892" s="49">
        <v>8.5870400000000006E-3</v>
      </c>
      <c r="H892" s="12">
        <v>660</v>
      </c>
      <c r="I892" s="12">
        <v>100</v>
      </c>
      <c r="J892" s="12">
        <v>89</v>
      </c>
    </row>
    <row r="893" spans="1:10" ht="15">
      <c r="A893" s="12" t="s">
        <v>1166</v>
      </c>
      <c r="B893" s="12" t="s">
        <v>1171</v>
      </c>
      <c r="C893" s="12" t="s">
        <v>1169</v>
      </c>
      <c r="D893" s="49">
        <v>4.4052900000000001E-3</v>
      </c>
      <c r="E893" s="49">
        <v>4.3736999999999998E-2</v>
      </c>
      <c r="F893" s="49">
        <v>0.97039704724409503</v>
      </c>
      <c r="G893" s="49">
        <v>7.8063999999999998E-4</v>
      </c>
      <c r="H893" s="12">
        <v>612</v>
      </c>
      <c r="I893" s="12">
        <v>114</v>
      </c>
      <c r="J893" s="12">
        <v>113</v>
      </c>
    </row>
    <row r="894" spans="1:10" ht="15">
      <c r="A894" s="12" t="s">
        <v>1166</v>
      </c>
      <c r="B894" s="12" t="s">
        <v>1172</v>
      </c>
      <c r="C894" s="12" t="s">
        <v>1169</v>
      </c>
      <c r="D894" s="49">
        <v>0.119114</v>
      </c>
      <c r="E894" s="49">
        <v>1.6904999999999999</v>
      </c>
      <c r="F894" s="49">
        <v>0.10625931249999999</v>
      </c>
      <c r="G894" s="49">
        <v>3.35675E-2</v>
      </c>
      <c r="H894" s="12">
        <v>231</v>
      </c>
      <c r="I894" s="12">
        <v>202</v>
      </c>
      <c r="J894" s="12">
        <v>159</v>
      </c>
    </row>
    <row r="895" spans="1:10" ht="15">
      <c r="A895" s="12" t="s">
        <v>1173</v>
      </c>
      <c r="B895" s="12" t="s">
        <v>1166</v>
      </c>
      <c r="C895" s="12" t="s">
        <v>1169</v>
      </c>
      <c r="D895" s="49">
        <v>8.7912100000000007E-2</v>
      </c>
      <c r="E895" s="49">
        <v>1.2694000000000001</v>
      </c>
      <c r="F895" s="49">
        <v>0.25566740823136802</v>
      </c>
      <c r="G895" s="49">
        <v>2.43717E-2</v>
      </c>
      <c r="H895" s="12">
        <v>209</v>
      </c>
      <c r="I895" s="12">
        <v>198</v>
      </c>
      <c r="J895" s="12">
        <v>166</v>
      </c>
    </row>
    <row r="896" spans="1:10" ht="15">
      <c r="A896" s="12" t="s">
        <v>1166</v>
      </c>
      <c r="B896" s="12" t="s">
        <v>1169</v>
      </c>
      <c r="C896" s="12" t="s">
        <v>1174</v>
      </c>
      <c r="D896" s="49">
        <v>2.0408200000000001E-2</v>
      </c>
      <c r="E896" s="49">
        <v>0.25078400000000001</v>
      </c>
      <c r="F896" s="49">
        <v>0.83822343102215902</v>
      </c>
      <c r="G896" s="49">
        <v>2.2479100000000001E-3</v>
      </c>
      <c r="H896" s="12">
        <v>789</v>
      </c>
      <c r="I896" s="12">
        <v>175</v>
      </c>
      <c r="J896" s="12">
        <v>168</v>
      </c>
    </row>
    <row r="897" spans="1:10" ht="15">
      <c r="A897" s="12" t="s">
        <v>1175</v>
      </c>
      <c r="B897" s="12" t="s">
        <v>1166</v>
      </c>
      <c r="C897" s="12" t="s">
        <v>1169</v>
      </c>
      <c r="D897" s="49">
        <v>0.212121</v>
      </c>
      <c r="E897" s="49">
        <v>2.8083499999999999</v>
      </c>
      <c r="F897" s="49">
        <v>4.6758305000000003E-3</v>
      </c>
      <c r="G897" s="49">
        <v>5.6701000000000001E-2</v>
      </c>
      <c r="H897" s="12">
        <v>421</v>
      </c>
      <c r="I897" s="12">
        <v>220</v>
      </c>
      <c r="J897" s="12">
        <v>143</v>
      </c>
    </row>
    <row r="898" spans="1:10" ht="15">
      <c r="A898" s="12" t="s">
        <v>1166</v>
      </c>
      <c r="B898" s="12" t="s">
        <v>1176</v>
      </c>
      <c r="C898" s="12" t="s">
        <v>1169</v>
      </c>
      <c r="D898" s="49">
        <v>0.17808199999999999</v>
      </c>
      <c r="E898" s="49">
        <v>1.8403099999999999</v>
      </c>
      <c r="F898" s="49">
        <v>7.4483736408566703E-2</v>
      </c>
      <c r="G898" s="49">
        <v>3.0445E-2</v>
      </c>
      <c r="H898" s="12">
        <v>555</v>
      </c>
      <c r="I898" s="12">
        <v>129</v>
      </c>
      <c r="J898" s="12">
        <v>90</v>
      </c>
    </row>
    <row r="899" spans="1:10" ht="15">
      <c r="A899" s="12" t="s">
        <v>1166</v>
      </c>
      <c r="B899" s="12" t="s">
        <v>1177</v>
      </c>
      <c r="C899" s="12" t="s">
        <v>1169</v>
      </c>
      <c r="D899" s="49">
        <v>0.163462</v>
      </c>
      <c r="E899" s="49">
        <v>1.83466</v>
      </c>
      <c r="F899" s="49">
        <v>8.6045911111111095E-2</v>
      </c>
      <c r="G899" s="49">
        <v>2.6541800000000001E-2</v>
      </c>
      <c r="H899" s="12">
        <v>465</v>
      </c>
      <c r="I899" s="12">
        <v>121</v>
      </c>
      <c r="J899" s="12">
        <v>87</v>
      </c>
    </row>
    <row r="900" spans="1:10" ht="15">
      <c r="A900" s="12" t="s">
        <v>1166</v>
      </c>
      <c r="B900" s="12" t="s">
        <v>1169</v>
      </c>
      <c r="C900" s="12" t="s">
        <v>1178</v>
      </c>
      <c r="D900" s="49">
        <v>3.9735100000000002E-2</v>
      </c>
      <c r="E900" s="49">
        <v>0.49290099999999998</v>
      </c>
      <c r="F900" s="49">
        <v>0.68466263157894702</v>
      </c>
      <c r="G900" s="49">
        <v>4.2583400000000002E-3</v>
      </c>
      <c r="H900" s="12">
        <v>815</v>
      </c>
      <c r="I900" s="12">
        <v>157</v>
      </c>
      <c r="J900" s="12">
        <v>145</v>
      </c>
    </row>
    <row r="901" spans="1:10" ht="15">
      <c r="A901" s="12" t="s">
        <v>1169</v>
      </c>
      <c r="B901" s="12" t="s">
        <v>1166</v>
      </c>
      <c r="C901" s="12" t="s">
        <v>1179</v>
      </c>
      <c r="D901" s="49">
        <v>0.14843799999999999</v>
      </c>
      <c r="E901" s="49">
        <v>1.72455</v>
      </c>
      <c r="F901" s="49">
        <v>0.100041723404255</v>
      </c>
      <c r="G901" s="49">
        <v>1.6747499999999998E-2</v>
      </c>
      <c r="H901" s="12">
        <v>1006</v>
      </c>
      <c r="I901" s="12">
        <v>147</v>
      </c>
      <c r="J901" s="12">
        <v>109</v>
      </c>
    </row>
    <row r="902" spans="1:10" ht="15">
      <c r="A902" s="12" t="s">
        <v>1169</v>
      </c>
      <c r="B902" s="12" t="s">
        <v>1166</v>
      </c>
      <c r="C902" s="12" t="s">
        <v>1180</v>
      </c>
      <c r="D902" s="49">
        <v>0.15879799999999999</v>
      </c>
      <c r="E902" s="49">
        <v>1.87473</v>
      </c>
      <c r="F902" s="49">
        <v>7.3003493288590598E-2</v>
      </c>
      <c r="G902" s="49">
        <v>1.6949200000000001E-2</v>
      </c>
      <c r="H902" s="12">
        <v>1065</v>
      </c>
      <c r="I902" s="12">
        <v>135</v>
      </c>
      <c r="J902" s="12">
        <v>98</v>
      </c>
    </row>
    <row r="903" spans="1:10" ht="15">
      <c r="A903" s="12" t="s">
        <v>1169</v>
      </c>
      <c r="B903" s="12" t="s">
        <v>1166</v>
      </c>
      <c r="C903" s="12" t="s">
        <v>1181</v>
      </c>
      <c r="D903" s="49">
        <v>2.45902E-2</v>
      </c>
      <c r="E903" s="49">
        <v>0.29936200000000002</v>
      </c>
      <c r="F903" s="49">
        <v>0.81237180827886701</v>
      </c>
      <c r="G903" s="49">
        <v>2.0277099999999998E-3</v>
      </c>
      <c r="H903" s="12">
        <v>833</v>
      </c>
      <c r="I903" s="12">
        <v>125</v>
      </c>
      <c r="J903" s="12">
        <v>119</v>
      </c>
    </row>
    <row r="904" spans="1:10" ht="15">
      <c r="A904" s="12" t="s">
        <v>1182</v>
      </c>
      <c r="B904" s="12" t="s">
        <v>1166</v>
      </c>
      <c r="C904" s="12" t="s">
        <v>1169</v>
      </c>
      <c r="D904" s="49">
        <v>0.23514199999999999</v>
      </c>
      <c r="E904" s="49">
        <v>3.7255099999999999</v>
      </c>
      <c r="F904" s="49">
        <v>3.80051766423358E-4</v>
      </c>
      <c r="G904" s="49">
        <v>6.6326499999999997E-2</v>
      </c>
      <c r="H904" s="12">
        <v>256</v>
      </c>
      <c r="I904" s="12">
        <v>239</v>
      </c>
      <c r="J904" s="12">
        <v>148</v>
      </c>
    </row>
    <row r="905" spans="1:10" ht="15">
      <c r="A905" s="12" t="s">
        <v>1166</v>
      </c>
      <c r="B905" s="12" t="s">
        <v>1170</v>
      </c>
      <c r="C905" s="12" t="s">
        <v>1171</v>
      </c>
      <c r="D905" s="49">
        <v>0.141869</v>
      </c>
      <c r="E905" s="49">
        <v>1.74729</v>
      </c>
      <c r="F905" s="49">
        <v>9.1201362637362601E-2</v>
      </c>
      <c r="G905" s="49">
        <v>5.7023600000000001E-2</v>
      </c>
      <c r="H905" s="12">
        <v>196</v>
      </c>
      <c r="I905" s="12">
        <v>165</v>
      </c>
      <c r="J905" s="12">
        <v>124</v>
      </c>
    </row>
    <row r="906" spans="1:10" ht="15">
      <c r="A906" s="12" t="s">
        <v>1170</v>
      </c>
      <c r="B906" s="12" t="s">
        <v>1166</v>
      </c>
      <c r="C906" s="12" t="s">
        <v>1172</v>
      </c>
      <c r="D906" s="49">
        <v>5.6277099999999997E-2</v>
      </c>
      <c r="E906" s="49">
        <v>0.57434600000000002</v>
      </c>
      <c r="F906" s="49">
        <v>0.64498949346405199</v>
      </c>
      <c r="G906" s="49">
        <v>1.20818E-2</v>
      </c>
      <c r="H906" s="12">
        <v>621</v>
      </c>
      <c r="I906" s="12">
        <v>122</v>
      </c>
      <c r="J906" s="12">
        <v>109</v>
      </c>
    </row>
    <row r="907" spans="1:10" ht="15">
      <c r="A907" s="12" t="s">
        <v>1166</v>
      </c>
      <c r="B907" s="12" t="s">
        <v>1170</v>
      </c>
      <c r="C907" s="12" t="s">
        <v>1173</v>
      </c>
      <c r="D907" s="49">
        <v>0.13750000000000001</v>
      </c>
      <c r="E907" s="49">
        <v>1.36032</v>
      </c>
      <c r="F907" s="49">
        <v>0.214517389221557</v>
      </c>
      <c r="G907" s="49">
        <v>2.1400800000000001E-2</v>
      </c>
      <c r="H907" s="12">
        <v>629</v>
      </c>
      <c r="I907" s="12">
        <v>91</v>
      </c>
      <c r="J907" s="12">
        <v>69</v>
      </c>
    </row>
    <row r="908" spans="1:10" ht="15">
      <c r="A908" s="12" t="s">
        <v>1170</v>
      </c>
      <c r="B908" s="12" t="s">
        <v>1166</v>
      </c>
      <c r="C908" s="12" t="s">
        <v>1174</v>
      </c>
      <c r="D908" s="49">
        <v>0.14018700000000001</v>
      </c>
      <c r="E908" s="49">
        <v>1.3609899999999999</v>
      </c>
      <c r="F908" s="49">
        <v>0.220897816901408</v>
      </c>
      <c r="G908" s="49">
        <v>9.5419800000000003E-3</v>
      </c>
      <c r="H908" s="12">
        <v>1314</v>
      </c>
      <c r="I908" s="12">
        <v>122</v>
      </c>
      <c r="J908" s="12">
        <v>92</v>
      </c>
    </row>
    <row r="909" spans="1:10" ht="15">
      <c r="A909" s="12" t="s">
        <v>1166</v>
      </c>
      <c r="B909" s="12" t="s">
        <v>1170</v>
      </c>
      <c r="C909" s="12" t="s">
        <v>1175</v>
      </c>
      <c r="D909" s="49">
        <v>5.9322E-2</v>
      </c>
      <c r="E909" s="49">
        <v>0.65132999999999996</v>
      </c>
      <c r="F909" s="49">
        <v>0.57218929361702098</v>
      </c>
      <c r="G909" s="49">
        <v>5.4284600000000004E-3</v>
      </c>
      <c r="H909" s="12">
        <v>481</v>
      </c>
      <c r="I909" s="12">
        <v>125</v>
      </c>
      <c r="J909" s="12">
        <v>111</v>
      </c>
    </row>
    <row r="910" spans="1:10" ht="15">
      <c r="A910" s="12" t="s">
        <v>1170</v>
      </c>
      <c r="B910" s="12" t="s">
        <v>1166</v>
      </c>
      <c r="C910" s="12" t="s">
        <v>1176</v>
      </c>
      <c r="D910" s="49">
        <v>7.2463800000000002E-3</v>
      </c>
      <c r="E910" s="49">
        <v>8.2177100000000003E-2</v>
      </c>
      <c r="F910" s="49">
        <v>0.94594679546968696</v>
      </c>
      <c r="G910" s="49">
        <v>2.67738E-3</v>
      </c>
      <c r="H910" s="12">
        <v>245</v>
      </c>
      <c r="I910" s="12">
        <v>139</v>
      </c>
      <c r="J910" s="12">
        <v>137</v>
      </c>
    </row>
    <row r="911" spans="1:10" ht="15">
      <c r="A911" s="12" t="s">
        <v>1170</v>
      </c>
      <c r="B911" s="12" t="s">
        <v>1166</v>
      </c>
      <c r="C911" s="12" t="s">
        <v>1177</v>
      </c>
      <c r="D911" s="49">
        <v>0.175097</v>
      </c>
      <c r="E911" s="49">
        <v>1.8726</v>
      </c>
      <c r="F911" s="49">
        <v>6.57969703315881E-2</v>
      </c>
      <c r="G911" s="49">
        <v>5.7915099999999997E-2</v>
      </c>
      <c r="H911" s="12">
        <v>344</v>
      </c>
      <c r="I911" s="12">
        <v>151</v>
      </c>
      <c r="J911" s="12">
        <v>106</v>
      </c>
    </row>
    <row r="912" spans="1:10" ht="15">
      <c r="A912" s="12" t="s">
        <v>1166</v>
      </c>
      <c r="B912" s="12" t="s">
        <v>1170</v>
      </c>
      <c r="C912" s="12" t="s">
        <v>1178</v>
      </c>
      <c r="D912" s="49">
        <v>0.29113899999999998</v>
      </c>
      <c r="E912" s="49">
        <v>2.9436900000000001</v>
      </c>
      <c r="F912" s="49">
        <v>5.535992E-3</v>
      </c>
      <c r="G912" s="49">
        <v>1.6323600000000001E-2</v>
      </c>
      <c r="H912" s="12">
        <v>1297</v>
      </c>
      <c r="I912" s="12">
        <v>102</v>
      </c>
      <c r="J912" s="12">
        <v>56</v>
      </c>
    </row>
    <row r="913" spans="1:10" ht="15">
      <c r="A913" s="12" t="s">
        <v>1170</v>
      </c>
      <c r="B913" s="12" t="s">
        <v>1166</v>
      </c>
      <c r="C913" s="12" t="s">
        <v>1179</v>
      </c>
      <c r="D913" s="49">
        <v>0.35403699999999999</v>
      </c>
      <c r="E913" s="49">
        <v>3.29271</v>
      </c>
      <c r="F913" s="49">
        <v>1.16936505376344E-3</v>
      </c>
      <c r="G913" s="49">
        <v>2.49126E-2</v>
      </c>
      <c r="H913" s="12">
        <v>1539</v>
      </c>
      <c r="I913" s="12">
        <v>109</v>
      </c>
      <c r="J913" s="12">
        <v>52</v>
      </c>
    </row>
    <row r="914" spans="1:10" ht="15">
      <c r="A914" s="12" t="s">
        <v>1170</v>
      </c>
      <c r="B914" s="12" t="s">
        <v>1166</v>
      </c>
      <c r="C914" s="12" t="s">
        <v>1180</v>
      </c>
      <c r="D914" s="49">
        <v>0.25373099999999998</v>
      </c>
      <c r="E914" s="49">
        <v>2.3587199999999999</v>
      </c>
      <c r="F914" s="49">
        <v>3.2420243902439E-2</v>
      </c>
      <c r="G914" s="49">
        <v>1.55963E-2</v>
      </c>
      <c r="H914" s="12">
        <v>1585</v>
      </c>
      <c r="I914" s="12">
        <v>84</v>
      </c>
      <c r="J914" s="12">
        <v>50</v>
      </c>
    </row>
    <row r="915" spans="1:10" ht="15">
      <c r="A915" s="12" t="s">
        <v>1166</v>
      </c>
      <c r="B915" s="12" t="s">
        <v>1170</v>
      </c>
      <c r="C915" s="12" t="s">
        <v>1181</v>
      </c>
      <c r="D915" s="49">
        <v>7.8014200000000006E-2</v>
      </c>
      <c r="E915" s="49">
        <v>0.75919000000000003</v>
      </c>
      <c r="F915" s="49">
        <v>0.52565647985989505</v>
      </c>
      <c r="G915" s="49">
        <v>3.7250299999999998E-3</v>
      </c>
      <c r="H915" s="12">
        <v>1344</v>
      </c>
      <c r="I915" s="12">
        <v>76</v>
      </c>
      <c r="J915" s="12">
        <v>65</v>
      </c>
    </row>
    <row r="916" spans="1:10" ht="15">
      <c r="A916" s="12" t="s">
        <v>1170</v>
      </c>
      <c r="B916" s="12" t="s">
        <v>1166</v>
      </c>
      <c r="C916" s="12" t="s">
        <v>1182</v>
      </c>
      <c r="D916" s="49">
        <v>0.13461500000000001</v>
      </c>
      <c r="E916" s="49">
        <v>1.3729499999999999</v>
      </c>
      <c r="F916" s="49">
        <v>0.20432110024449901</v>
      </c>
      <c r="G916" s="49">
        <v>1.5668700000000001E-2</v>
      </c>
      <c r="H916" s="12">
        <v>672</v>
      </c>
      <c r="I916" s="12">
        <v>118</v>
      </c>
      <c r="J916" s="12">
        <v>90</v>
      </c>
    </row>
    <row r="917" spans="1:10" ht="15">
      <c r="A917" s="12" t="s">
        <v>1171</v>
      </c>
      <c r="B917" s="12" t="s">
        <v>1166</v>
      </c>
      <c r="C917" s="12" t="s">
        <v>1172</v>
      </c>
      <c r="D917" s="49">
        <v>8.7452500000000002E-2</v>
      </c>
      <c r="E917" s="49">
        <v>0.92468600000000001</v>
      </c>
      <c r="F917" s="49">
        <v>0.42825372137404599</v>
      </c>
      <c r="G917" s="49">
        <v>2.1178599999999999E-2</v>
      </c>
      <c r="H917" s="12">
        <v>570</v>
      </c>
      <c r="I917" s="12">
        <v>143</v>
      </c>
      <c r="J917" s="12">
        <v>120</v>
      </c>
    </row>
    <row r="918" spans="1:10" ht="15">
      <c r="A918" s="12" t="s">
        <v>1171</v>
      </c>
      <c r="B918" s="12" t="s">
        <v>1166</v>
      </c>
      <c r="C918" s="12" t="s">
        <v>1173</v>
      </c>
      <c r="D918" s="49">
        <v>0.144509</v>
      </c>
      <c r="E918" s="49">
        <v>1.46523</v>
      </c>
      <c r="F918" s="49">
        <v>0.18485690886392001</v>
      </c>
      <c r="G918" s="49">
        <v>2.3741700000000001E-2</v>
      </c>
      <c r="H918" s="12">
        <v>587</v>
      </c>
      <c r="I918" s="12">
        <v>99</v>
      </c>
      <c r="J918" s="12">
        <v>74</v>
      </c>
    </row>
    <row r="919" spans="1:10" ht="15">
      <c r="A919" s="12" t="s">
        <v>1171</v>
      </c>
      <c r="B919" s="12" t="s">
        <v>1166</v>
      </c>
      <c r="C919" s="12" t="s">
        <v>1174</v>
      </c>
      <c r="D919" s="49">
        <v>4.3478299999999998E-2</v>
      </c>
      <c r="E919" s="49">
        <v>0.46277299999999999</v>
      </c>
      <c r="F919" s="49">
        <v>0.71569924324324297</v>
      </c>
      <c r="G919" s="49">
        <v>3.5200000000000001E-3</v>
      </c>
      <c r="H919" s="12">
        <v>1252</v>
      </c>
      <c r="I919" s="12">
        <v>132</v>
      </c>
      <c r="J919" s="12">
        <v>121</v>
      </c>
    </row>
    <row r="920" spans="1:10" ht="15">
      <c r="A920" s="12" t="s">
        <v>1166</v>
      </c>
      <c r="B920" s="12" t="s">
        <v>1171</v>
      </c>
      <c r="C920" s="12" t="s">
        <v>1175</v>
      </c>
      <c r="D920" s="49">
        <v>3.9711200000000002E-2</v>
      </c>
      <c r="E920" s="49">
        <v>0.46004200000000001</v>
      </c>
      <c r="F920" s="49">
        <v>0.70867967264224496</v>
      </c>
      <c r="G920" s="49">
        <v>4.2652200000000001E-3</v>
      </c>
      <c r="H920" s="12">
        <v>431</v>
      </c>
      <c r="I920" s="12">
        <v>144</v>
      </c>
      <c r="J920" s="12">
        <v>133</v>
      </c>
    </row>
    <row r="921" spans="1:10" ht="15">
      <c r="A921" s="12" t="s">
        <v>1176</v>
      </c>
      <c r="B921" s="12" t="s">
        <v>1171</v>
      </c>
      <c r="C921" s="12" t="s">
        <v>1166</v>
      </c>
      <c r="D921" s="49">
        <v>0.12318800000000001</v>
      </c>
      <c r="E921" s="49">
        <v>1.3585</v>
      </c>
      <c r="F921" s="49">
        <v>0.17620605357142899</v>
      </c>
      <c r="G921" s="49">
        <v>4.0332100000000003E-2</v>
      </c>
      <c r="H921" s="12">
        <v>329</v>
      </c>
      <c r="I921" s="12">
        <v>155</v>
      </c>
      <c r="J921" s="12">
        <v>121</v>
      </c>
    </row>
    <row r="922" spans="1:10" ht="15">
      <c r="A922" s="12" t="s">
        <v>1171</v>
      </c>
      <c r="B922" s="12" t="s">
        <v>1166</v>
      </c>
      <c r="C922" s="12" t="s">
        <v>1177</v>
      </c>
      <c r="D922" s="49">
        <v>0.14469499999999999</v>
      </c>
      <c r="E922" s="49">
        <v>1.7282900000000001</v>
      </c>
      <c r="F922" s="49">
        <v>0.108985367799114</v>
      </c>
      <c r="G922" s="49">
        <v>5.7915099999999997E-2</v>
      </c>
      <c r="H922" s="12">
        <v>299</v>
      </c>
      <c r="I922" s="12">
        <v>178</v>
      </c>
      <c r="J922" s="12">
        <v>133</v>
      </c>
    </row>
    <row r="923" spans="1:10" ht="15">
      <c r="A923" s="12" t="s">
        <v>1166</v>
      </c>
      <c r="B923" s="12" t="s">
        <v>1171</v>
      </c>
      <c r="C923" s="12" t="s">
        <v>1178</v>
      </c>
      <c r="D923" s="49">
        <v>8.0213900000000005E-2</v>
      </c>
      <c r="E923" s="49">
        <v>0.80949300000000002</v>
      </c>
      <c r="F923" s="49">
        <v>0.49062767295597498</v>
      </c>
      <c r="G923" s="49">
        <v>5.3229200000000001E-3</v>
      </c>
      <c r="H923" s="12">
        <v>1255</v>
      </c>
      <c r="I923" s="12">
        <v>101</v>
      </c>
      <c r="J923" s="12">
        <v>86</v>
      </c>
    </row>
    <row r="924" spans="1:10" ht="15">
      <c r="A924" s="12" t="s">
        <v>1171</v>
      </c>
      <c r="B924" s="12" t="s">
        <v>1166</v>
      </c>
      <c r="C924" s="12" t="s">
        <v>1179</v>
      </c>
      <c r="D924" s="49">
        <v>0.323077</v>
      </c>
      <c r="E924" s="49">
        <v>2.8912200000000001</v>
      </c>
      <c r="F924" s="49">
        <v>3.9971756862745098E-3</v>
      </c>
      <c r="G924" s="49">
        <v>2.7462899999999998E-2</v>
      </c>
      <c r="H924" s="12">
        <v>1487</v>
      </c>
      <c r="I924" s="12">
        <v>129</v>
      </c>
      <c r="J924" s="12">
        <v>66</v>
      </c>
    </row>
    <row r="925" spans="1:10" ht="15">
      <c r="A925" s="12" t="s">
        <v>1171</v>
      </c>
      <c r="B925" s="12" t="s">
        <v>1166</v>
      </c>
      <c r="C925" s="12" t="s">
        <v>1180</v>
      </c>
      <c r="D925" s="49">
        <v>0.234568</v>
      </c>
      <c r="E925" s="49">
        <v>2.1403699999999999</v>
      </c>
      <c r="F925" s="49">
        <v>4.2145078156312597E-2</v>
      </c>
      <c r="G925" s="49">
        <v>1.7399299999999999E-2</v>
      </c>
      <c r="H925" s="12">
        <v>1529</v>
      </c>
      <c r="I925" s="12">
        <v>100</v>
      </c>
      <c r="J925" s="12">
        <v>62</v>
      </c>
    </row>
    <row r="926" spans="1:10" ht="15">
      <c r="A926" s="12" t="s">
        <v>1171</v>
      </c>
      <c r="B926" s="12" t="s">
        <v>1166</v>
      </c>
      <c r="C926" s="12" t="s">
        <v>1181</v>
      </c>
      <c r="D926" s="49">
        <v>5.0632900000000002E-2</v>
      </c>
      <c r="E926" s="49">
        <v>0.49878299999999998</v>
      </c>
      <c r="F926" s="49">
        <v>0.69282699367088596</v>
      </c>
      <c r="G926" s="49">
        <v>2.7017899999999999E-3</v>
      </c>
      <c r="H926" s="12">
        <v>1290</v>
      </c>
      <c r="I926" s="12">
        <v>83</v>
      </c>
      <c r="J926" s="12">
        <v>75</v>
      </c>
    </row>
    <row r="927" spans="1:10" ht="15">
      <c r="A927" s="12" t="s">
        <v>1171</v>
      </c>
      <c r="B927" s="12" t="s">
        <v>1166</v>
      </c>
      <c r="C927" s="12" t="s">
        <v>1182</v>
      </c>
      <c r="D927" s="49">
        <v>0.20175399999999999</v>
      </c>
      <c r="E927" s="49">
        <v>2.1563099999999999</v>
      </c>
      <c r="F927" s="49">
        <v>4.9904213333333301E-2</v>
      </c>
      <c r="G927" s="49">
        <v>2.5484799999999998E-2</v>
      </c>
      <c r="H927" s="12">
        <v>619</v>
      </c>
      <c r="I927" s="12">
        <v>137</v>
      </c>
      <c r="J927" s="12">
        <v>91</v>
      </c>
    </row>
    <row r="928" spans="1:10" ht="15">
      <c r="A928" s="12" t="s">
        <v>1173</v>
      </c>
      <c r="B928" s="12" t="s">
        <v>1172</v>
      </c>
      <c r="C928" s="12" t="s">
        <v>1166</v>
      </c>
      <c r="D928" s="49">
        <v>0.30049300000000001</v>
      </c>
      <c r="E928" s="49">
        <v>2.7439</v>
      </c>
      <c r="F928" s="49">
        <v>7.23216369426752E-3</v>
      </c>
      <c r="G928" s="49">
        <v>4.70316E-2</v>
      </c>
      <c r="H928" s="12">
        <v>517</v>
      </c>
      <c r="I928" s="12">
        <v>132</v>
      </c>
      <c r="J928" s="12">
        <v>71</v>
      </c>
    </row>
    <row r="929" spans="1:10" ht="15">
      <c r="A929" s="12" t="s">
        <v>1166</v>
      </c>
      <c r="B929" s="12" t="s">
        <v>1172</v>
      </c>
      <c r="C929" s="12" t="s">
        <v>1174</v>
      </c>
      <c r="D929" s="49">
        <v>5.7627100000000001E-2</v>
      </c>
      <c r="E929" s="49">
        <v>0.71351100000000001</v>
      </c>
      <c r="F929" s="49">
        <v>0.53396826388888896</v>
      </c>
      <c r="G929" s="49">
        <v>5.4592199999999999E-3</v>
      </c>
      <c r="H929" s="12">
        <v>832</v>
      </c>
      <c r="I929" s="12">
        <v>156</v>
      </c>
      <c r="J929" s="12">
        <v>139</v>
      </c>
    </row>
    <row r="930" spans="1:10" ht="15">
      <c r="A930" s="12" t="s">
        <v>1175</v>
      </c>
      <c r="B930" s="12" t="s">
        <v>1166</v>
      </c>
      <c r="C930" s="12" t="s">
        <v>1172</v>
      </c>
      <c r="D930" s="49">
        <v>0.114219</v>
      </c>
      <c r="E930" s="49">
        <v>1.7169099999999999</v>
      </c>
      <c r="F930" s="49">
        <v>0.130971429787234</v>
      </c>
      <c r="G930" s="49">
        <v>4.4064699999999998E-2</v>
      </c>
      <c r="H930" s="12">
        <v>368</v>
      </c>
      <c r="I930" s="12">
        <v>239</v>
      </c>
      <c r="J930" s="12">
        <v>190</v>
      </c>
    </row>
    <row r="931" spans="1:10" ht="15">
      <c r="A931" s="12" t="s">
        <v>1166</v>
      </c>
      <c r="B931" s="12" t="s">
        <v>1176</v>
      </c>
      <c r="C931" s="12" t="s">
        <v>1172</v>
      </c>
      <c r="D931" s="49">
        <v>0.130081</v>
      </c>
      <c r="E931" s="49">
        <v>1.4813499999999999</v>
      </c>
      <c r="F931" s="49">
        <v>0.18121154626109001</v>
      </c>
      <c r="G931" s="49">
        <v>3.0103499999999998E-2</v>
      </c>
      <c r="H931" s="12">
        <v>500</v>
      </c>
      <c r="I931" s="12">
        <v>139</v>
      </c>
      <c r="J931" s="12">
        <v>107</v>
      </c>
    </row>
    <row r="932" spans="1:10" ht="15">
      <c r="A932" s="12" t="s">
        <v>1166</v>
      </c>
      <c r="B932" s="12" t="s">
        <v>1177</v>
      </c>
      <c r="C932" s="12" t="s">
        <v>1172</v>
      </c>
      <c r="D932" s="49">
        <v>0.213675</v>
      </c>
      <c r="E932" s="49">
        <v>2.6587800000000001</v>
      </c>
      <c r="F932" s="49">
        <v>1.210132E-2</v>
      </c>
      <c r="G932" s="49">
        <v>4.7036700000000001E-2</v>
      </c>
      <c r="H932" s="12">
        <v>398</v>
      </c>
      <c r="I932" s="12">
        <v>142</v>
      </c>
      <c r="J932" s="12">
        <v>92</v>
      </c>
    </row>
    <row r="933" spans="1:10" ht="15">
      <c r="A933" s="12" t="s">
        <v>1172</v>
      </c>
      <c r="B933" s="12" t="s">
        <v>1166</v>
      </c>
      <c r="C933" s="12" t="s">
        <v>1178</v>
      </c>
      <c r="D933" s="49">
        <v>3.6900399999999999E-3</v>
      </c>
      <c r="E933" s="49">
        <v>4.5770699999999997E-2</v>
      </c>
      <c r="F933" s="49">
        <v>0.96847192383453695</v>
      </c>
      <c r="G933" s="49">
        <v>3.5473600000000003E-4</v>
      </c>
      <c r="H933" s="12">
        <v>878</v>
      </c>
      <c r="I933" s="12">
        <v>136</v>
      </c>
      <c r="J933" s="12">
        <v>135</v>
      </c>
    </row>
    <row r="934" spans="1:10" ht="15">
      <c r="A934" s="12" t="s">
        <v>1172</v>
      </c>
      <c r="B934" s="12" t="s">
        <v>1166</v>
      </c>
      <c r="C934" s="12" t="s">
        <v>1179</v>
      </c>
      <c r="D934" s="49">
        <v>6.1611399999999997E-2</v>
      </c>
      <c r="E934" s="49">
        <v>0.73799599999999999</v>
      </c>
      <c r="F934" s="49">
        <v>0.53924554592720997</v>
      </c>
      <c r="G934" s="49">
        <v>5.7932299999999999E-3</v>
      </c>
      <c r="H934" s="12">
        <v>1043</v>
      </c>
      <c r="I934" s="12">
        <v>112</v>
      </c>
      <c r="J934" s="12">
        <v>99</v>
      </c>
    </row>
    <row r="935" spans="1:10" ht="15">
      <c r="A935" s="12" t="s">
        <v>1166</v>
      </c>
      <c r="B935" s="12" t="s">
        <v>1172</v>
      </c>
      <c r="C935" s="12" t="s">
        <v>1180</v>
      </c>
      <c r="D935" s="49">
        <v>1.9417500000000001E-2</v>
      </c>
      <c r="E935" s="49">
        <v>0.216951</v>
      </c>
      <c r="F935" s="49">
        <v>0.86434286919831205</v>
      </c>
      <c r="G935" s="49">
        <v>1.86393E-3</v>
      </c>
      <c r="H935" s="12">
        <v>1103</v>
      </c>
      <c r="I935" s="12">
        <v>105</v>
      </c>
      <c r="J935" s="12">
        <v>101</v>
      </c>
    </row>
    <row r="936" spans="1:10" ht="15">
      <c r="A936" s="12" t="s">
        <v>1172</v>
      </c>
      <c r="B936" s="12" t="s">
        <v>1166</v>
      </c>
      <c r="C936" s="12" t="s">
        <v>1181</v>
      </c>
      <c r="D936" s="49">
        <v>2.2026400000000002E-2</v>
      </c>
      <c r="E936" s="49">
        <v>0.26948899999999998</v>
      </c>
      <c r="F936" s="49">
        <v>0.83303417322834605</v>
      </c>
      <c r="G936" s="49">
        <v>1.6903300000000001E-3</v>
      </c>
      <c r="H936" s="12">
        <v>896</v>
      </c>
      <c r="I936" s="12">
        <v>116</v>
      </c>
      <c r="J936" s="12">
        <v>111</v>
      </c>
    </row>
    <row r="937" spans="1:10" ht="15">
      <c r="A937" s="12" t="s">
        <v>1182</v>
      </c>
      <c r="B937" s="12" t="s">
        <v>1172</v>
      </c>
      <c r="C937" s="12" t="s">
        <v>1166</v>
      </c>
      <c r="D937" s="49">
        <v>0.154062</v>
      </c>
      <c r="E937" s="49">
        <v>2.1909399999999999</v>
      </c>
      <c r="F937" s="49">
        <v>3.3799798687089697E-2</v>
      </c>
      <c r="G937" s="49">
        <v>4.2602599999999997E-2</v>
      </c>
      <c r="H937" s="12">
        <v>215</v>
      </c>
      <c r="I937" s="12">
        <v>206</v>
      </c>
      <c r="J937" s="12">
        <v>151</v>
      </c>
    </row>
    <row r="938" spans="1:10" ht="15">
      <c r="A938" s="12" t="s">
        <v>1173</v>
      </c>
      <c r="B938" s="12" t="s">
        <v>1166</v>
      </c>
      <c r="C938" s="12" t="s">
        <v>1174</v>
      </c>
      <c r="D938" s="49">
        <v>0.24840799999999999</v>
      </c>
      <c r="E938" s="49">
        <v>2.96984</v>
      </c>
      <c r="F938" s="49">
        <v>2.2573625225225202E-3</v>
      </c>
      <c r="G938" s="49">
        <v>2.4436099999999999E-2</v>
      </c>
      <c r="H938" s="12">
        <v>828</v>
      </c>
      <c r="I938" s="12">
        <v>196</v>
      </c>
      <c r="J938" s="12">
        <v>118</v>
      </c>
    </row>
    <row r="939" spans="1:10" ht="15">
      <c r="A939" s="12" t="s">
        <v>1175</v>
      </c>
      <c r="B939" s="12" t="s">
        <v>1166</v>
      </c>
      <c r="C939" s="12" t="s">
        <v>1173</v>
      </c>
      <c r="D939" s="49">
        <v>6.8119899999999997E-2</v>
      </c>
      <c r="E939" s="49">
        <v>1.0555600000000001</v>
      </c>
      <c r="F939" s="49">
        <v>0.39185465753424698</v>
      </c>
      <c r="G939" s="49">
        <v>2.3741700000000001E-2</v>
      </c>
      <c r="H939" s="12">
        <v>386</v>
      </c>
      <c r="I939" s="12">
        <v>196</v>
      </c>
      <c r="J939" s="12">
        <v>171</v>
      </c>
    </row>
    <row r="940" spans="1:10" ht="15">
      <c r="A940" s="12" t="s">
        <v>1166</v>
      </c>
      <c r="B940" s="12" t="s">
        <v>1176</v>
      </c>
      <c r="C940" s="12" t="s">
        <v>1173</v>
      </c>
      <c r="D940" s="49">
        <v>6.5217399999999995E-2</v>
      </c>
      <c r="E940" s="49">
        <v>0.717032</v>
      </c>
      <c r="F940" s="49">
        <v>0.54913722891566297</v>
      </c>
      <c r="G940" s="49">
        <v>1.16732E-2</v>
      </c>
      <c r="H940" s="12">
        <v>540</v>
      </c>
      <c r="I940" s="12">
        <v>98</v>
      </c>
      <c r="J940" s="12">
        <v>86</v>
      </c>
    </row>
    <row r="941" spans="1:10" ht="15">
      <c r="A941" s="12" t="s">
        <v>1166</v>
      </c>
      <c r="B941" s="12" t="s">
        <v>1177</v>
      </c>
      <c r="C941" s="12" t="s">
        <v>1173</v>
      </c>
      <c r="D941" s="49">
        <v>0.174757</v>
      </c>
      <c r="E941" s="49">
        <v>2.1045500000000001</v>
      </c>
      <c r="F941" s="49">
        <v>5.1074245283018897E-2</v>
      </c>
      <c r="G941" s="49">
        <v>3.5019500000000002E-2</v>
      </c>
      <c r="H941" s="12">
        <v>452</v>
      </c>
      <c r="I941" s="12">
        <v>121</v>
      </c>
      <c r="J941" s="12">
        <v>85</v>
      </c>
    </row>
    <row r="942" spans="1:10" ht="15">
      <c r="A942" s="12" t="s">
        <v>1173</v>
      </c>
      <c r="B942" s="12" t="s">
        <v>1166</v>
      </c>
      <c r="C942" s="12" t="s">
        <v>1178</v>
      </c>
      <c r="D942" s="49">
        <v>6.7669199999999999E-2</v>
      </c>
      <c r="E942" s="49">
        <v>0.87811700000000004</v>
      </c>
      <c r="F942" s="49">
        <v>0.46419919340054999</v>
      </c>
      <c r="G942" s="49">
        <v>6.3469700000000004E-3</v>
      </c>
      <c r="H942" s="12">
        <v>823</v>
      </c>
      <c r="I942" s="12">
        <v>142</v>
      </c>
      <c r="J942" s="12">
        <v>124</v>
      </c>
    </row>
    <row r="943" spans="1:10" ht="15">
      <c r="A943" s="12" t="s">
        <v>1173</v>
      </c>
      <c r="B943" s="12" t="s">
        <v>1166</v>
      </c>
      <c r="C943" s="12" t="s">
        <v>1179</v>
      </c>
      <c r="D943" s="49">
        <v>0.220974</v>
      </c>
      <c r="E943" s="49">
        <v>2.6135700000000002</v>
      </c>
      <c r="F943" s="49">
        <v>1.1488997229916901E-2</v>
      </c>
      <c r="G943" s="49">
        <v>2.5764200000000001E-2</v>
      </c>
      <c r="H943" s="12">
        <v>1033</v>
      </c>
      <c r="I943" s="12">
        <v>163</v>
      </c>
      <c r="J943" s="12">
        <v>104</v>
      </c>
    </row>
    <row r="944" spans="1:10" ht="15">
      <c r="A944" s="12" t="s">
        <v>1173</v>
      </c>
      <c r="B944" s="12" t="s">
        <v>1166</v>
      </c>
      <c r="C944" s="12" t="s">
        <v>1180</v>
      </c>
      <c r="D944" s="49">
        <v>0.113122</v>
      </c>
      <c r="E944" s="49">
        <v>1.23149</v>
      </c>
      <c r="F944" s="49">
        <v>0.248129886877828</v>
      </c>
      <c r="G944" s="49">
        <v>1.15154E-2</v>
      </c>
      <c r="H944" s="12">
        <v>1064</v>
      </c>
      <c r="I944" s="12">
        <v>123</v>
      </c>
      <c r="J944" s="12">
        <v>98</v>
      </c>
    </row>
    <row r="945" spans="1:10" ht="15">
      <c r="A945" s="12" t="s">
        <v>1166</v>
      </c>
      <c r="B945" s="12" t="s">
        <v>1173</v>
      </c>
      <c r="C945" s="12" t="s">
        <v>1181</v>
      </c>
      <c r="D945" s="49">
        <v>0.113122</v>
      </c>
      <c r="E945" s="49">
        <v>1.3345499999999999</v>
      </c>
      <c r="F945" s="49">
        <v>0.20456051282051299</v>
      </c>
      <c r="G945" s="49">
        <v>8.4659699999999997E-3</v>
      </c>
      <c r="H945" s="12">
        <v>817</v>
      </c>
      <c r="I945" s="12">
        <v>123</v>
      </c>
      <c r="J945" s="12">
        <v>98</v>
      </c>
    </row>
    <row r="946" spans="1:10" ht="15">
      <c r="A946" s="12" t="s">
        <v>1173</v>
      </c>
      <c r="B946" s="12" t="s">
        <v>1182</v>
      </c>
      <c r="C946" s="12" t="s">
        <v>1166</v>
      </c>
      <c r="D946" s="49">
        <v>1.6483500000000002E-2</v>
      </c>
      <c r="E946" s="49">
        <v>0.229771</v>
      </c>
      <c r="F946" s="49">
        <v>0.85729202540578697</v>
      </c>
      <c r="G946" s="49">
        <v>4.6260600000000004E-3</v>
      </c>
      <c r="H946" s="12">
        <v>205</v>
      </c>
      <c r="I946" s="12">
        <v>185</v>
      </c>
      <c r="J946" s="12">
        <v>179</v>
      </c>
    </row>
    <row r="947" spans="1:10" ht="15">
      <c r="A947" s="12" t="s">
        <v>1175</v>
      </c>
      <c r="B947" s="12" t="s">
        <v>1166</v>
      </c>
      <c r="C947" s="12" t="s">
        <v>1174</v>
      </c>
      <c r="D947" s="49">
        <v>0.11675099999999999</v>
      </c>
      <c r="E947" s="49">
        <v>1.4603900000000001</v>
      </c>
      <c r="F947" s="49">
        <v>0.143691744154058</v>
      </c>
      <c r="G947" s="49">
        <v>1.4557E-2</v>
      </c>
      <c r="H947" s="12">
        <v>1042</v>
      </c>
      <c r="I947" s="12">
        <v>220</v>
      </c>
      <c r="J947" s="12">
        <v>174</v>
      </c>
    </row>
    <row r="948" spans="1:10" ht="15">
      <c r="A948" s="12" t="s">
        <v>1166</v>
      </c>
      <c r="B948" s="12" t="s">
        <v>1176</v>
      </c>
      <c r="C948" s="12" t="s">
        <v>1174</v>
      </c>
      <c r="D948" s="49">
        <v>1.88679E-2</v>
      </c>
      <c r="E948" s="49">
        <v>0.205349</v>
      </c>
      <c r="F948" s="49">
        <v>0.87220833333333303</v>
      </c>
      <c r="G948" s="49">
        <v>1.6056499999999999E-3</v>
      </c>
      <c r="H948" s="12">
        <v>1216</v>
      </c>
      <c r="I948" s="12">
        <v>135</v>
      </c>
      <c r="J948" s="12">
        <v>130</v>
      </c>
    </row>
    <row r="949" spans="1:10" ht="15">
      <c r="A949" s="12" t="s">
        <v>1166</v>
      </c>
      <c r="B949" s="12" t="s">
        <v>1177</v>
      </c>
      <c r="C949" s="12" t="s">
        <v>1174</v>
      </c>
      <c r="D949" s="49">
        <v>0.210256</v>
      </c>
      <c r="E949" s="49">
        <v>2.32206</v>
      </c>
      <c r="F949" s="49">
        <v>2.97922407239819E-2</v>
      </c>
      <c r="G949" s="49">
        <v>1.3166300000000001E-2</v>
      </c>
      <c r="H949" s="12">
        <v>1076</v>
      </c>
      <c r="I949" s="12">
        <v>118</v>
      </c>
      <c r="J949" s="12">
        <v>77</v>
      </c>
    </row>
    <row r="950" spans="1:10" ht="15">
      <c r="A950" s="12" t="s">
        <v>1178</v>
      </c>
      <c r="B950" s="12" t="s">
        <v>1174</v>
      </c>
      <c r="C950" s="12" t="s">
        <v>1166</v>
      </c>
      <c r="D950" s="49">
        <v>0.14893600000000001</v>
      </c>
      <c r="E950" s="49">
        <v>1.9067000000000001</v>
      </c>
      <c r="F950" s="49">
        <v>7.3139716193656099E-2</v>
      </c>
      <c r="G950" s="49">
        <v>2.4772499999999999E-2</v>
      </c>
      <c r="H950" s="12">
        <v>1753</v>
      </c>
      <c r="I950" s="12">
        <v>189</v>
      </c>
      <c r="J950" s="12">
        <v>140</v>
      </c>
    </row>
    <row r="951" spans="1:10" ht="15">
      <c r="A951" s="12" t="s">
        <v>1174</v>
      </c>
      <c r="B951" s="12" t="s">
        <v>1166</v>
      </c>
      <c r="C951" s="12" t="s">
        <v>1179</v>
      </c>
      <c r="D951" s="49">
        <v>0.103297</v>
      </c>
      <c r="E951" s="49">
        <v>1.6735100000000001</v>
      </c>
      <c r="F951" s="49">
        <v>9.7697599999999996E-2</v>
      </c>
      <c r="G951" s="49">
        <v>2.06321E-2</v>
      </c>
      <c r="H951" s="12">
        <v>489</v>
      </c>
      <c r="I951" s="12">
        <v>251</v>
      </c>
      <c r="J951" s="12">
        <v>204</v>
      </c>
    </row>
    <row r="952" spans="1:10" ht="15">
      <c r="A952" s="12" t="s">
        <v>1174</v>
      </c>
      <c r="B952" s="12" t="s">
        <v>1166</v>
      </c>
      <c r="C952" s="12" t="s">
        <v>1180</v>
      </c>
      <c r="D952" s="49">
        <v>0.115124</v>
      </c>
      <c r="E952" s="49">
        <v>1.8870499999999999</v>
      </c>
      <c r="F952" s="49">
        <v>6.03704972972973E-2</v>
      </c>
      <c r="G952" s="49">
        <v>2.3213500000000001E-2</v>
      </c>
      <c r="H952" s="12">
        <v>556</v>
      </c>
      <c r="I952" s="12">
        <v>247</v>
      </c>
      <c r="J952" s="12">
        <v>196</v>
      </c>
    </row>
    <row r="953" spans="1:10" ht="15">
      <c r="A953" s="12" t="s">
        <v>1181</v>
      </c>
      <c r="B953" s="12" t="s">
        <v>1174</v>
      </c>
      <c r="C953" s="12" t="s">
        <v>1166</v>
      </c>
      <c r="D953" s="49">
        <v>0.30526300000000001</v>
      </c>
      <c r="E953" s="49">
        <v>3.5040300000000002</v>
      </c>
      <c r="F953" s="49">
        <v>4.9772800000000002E-4</v>
      </c>
      <c r="G953" s="49">
        <v>4.31548E-2</v>
      </c>
      <c r="H953" s="12">
        <v>2014</v>
      </c>
      <c r="I953" s="12">
        <v>186</v>
      </c>
      <c r="J953" s="12">
        <v>99</v>
      </c>
    </row>
    <row r="954" spans="1:10" ht="15">
      <c r="A954" s="12" t="s">
        <v>1182</v>
      </c>
      <c r="B954" s="12" t="s">
        <v>1166</v>
      </c>
      <c r="C954" s="12" t="s">
        <v>1174</v>
      </c>
      <c r="D954" s="49">
        <v>0.10574</v>
      </c>
      <c r="E954" s="49">
        <v>1.3818900000000001</v>
      </c>
      <c r="F954" s="49">
        <v>0.183060945775536</v>
      </c>
      <c r="G954" s="49">
        <v>1.1114600000000001E-2</v>
      </c>
      <c r="H954" s="12">
        <v>821</v>
      </c>
      <c r="I954" s="12">
        <v>183</v>
      </c>
      <c r="J954" s="12">
        <v>148</v>
      </c>
    </row>
    <row r="955" spans="1:10" ht="15">
      <c r="A955" s="12" t="s">
        <v>1166</v>
      </c>
      <c r="B955" s="12" t="s">
        <v>1176</v>
      </c>
      <c r="C955" s="12" t="s">
        <v>1175</v>
      </c>
      <c r="D955" s="49">
        <v>0.13738</v>
      </c>
      <c r="E955" s="49">
        <v>1.73092</v>
      </c>
      <c r="F955" s="49">
        <v>9.6606743119266106E-2</v>
      </c>
      <c r="G955" s="49">
        <v>1.66731E-2</v>
      </c>
      <c r="H955" s="12">
        <v>399</v>
      </c>
      <c r="I955" s="12">
        <v>178</v>
      </c>
      <c r="J955" s="12">
        <v>135</v>
      </c>
    </row>
    <row r="956" spans="1:10" ht="15">
      <c r="A956" s="12" t="s">
        <v>1166</v>
      </c>
      <c r="B956" s="12" t="s">
        <v>1177</v>
      </c>
      <c r="C956" s="12" t="s">
        <v>1175</v>
      </c>
      <c r="D956" s="49">
        <v>0.39698499999999998</v>
      </c>
      <c r="E956" s="49">
        <v>6.3240499999999997</v>
      </c>
      <c r="F956" s="49">
        <v>9.3786000000000004E-12</v>
      </c>
      <c r="G956" s="49">
        <v>6.1264100000000002E-2</v>
      </c>
      <c r="H956" s="12">
        <v>297</v>
      </c>
      <c r="I956" s="12">
        <v>278</v>
      </c>
      <c r="J956" s="12">
        <v>120</v>
      </c>
    </row>
    <row r="957" spans="1:10" ht="15">
      <c r="A957" s="12" t="s">
        <v>1175</v>
      </c>
      <c r="B957" s="12" t="s">
        <v>1166</v>
      </c>
      <c r="C957" s="12" t="s">
        <v>1178</v>
      </c>
      <c r="D957" s="49">
        <v>0.117647</v>
      </c>
      <c r="E957" s="49">
        <v>1.48095</v>
      </c>
      <c r="F957" s="49">
        <v>0.14967521904761899</v>
      </c>
      <c r="G957" s="49">
        <v>1.2613900000000001E-2</v>
      </c>
      <c r="H957" s="12">
        <v>1042</v>
      </c>
      <c r="I957" s="12">
        <v>171</v>
      </c>
      <c r="J957" s="12">
        <v>135</v>
      </c>
    </row>
    <row r="958" spans="1:10" ht="15">
      <c r="A958" s="12" t="s">
        <v>1175</v>
      </c>
      <c r="B958" s="12" t="s">
        <v>1166</v>
      </c>
      <c r="C958" s="12" t="s">
        <v>1179</v>
      </c>
      <c r="D958" s="49">
        <v>0.30201299999999998</v>
      </c>
      <c r="E958" s="49">
        <v>3.5061399999999998</v>
      </c>
      <c r="F958" s="49">
        <v>2.6398250819672099E-4</v>
      </c>
      <c r="G958" s="49">
        <v>3.8776400000000003E-2</v>
      </c>
      <c r="H958" s="12">
        <v>1254</v>
      </c>
      <c r="I958" s="12">
        <v>194</v>
      </c>
      <c r="J958" s="12">
        <v>104</v>
      </c>
    </row>
    <row r="959" spans="1:10" ht="15">
      <c r="A959" s="12" t="s">
        <v>1175</v>
      </c>
      <c r="B959" s="12" t="s">
        <v>1166</v>
      </c>
      <c r="C959" s="12" t="s">
        <v>1180</v>
      </c>
      <c r="D959" s="49">
        <v>4.55927E-2</v>
      </c>
      <c r="E959" s="49">
        <v>0.54460699999999995</v>
      </c>
      <c r="F959" s="49">
        <v>0.65074405537459301</v>
      </c>
      <c r="G959" s="49">
        <v>6.9412299999999996E-3</v>
      </c>
      <c r="H959" s="12">
        <v>1303</v>
      </c>
      <c r="I959" s="12">
        <v>172</v>
      </c>
      <c r="J959" s="12">
        <v>157</v>
      </c>
    </row>
    <row r="960" spans="1:10" ht="15">
      <c r="A960" s="12" t="s">
        <v>1166</v>
      </c>
      <c r="B960" s="12" t="s">
        <v>1175</v>
      </c>
      <c r="C960" s="12" t="s">
        <v>1181</v>
      </c>
      <c r="D960" s="49">
        <v>1.61812E-2</v>
      </c>
      <c r="E960" s="49">
        <v>0.19683500000000001</v>
      </c>
      <c r="F960" s="49">
        <v>0.87211700070077103</v>
      </c>
      <c r="G960" s="49">
        <v>1.69319E-3</v>
      </c>
      <c r="H960" s="12">
        <v>1061</v>
      </c>
      <c r="I960" s="12">
        <v>157</v>
      </c>
      <c r="J960" s="12">
        <v>152</v>
      </c>
    </row>
    <row r="961" spans="1:10" ht="15">
      <c r="A961" s="12" t="s">
        <v>1166</v>
      </c>
      <c r="B961" s="12" t="s">
        <v>1175</v>
      </c>
      <c r="C961" s="12" t="s">
        <v>1182</v>
      </c>
      <c r="D961" s="49">
        <v>2.1367500000000001E-2</v>
      </c>
      <c r="E961" s="49">
        <v>0.31647500000000001</v>
      </c>
      <c r="F961" s="49">
        <v>0.80989509846827101</v>
      </c>
      <c r="G961" s="49">
        <v>5.6850499999999997E-3</v>
      </c>
      <c r="H961" s="12">
        <v>413</v>
      </c>
      <c r="I961" s="12">
        <v>239</v>
      </c>
      <c r="J961" s="12">
        <v>229</v>
      </c>
    </row>
    <row r="962" spans="1:10" ht="15">
      <c r="A962" s="12" t="s">
        <v>1176</v>
      </c>
      <c r="B962" s="12" t="s">
        <v>1166</v>
      </c>
      <c r="C962" s="12" t="s">
        <v>1177</v>
      </c>
      <c r="D962" s="49">
        <v>3.7499999999999999E-2</v>
      </c>
      <c r="E962" s="49">
        <v>0.453847</v>
      </c>
      <c r="F962" s="49">
        <v>0.70370402505873098</v>
      </c>
      <c r="G962" s="49">
        <v>1.6129000000000001E-2</v>
      </c>
      <c r="H962" s="12">
        <v>253</v>
      </c>
      <c r="I962" s="12">
        <v>166</v>
      </c>
      <c r="J962" s="12">
        <v>154</v>
      </c>
    </row>
    <row r="963" spans="1:10" ht="15">
      <c r="A963" s="12" t="s">
        <v>1166</v>
      </c>
      <c r="B963" s="12" t="s">
        <v>1176</v>
      </c>
      <c r="C963" s="12" t="s">
        <v>1178</v>
      </c>
      <c r="D963" s="49">
        <v>0.19797000000000001</v>
      </c>
      <c r="E963" s="49">
        <v>2.1446299999999998</v>
      </c>
      <c r="F963" s="49">
        <v>4.3180023622047203E-2</v>
      </c>
      <c r="G963" s="49">
        <v>1.3839600000000001E-2</v>
      </c>
      <c r="H963" s="12">
        <v>1214</v>
      </c>
      <c r="I963" s="12">
        <v>118</v>
      </c>
      <c r="J963" s="12">
        <v>79</v>
      </c>
    </row>
    <row r="964" spans="1:10" ht="15">
      <c r="A964" s="12" t="s">
        <v>1176</v>
      </c>
      <c r="B964" s="12" t="s">
        <v>1166</v>
      </c>
      <c r="C964" s="12" t="s">
        <v>1179</v>
      </c>
      <c r="D964" s="49">
        <v>0.24418599999999999</v>
      </c>
      <c r="E964" s="49">
        <v>2.3529100000000001</v>
      </c>
      <c r="F964" s="49">
        <v>2.5069681690140799E-2</v>
      </c>
      <c r="G964" s="49">
        <v>1.8477799999999999E-2</v>
      </c>
      <c r="H964" s="12">
        <v>1431</v>
      </c>
      <c r="I964" s="12">
        <v>107</v>
      </c>
      <c r="J964" s="12">
        <v>65</v>
      </c>
    </row>
    <row r="965" spans="1:10" ht="15">
      <c r="A965" s="12" t="s">
        <v>1176</v>
      </c>
      <c r="B965" s="12" t="s">
        <v>1166</v>
      </c>
      <c r="C965" s="12" t="s">
        <v>1180</v>
      </c>
      <c r="D965" s="49">
        <v>0.125</v>
      </c>
      <c r="E965" s="49">
        <v>1.2084900000000001</v>
      </c>
      <c r="F965" s="49">
        <v>0.27874498920086399</v>
      </c>
      <c r="G965" s="49">
        <v>1.01476E-2</v>
      </c>
      <c r="H965" s="12">
        <v>1494</v>
      </c>
      <c r="I965" s="12">
        <v>99</v>
      </c>
      <c r="J965" s="12">
        <v>77</v>
      </c>
    </row>
    <row r="966" spans="1:10" ht="15">
      <c r="A966" s="12" t="s">
        <v>1166</v>
      </c>
      <c r="B966" s="12" t="s">
        <v>1176</v>
      </c>
      <c r="C966" s="12" t="s">
        <v>1181</v>
      </c>
      <c r="D966" s="49">
        <v>0.13580200000000001</v>
      </c>
      <c r="E966" s="49">
        <v>1.3874500000000001</v>
      </c>
      <c r="F966" s="49">
        <v>0.199415793357934</v>
      </c>
      <c r="G966" s="49">
        <v>7.4500499999999997E-3</v>
      </c>
      <c r="H966" s="12">
        <v>1243</v>
      </c>
      <c r="I966" s="12">
        <v>92</v>
      </c>
      <c r="J966" s="12">
        <v>70</v>
      </c>
    </row>
    <row r="967" spans="1:10" ht="15">
      <c r="A967" s="12" t="s">
        <v>1166</v>
      </c>
      <c r="B967" s="12" t="s">
        <v>1176</v>
      </c>
      <c r="C967" s="12" t="s">
        <v>1182</v>
      </c>
      <c r="D967" s="49">
        <v>4.93274E-2</v>
      </c>
      <c r="E967" s="49">
        <v>0.53071900000000005</v>
      </c>
      <c r="F967" s="49">
        <v>0.65405197730956199</v>
      </c>
      <c r="G967" s="49">
        <v>6.2535500000000001E-3</v>
      </c>
      <c r="H967" s="12">
        <v>554</v>
      </c>
      <c r="I967" s="12">
        <v>117</v>
      </c>
      <c r="J967" s="12">
        <v>106</v>
      </c>
    </row>
    <row r="968" spans="1:10" ht="15">
      <c r="A968" s="12" t="s">
        <v>1166</v>
      </c>
      <c r="B968" s="12" t="s">
        <v>1177</v>
      </c>
      <c r="C968" s="12" t="s">
        <v>1178</v>
      </c>
      <c r="D968" s="49">
        <v>0.115152</v>
      </c>
      <c r="E968" s="49">
        <v>1.3069299999999999</v>
      </c>
      <c r="F968" s="49">
        <v>0.27227433839479398</v>
      </c>
      <c r="G968" s="49">
        <v>6.7423700000000001E-3</v>
      </c>
      <c r="H968" s="12">
        <v>1121</v>
      </c>
      <c r="I968" s="12">
        <v>92</v>
      </c>
      <c r="J968" s="12">
        <v>73</v>
      </c>
    </row>
    <row r="969" spans="1:10" ht="15">
      <c r="A969" s="12" t="s">
        <v>1166</v>
      </c>
      <c r="B969" s="12" t="s">
        <v>1177</v>
      </c>
      <c r="C969" s="12" t="s">
        <v>1179</v>
      </c>
      <c r="D969" s="49">
        <v>5.8823500000000001E-2</v>
      </c>
      <c r="E969" s="49">
        <v>0.60006099999999996</v>
      </c>
      <c r="F969" s="49">
        <v>0.62227699421965299</v>
      </c>
      <c r="G969" s="49">
        <v>4.0340699999999998E-3</v>
      </c>
      <c r="H969" s="12">
        <v>1309</v>
      </c>
      <c r="I969" s="12">
        <v>81</v>
      </c>
      <c r="J969" s="12">
        <v>72</v>
      </c>
    </row>
    <row r="970" spans="1:10" ht="15">
      <c r="A970" s="12" t="s">
        <v>1166</v>
      </c>
      <c r="B970" s="12" t="s">
        <v>1177</v>
      </c>
      <c r="C970" s="12" t="s">
        <v>1180</v>
      </c>
      <c r="D970" s="49">
        <v>0.12</v>
      </c>
      <c r="E970" s="49">
        <v>1.23556</v>
      </c>
      <c r="F970" s="49">
        <v>0.267327860262009</v>
      </c>
      <c r="G970" s="49">
        <v>8.3876999999999997E-3</v>
      </c>
      <c r="H970" s="12">
        <v>1374</v>
      </c>
      <c r="I970" s="12">
        <v>84</v>
      </c>
      <c r="J970" s="12">
        <v>66</v>
      </c>
    </row>
    <row r="971" spans="1:10" ht="15">
      <c r="A971" s="12" t="s">
        <v>1166</v>
      </c>
      <c r="B971" s="12" t="s">
        <v>1177</v>
      </c>
      <c r="C971" s="12" t="s">
        <v>1181</v>
      </c>
      <c r="D971" s="49">
        <v>0.190751</v>
      </c>
      <c r="E971" s="49">
        <v>1.97281</v>
      </c>
      <c r="F971" s="49">
        <v>6.3528562277580095E-2</v>
      </c>
      <c r="G971" s="49">
        <v>1.11751E-2</v>
      </c>
      <c r="H971" s="12">
        <v>1156</v>
      </c>
      <c r="I971" s="12">
        <v>103</v>
      </c>
      <c r="J971" s="12">
        <v>70</v>
      </c>
    </row>
    <row r="972" spans="1:10" ht="15">
      <c r="A972" s="12" t="s">
        <v>1166</v>
      </c>
      <c r="B972" s="12" t="s">
        <v>1177</v>
      </c>
      <c r="C972" s="12" t="s">
        <v>1182</v>
      </c>
      <c r="D972" s="49">
        <v>6.3291100000000003E-2</v>
      </c>
      <c r="E972" s="49">
        <v>0.74273500000000003</v>
      </c>
      <c r="F972" s="49">
        <v>0.52147777192982503</v>
      </c>
      <c r="G972" s="49">
        <v>8.5275699999999999E-3</v>
      </c>
      <c r="H972" s="12">
        <v>472</v>
      </c>
      <c r="I972" s="12">
        <v>126</v>
      </c>
      <c r="J972" s="12">
        <v>111</v>
      </c>
    </row>
    <row r="973" spans="1:10" ht="15">
      <c r="A973" s="12" t="s">
        <v>1178</v>
      </c>
      <c r="B973" s="12" t="s">
        <v>1166</v>
      </c>
      <c r="C973" s="12" t="s">
        <v>1179</v>
      </c>
      <c r="D973" s="49">
        <v>0.16634099999999999</v>
      </c>
      <c r="E973" s="49">
        <v>2.8632399999999998</v>
      </c>
      <c r="F973" s="49">
        <v>4.4873661151079098E-3</v>
      </c>
      <c r="G973" s="49">
        <v>3.6701200000000003E-2</v>
      </c>
      <c r="H973" s="12">
        <v>487</v>
      </c>
      <c r="I973" s="12">
        <v>298</v>
      </c>
      <c r="J973" s="12">
        <v>213</v>
      </c>
    </row>
    <row r="974" spans="1:10" ht="15">
      <c r="A974" s="12" t="s">
        <v>1178</v>
      </c>
      <c r="B974" s="12" t="s">
        <v>1166</v>
      </c>
      <c r="C974" s="12" t="s">
        <v>1180</v>
      </c>
      <c r="D974" s="49">
        <v>0.17316000000000001</v>
      </c>
      <c r="E974" s="49">
        <v>2.8955700000000002</v>
      </c>
      <c r="F974" s="49">
        <v>3.8458871485943799E-3</v>
      </c>
      <c r="G974" s="49">
        <v>3.5938900000000003E-2</v>
      </c>
      <c r="H974" s="12">
        <v>531</v>
      </c>
      <c r="I974" s="12">
        <v>271</v>
      </c>
      <c r="J974" s="12">
        <v>191</v>
      </c>
    </row>
    <row r="975" spans="1:10" ht="15">
      <c r="A975" s="12" t="s">
        <v>1181</v>
      </c>
      <c r="B975" s="12" t="s">
        <v>1178</v>
      </c>
      <c r="C975" s="12" t="s">
        <v>1166</v>
      </c>
      <c r="D975" s="49">
        <v>0.13475200000000001</v>
      </c>
      <c r="E975" s="49">
        <v>1.6638599999999999</v>
      </c>
      <c r="F975" s="49">
        <v>0.103741429429429</v>
      </c>
      <c r="G975" s="49">
        <v>1.88492E-2</v>
      </c>
      <c r="H975" s="12">
        <v>1786</v>
      </c>
      <c r="I975" s="12">
        <v>160</v>
      </c>
      <c r="J975" s="12">
        <v>122</v>
      </c>
    </row>
    <row r="976" spans="1:10" ht="15">
      <c r="A976" s="12" t="s">
        <v>1182</v>
      </c>
      <c r="B976" s="12" t="s">
        <v>1166</v>
      </c>
      <c r="C976" s="12" t="s">
        <v>1178</v>
      </c>
      <c r="D976" s="49">
        <v>7.9872200000000004E-2</v>
      </c>
      <c r="E976" s="49">
        <v>1.0729</v>
      </c>
      <c r="F976" s="49">
        <v>0.32545544147843902</v>
      </c>
      <c r="G976" s="49">
        <v>8.7935300000000008E-3</v>
      </c>
      <c r="H976" s="12">
        <v>856</v>
      </c>
      <c r="I976" s="12">
        <v>169</v>
      </c>
      <c r="J976" s="12">
        <v>144</v>
      </c>
    </row>
    <row r="977" spans="1:10" ht="15">
      <c r="A977" s="12" t="s">
        <v>1180</v>
      </c>
      <c r="B977" s="12" t="s">
        <v>1179</v>
      </c>
      <c r="C977" s="12" t="s">
        <v>1166</v>
      </c>
      <c r="D977" s="49">
        <v>0.22397500000000001</v>
      </c>
      <c r="E977" s="49">
        <v>2.9216600000000001</v>
      </c>
      <c r="F977" s="49">
        <v>5.0284796527777804E-3</v>
      </c>
      <c r="G977" s="49">
        <v>3.1724799999999997E-2</v>
      </c>
      <c r="H977" s="12">
        <v>1033</v>
      </c>
      <c r="I977" s="12">
        <v>194</v>
      </c>
      <c r="J977" s="12">
        <v>123</v>
      </c>
    </row>
    <row r="978" spans="1:10" ht="15">
      <c r="A978" s="12" t="s">
        <v>1181</v>
      </c>
      <c r="B978" s="12" t="s">
        <v>1166</v>
      </c>
      <c r="C978" s="12" t="s">
        <v>1179</v>
      </c>
      <c r="D978" s="49">
        <v>0.214286</v>
      </c>
      <c r="E978" s="49">
        <v>3.6052399999999998</v>
      </c>
      <c r="F978" s="49">
        <v>2.7747419512195098E-4</v>
      </c>
      <c r="G978" s="49">
        <v>4.6173600000000002E-2</v>
      </c>
      <c r="H978" s="12">
        <v>457</v>
      </c>
      <c r="I978" s="12">
        <v>306</v>
      </c>
      <c r="J978" s="12">
        <v>198</v>
      </c>
    </row>
    <row r="979" spans="1:10" ht="15">
      <c r="A979" s="12" t="s">
        <v>1182</v>
      </c>
      <c r="B979" s="12" t="s">
        <v>1166</v>
      </c>
      <c r="C979" s="12" t="s">
        <v>1179</v>
      </c>
      <c r="D979" s="49">
        <v>0.121339</v>
      </c>
      <c r="E979" s="49">
        <v>1.4795700000000001</v>
      </c>
      <c r="F979" s="49">
        <v>0.171357066838046</v>
      </c>
      <c r="G979" s="49">
        <v>1.28319E-2</v>
      </c>
      <c r="H979" s="12">
        <v>1010</v>
      </c>
      <c r="I979" s="12">
        <v>134</v>
      </c>
      <c r="J979" s="12">
        <v>105</v>
      </c>
    </row>
    <row r="980" spans="1:10" ht="15">
      <c r="A980" s="12" t="s">
        <v>1181</v>
      </c>
      <c r="B980" s="12" t="s">
        <v>1166</v>
      </c>
      <c r="C980" s="12" t="s">
        <v>1180</v>
      </c>
      <c r="D980" s="49">
        <v>0.149675</v>
      </c>
      <c r="E980" s="49">
        <v>2.38375</v>
      </c>
      <c r="F980" s="49">
        <v>1.46282074074074E-2</v>
      </c>
      <c r="G980" s="49">
        <v>3.11512E-2</v>
      </c>
      <c r="H980" s="12">
        <v>487</v>
      </c>
      <c r="I980" s="12">
        <v>265</v>
      </c>
      <c r="J980" s="12">
        <v>196</v>
      </c>
    </row>
    <row r="981" spans="1:10" ht="15">
      <c r="A981" s="12" t="s">
        <v>1182</v>
      </c>
      <c r="B981" s="12" t="s">
        <v>1166</v>
      </c>
      <c r="C981" s="12" t="s">
        <v>1180</v>
      </c>
      <c r="D981" s="49">
        <v>7.1730000000000002E-2</v>
      </c>
      <c r="E981" s="49">
        <v>0.86864399999999997</v>
      </c>
      <c r="F981" s="49">
        <v>0.44910734389562001</v>
      </c>
      <c r="G981" s="49">
        <v>7.8594500000000005E-3</v>
      </c>
      <c r="H981" s="12">
        <v>1074</v>
      </c>
      <c r="I981" s="12">
        <v>127</v>
      </c>
      <c r="J981" s="12">
        <v>110</v>
      </c>
    </row>
    <row r="982" spans="1:10" ht="15">
      <c r="A982" s="12" t="s">
        <v>1166</v>
      </c>
      <c r="B982" s="12" t="s">
        <v>1182</v>
      </c>
      <c r="C982" s="12" t="s">
        <v>1181</v>
      </c>
      <c r="D982" s="49">
        <v>7.4626900000000001E-3</v>
      </c>
      <c r="E982" s="49">
        <v>9.6971500000000002E-2</v>
      </c>
      <c r="F982" s="49">
        <v>0.93734013395847304</v>
      </c>
      <c r="G982" s="49">
        <v>6.77277E-4</v>
      </c>
      <c r="H982" s="12">
        <v>858</v>
      </c>
      <c r="I982" s="12">
        <v>135</v>
      </c>
      <c r="J982" s="12">
        <v>133</v>
      </c>
    </row>
    <row r="983" spans="1:10" ht="15">
      <c r="A983" s="12" t="s">
        <v>1167</v>
      </c>
      <c r="B983" s="12" t="s">
        <v>1168</v>
      </c>
      <c r="C983" s="12" t="s">
        <v>1169</v>
      </c>
      <c r="D983" s="49">
        <v>0.14935100000000001</v>
      </c>
      <c r="E983" s="49">
        <v>1.89903</v>
      </c>
      <c r="F983" s="49">
        <v>7.3150255813953499E-2</v>
      </c>
      <c r="G983" s="49">
        <v>3.4200700000000001E-2</v>
      </c>
      <c r="H983" s="12">
        <v>659</v>
      </c>
      <c r="I983" s="12">
        <v>177</v>
      </c>
      <c r="J983" s="12">
        <v>131</v>
      </c>
    </row>
    <row r="984" spans="1:10" ht="15">
      <c r="A984" s="12" t="s">
        <v>1167</v>
      </c>
      <c r="B984" s="12" t="s">
        <v>1168</v>
      </c>
      <c r="C984" s="12" t="s">
        <v>1170</v>
      </c>
      <c r="D984" s="49">
        <v>0.319693</v>
      </c>
      <c r="E984" s="49">
        <v>4.7573299999999996</v>
      </c>
      <c r="F984" s="49">
        <v>2.10652933333333E-7</v>
      </c>
      <c r="G984" s="49">
        <v>0.12729099999999999</v>
      </c>
      <c r="H984" s="12">
        <v>366</v>
      </c>
      <c r="I984" s="12">
        <v>258</v>
      </c>
      <c r="J984" s="12">
        <v>133</v>
      </c>
    </row>
    <row r="985" spans="1:10" ht="15">
      <c r="A985" s="12" t="s">
        <v>1171</v>
      </c>
      <c r="B985" s="12" t="s">
        <v>1168</v>
      </c>
      <c r="C985" s="12" t="s">
        <v>1167</v>
      </c>
      <c r="D985" s="49">
        <v>0.45365899999999998</v>
      </c>
      <c r="E985" s="49">
        <v>6.2691299999999996</v>
      </c>
      <c r="F985" s="49">
        <v>5.3774575555555601E-13</v>
      </c>
      <c r="G985" s="49">
        <v>0.11425100000000001</v>
      </c>
      <c r="H985" s="12">
        <v>378</v>
      </c>
      <c r="I985" s="12">
        <v>298</v>
      </c>
      <c r="J985" s="12">
        <v>112</v>
      </c>
    </row>
    <row r="986" spans="1:10" ht="15">
      <c r="A986" s="12" t="s">
        <v>1167</v>
      </c>
      <c r="B986" s="12" t="s">
        <v>1168</v>
      </c>
      <c r="C986" s="12" t="s">
        <v>1172</v>
      </c>
      <c r="D986" s="49">
        <v>0.25806499999999999</v>
      </c>
      <c r="E986" s="49">
        <v>3.2737500000000002</v>
      </c>
      <c r="F986" s="49">
        <v>1.601215E-3</v>
      </c>
      <c r="G986" s="49">
        <v>6.9384199999999993E-2</v>
      </c>
      <c r="H986" s="12">
        <v>597</v>
      </c>
      <c r="I986" s="12">
        <v>195</v>
      </c>
      <c r="J986" s="12">
        <v>115</v>
      </c>
    </row>
    <row r="987" spans="1:10" ht="15">
      <c r="A987" s="12" t="s">
        <v>1167</v>
      </c>
      <c r="B987" s="12" t="s">
        <v>1168</v>
      </c>
      <c r="C987" s="12" t="s">
        <v>1173</v>
      </c>
      <c r="D987" s="49">
        <v>1.7391299999999998E-2</v>
      </c>
      <c r="E987" s="49">
        <v>0.22093399999999999</v>
      </c>
      <c r="F987" s="49">
        <v>0.87211700070077103</v>
      </c>
      <c r="G987" s="49">
        <v>3.7174700000000001E-3</v>
      </c>
      <c r="H987" s="12">
        <v>614</v>
      </c>
      <c r="I987" s="12">
        <v>117</v>
      </c>
      <c r="J987" s="12">
        <v>113</v>
      </c>
    </row>
    <row r="988" spans="1:10" ht="15">
      <c r="A988" s="12" t="s">
        <v>1167</v>
      </c>
      <c r="B988" s="12" t="s">
        <v>1168</v>
      </c>
      <c r="C988" s="12" t="s">
        <v>1174</v>
      </c>
      <c r="D988" s="49">
        <v>0.27574799999999999</v>
      </c>
      <c r="E988" s="49">
        <v>3.4391600000000002</v>
      </c>
      <c r="F988" s="49">
        <v>1.0470955932203401E-3</v>
      </c>
      <c r="G988" s="49">
        <v>2.5945599999999999E-2</v>
      </c>
      <c r="H988" s="12">
        <v>1279</v>
      </c>
      <c r="I988" s="12">
        <v>192</v>
      </c>
      <c r="J988" s="12">
        <v>109</v>
      </c>
    </row>
    <row r="989" spans="1:10" ht="15">
      <c r="A989" s="12" t="s">
        <v>1168</v>
      </c>
      <c r="B989" s="12" t="s">
        <v>1167</v>
      </c>
      <c r="C989" s="12" t="s">
        <v>1175</v>
      </c>
      <c r="D989" s="49">
        <v>0.13602900000000001</v>
      </c>
      <c r="E989" s="49">
        <v>1.8407800000000001</v>
      </c>
      <c r="F989" s="49">
        <v>5.6153411334552102E-2</v>
      </c>
      <c r="G989" s="49">
        <v>2.91568E-2</v>
      </c>
      <c r="H989" s="12">
        <v>457</v>
      </c>
      <c r="I989" s="12">
        <v>309</v>
      </c>
      <c r="J989" s="12">
        <v>235</v>
      </c>
    </row>
    <row r="990" spans="1:10" ht="15">
      <c r="A990" s="12" t="s">
        <v>1176</v>
      </c>
      <c r="B990" s="12" t="s">
        <v>1168</v>
      </c>
      <c r="C990" s="12" t="s">
        <v>1167</v>
      </c>
      <c r="D990" s="49">
        <v>0.212121</v>
      </c>
      <c r="E990" s="49">
        <v>2.4377499999999999</v>
      </c>
      <c r="F990" s="49">
        <v>1.8564122499999999E-2</v>
      </c>
      <c r="G990" s="49">
        <v>4.1860500000000002E-2</v>
      </c>
      <c r="H990" s="12">
        <v>432</v>
      </c>
      <c r="I990" s="12">
        <v>180</v>
      </c>
      <c r="J990" s="12">
        <v>117</v>
      </c>
    </row>
    <row r="991" spans="1:10" ht="15">
      <c r="A991" s="12" t="s">
        <v>1167</v>
      </c>
      <c r="B991" s="12" t="s">
        <v>1168</v>
      </c>
      <c r="C991" s="12" t="s">
        <v>1177</v>
      </c>
      <c r="D991" s="49">
        <v>0.43920599999999999</v>
      </c>
      <c r="E991" s="49">
        <v>6.4787100000000004</v>
      </c>
      <c r="F991" s="49">
        <v>2.9732360000000002E-11</v>
      </c>
      <c r="G991" s="49">
        <v>0.18651200000000001</v>
      </c>
      <c r="H991" s="12">
        <v>416</v>
      </c>
      <c r="I991" s="12">
        <v>290</v>
      </c>
      <c r="J991" s="12">
        <v>113</v>
      </c>
    </row>
    <row r="992" spans="1:10" ht="15">
      <c r="A992" s="12" t="s">
        <v>1167</v>
      </c>
      <c r="B992" s="12" t="s">
        <v>1168</v>
      </c>
      <c r="C992" s="12" t="s">
        <v>1178</v>
      </c>
      <c r="D992" s="49">
        <v>9.3457899999999997E-3</v>
      </c>
      <c r="E992" s="49">
        <v>0.117406</v>
      </c>
      <c r="F992" s="49">
        <v>0.93119944818304201</v>
      </c>
      <c r="G992" s="49">
        <v>6.9905599999999998E-4</v>
      </c>
      <c r="H992" s="12">
        <v>1283</v>
      </c>
      <c r="I992" s="12">
        <v>108</v>
      </c>
      <c r="J992" s="12">
        <v>106</v>
      </c>
    </row>
    <row r="993" spans="1:10" ht="15">
      <c r="A993" s="12" t="s">
        <v>1167</v>
      </c>
      <c r="B993" s="12" t="s">
        <v>1168</v>
      </c>
      <c r="C993" s="12" t="s">
        <v>1179</v>
      </c>
      <c r="D993" s="49">
        <v>0.19469</v>
      </c>
      <c r="E993" s="49">
        <v>2.1383200000000002</v>
      </c>
      <c r="F993" s="49">
        <v>4.4139575875486399E-2</v>
      </c>
      <c r="G993" s="49">
        <v>1.8908500000000002E-2</v>
      </c>
      <c r="H993" s="12">
        <v>1510</v>
      </c>
      <c r="I993" s="12">
        <v>135</v>
      </c>
      <c r="J993" s="12">
        <v>91</v>
      </c>
    </row>
    <row r="994" spans="1:10" ht="15">
      <c r="A994" s="12" t="s">
        <v>1167</v>
      </c>
      <c r="B994" s="12" t="s">
        <v>1168</v>
      </c>
      <c r="C994" s="12" t="s">
        <v>1180</v>
      </c>
      <c r="D994" s="49">
        <v>8.1818199999999994E-2</v>
      </c>
      <c r="E994" s="49">
        <v>0.933971</v>
      </c>
      <c r="F994" s="49">
        <v>0.44307011235955102</v>
      </c>
      <c r="G994" s="49">
        <v>8.2644599999999995E-3</v>
      </c>
      <c r="H994" s="12">
        <v>1527</v>
      </c>
      <c r="I994" s="12">
        <v>119</v>
      </c>
      <c r="J994" s="12">
        <v>101</v>
      </c>
    </row>
    <row r="995" spans="1:10" ht="15">
      <c r="A995" s="12" t="s">
        <v>1167</v>
      </c>
      <c r="B995" s="12" t="s">
        <v>1168</v>
      </c>
      <c r="C995" s="12" t="s">
        <v>1181</v>
      </c>
      <c r="D995" s="49">
        <v>0.11607099999999999</v>
      </c>
      <c r="E995" s="49">
        <v>1.4245399999999999</v>
      </c>
      <c r="F995" s="49">
        <v>0.21367174909529599</v>
      </c>
      <c r="G995" s="49">
        <v>8.7897200000000009E-3</v>
      </c>
      <c r="H995" s="12">
        <v>1276</v>
      </c>
      <c r="I995" s="12">
        <v>125</v>
      </c>
      <c r="J995" s="12">
        <v>99</v>
      </c>
    </row>
    <row r="996" spans="1:10" ht="15">
      <c r="A996" s="12" t="s">
        <v>1168</v>
      </c>
      <c r="B996" s="12" t="s">
        <v>1167</v>
      </c>
      <c r="C996" s="12" t="s">
        <v>1182</v>
      </c>
      <c r="D996" s="49">
        <v>2.47934E-2</v>
      </c>
      <c r="E996" s="49">
        <v>0.32069500000000001</v>
      </c>
      <c r="F996" s="49">
        <v>0.79904953710506998</v>
      </c>
      <c r="G996" s="49">
        <v>5.0675700000000004E-3</v>
      </c>
      <c r="H996" s="12">
        <v>641</v>
      </c>
      <c r="I996" s="12">
        <v>186</v>
      </c>
      <c r="J996" s="12">
        <v>177</v>
      </c>
    </row>
    <row r="997" spans="1:10" ht="15">
      <c r="A997" s="12" t="s">
        <v>1167</v>
      </c>
      <c r="B997" s="12" t="s">
        <v>1170</v>
      </c>
      <c r="C997" s="12" t="s">
        <v>1169</v>
      </c>
      <c r="D997" s="49">
        <v>0.26690399999999997</v>
      </c>
      <c r="E997" s="49">
        <v>3.6718899999999999</v>
      </c>
      <c r="F997" s="49">
        <v>3.6461724444444398E-4</v>
      </c>
      <c r="G997" s="49">
        <v>5.5762100000000002E-2</v>
      </c>
      <c r="H997" s="12">
        <v>398</v>
      </c>
      <c r="I997" s="12">
        <v>178</v>
      </c>
      <c r="J997" s="12">
        <v>103</v>
      </c>
    </row>
    <row r="998" spans="1:10" ht="15">
      <c r="A998" s="12" t="s">
        <v>1167</v>
      </c>
      <c r="B998" s="12" t="s">
        <v>1171</v>
      </c>
      <c r="C998" s="12" t="s">
        <v>1169</v>
      </c>
      <c r="D998" s="49">
        <v>0.19287799999999999</v>
      </c>
      <c r="E998" s="49">
        <v>2.5783200000000002</v>
      </c>
      <c r="F998" s="49">
        <v>1.2831945945945901E-2</v>
      </c>
      <c r="G998" s="49">
        <v>4.8327099999999998E-2</v>
      </c>
      <c r="H998" s="12">
        <v>478</v>
      </c>
      <c r="I998" s="12">
        <v>201</v>
      </c>
      <c r="J998" s="12">
        <v>136</v>
      </c>
    </row>
    <row r="999" spans="1:10" ht="15">
      <c r="A999" s="12" t="s">
        <v>1169</v>
      </c>
      <c r="B999" s="12" t="s">
        <v>1172</v>
      </c>
      <c r="C999" s="12" t="s">
        <v>1167</v>
      </c>
      <c r="D999" s="49">
        <v>0.127778</v>
      </c>
      <c r="E999" s="49">
        <v>1.94092</v>
      </c>
      <c r="F999" s="49">
        <v>6.6009926829268303E-2</v>
      </c>
      <c r="G999" s="49">
        <v>2.3350300000000001E-2</v>
      </c>
      <c r="H999" s="12">
        <v>264</v>
      </c>
      <c r="I999" s="12">
        <v>203</v>
      </c>
      <c r="J999" s="12">
        <v>157</v>
      </c>
    </row>
    <row r="1000" spans="1:10" ht="15">
      <c r="A1000" s="12" t="s">
        <v>1169</v>
      </c>
      <c r="B1000" s="12" t="s">
        <v>1173</v>
      </c>
      <c r="C1000" s="12" t="s">
        <v>1167</v>
      </c>
      <c r="D1000" s="49">
        <v>7.4380199999999994E-2</v>
      </c>
      <c r="E1000" s="49">
        <v>1.07124</v>
      </c>
      <c r="F1000" s="49">
        <v>0.31695334022750798</v>
      </c>
      <c r="G1000" s="49">
        <v>1.37056E-2</v>
      </c>
      <c r="H1000" s="12">
        <v>200</v>
      </c>
      <c r="I1000" s="12">
        <v>195</v>
      </c>
      <c r="J1000" s="12">
        <v>168</v>
      </c>
    </row>
    <row r="1001" spans="1:10" ht="15">
      <c r="A1001" s="12" t="s">
        <v>1167</v>
      </c>
      <c r="B1001" s="12" t="s">
        <v>1169</v>
      </c>
      <c r="C1001" s="12" t="s">
        <v>1174</v>
      </c>
      <c r="D1001" s="49">
        <v>0.23958299999999999</v>
      </c>
      <c r="E1001" s="49">
        <v>3.2610600000000001</v>
      </c>
      <c r="F1001" s="49">
        <v>7.2389696296296297E-4</v>
      </c>
      <c r="G1001" s="49">
        <v>2.8759E-2</v>
      </c>
      <c r="H1001" s="12">
        <v>788</v>
      </c>
      <c r="I1001" s="12">
        <v>238</v>
      </c>
      <c r="J1001" s="12">
        <v>146</v>
      </c>
    </row>
    <row r="1002" spans="1:10" ht="15">
      <c r="A1002" s="12" t="s">
        <v>1175</v>
      </c>
      <c r="B1002" s="12" t="s">
        <v>1167</v>
      </c>
      <c r="C1002" s="12" t="s">
        <v>1169</v>
      </c>
      <c r="D1002" s="49">
        <v>3.3766200000000003E-2</v>
      </c>
      <c r="E1002" s="49">
        <v>0.48367399999999999</v>
      </c>
      <c r="F1002" s="49">
        <v>0.69644741732283499</v>
      </c>
      <c r="G1002" s="49">
        <v>9.5729000000000005E-3</v>
      </c>
      <c r="H1002" s="12">
        <v>579</v>
      </c>
      <c r="I1002" s="12">
        <v>199</v>
      </c>
      <c r="J1002" s="12">
        <v>186</v>
      </c>
    </row>
    <row r="1003" spans="1:10" ht="15">
      <c r="A1003" s="12" t="s">
        <v>1167</v>
      </c>
      <c r="B1003" s="12" t="s">
        <v>1176</v>
      </c>
      <c r="C1003" s="12" t="s">
        <v>1169</v>
      </c>
      <c r="D1003" s="49">
        <v>0.33118999999999998</v>
      </c>
      <c r="E1003" s="49">
        <v>4.0195499999999997</v>
      </c>
      <c r="F1003" s="49">
        <v>2.4214776119403001E-5</v>
      </c>
      <c r="G1003" s="49">
        <v>7.6579900000000006E-2</v>
      </c>
      <c r="H1003" s="12">
        <v>569</v>
      </c>
      <c r="I1003" s="12">
        <v>207</v>
      </c>
      <c r="J1003" s="12">
        <v>104</v>
      </c>
    </row>
    <row r="1004" spans="1:10" ht="15">
      <c r="A1004" s="12" t="s">
        <v>1167</v>
      </c>
      <c r="B1004" s="12" t="s">
        <v>1177</v>
      </c>
      <c r="C1004" s="12" t="s">
        <v>1169</v>
      </c>
      <c r="D1004" s="49">
        <v>0.29341299999999998</v>
      </c>
      <c r="E1004" s="49">
        <v>3.9986799999999998</v>
      </c>
      <c r="F1004" s="49">
        <v>7.1711010752688201E-5</v>
      </c>
      <c r="G1004" s="49">
        <v>7.2862499999999997E-2</v>
      </c>
      <c r="H1004" s="12">
        <v>343</v>
      </c>
      <c r="I1004" s="12">
        <v>216</v>
      </c>
      <c r="J1004" s="12">
        <v>118</v>
      </c>
    </row>
    <row r="1005" spans="1:10" ht="15">
      <c r="A1005" s="12" t="s">
        <v>1167</v>
      </c>
      <c r="B1005" s="12" t="s">
        <v>1169</v>
      </c>
      <c r="C1005" s="12" t="s">
        <v>1178</v>
      </c>
      <c r="D1005" s="49">
        <v>0.17027900000000001</v>
      </c>
      <c r="E1005" s="49">
        <v>2.37385</v>
      </c>
      <c r="F1005" s="49">
        <v>1.8462111111111099E-2</v>
      </c>
      <c r="G1005" s="49">
        <v>1.9224000000000002E-2</v>
      </c>
      <c r="H1005" s="12">
        <v>783</v>
      </c>
      <c r="I1005" s="12">
        <v>189</v>
      </c>
      <c r="J1005" s="12">
        <v>134</v>
      </c>
    </row>
    <row r="1006" spans="1:10" ht="15">
      <c r="A1006" s="12" t="s">
        <v>1167</v>
      </c>
      <c r="B1006" s="12" t="s">
        <v>1169</v>
      </c>
      <c r="C1006" s="12" t="s">
        <v>1179</v>
      </c>
      <c r="D1006" s="49">
        <v>0.210145</v>
      </c>
      <c r="E1006" s="49">
        <v>2.7621699999999998</v>
      </c>
      <c r="F1006" s="49">
        <v>8.2363096385542206E-3</v>
      </c>
      <c r="G1006" s="49">
        <v>2.49248E-2</v>
      </c>
      <c r="H1006" s="12">
        <v>1000</v>
      </c>
      <c r="I1006" s="12">
        <v>167</v>
      </c>
      <c r="J1006" s="12">
        <v>109</v>
      </c>
    </row>
    <row r="1007" spans="1:10" ht="15">
      <c r="A1007" s="12" t="s">
        <v>1169</v>
      </c>
      <c r="B1007" s="12" t="s">
        <v>1167</v>
      </c>
      <c r="C1007" s="12" t="s">
        <v>1180</v>
      </c>
      <c r="D1007" s="49">
        <v>1.91571E-2</v>
      </c>
      <c r="E1007" s="49">
        <v>0.25319000000000003</v>
      </c>
      <c r="F1007" s="49">
        <v>0.84797613314447595</v>
      </c>
      <c r="G1007" s="49">
        <v>2.29043E-3</v>
      </c>
      <c r="H1007" s="12">
        <v>1031</v>
      </c>
      <c r="I1007" s="12">
        <v>133</v>
      </c>
      <c r="J1007" s="12">
        <v>128</v>
      </c>
    </row>
    <row r="1008" spans="1:10" ht="15">
      <c r="A1008" s="12" t="s">
        <v>1169</v>
      </c>
      <c r="B1008" s="12" t="s">
        <v>1167</v>
      </c>
      <c r="C1008" s="12" t="s">
        <v>1181</v>
      </c>
      <c r="D1008" s="49">
        <v>3.3003300000000002E-3</v>
      </c>
      <c r="E1008" s="49">
        <v>4.4366500000000003E-2</v>
      </c>
      <c r="F1008" s="49">
        <v>0.96847192383453695</v>
      </c>
      <c r="G1008" s="49">
        <v>3.3795199999999998E-4</v>
      </c>
      <c r="H1008" s="12">
        <v>801</v>
      </c>
      <c r="I1008" s="12">
        <v>152</v>
      </c>
      <c r="J1008" s="12">
        <v>151</v>
      </c>
    </row>
    <row r="1009" spans="1:10" ht="15">
      <c r="A1009" s="12" t="s">
        <v>1182</v>
      </c>
      <c r="B1009" s="12" t="s">
        <v>1167</v>
      </c>
      <c r="C1009" s="12" t="s">
        <v>1169</v>
      </c>
      <c r="D1009" s="49">
        <v>6.5693399999999999E-2</v>
      </c>
      <c r="E1009" s="49">
        <v>1.01739</v>
      </c>
      <c r="F1009" s="49">
        <v>0.37449095427435403</v>
      </c>
      <c r="G1009" s="49">
        <v>1.96793E-2</v>
      </c>
      <c r="H1009" s="12">
        <v>292</v>
      </c>
      <c r="I1009" s="12">
        <v>219</v>
      </c>
      <c r="J1009" s="12">
        <v>192</v>
      </c>
    </row>
    <row r="1010" spans="1:10" ht="15">
      <c r="A1010" s="12" t="s">
        <v>1170</v>
      </c>
      <c r="B1010" s="12" t="s">
        <v>1171</v>
      </c>
      <c r="C1010" s="12" t="s">
        <v>1167</v>
      </c>
      <c r="D1010" s="49">
        <v>0.155116</v>
      </c>
      <c r="E1010" s="49">
        <v>1.9151199999999999</v>
      </c>
      <c r="F1010" s="49">
        <v>4.8390287907869499E-2</v>
      </c>
      <c r="G1010" s="49">
        <v>2.80597E-2</v>
      </c>
      <c r="H1010" s="12">
        <v>437</v>
      </c>
      <c r="I1010" s="12">
        <v>175</v>
      </c>
      <c r="J1010" s="12">
        <v>128</v>
      </c>
    </row>
    <row r="1011" spans="1:10" ht="15">
      <c r="A1011" s="12" t="s">
        <v>1167</v>
      </c>
      <c r="B1011" s="12" t="s">
        <v>1170</v>
      </c>
      <c r="C1011" s="12" t="s">
        <v>1172</v>
      </c>
      <c r="D1011" s="49">
        <v>0.257525</v>
      </c>
      <c r="E1011" s="49">
        <v>3.55613</v>
      </c>
      <c r="F1011" s="49">
        <v>6.3951232258064499E-4</v>
      </c>
      <c r="G1011" s="49">
        <v>6.6782300000000003E-2</v>
      </c>
      <c r="H1011" s="12">
        <v>360</v>
      </c>
      <c r="I1011" s="12">
        <v>188</v>
      </c>
      <c r="J1011" s="12">
        <v>111</v>
      </c>
    </row>
    <row r="1012" spans="1:10" ht="15">
      <c r="A1012" s="12" t="s">
        <v>1167</v>
      </c>
      <c r="B1012" s="12" t="s">
        <v>1170</v>
      </c>
      <c r="C1012" s="12" t="s">
        <v>1173</v>
      </c>
      <c r="D1012" s="49">
        <v>0.24305599999999999</v>
      </c>
      <c r="E1012" s="49">
        <v>3.1590099999999999</v>
      </c>
      <c r="F1012" s="49">
        <v>1.3525780512820499E-3</v>
      </c>
      <c r="G1012" s="49">
        <v>6.5055799999999997E-2</v>
      </c>
      <c r="H1012" s="12">
        <v>377</v>
      </c>
      <c r="I1012" s="12">
        <v>179</v>
      </c>
      <c r="J1012" s="12">
        <v>109</v>
      </c>
    </row>
    <row r="1013" spans="1:10" ht="15">
      <c r="A1013" s="12" t="s">
        <v>1167</v>
      </c>
      <c r="B1013" s="12" t="s">
        <v>1170</v>
      </c>
      <c r="C1013" s="12" t="s">
        <v>1174</v>
      </c>
      <c r="D1013" s="49">
        <v>0.186441</v>
      </c>
      <c r="E1013" s="49">
        <v>2.4172899999999999</v>
      </c>
      <c r="F1013" s="49">
        <v>2.26941733333333E-2</v>
      </c>
      <c r="G1013" s="49">
        <v>1.7192900000000001E-2</v>
      </c>
      <c r="H1013" s="12">
        <v>1057</v>
      </c>
      <c r="I1013" s="12">
        <v>175</v>
      </c>
      <c r="J1013" s="12">
        <v>120</v>
      </c>
    </row>
    <row r="1014" spans="1:10" ht="15">
      <c r="A1014" s="12" t="s">
        <v>1175</v>
      </c>
      <c r="B1014" s="12" t="s">
        <v>1167</v>
      </c>
      <c r="C1014" s="12" t="s">
        <v>1170</v>
      </c>
      <c r="D1014" s="49">
        <v>2.80702E-2</v>
      </c>
      <c r="E1014" s="49">
        <v>0.5</v>
      </c>
      <c r="F1014" s="49">
        <v>0.69598412923561903</v>
      </c>
      <c r="G1014" s="49">
        <v>1.6032100000000001E-2</v>
      </c>
      <c r="H1014" s="12">
        <v>378</v>
      </c>
      <c r="I1014" s="12">
        <v>293</v>
      </c>
      <c r="J1014" s="12">
        <v>277</v>
      </c>
    </row>
    <row r="1015" spans="1:10" ht="15">
      <c r="A1015" s="12" t="s">
        <v>1170</v>
      </c>
      <c r="B1015" s="12" t="s">
        <v>1176</v>
      </c>
      <c r="C1015" s="12" t="s">
        <v>1167</v>
      </c>
      <c r="D1015" s="49">
        <v>0.449735</v>
      </c>
      <c r="E1015" s="49">
        <v>7.1352900000000004</v>
      </c>
      <c r="F1015" s="49">
        <v>2.7827800000000002E-16</v>
      </c>
      <c r="G1015" s="49">
        <v>0.101493</v>
      </c>
      <c r="H1015" s="12">
        <v>336</v>
      </c>
      <c r="I1015" s="12">
        <v>274</v>
      </c>
      <c r="J1015" s="12">
        <v>104</v>
      </c>
    </row>
    <row r="1016" spans="1:10" ht="15">
      <c r="A1016" s="12" t="s">
        <v>1177</v>
      </c>
      <c r="B1016" s="12" t="s">
        <v>1170</v>
      </c>
      <c r="C1016" s="12" t="s">
        <v>1167</v>
      </c>
      <c r="D1016" s="49">
        <v>0.217391</v>
      </c>
      <c r="E1016" s="49">
        <v>3.0804999999999998</v>
      </c>
      <c r="F1016" s="49">
        <v>2.47472572687225E-3</v>
      </c>
      <c r="G1016" s="49">
        <v>4.01146E-2</v>
      </c>
      <c r="H1016" s="12">
        <v>298</v>
      </c>
      <c r="I1016" s="12">
        <v>196</v>
      </c>
      <c r="J1016" s="12">
        <v>126</v>
      </c>
    </row>
    <row r="1017" spans="1:10" ht="15">
      <c r="A1017" s="12" t="s">
        <v>1167</v>
      </c>
      <c r="B1017" s="12" t="s">
        <v>1170</v>
      </c>
      <c r="C1017" s="12" t="s">
        <v>1178</v>
      </c>
      <c r="D1017" s="49">
        <v>0.31672600000000001</v>
      </c>
      <c r="E1017" s="49">
        <v>4.15984</v>
      </c>
      <c r="F1017" s="49">
        <v>4.3266300000000003E-5</v>
      </c>
      <c r="G1017" s="49">
        <v>3.1108E-2</v>
      </c>
      <c r="H1017" s="12">
        <v>1040</v>
      </c>
      <c r="I1017" s="12">
        <v>185</v>
      </c>
      <c r="J1017" s="12">
        <v>96</v>
      </c>
    </row>
    <row r="1018" spans="1:10" ht="15">
      <c r="A1018" s="12" t="s">
        <v>1167</v>
      </c>
      <c r="B1018" s="12" t="s">
        <v>1170</v>
      </c>
      <c r="C1018" s="12" t="s">
        <v>1179</v>
      </c>
      <c r="D1018" s="49">
        <v>0.181395</v>
      </c>
      <c r="E1018" s="49">
        <v>2.0973000000000002</v>
      </c>
      <c r="F1018" s="49">
        <v>5.18791842105263E-2</v>
      </c>
      <c r="G1018" s="49">
        <v>1.6759799999999998E-2</v>
      </c>
      <c r="H1018" s="12">
        <v>1274</v>
      </c>
      <c r="I1018" s="12">
        <v>127</v>
      </c>
      <c r="J1018" s="12">
        <v>88</v>
      </c>
    </row>
    <row r="1019" spans="1:10" ht="15">
      <c r="A1019" s="12" t="s">
        <v>1170</v>
      </c>
      <c r="B1019" s="12" t="s">
        <v>1167</v>
      </c>
      <c r="C1019" s="12" t="s">
        <v>1180</v>
      </c>
      <c r="D1019" s="49">
        <v>9.6153799999999998E-3</v>
      </c>
      <c r="E1019" s="49">
        <v>0.110472</v>
      </c>
      <c r="F1019" s="49">
        <v>0.93213645399597</v>
      </c>
      <c r="G1019" s="49">
        <v>9.1743100000000002E-4</v>
      </c>
      <c r="H1019" s="12">
        <v>1298</v>
      </c>
      <c r="I1019" s="12">
        <v>105</v>
      </c>
      <c r="J1019" s="12">
        <v>103</v>
      </c>
    </row>
    <row r="1020" spans="1:10" ht="15">
      <c r="A1020" s="12" t="s">
        <v>1167</v>
      </c>
      <c r="B1020" s="12" t="s">
        <v>1170</v>
      </c>
      <c r="C1020" s="12" t="s">
        <v>1181</v>
      </c>
      <c r="D1020" s="49">
        <v>6.0606100000000003E-2</v>
      </c>
      <c r="E1020" s="49">
        <v>0.776281</v>
      </c>
      <c r="F1020" s="49">
        <v>0.51943834942932399</v>
      </c>
      <c r="G1020" s="49">
        <v>5.4090600000000003E-3</v>
      </c>
      <c r="H1020" s="12">
        <v>1068</v>
      </c>
      <c r="I1020" s="12">
        <v>140</v>
      </c>
      <c r="J1020" s="12">
        <v>124</v>
      </c>
    </row>
    <row r="1021" spans="1:10" ht="15">
      <c r="A1021" s="12" t="s">
        <v>1170</v>
      </c>
      <c r="B1021" s="12" t="s">
        <v>1167</v>
      </c>
      <c r="C1021" s="12" t="s">
        <v>1182</v>
      </c>
      <c r="D1021" s="49">
        <v>5.5555599999999997E-2</v>
      </c>
      <c r="E1021" s="49">
        <v>0.73491600000000001</v>
      </c>
      <c r="F1021" s="49">
        <v>0.51005317418214002</v>
      </c>
      <c r="G1021" s="49">
        <v>1.1191899999999999E-2</v>
      </c>
      <c r="H1021" s="12">
        <v>412</v>
      </c>
      <c r="I1021" s="12">
        <v>190</v>
      </c>
      <c r="J1021" s="12">
        <v>170</v>
      </c>
    </row>
    <row r="1022" spans="1:10" ht="15">
      <c r="A1022" s="12" t="s">
        <v>1167</v>
      </c>
      <c r="B1022" s="12" t="s">
        <v>1171</v>
      </c>
      <c r="C1022" s="12" t="s">
        <v>1172</v>
      </c>
      <c r="D1022" s="49">
        <v>0.19533500000000001</v>
      </c>
      <c r="E1022" s="49">
        <v>2.5309200000000001</v>
      </c>
      <c r="F1022" s="49">
        <v>1.3086222641509399E-2</v>
      </c>
      <c r="G1022" s="49">
        <v>5.8109300000000003E-2</v>
      </c>
      <c r="H1022" s="12">
        <v>434</v>
      </c>
      <c r="I1022" s="12">
        <v>205</v>
      </c>
      <c r="J1022" s="12">
        <v>138</v>
      </c>
    </row>
    <row r="1023" spans="1:10" ht="15">
      <c r="A1023" s="12" t="s">
        <v>1167</v>
      </c>
      <c r="B1023" s="12" t="s">
        <v>1171</v>
      </c>
      <c r="C1023" s="12" t="s">
        <v>1173</v>
      </c>
      <c r="D1023" s="49">
        <v>7.9037800000000005E-2</v>
      </c>
      <c r="E1023" s="49">
        <v>0.99855000000000005</v>
      </c>
      <c r="F1023" s="49">
        <v>0.36704821999999998</v>
      </c>
      <c r="G1023" s="49">
        <v>2.1375499999999999E-2</v>
      </c>
      <c r="H1023" s="12">
        <v>449</v>
      </c>
      <c r="I1023" s="12">
        <v>157</v>
      </c>
      <c r="J1023" s="12">
        <v>134</v>
      </c>
    </row>
    <row r="1024" spans="1:10" ht="15">
      <c r="A1024" s="12" t="s">
        <v>1167</v>
      </c>
      <c r="B1024" s="12" t="s">
        <v>1171</v>
      </c>
      <c r="C1024" s="12" t="s">
        <v>1174</v>
      </c>
      <c r="D1024" s="49">
        <v>0.21893499999999999</v>
      </c>
      <c r="E1024" s="49">
        <v>2.88104</v>
      </c>
      <c r="F1024" s="49">
        <v>6.3089848684210496E-3</v>
      </c>
      <c r="G1024" s="49">
        <v>2.3132199999999999E-2</v>
      </c>
      <c r="H1024" s="12">
        <v>1116</v>
      </c>
      <c r="I1024" s="12">
        <v>206</v>
      </c>
      <c r="J1024" s="12">
        <v>132</v>
      </c>
    </row>
    <row r="1025" spans="1:10" ht="15">
      <c r="A1025" s="12" t="s">
        <v>1175</v>
      </c>
      <c r="B1025" s="12" t="s">
        <v>1167</v>
      </c>
      <c r="C1025" s="12" t="s">
        <v>1171</v>
      </c>
      <c r="D1025" s="49">
        <v>0.105769</v>
      </c>
      <c r="E1025" s="49">
        <v>1.8992199999999999</v>
      </c>
      <c r="F1025" s="49">
        <v>6.9958024179619993E-2</v>
      </c>
      <c r="G1025" s="49">
        <v>6.5606399999999995E-2</v>
      </c>
      <c r="H1025" s="12">
        <v>383</v>
      </c>
      <c r="I1025" s="12">
        <v>345</v>
      </c>
      <c r="J1025" s="12">
        <v>279</v>
      </c>
    </row>
    <row r="1026" spans="1:10" ht="15">
      <c r="A1026" s="12" t="s">
        <v>1171</v>
      </c>
      <c r="B1026" s="12" t="s">
        <v>1176</v>
      </c>
      <c r="C1026" s="12" t="s">
        <v>1167</v>
      </c>
      <c r="D1026" s="49">
        <v>0.45387499999999997</v>
      </c>
      <c r="E1026" s="49">
        <v>6.0741100000000001</v>
      </c>
      <c r="F1026" s="49">
        <v>8.5433245333333298E-10</v>
      </c>
      <c r="G1026" s="49">
        <v>7.5552800000000003E-2</v>
      </c>
      <c r="H1026" s="12">
        <v>469</v>
      </c>
      <c r="I1026" s="12">
        <v>197</v>
      </c>
      <c r="J1026" s="12">
        <v>74</v>
      </c>
    </row>
    <row r="1027" spans="1:10" ht="15">
      <c r="A1027" s="12" t="s">
        <v>1177</v>
      </c>
      <c r="B1027" s="12" t="s">
        <v>1171</v>
      </c>
      <c r="C1027" s="12" t="s">
        <v>1167</v>
      </c>
      <c r="D1027" s="49">
        <v>0.290323</v>
      </c>
      <c r="E1027" s="49">
        <v>4.4137000000000004</v>
      </c>
      <c r="F1027" s="49">
        <v>2.4143995135135099E-6</v>
      </c>
      <c r="G1027" s="49">
        <v>6.7048700000000003E-2</v>
      </c>
      <c r="H1027" s="12">
        <v>315</v>
      </c>
      <c r="I1027" s="12">
        <v>260</v>
      </c>
      <c r="J1027" s="12">
        <v>143</v>
      </c>
    </row>
    <row r="1028" spans="1:10" ht="15">
      <c r="A1028" s="12" t="s">
        <v>1167</v>
      </c>
      <c r="B1028" s="12" t="s">
        <v>1171</v>
      </c>
      <c r="C1028" s="12" t="s">
        <v>1178</v>
      </c>
      <c r="D1028" s="49">
        <v>0.19727900000000001</v>
      </c>
      <c r="E1028" s="49">
        <v>2.45682</v>
      </c>
      <c r="F1028" s="49">
        <v>1.71097928571429E-2</v>
      </c>
      <c r="G1028" s="49">
        <v>2.0272600000000002E-2</v>
      </c>
      <c r="H1028" s="12">
        <v>1109</v>
      </c>
      <c r="I1028" s="12">
        <v>176</v>
      </c>
      <c r="J1028" s="12">
        <v>118</v>
      </c>
    </row>
    <row r="1029" spans="1:10" ht="15">
      <c r="A1029" s="12" t="s">
        <v>1167</v>
      </c>
      <c r="B1029" s="12" t="s">
        <v>1171</v>
      </c>
      <c r="C1029" s="12" t="s">
        <v>1179</v>
      </c>
      <c r="D1029" s="49">
        <v>0.139241</v>
      </c>
      <c r="E1029" s="49">
        <v>1.5500799999999999</v>
      </c>
      <c r="F1029" s="49">
        <v>0.14793125925925901</v>
      </c>
      <c r="G1029" s="49">
        <v>1.4181300000000001E-2</v>
      </c>
      <c r="H1029" s="12">
        <v>1335</v>
      </c>
      <c r="I1029" s="12">
        <v>135</v>
      </c>
      <c r="J1029" s="12">
        <v>102</v>
      </c>
    </row>
    <row r="1030" spans="1:10" ht="15">
      <c r="A1030" s="12" t="s">
        <v>1171</v>
      </c>
      <c r="B1030" s="12" t="s">
        <v>1167</v>
      </c>
      <c r="C1030" s="12" t="s">
        <v>1180</v>
      </c>
      <c r="D1030" s="49">
        <v>2.6548700000000001E-2</v>
      </c>
      <c r="E1030" s="49">
        <v>0.29747800000000002</v>
      </c>
      <c r="F1030" s="49">
        <v>0.81889332850940699</v>
      </c>
      <c r="G1030" s="49">
        <v>2.7472500000000001E-3</v>
      </c>
      <c r="H1030" s="12">
        <v>1356</v>
      </c>
      <c r="I1030" s="12">
        <v>116</v>
      </c>
      <c r="J1030" s="12">
        <v>110</v>
      </c>
    </row>
    <row r="1031" spans="1:10" ht="15">
      <c r="A1031" s="12" t="s">
        <v>1171</v>
      </c>
      <c r="B1031" s="12" t="s">
        <v>1167</v>
      </c>
      <c r="C1031" s="12" t="s">
        <v>1181</v>
      </c>
      <c r="D1031" s="49">
        <v>1.11524E-2</v>
      </c>
      <c r="E1031" s="49">
        <v>0.13384799999999999</v>
      </c>
      <c r="F1031" s="49">
        <v>0.91786201497617403</v>
      </c>
      <c r="G1031" s="49">
        <v>1.0131700000000001E-3</v>
      </c>
      <c r="H1031" s="12">
        <v>1127</v>
      </c>
      <c r="I1031" s="12">
        <v>136</v>
      </c>
      <c r="J1031" s="12">
        <v>133</v>
      </c>
    </row>
    <row r="1032" spans="1:10" ht="15">
      <c r="A1032" s="12" t="s">
        <v>1171</v>
      </c>
      <c r="B1032" s="12" t="s">
        <v>1167</v>
      </c>
      <c r="C1032" s="12" t="s">
        <v>1182</v>
      </c>
      <c r="D1032" s="49">
        <v>0.1</v>
      </c>
      <c r="E1032" s="49">
        <v>1.2796400000000001</v>
      </c>
      <c r="F1032" s="49">
        <v>0.21957225118483401</v>
      </c>
      <c r="G1032" s="49">
        <v>2.1052600000000001E-2</v>
      </c>
      <c r="H1032" s="12">
        <v>478</v>
      </c>
      <c r="I1032" s="12">
        <v>209</v>
      </c>
      <c r="J1032" s="12">
        <v>171</v>
      </c>
    </row>
    <row r="1033" spans="1:10" ht="15">
      <c r="A1033" s="12" t="s">
        <v>1173</v>
      </c>
      <c r="B1033" s="12" t="s">
        <v>1172</v>
      </c>
      <c r="C1033" s="12" t="s">
        <v>1167</v>
      </c>
      <c r="D1033" s="49">
        <v>0.121019</v>
      </c>
      <c r="E1033" s="49">
        <v>1.16845</v>
      </c>
      <c r="F1033" s="49">
        <v>0.31326951295336802</v>
      </c>
      <c r="G1033" s="49">
        <v>9.7786899999999996E-3</v>
      </c>
      <c r="H1033" s="12">
        <v>563</v>
      </c>
      <c r="I1033" s="12">
        <v>88</v>
      </c>
      <c r="J1033" s="12">
        <v>69</v>
      </c>
    </row>
    <row r="1034" spans="1:10" ht="15">
      <c r="A1034" s="12" t="s">
        <v>1167</v>
      </c>
      <c r="B1034" s="12" t="s">
        <v>1172</v>
      </c>
      <c r="C1034" s="12" t="s">
        <v>1174</v>
      </c>
      <c r="D1034" s="49">
        <v>0.25888299999999997</v>
      </c>
      <c r="E1034" s="49">
        <v>3.7666200000000001</v>
      </c>
      <c r="F1034" s="49">
        <v>4.3088549295774699E-4</v>
      </c>
      <c r="G1034" s="49">
        <v>3.1884999999999997E-2</v>
      </c>
      <c r="H1034" s="12">
        <v>834</v>
      </c>
      <c r="I1034" s="12">
        <v>248</v>
      </c>
      <c r="J1034" s="12">
        <v>146</v>
      </c>
    </row>
    <row r="1035" spans="1:10" ht="15">
      <c r="A1035" s="12" t="s">
        <v>1167</v>
      </c>
      <c r="B1035" s="12" t="s">
        <v>1175</v>
      </c>
      <c r="C1035" s="12" t="s">
        <v>1172</v>
      </c>
      <c r="D1035" s="49">
        <v>9.2134800000000003E-2</v>
      </c>
      <c r="E1035" s="49">
        <v>1.38531</v>
      </c>
      <c r="F1035" s="49">
        <v>0.21052080000000001</v>
      </c>
      <c r="G1035" s="49">
        <v>3.5559399999999998E-2</v>
      </c>
      <c r="H1035" s="12">
        <v>536</v>
      </c>
      <c r="I1035" s="12">
        <v>243</v>
      </c>
      <c r="J1035" s="12">
        <v>202</v>
      </c>
    </row>
    <row r="1036" spans="1:10" ht="15">
      <c r="A1036" s="12" t="s">
        <v>1167</v>
      </c>
      <c r="B1036" s="12" t="s">
        <v>1176</v>
      </c>
      <c r="C1036" s="12" t="s">
        <v>1172</v>
      </c>
      <c r="D1036" s="49">
        <v>0.38124999999999998</v>
      </c>
      <c r="E1036" s="49">
        <v>4.9072500000000003</v>
      </c>
      <c r="F1036" s="49">
        <v>8.1613839999999997E-7</v>
      </c>
      <c r="G1036" s="49">
        <v>0.105811</v>
      </c>
      <c r="H1036" s="12">
        <v>518</v>
      </c>
      <c r="I1036" s="12">
        <v>221</v>
      </c>
      <c r="J1036" s="12">
        <v>99</v>
      </c>
    </row>
    <row r="1037" spans="1:10" ht="15">
      <c r="A1037" s="12" t="s">
        <v>1167</v>
      </c>
      <c r="B1037" s="12" t="s">
        <v>1177</v>
      </c>
      <c r="C1037" s="12" t="s">
        <v>1172</v>
      </c>
      <c r="D1037" s="49">
        <v>0.38043500000000002</v>
      </c>
      <c r="E1037" s="49">
        <v>4.9560300000000002</v>
      </c>
      <c r="F1037" s="49">
        <v>2.1053031999999999E-7</v>
      </c>
      <c r="G1037" s="49">
        <v>0.121422</v>
      </c>
      <c r="H1037" s="12">
        <v>293</v>
      </c>
      <c r="I1037" s="12">
        <v>254</v>
      </c>
      <c r="J1037" s="12">
        <v>114</v>
      </c>
    </row>
    <row r="1038" spans="1:10" ht="15">
      <c r="A1038" s="12" t="s">
        <v>1167</v>
      </c>
      <c r="B1038" s="12" t="s">
        <v>1172</v>
      </c>
      <c r="C1038" s="12" t="s">
        <v>1178</v>
      </c>
      <c r="D1038" s="49">
        <v>0.13461500000000001</v>
      </c>
      <c r="E1038" s="49">
        <v>1.9376</v>
      </c>
      <c r="F1038" s="49">
        <v>8.0533043618739905E-2</v>
      </c>
      <c r="G1038" s="49">
        <v>1.4680199999999999E-2</v>
      </c>
      <c r="H1038" s="12">
        <v>830</v>
      </c>
      <c r="I1038" s="12">
        <v>177</v>
      </c>
      <c r="J1038" s="12">
        <v>135</v>
      </c>
    </row>
    <row r="1039" spans="1:10" ht="15">
      <c r="A1039" s="12" t="s">
        <v>1167</v>
      </c>
      <c r="B1039" s="12" t="s">
        <v>1172</v>
      </c>
      <c r="C1039" s="12" t="s">
        <v>1179</v>
      </c>
      <c r="D1039" s="49">
        <v>0.28719699999999998</v>
      </c>
      <c r="E1039" s="49">
        <v>3.5211399999999999</v>
      </c>
      <c r="F1039" s="49">
        <v>3.8117231884058001E-4</v>
      </c>
      <c r="G1039" s="49">
        <v>3.5668199999999997E-2</v>
      </c>
      <c r="H1039" s="12">
        <v>1040</v>
      </c>
      <c r="I1039" s="12">
        <v>186</v>
      </c>
      <c r="J1039" s="12">
        <v>103</v>
      </c>
    </row>
    <row r="1040" spans="1:10" ht="15">
      <c r="A1040" s="12" t="s">
        <v>1167</v>
      </c>
      <c r="B1040" s="12" t="s">
        <v>1172</v>
      </c>
      <c r="C1040" s="12" t="s">
        <v>1180</v>
      </c>
      <c r="D1040" s="49">
        <v>0.132353</v>
      </c>
      <c r="E1040" s="49">
        <v>1.6179600000000001</v>
      </c>
      <c r="F1040" s="49">
        <v>0.127249475035663</v>
      </c>
      <c r="G1040" s="49">
        <v>1.6528899999999999E-2</v>
      </c>
      <c r="H1040" s="12">
        <v>1062</v>
      </c>
      <c r="I1040" s="12">
        <v>154</v>
      </c>
      <c r="J1040" s="12">
        <v>118</v>
      </c>
    </row>
    <row r="1041" spans="1:10" ht="15">
      <c r="A1041" s="12" t="s">
        <v>1167</v>
      </c>
      <c r="B1041" s="12" t="s">
        <v>1172</v>
      </c>
      <c r="C1041" s="12" t="s">
        <v>1181</v>
      </c>
      <c r="D1041" s="49">
        <v>0</v>
      </c>
      <c r="E1041" s="49">
        <v>0</v>
      </c>
      <c r="F1041" s="49">
        <v>1</v>
      </c>
      <c r="G1041" s="49">
        <v>0</v>
      </c>
      <c r="H1041" s="12">
        <v>847</v>
      </c>
      <c r="I1041" s="12">
        <v>152</v>
      </c>
      <c r="J1041" s="12">
        <v>152</v>
      </c>
    </row>
    <row r="1042" spans="1:10" ht="15">
      <c r="A1042" s="12" t="s">
        <v>1172</v>
      </c>
      <c r="B1042" s="12" t="s">
        <v>1182</v>
      </c>
      <c r="C1042" s="12" t="s">
        <v>1167</v>
      </c>
      <c r="D1042" s="49">
        <v>6.2937099999999996E-2</v>
      </c>
      <c r="E1042" s="49">
        <v>0.88613399999999998</v>
      </c>
      <c r="F1042" s="49">
        <v>0.4124354186718</v>
      </c>
      <c r="G1042" s="49">
        <v>1.40333E-2</v>
      </c>
      <c r="H1042" s="12">
        <v>300</v>
      </c>
      <c r="I1042" s="12">
        <v>228</v>
      </c>
      <c r="J1042" s="12">
        <v>201</v>
      </c>
    </row>
    <row r="1043" spans="1:10" ht="15">
      <c r="A1043" s="12" t="s">
        <v>1167</v>
      </c>
      <c r="B1043" s="12" t="s">
        <v>1173</v>
      </c>
      <c r="C1043" s="12" t="s">
        <v>1174</v>
      </c>
      <c r="D1043" s="49">
        <v>2.1538499999999999E-2</v>
      </c>
      <c r="E1043" s="49">
        <v>0.29982700000000001</v>
      </c>
      <c r="F1043" s="49">
        <v>0.81674083997103597</v>
      </c>
      <c r="G1043" s="49">
        <v>2.1881800000000001E-3</v>
      </c>
      <c r="H1043" s="12">
        <v>828</v>
      </c>
      <c r="I1043" s="12">
        <v>166</v>
      </c>
      <c r="J1043" s="12">
        <v>159</v>
      </c>
    </row>
    <row r="1044" spans="1:10" ht="15">
      <c r="A1044" s="12" t="s">
        <v>1167</v>
      </c>
      <c r="B1044" s="12" t="s">
        <v>1175</v>
      </c>
      <c r="C1044" s="12" t="s">
        <v>1173</v>
      </c>
      <c r="D1044" s="49">
        <v>5.8524199999999998E-2</v>
      </c>
      <c r="E1044" s="49">
        <v>0.91270799999999996</v>
      </c>
      <c r="F1044" s="49">
        <v>0.45106542750929401</v>
      </c>
      <c r="G1044" s="49">
        <v>2.1375499999999999E-2</v>
      </c>
      <c r="H1044" s="12">
        <v>538</v>
      </c>
      <c r="I1044" s="12">
        <v>208</v>
      </c>
      <c r="J1044" s="12">
        <v>185</v>
      </c>
    </row>
    <row r="1045" spans="1:10" ht="15">
      <c r="A1045" s="12" t="s">
        <v>1167</v>
      </c>
      <c r="B1045" s="12" t="s">
        <v>1176</v>
      </c>
      <c r="C1045" s="12" t="s">
        <v>1173</v>
      </c>
      <c r="D1045" s="49">
        <v>0.24390200000000001</v>
      </c>
      <c r="E1045" s="49">
        <v>2.9356100000000001</v>
      </c>
      <c r="F1045" s="49">
        <v>2.8052218803418798E-3</v>
      </c>
      <c r="G1045" s="49">
        <v>5.5762100000000002E-2</v>
      </c>
      <c r="H1045" s="12">
        <v>531</v>
      </c>
      <c r="I1045" s="12">
        <v>153</v>
      </c>
      <c r="J1045" s="12">
        <v>93</v>
      </c>
    </row>
    <row r="1046" spans="1:10" ht="15">
      <c r="A1046" s="12" t="s">
        <v>1167</v>
      </c>
      <c r="B1046" s="12" t="s">
        <v>1177</v>
      </c>
      <c r="C1046" s="12" t="s">
        <v>1173</v>
      </c>
      <c r="D1046" s="49">
        <v>0.28378399999999998</v>
      </c>
      <c r="E1046" s="49">
        <v>3.7644799999999998</v>
      </c>
      <c r="F1046" s="49">
        <v>1.5092423853211001E-4</v>
      </c>
      <c r="G1046" s="49">
        <v>7.8066899999999995E-2</v>
      </c>
      <c r="H1046" s="12">
        <v>304</v>
      </c>
      <c r="I1046" s="12">
        <v>190</v>
      </c>
      <c r="J1046" s="12">
        <v>106</v>
      </c>
    </row>
    <row r="1047" spans="1:10" ht="15">
      <c r="A1047" s="12" t="s">
        <v>1167</v>
      </c>
      <c r="B1047" s="12" t="s">
        <v>1173</v>
      </c>
      <c r="C1047" s="12" t="s">
        <v>1178</v>
      </c>
      <c r="D1047" s="49">
        <v>8.1433199999999997E-2</v>
      </c>
      <c r="E1047" s="49">
        <v>1.1894400000000001</v>
      </c>
      <c r="F1047" s="49">
        <v>0.310165925155925</v>
      </c>
      <c r="G1047" s="49">
        <v>8.7381999999999998E-3</v>
      </c>
      <c r="H1047" s="12">
        <v>817</v>
      </c>
      <c r="I1047" s="12">
        <v>166</v>
      </c>
      <c r="J1047" s="12">
        <v>141</v>
      </c>
    </row>
    <row r="1048" spans="1:10" ht="15">
      <c r="A1048" s="12" t="s">
        <v>1167</v>
      </c>
      <c r="B1048" s="12" t="s">
        <v>1173</v>
      </c>
      <c r="C1048" s="12" t="s">
        <v>1179</v>
      </c>
      <c r="D1048" s="49">
        <v>0.141762</v>
      </c>
      <c r="E1048" s="49">
        <v>1.74454</v>
      </c>
      <c r="F1048" s="49">
        <v>9.3991253499222396E-2</v>
      </c>
      <c r="G1048" s="49">
        <v>1.5900299999999999E-2</v>
      </c>
      <c r="H1048" s="12">
        <v>1030</v>
      </c>
      <c r="I1048" s="12">
        <v>149</v>
      </c>
      <c r="J1048" s="12">
        <v>112</v>
      </c>
    </row>
    <row r="1049" spans="1:10" ht="15">
      <c r="A1049" s="12" t="s">
        <v>1167</v>
      </c>
      <c r="B1049" s="12" t="s">
        <v>1173</v>
      </c>
      <c r="C1049" s="12" t="s">
        <v>1180</v>
      </c>
      <c r="D1049" s="49">
        <v>2.8806600000000002E-2</v>
      </c>
      <c r="E1049" s="49">
        <v>0.33511999999999997</v>
      </c>
      <c r="F1049" s="49">
        <v>0.77704293333333296</v>
      </c>
      <c r="G1049" s="49">
        <v>3.2139600000000001E-3</v>
      </c>
      <c r="H1049" s="12">
        <v>1043</v>
      </c>
      <c r="I1049" s="12">
        <v>125</v>
      </c>
      <c r="J1049" s="12">
        <v>118</v>
      </c>
    </row>
    <row r="1050" spans="1:10" ht="15">
      <c r="A1050" s="12" t="s">
        <v>1167</v>
      </c>
      <c r="B1050" s="12" t="s">
        <v>1173</v>
      </c>
      <c r="C1050" s="12" t="s">
        <v>1181</v>
      </c>
      <c r="D1050" s="49">
        <v>0.1</v>
      </c>
      <c r="E1050" s="49">
        <v>1.36835</v>
      </c>
      <c r="F1050" s="49">
        <v>0.21690477326968999</v>
      </c>
      <c r="G1050" s="49">
        <v>1.0142E-2</v>
      </c>
      <c r="H1050" s="12">
        <v>811</v>
      </c>
      <c r="I1050" s="12">
        <v>165</v>
      </c>
      <c r="J1050" s="12">
        <v>135</v>
      </c>
    </row>
    <row r="1051" spans="1:10" ht="15">
      <c r="A1051" s="12" t="s">
        <v>1173</v>
      </c>
      <c r="B1051" s="12" t="s">
        <v>1182</v>
      </c>
      <c r="C1051" s="12" t="s">
        <v>1167</v>
      </c>
      <c r="D1051" s="49">
        <v>0.115</v>
      </c>
      <c r="E1051" s="49">
        <v>1.5147200000000001</v>
      </c>
      <c r="F1051" s="49">
        <v>0.12244039942528701</v>
      </c>
      <c r="G1051" s="49">
        <v>2.36747E-2</v>
      </c>
      <c r="H1051" s="12">
        <v>251</v>
      </c>
      <c r="I1051" s="12">
        <v>223</v>
      </c>
      <c r="J1051" s="12">
        <v>177</v>
      </c>
    </row>
    <row r="1052" spans="1:10" ht="15">
      <c r="A1052" s="12" t="s">
        <v>1167</v>
      </c>
      <c r="B1052" s="12" t="s">
        <v>1175</v>
      </c>
      <c r="C1052" s="12" t="s">
        <v>1174</v>
      </c>
      <c r="D1052" s="49">
        <v>0.101299</v>
      </c>
      <c r="E1052" s="49">
        <v>1.52749</v>
      </c>
      <c r="F1052" s="49">
        <v>0.18787501369862999</v>
      </c>
      <c r="G1052" s="49">
        <v>1.21913E-2</v>
      </c>
      <c r="H1052" s="12">
        <v>1195</v>
      </c>
      <c r="I1052" s="12">
        <v>212</v>
      </c>
      <c r="J1052" s="12">
        <v>173</v>
      </c>
    </row>
    <row r="1053" spans="1:10" ht="15">
      <c r="A1053" s="12" t="s">
        <v>1167</v>
      </c>
      <c r="B1053" s="12" t="s">
        <v>1176</v>
      </c>
      <c r="C1053" s="12" t="s">
        <v>1174</v>
      </c>
      <c r="D1053" s="49">
        <v>0.27777800000000002</v>
      </c>
      <c r="E1053" s="49">
        <v>3.5819700000000001</v>
      </c>
      <c r="F1053" s="49">
        <v>6.2166456578947404E-4</v>
      </c>
      <c r="G1053" s="49">
        <v>2.81338E-2</v>
      </c>
      <c r="H1053" s="12">
        <v>1224</v>
      </c>
      <c r="I1053" s="12">
        <v>207</v>
      </c>
      <c r="J1053" s="12">
        <v>117</v>
      </c>
    </row>
    <row r="1054" spans="1:10" ht="15">
      <c r="A1054" s="12" t="s">
        <v>1167</v>
      </c>
      <c r="B1054" s="12" t="s">
        <v>1177</v>
      </c>
      <c r="C1054" s="12" t="s">
        <v>1174</v>
      </c>
      <c r="D1054" s="49">
        <v>0.34806599999999999</v>
      </c>
      <c r="E1054" s="49">
        <v>4.5930900000000001</v>
      </c>
      <c r="F1054" s="49">
        <v>6.9730571428571397E-6</v>
      </c>
      <c r="G1054" s="49">
        <v>3.93873E-2</v>
      </c>
      <c r="H1054" s="12">
        <v>985</v>
      </c>
      <c r="I1054" s="12">
        <v>244</v>
      </c>
      <c r="J1054" s="12">
        <v>118</v>
      </c>
    </row>
    <row r="1055" spans="1:10" ht="15">
      <c r="A1055" s="12" t="s">
        <v>1178</v>
      </c>
      <c r="B1055" s="12" t="s">
        <v>1174</v>
      </c>
      <c r="C1055" s="12" t="s">
        <v>1167</v>
      </c>
      <c r="D1055" s="49">
        <v>2.4561400000000001E-2</v>
      </c>
      <c r="E1055" s="49">
        <v>0.32685199999999998</v>
      </c>
      <c r="F1055" s="49">
        <v>0.79947693323550995</v>
      </c>
      <c r="G1055" s="49">
        <v>2.67278E-3</v>
      </c>
      <c r="H1055" s="12">
        <v>1795</v>
      </c>
      <c r="I1055" s="12">
        <v>146</v>
      </c>
      <c r="J1055" s="12">
        <v>139</v>
      </c>
    </row>
    <row r="1056" spans="1:10" ht="15">
      <c r="A1056" s="12" t="s">
        <v>1167</v>
      </c>
      <c r="B1056" s="12" t="s">
        <v>1174</v>
      </c>
      <c r="C1056" s="12" t="s">
        <v>1179</v>
      </c>
      <c r="D1056" s="49">
        <v>8.9253200000000005E-2</v>
      </c>
      <c r="E1056" s="49">
        <v>1.6476</v>
      </c>
      <c r="F1056" s="49">
        <v>0.14903007660738701</v>
      </c>
      <c r="G1056" s="49">
        <v>2.1057200000000002E-2</v>
      </c>
      <c r="H1056" s="12">
        <v>499</v>
      </c>
      <c r="I1056" s="12">
        <v>299</v>
      </c>
      <c r="J1056" s="12">
        <v>250</v>
      </c>
    </row>
    <row r="1057" spans="1:10" ht="15">
      <c r="A1057" s="12" t="s">
        <v>1174</v>
      </c>
      <c r="B1057" s="12" t="s">
        <v>1167</v>
      </c>
      <c r="C1057" s="12" t="s">
        <v>1180</v>
      </c>
      <c r="D1057" s="49">
        <v>3.61905E-2</v>
      </c>
      <c r="E1057" s="49">
        <v>0.69238599999999995</v>
      </c>
      <c r="F1057" s="49">
        <v>0.58914649285113496</v>
      </c>
      <c r="G1057" s="49">
        <v>8.6481600000000002E-3</v>
      </c>
      <c r="H1057" s="12">
        <v>528</v>
      </c>
      <c r="I1057" s="12">
        <v>272</v>
      </c>
      <c r="J1057" s="12">
        <v>253</v>
      </c>
    </row>
    <row r="1058" spans="1:10" ht="15">
      <c r="A1058" s="12" t="s">
        <v>1181</v>
      </c>
      <c r="B1058" s="12" t="s">
        <v>1174</v>
      </c>
      <c r="C1058" s="12" t="s">
        <v>1167</v>
      </c>
      <c r="D1058" s="49">
        <v>3.0837E-2</v>
      </c>
      <c r="E1058" s="49">
        <v>0.37118600000000002</v>
      </c>
      <c r="F1058" s="49">
        <v>0.77623780089153005</v>
      </c>
      <c r="G1058" s="49">
        <v>2.67278E-3</v>
      </c>
      <c r="H1058" s="12">
        <v>2030</v>
      </c>
      <c r="I1058" s="12">
        <v>117</v>
      </c>
      <c r="J1058" s="12">
        <v>110</v>
      </c>
    </row>
    <row r="1059" spans="1:10" ht="15">
      <c r="A1059" s="12" t="s">
        <v>1167</v>
      </c>
      <c r="B1059" s="12" t="s">
        <v>1182</v>
      </c>
      <c r="C1059" s="12" t="s">
        <v>1174</v>
      </c>
      <c r="D1059" s="49">
        <v>0.12562799999999999</v>
      </c>
      <c r="E1059" s="49">
        <v>1.7015499999999999</v>
      </c>
      <c r="F1059" s="49">
        <v>9.4737260869565201E-2</v>
      </c>
      <c r="G1059" s="49">
        <v>1.5629899999999999E-2</v>
      </c>
      <c r="H1059" s="12">
        <v>889</v>
      </c>
      <c r="I1059" s="12">
        <v>224</v>
      </c>
      <c r="J1059" s="12">
        <v>174</v>
      </c>
    </row>
    <row r="1060" spans="1:10" ht="15">
      <c r="A1060" s="12" t="s">
        <v>1176</v>
      </c>
      <c r="B1060" s="12" t="s">
        <v>1167</v>
      </c>
      <c r="C1060" s="12" t="s">
        <v>1175</v>
      </c>
      <c r="D1060" s="49">
        <v>0.122034</v>
      </c>
      <c r="E1060" s="49">
        <v>1.5775699999999999</v>
      </c>
      <c r="F1060" s="49">
        <v>8.4387318399999994E-2</v>
      </c>
      <c r="G1060" s="49">
        <v>2.8391199999999998E-2</v>
      </c>
      <c r="H1060" s="12">
        <v>416</v>
      </c>
      <c r="I1060" s="12">
        <v>331</v>
      </c>
      <c r="J1060" s="12">
        <v>259</v>
      </c>
    </row>
    <row r="1061" spans="1:10" ht="15">
      <c r="A1061" s="12" t="s">
        <v>1177</v>
      </c>
      <c r="B1061" s="12" t="s">
        <v>1175</v>
      </c>
      <c r="C1061" s="12" t="s">
        <v>1167</v>
      </c>
      <c r="D1061" s="49">
        <v>0.26863100000000001</v>
      </c>
      <c r="E1061" s="49">
        <v>3.7035100000000001</v>
      </c>
      <c r="F1061" s="49">
        <v>1.00540043564356E-4</v>
      </c>
      <c r="G1061" s="49">
        <v>8.8825200000000007E-2</v>
      </c>
      <c r="H1061" s="12">
        <v>409</v>
      </c>
      <c r="I1061" s="12">
        <v>366</v>
      </c>
      <c r="J1061" s="12">
        <v>211</v>
      </c>
    </row>
    <row r="1062" spans="1:10" ht="15">
      <c r="A1062" s="12" t="s">
        <v>1167</v>
      </c>
      <c r="B1062" s="12" t="s">
        <v>1175</v>
      </c>
      <c r="C1062" s="12" t="s">
        <v>1178</v>
      </c>
      <c r="D1062" s="49">
        <v>2.00573E-2</v>
      </c>
      <c r="E1062" s="49">
        <v>0.296902</v>
      </c>
      <c r="F1062" s="49">
        <v>0.82484726618704995</v>
      </c>
      <c r="G1062" s="49">
        <v>2.4467E-3</v>
      </c>
      <c r="H1062" s="12">
        <v>1200</v>
      </c>
      <c r="I1062" s="12">
        <v>178</v>
      </c>
      <c r="J1062" s="12">
        <v>171</v>
      </c>
    </row>
    <row r="1063" spans="1:10" ht="15">
      <c r="A1063" s="12" t="s">
        <v>1167</v>
      </c>
      <c r="B1063" s="12" t="s">
        <v>1175</v>
      </c>
      <c r="C1063" s="12" t="s">
        <v>1179</v>
      </c>
      <c r="D1063" s="49">
        <v>2.0689699999999998E-2</v>
      </c>
      <c r="E1063" s="49">
        <v>0.26020900000000002</v>
      </c>
      <c r="F1063" s="49">
        <v>0.84141338088445095</v>
      </c>
      <c r="G1063" s="49">
        <v>2.57843E-3</v>
      </c>
      <c r="H1063" s="12">
        <v>1413</v>
      </c>
      <c r="I1063" s="12">
        <v>148</v>
      </c>
      <c r="J1063" s="12">
        <v>142</v>
      </c>
    </row>
    <row r="1064" spans="1:10" ht="15">
      <c r="A1064" s="12" t="s">
        <v>1167</v>
      </c>
      <c r="B1064" s="12" t="s">
        <v>1175</v>
      </c>
      <c r="C1064" s="12" t="s">
        <v>1180</v>
      </c>
      <c r="D1064" s="49">
        <v>5.7627100000000001E-2</v>
      </c>
      <c r="E1064" s="49">
        <v>0.68681300000000001</v>
      </c>
      <c r="F1064" s="49">
        <v>0.54713316652286503</v>
      </c>
      <c r="G1064" s="49">
        <v>7.8053300000000001E-3</v>
      </c>
      <c r="H1064" s="12">
        <v>1417</v>
      </c>
      <c r="I1064" s="12">
        <v>156</v>
      </c>
      <c r="J1064" s="12">
        <v>139</v>
      </c>
    </row>
    <row r="1065" spans="1:10" ht="15">
      <c r="A1065" s="12" t="s">
        <v>1167</v>
      </c>
      <c r="B1065" s="12" t="s">
        <v>1175</v>
      </c>
      <c r="C1065" s="12" t="s">
        <v>1181</v>
      </c>
      <c r="D1065" s="49">
        <v>3.0120500000000001E-2</v>
      </c>
      <c r="E1065" s="49">
        <v>0.44086199999999998</v>
      </c>
      <c r="F1065" s="49">
        <v>0.74093132621951197</v>
      </c>
      <c r="G1065" s="49">
        <v>3.3806600000000002E-3</v>
      </c>
      <c r="H1065" s="12">
        <v>1190</v>
      </c>
      <c r="I1065" s="12">
        <v>171</v>
      </c>
      <c r="J1065" s="12">
        <v>161</v>
      </c>
    </row>
    <row r="1066" spans="1:10" ht="15">
      <c r="A1066" s="12" t="s">
        <v>1167</v>
      </c>
      <c r="B1066" s="12" t="s">
        <v>1175</v>
      </c>
      <c r="C1066" s="12" t="s">
        <v>1182</v>
      </c>
      <c r="D1066" s="49">
        <v>3.8135599999999999E-2</v>
      </c>
      <c r="E1066" s="49">
        <v>0.55851200000000001</v>
      </c>
      <c r="F1066" s="49">
        <v>0.63765727645611203</v>
      </c>
      <c r="G1066" s="49">
        <v>1.0186799999999999E-2</v>
      </c>
      <c r="H1066" s="12">
        <v>534</v>
      </c>
      <c r="I1066" s="12">
        <v>245</v>
      </c>
      <c r="J1066" s="12">
        <v>227</v>
      </c>
    </row>
    <row r="1067" spans="1:10" ht="15">
      <c r="A1067" s="12" t="s">
        <v>1167</v>
      </c>
      <c r="B1067" s="12" t="s">
        <v>1176</v>
      </c>
      <c r="C1067" s="12" t="s">
        <v>1177</v>
      </c>
      <c r="D1067" s="49">
        <v>0.51378400000000002</v>
      </c>
      <c r="E1067" s="49">
        <v>8.0250800000000009</v>
      </c>
      <c r="F1067" s="49">
        <v>0</v>
      </c>
      <c r="G1067" s="49">
        <v>0.21601699999999999</v>
      </c>
      <c r="H1067" s="12">
        <v>337</v>
      </c>
      <c r="I1067" s="12">
        <v>302</v>
      </c>
      <c r="J1067" s="12">
        <v>97</v>
      </c>
    </row>
    <row r="1068" spans="1:10" ht="15">
      <c r="A1068" s="12" t="s">
        <v>1167</v>
      </c>
      <c r="B1068" s="12" t="s">
        <v>1176</v>
      </c>
      <c r="C1068" s="12" t="s">
        <v>1178</v>
      </c>
      <c r="D1068" s="49">
        <v>0.30827100000000002</v>
      </c>
      <c r="E1068" s="49">
        <v>3.9746999999999999</v>
      </c>
      <c r="F1068" s="49">
        <v>1.76553369369369E-4</v>
      </c>
      <c r="G1068" s="49">
        <v>2.8661300000000001E-2</v>
      </c>
      <c r="H1068" s="12">
        <v>1206</v>
      </c>
      <c r="I1068" s="12">
        <v>174</v>
      </c>
      <c r="J1068" s="12">
        <v>92</v>
      </c>
    </row>
    <row r="1069" spans="1:10" ht="15">
      <c r="A1069" s="12" t="s">
        <v>1167</v>
      </c>
      <c r="B1069" s="12" t="s">
        <v>1176</v>
      </c>
      <c r="C1069" s="12" t="s">
        <v>1179</v>
      </c>
      <c r="D1069" s="49">
        <v>0.24324299999999999</v>
      </c>
      <c r="E1069" s="49">
        <v>2.7221000000000002</v>
      </c>
      <c r="F1069" s="49">
        <v>8.0592866666666704E-3</v>
      </c>
      <c r="G1069" s="49">
        <v>2.3205799999999999E-2</v>
      </c>
      <c r="H1069" s="12">
        <v>1440</v>
      </c>
      <c r="I1069" s="12">
        <v>138</v>
      </c>
      <c r="J1069" s="12">
        <v>84</v>
      </c>
    </row>
    <row r="1070" spans="1:10" ht="15">
      <c r="A1070" s="12" t="s">
        <v>1167</v>
      </c>
      <c r="B1070" s="12" t="s">
        <v>1176</v>
      </c>
      <c r="C1070" s="12" t="s">
        <v>1180</v>
      </c>
      <c r="D1070" s="49">
        <v>5.7471300000000003E-2</v>
      </c>
      <c r="E1070" s="49">
        <v>0.60912599999999995</v>
      </c>
      <c r="F1070" s="49">
        <v>0.61418522821576804</v>
      </c>
      <c r="G1070" s="49">
        <v>4.59137E-3</v>
      </c>
      <c r="H1070" s="12">
        <v>1445</v>
      </c>
      <c r="I1070" s="12">
        <v>92</v>
      </c>
      <c r="J1070" s="12">
        <v>82</v>
      </c>
    </row>
    <row r="1071" spans="1:10" ht="15">
      <c r="A1071" s="12" t="s">
        <v>1167</v>
      </c>
      <c r="B1071" s="12" t="s">
        <v>1176</v>
      </c>
      <c r="C1071" s="12" t="s">
        <v>1181</v>
      </c>
      <c r="D1071" s="49">
        <v>0.11588</v>
      </c>
      <c r="E1071" s="49">
        <v>1.3694900000000001</v>
      </c>
      <c r="F1071" s="49">
        <v>0.214517389221557</v>
      </c>
      <c r="G1071" s="49">
        <v>9.1277900000000002E-3</v>
      </c>
      <c r="H1071" s="12">
        <v>1217</v>
      </c>
      <c r="I1071" s="12">
        <v>130</v>
      </c>
      <c r="J1071" s="12">
        <v>103</v>
      </c>
    </row>
    <row r="1072" spans="1:10" ht="15">
      <c r="A1072" s="12" t="s">
        <v>1167</v>
      </c>
      <c r="B1072" s="12" t="s">
        <v>1176</v>
      </c>
      <c r="C1072" s="12" t="s">
        <v>1182</v>
      </c>
      <c r="D1072" s="49">
        <v>5.4131100000000001E-2</v>
      </c>
      <c r="E1072" s="49">
        <v>0.67898899999999995</v>
      </c>
      <c r="F1072" s="49">
        <v>0.54677713298790998</v>
      </c>
      <c r="G1072" s="49">
        <v>1.07527E-2</v>
      </c>
      <c r="H1072" s="12">
        <v>558</v>
      </c>
      <c r="I1072" s="12">
        <v>185</v>
      </c>
      <c r="J1072" s="12">
        <v>166</v>
      </c>
    </row>
    <row r="1073" spans="1:10" ht="15">
      <c r="A1073" s="12" t="s">
        <v>1167</v>
      </c>
      <c r="B1073" s="12" t="s">
        <v>1177</v>
      </c>
      <c r="C1073" s="12" t="s">
        <v>1178</v>
      </c>
      <c r="D1073" s="49">
        <v>0.219858</v>
      </c>
      <c r="E1073" s="49">
        <v>2.8600400000000001</v>
      </c>
      <c r="F1073" s="49">
        <v>5.0858818620689696E-3</v>
      </c>
      <c r="G1073" s="49">
        <v>2.1670700000000001E-2</v>
      </c>
      <c r="H1073" s="12">
        <v>984</v>
      </c>
      <c r="I1073" s="12">
        <v>172</v>
      </c>
      <c r="J1073" s="12">
        <v>110</v>
      </c>
    </row>
    <row r="1074" spans="1:10" ht="15">
      <c r="A1074" s="12" t="s">
        <v>1167</v>
      </c>
      <c r="B1074" s="12" t="s">
        <v>1177</v>
      </c>
      <c r="C1074" s="12" t="s">
        <v>1179</v>
      </c>
      <c r="D1074" s="49">
        <v>0.38461499999999998</v>
      </c>
      <c r="E1074" s="49">
        <v>4.7741400000000001</v>
      </c>
      <c r="F1074" s="49">
        <v>1.828204E-6</v>
      </c>
      <c r="G1074" s="49">
        <v>4.5122500000000003E-2</v>
      </c>
      <c r="H1074" s="12">
        <v>1200</v>
      </c>
      <c r="I1074" s="12">
        <v>189</v>
      </c>
      <c r="J1074" s="12">
        <v>84</v>
      </c>
    </row>
    <row r="1075" spans="1:10" ht="15">
      <c r="A1075" s="12" t="s">
        <v>1167</v>
      </c>
      <c r="B1075" s="12" t="s">
        <v>1177</v>
      </c>
      <c r="C1075" s="12" t="s">
        <v>1180</v>
      </c>
      <c r="D1075" s="49">
        <v>0.20161299999999999</v>
      </c>
      <c r="E1075" s="49">
        <v>2.4794200000000002</v>
      </c>
      <c r="F1075" s="49">
        <v>2.0879858252427198E-2</v>
      </c>
      <c r="G1075" s="49">
        <v>2.2956799999999999E-2</v>
      </c>
      <c r="H1075" s="12">
        <v>1222</v>
      </c>
      <c r="I1075" s="12">
        <v>149</v>
      </c>
      <c r="J1075" s="12">
        <v>99</v>
      </c>
    </row>
    <row r="1076" spans="1:10" ht="15">
      <c r="A1076" s="12" t="s">
        <v>1167</v>
      </c>
      <c r="B1076" s="12" t="s">
        <v>1177</v>
      </c>
      <c r="C1076" s="12" t="s">
        <v>1181</v>
      </c>
      <c r="D1076" s="49">
        <v>0.13194400000000001</v>
      </c>
      <c r="E1076" s="49">
        <v>1.7148300000000001</v>
      </c>
      <c r="F1076" s="49">
        <v>0.119847710144928</v>
      </c>
      <c r="G1076" s="49">
        <v>1.28465E-2</v>
      </c>
      <c r="H1076" s="12">
        <v>999</v>
      </c>
      <c r="I1076" s="12">
        <v>163</v>
      </c>
      <c r="J1076" s="12">
        <v>125</v>
      </c>
    </row>
    <row r="1077" spans="1:10" ht="15">
      <c r="A1077" s="12" t="s">
        <v>1167</v>
      </c>
      <c r="B1077" s="12" t="s">
        <v>1177</v>
      </c>
      <c r="C1077" s="12" t="s">
        <v>1182</v>
      </c>
      <c r="D1077" s="49">
        <v>5.48926E-2</v>
      </c>
      <c r="E1077" s="49">
        <v>0.69721200000000005</v>
      </c>
      <c r="F1077" s="49">
        <v>0.51943834942932399</v>
      </c>
      <c r="G1077" s="49">
        <v>1.3016399999999999E-2</v>
      </c>
      <c r="H1077" s="12">
        <v>350</v>
      </c>
      <c r="I1077" s="12">
        <v>221</v>
      </c>
      <c r="J1077" s="12">
        <v>198</v>
      </c>
    </row>
    <row r="1078" spans="1:10" ht="15">
      <c r="A1078" s="12" t="s">
        <v>1167</v>
      </c>
      <c r="B1078" s="12" t="s">
        <v>1178</v>
      </c>
      <c r="C1078" s="12" t="s">
        <v>1179</v>
      </c>
      <c r="D1078" s="49">
        <v>2.20441E-2</v>
      </c>
      <c r="E1078" s="49">
        <v>0.42647000000000002</v>
      </c>
      <c r="F1078" s="49">
        <v>0.75645658132530103</v>
      </c>
      <c r="G1078" s="49">
        <v>4.7271199999999996E-3</v>
      </c>
      <c r="H1078" s="12">
        <v>486</v>
      </c>
      <c r="I1078" s="12">
        <v>255</v>
      </c>
      <c r="J1078" s="12">
        <v>244</v>
      </c>
    </row>
    <row r="1079" spans="1:10" ht="15">
      <c r="A1079" s="12" t="s">
        <v>1178</v>
      </c>
      <c r="B1079" s="12" t="s">
        <v>1167</v>
      </c>
      <c r="C1079" s="12" t="s">
        <v>1180</v>
      </c>
      <c r="D1079" s="49">
        <v>0.10041799999999999</v>
      </c>
      <c r="E1079" s="49">
        <v>1.9499299999999999</v>
      </c>
      <c r="F1079" s="49">
        <v>9.6121470137825404E-2</v>
      </c>
      <c r="G1079" s="49">
        <v>2.1563300000000001E-2</v>
      </c>
      <c r="H1079" s="12">
        <v>512</v>
      </c>
      <c r="I1079" s="12">
        <v>263</v>
      </c>
      <c r="J1079" s="12">
        <v>215</v>
      </c>
    </row>
    <row r="1080" spans="1:10" ht="15">
      <c r="A1080" s="12" t="s">
        <v>1181</v>
      </c>
      <c r="B1080" s="12" t="s">
        <v>1178</v>
      </c>
      <c r="C1080" s="12" t="s">
        <v>1167</v>
      </c>
      <c r="D1080" s="49">
        <v>0</v>
      </c>
      <c r="E1080" s="49">
        <v>0</v>
      </c>
      <c r="F1080" s="49">
        <v>1</v>
      </c>
      <c r="G1080" s="49">
        <v>0</v>
      </c>
      <c r="H1080" s="12">
        <v>1813</v>
      </c>
      <c r="I1080" s="12">
        <v>144</v>
      </c>
      <c r="J1080" s="12">
        <v>144</v>
      </c>
    </row>
    <row r="1081" spans="1:10" ht="15">
      <c r="A1081" s="12" t="s">
        <v>1167</v>
      </c>
      <c r="B1081" s="12" t="s">
        <v>1182</v>
      </c>
      <c r="C1081" s="12" t="s">
        <v>1178</v>
      </c>
      <c r="D1081" s="49">
        <v>5.4878000000000003E-2</v>
      </c>
      <c r="E1081" s="49">
        <v>0.777536</v>
      </c>
      <c r="F1081" s="49">
        <v>0.50290633540372698</v>
      </c>
      <c r="G1081" s="49">
        <v>6.2915100000000002E-3</v>
      </c>
      <c r="H1081" s="12">
        <v>877</v>
      </c>
      <c r="I1081" s="12">
        <v>173</v>
      </c>
      <c r="J1081" s="12">
        <v>155</v>
      </c>
    </row>
    <row r="1082" spans="1:10" ht="15">
      <c r="A1082" s="12" t="s">
        <v>1180</v>
      </c>
      <c r="B1082" s="12" t="s">
        <v>1179</v>
      </c>
      <c r="C1082" s="12" t="s">
        <v>1167</v>
      </c>
      <c r="D1082" s="49">
        <v>2.38908E-2</v>
      </c>
      <c r="E1082" s="49">
        <v>0.32991999999999999</v>
      </c>
      <c r="F1082" s="49">
        <v>0.810676816860465</v>
      </c>
      <c r="G1082" s="49">
        <v>2.4407299999999999E-3</v>
      </c>
      <c r="H1082" s="12">
        <v>1085</v>
      </c>
      <c r="I1082" s="12">
        <v>150</v>
      </c>
      <c r="J1082" s="12">
        <v>143</v>
      </c>
    </row>
    <row r="1083" spans="1:10" ht="15">
      <c r="A1083" s="12" t="s">
        <v>1181</v>
      </c>
      <c r="B1083" s="12" t="s">
        <v>1167</v>
      </c>
      <c r="C1083" s="12" t="s">
        <v>1179</v>
      </c>
      <c r="D1083" s="49">
        <v>2.4390200000000001E-2</v>
      </c>
      <c r="E1083" s="49">
        <v>0.46759899999999999</v>
      </c>
      <c r="F1083" s="49">
        <v>0.73295999999999994</v>
      </c>
      <c r="G1083" s="49">
        <v>5.1304000000000002E-3</v>
      </c>
      <c r="H1083" s="12">
        <v>494</v>
      </c>
      <c r="I1083" s="12">
        <v>252</v>
      </c>
      <c r="J1083" s="12">
        <v>240</v>
      </c>
    </row>
    <row r="1084" spans="1:10" ht="15">
      <c r="A1084" s="12" t="s">
        <v>1167</v>
      </c>
      <c r="B1084" s="12" t="s">
        <v>1182</v>
      </c>
      <c r="C1084" s="12" t="s">
        <v>1179</v>
      </c>
      <c r="D1084" s="49">
        <v>0.21824099999999999</v>
      </c>
      <c r="E1084" s="49">
        <v>2.62785</v>
      </c>
      <c r="F1084" s="49">
        <v>7.2396622222222198E-3</v>
      </c>
      <c r="G1084" s="49">
        <v>2.8792399999999999E-2</v>
      </c>
      <c r="H1084" s="12">
        <v>1084</v>
      </c>
      <c r="I1084" s="12">
        <v>187</v>
      </c>
      <c r="J1084" s="12">
        <v>120</v>
      </c>
    </row>
    <row r="1085" spans="1:10" ht="15">
      <c r="A1085" s="12" t="s">
        <v>1181</v>
      </c>
      <c r="B1085" s="12" t="s">
        <v>1167</v>
      </c>
      <c r="C1085" s="12" t="s">
        <v>1180</v>
      </c>
      <c r="D1085" s="49">
        <v>7.7244300000000002E-2</v>
      </c>
      <c r="E1085" s="49">
        <v>1.4805299999999999</v>
      </c>
      <c r="F1085" s="49">
        <v>0.218776820877817</v>
      </c>
      <c r="G1085" s="49">
        <v>1.6704299999999998E-2</v>
      </c>
      <c r="H1085" s="12">
        <v>507</v>
      </c>
      <c r="I1085" s="12">
        <v>258</v>
      </c>
      <c r="J1085" s="12">
        <v>221</v>
      </c>
    </row>
    <row r="1086" spans="1:10" ht="15">
      <c r="A1086" s="12" t="s">
        <v>1167</v>
      </c>
      <c r="B1086" s="12" t="s">
        <v>1182</v>
      </c>
      <c r="C1086" s="12" t="s">
        <v>1180</v>
      </c>
      <c r="D1086" s="49">
        <v>5.3003500000000002E-2</v>
      </c>
      <c r="E1086" s="49">
        <v>0.64291799999999999</v>
      </c>
      <c r="F1086" s="49">
        <v>0.57685680814940599</v>
      </c>
      <c r="G1086" s="49">
        <v>6.8870499999999996E-3</v>
      </c>
      <c r="H1086" s="12">
        <v>1105</v>
      </c>
      <c r="I1086" s="12">
        <v>149</v>
      </c>
      <c r="J1086" s="12">
        <v>134</v>
      </c>
    </row>
    <row r="1087" spans="1:10" ht="15">
      <c r="A1087" s="12" t="s">
        <v>1167</v>
      </c>
      <c r="B1087" s="12" t="s">
        <v>1182</v>
      </c>
      <c r="C1087" s="12" t="s">
        <v>1181</v>
      </c>
      <c r="D1087" s="49">
        <v>2.2222200000000001E-2</v>
      </c>
      <c r="E1087" s="49">
        <v>0.292796</v>
      </c>
      <c r="F1087" s="49">
        <v>0.81020251819505096</v>
      </c>
      <c r="G1087" s="49">
        <v>2.3664599999999999E-3</v>
      </c>
      <c r="H1087" s="12">
        <v>876</v>
      </c>
      <c r="I1087" s="12">
        <v>161</v>
      </c>
      <c r="J1087" s="12">
        <v>154</v>
      </c>
    </row>
    <row r="1088" spans="1:10" ht="15">
      <c r="A1088" s="12" t="s">
        <v>1168</v>
      </c>
      <c r="B1088" s="12" t="s">
        <v>1170</v>
      </c>
      <c r="C1088" s="12" t="s">
        <v>1169</v>
      </c>
      <c r="D1088" s="49">
        <v>9.9656400000000006E-2</v>
      </c>
      <c r="E1088" s="49">
        <v>1.25593</v>
      </c>
      <c r="F1088" s="49">
        <v>0.27166604347826101</v>
      </c>
      <c r="G1088" s="49">
        <v>2.2324900000000002E-2</v>
      </c>
      <c r="H1088" s="12">
        <v>505</v>
      </c>
      <c r="I1088" s="12">
        <v>160</v>
      </c>
      <c r="J1088" s="12">
        <v>131</v>
      </c>
    </row>
    <row r="1089" spans="1:10" ht="15">
      <c r="A1089" s="12" t="s">
        <v>1168</v>
      </c>
      <c r="B1089" s="12" t="s">
        <v>1171</v>
      </c>
      <c r="C1089" s="12" t="s">
        <v>1169</v>
      </c>
      <c r="D1089" s="49">
        <v>8.5201799999999994E-2</v>
      </c>
      <c r="E1089" s="49">
        <v>0.94073499999999999</v>
      </c>
      <c r="F1089" s="49">
        <v>0.43859605263157903</v>
      </c>
      <c r="G1089" s="49">
        <v>1.46266E-2</v>
      </c>
      <c r="H1089" s="12">
        <v>664</v>
      </c>
      <c r="I1089" s="12">
        <v>121</v>
      </c>
      <c r="J1089" s="12">
        <v>102</v>
      </c>
    </row>
    <row r="1090" spans="1:10" ht="15">
      <c r="A1090" s="12" t="s">
        <v>1168</v>
      </c>
      <c r="B1090" s="12" t="s">
        <v>1172</v>
      </c>
      <c r="C1090" s="12" t="s">
        <v>1169</v>
      </c>
      <c r="D1090" s="49">
        <v>0.173789</v>
      </c>
      <c r="E1090" s="49">
        <v>2.6469999999999998</v>
      </c>
      <c r="F1090" s="49">
        <v>1.14854911111111E-2</v>
      </c>
      <c r="G1090" s="49">
        <v>4.69592E-2</v>
      </c>
      <c r="H1090" s="12">
        <v>225</v>
      </c>
      <c r="I1090" s="12">
        <v>206</v>
      </c>
      <c r="J1090" s="12">
        <v>145</v>
      </c>
    </row>
    <row r="1091" spans="1:10" ht="15">
      <c r="A1091" s="12" t="s">
        <v>1168</v>
      </c>
      <c r="B1091" s="12" t="s">
        <v>1169</v>
      </c>
      <c r="C1091" s="12" t="s">
        <v>1173</v>
      </c>
      <c r="D1091" s="49">
        <v>2.57069E-3</v>
      </c>
      <c r="E1091" s="49">
        <v>4.2504899999999998E-2</v>
      </c>
      <c r="F1091" s="49">
        <v>0.97165119266055</v>
      </c>
      <c r="G1091" s="49">
        <v>9.3283600000000004E-4</v>
      </c>
      <c r="H1091" s="12">
        <v>209</v>
      </c>
      <c r="I1091" s="12">
        <v>195</v>
      </c>
      <c r="J1091" s="12">
        <v>194</v>
      </c>
    </row>
    <row r="1092" spans="1:10" ht="15">
      <c r="A1092" s="12" t="s">
        <v>1168</v>
      </c>
      <c r="B1092" s="12" t="s">
        <v>1169</v>
      </c>
      <c r="C1092" s="12" t="s">
        <v>1174</v>
      </c>
      <c r="D1092" s="49">
        <v>2.6239100000000001E-2</v>
      </c>
      <c r="E1092" s="49">
        <v>0.352661</v>
      </c>
      <c r="F1092" s="49">
        <v>0.77704293333333296</v>
      </c>
      <c r="G1092" s="49">
        <v>2.8883200000000002E-3</v>
      </c>
      <c r="H1092" s="12">
        <v>772</v>
      </c>
      <c r="I1092" s="12">
        <v>176</v>
      </c>
      <c r="J1092" s="12">
        <v>167</v>
      </c>
    </row>
    <row r="1093" spans="1:10" ht="15">
      <c r="A1093" s="12" t="s">
        <v>1175</v>
      </c>
      <c r="B1093" s="12" t="s">
        <v>1168</v>
      </c>
      <c r="C1093" s="12" t="s">
        <v>1169</v>
      </c>
      <c r="D1093" s="49">
        <v>0.16164400000000001</v>
      </c>
      <c r="E1093" s="49">
        <v>2.2175699999999998</v>
      </c>
      <c r="F1093" s="49">
        <v>3.2525717880794697E-2</v>
      </c>
      <c r="G1093" s="49">
        <v>4.3446199999999997E-2</v>
      </c>
      <c r="H1093" s="12">
        <v>472</v>
      </c>
      <c r="I1093" s="12">
        <v>212</v>
      </c>
      <c r="J1093" s="12">
        <v>153</v>
      </c>
    </row>
    <row r="1094" spans="1:10" ht="15">
      <c r="A1094" s="12" t="s">
        <v>1168</v>
      </c>
      <c r="B1094" s="12" t="s">
        <v>1176</v>
      </c>
      <c r="C1094" s="12" t="s">
        <v>1169</v>
      </c>
      <c r="D1094" s="49">
        <v>0.34545500000000001</v>
      </c>
      <c r="E1094" s="49">
        <v>3.3729200000000001</v>
      </c>
      <c r="F1094" s="49">
        <v>9.2702596491228099E-4</v>
      </c>
      <c r="G1094" s="49">
        <v>4.3879899999999999E-2</v>
      </c>
      <c r="H1094" s="12">
        <v>788</v>
      </c>
      <c r="I1094" s="12">
        <v>111</v>
      </c>
      <c r="J1094" s="12">
        <v>54</v>
      </c>
    </row>
    <row r="1095" spans="1:10" ht="15">
      <c r="A1095" s="12" t="s">
        <v>1168</v>
      </c>
      <c r="B1095" s="12" t="s">
        <v>1177</v>
      </c>
      <c r="C1095" s="12" t="s">
        <v>1169</v>
      </c>
      <c r="D1095" s="49">
        <v>0.222222</v>
      </c>
      <c r="E1095" s="49">
        <v>2.6833100000000001</v>
      </c>
      <c r="F1095" s="49">
        <v>7.48717391304348E-3</v>
      </c>
      <c r="G1095" s="49">
        <v>4.0030799999999998E-2</v>
      </c>
      <c r="H1095" s="12">
        <v>447</v>
      </c>
      <c r="I1095" s="12">
        <v>143</v>
      </c>
      <c r="J1095" s="12">
        <v>91</v>
      </c>
    </row>
    <row r="1096" spans="1:10" ht="15">
      <c r="A1096" s="12" t="s">
        <v>1168</v>
      </c>
      <c r="B1096" s="12" t="s">
        <v>1169</v>
      </c>
      <c r="C1096" s="12" t="s">
        <v>1178</v>
      </c>
      <c r="D1096" s="49">
        <v>0.17263800000000001</v>
      </c>
      <c r="E1096" s="49">
        <v>2.36795</v>
      </c>
      <c r="F1096" s="49">
        <v>2.5556012149532702E-2</v>
      </c>
      <c r="G1096" s="49">
        <v>1.8537999999999999E-2</v>
      </c>
      <c r="H1096" s="12">
        <v>820</v>
      </c>
      <c r="I1096" s="12">
        <v>180</v>
      </c>
      <c r="J1096" s="12">
        <v>127</v>
      </c>
    </row>
    <row r="1097" spans="1:10" ht="15">
      <c r="A1097" s="12" t="s">
        <v>1168</v>
      </c>
      <c r="B1097" s="12" t="s">
        <v>1169</v>
      </c>
      <c r="C1097" s="12" t="s">
        <v>1179</v>
      </c>
      <c r="D1097" s="49">
        <v>5.1470599999999998E-2</v>
      </c>
      <c r="E1097" s="49">
        <v>0.65849299999999999</v>
      </c>
      <c r="F1097" s="49">
        <v>0.58928294117647095</v>
      </c>
      <c r="G1097" s="49">
        <v>6.1322800000000004E-3</v>
      </c>
      <c r="H1097" s="12">
        <v>1022</v>
      </c>
      <c r="I1097" s="12">
        <v>143</v>
      </c>
      <c r="J1097" s="12">
        <v>129</v>
      </c>
    </row>
    <row r="1098" spans="1:10" ht="15">
      <c r="A1098" s="12" t="s">
        <v>1169</v>
      </c>
      <c r="B1098" s="12" t="s">
        <v>1168</v>
      </c>
      <c r="C1098" s="12" t="s">
        <v>1180</v>
      </c>
      <c r="D1098" s="49">
        <v>8.6792499999999995E-2</v>
      </c>
      <c r="E1098" s="49">
        <v>1.13205</v>
      </c>
      <c r="F1098" s="49">
        <v>0.31964386363636399</v>
      </c>
      <c r="G1098" s="49">
        <v>1.0536E-2</v>
      </c>
      <c r="H1098" s="12">
        <v>1070</v>
      </c>
      <c r="I1098" s="12">
        <v>144</v>
      </c>
      <c r="J1098" s="12">
        <v>121</v>
      </c>
    </row>
    <row r="1099" spans="1:10" ht="15">
      <c r="A1099" s="12" t="s">
        <v>1169</v>
      </c>
      <c r="B1099" s="12" t="s">
        <v>1168</v>
      </c>
      <c r="C1099" s="12" t="s">
        <v>1181</v>
      </c>
      <c r="D1099" s="49">
        <v>9.3425599999999998E-2</v>
      </c>
      <c r="E1099" s="49">
        <v>1.2608900000000001</v>
      </c>
      <c r="F1099" s="49">
        <v>0.26165293084522501</v>
      </c>
      <c r="G1099" s="49">
        <v>9.1246999999999995E-3</v>
      </c>
      <c r="H1099" s="12">
        <v>827</v>
      </c>
      <c r="I1099" s="12">
        <v>158</v>
      </c>
      <c r="J1099" s="12">
        <v>131</v>
      </c>
    </row>
    <row r="1100" spans="1:10" ht="15">
      <c r="A1100" s="12" t="s">
        <v>1182</v>
      </c>
      <c r="B1100" s="12" t="s">
        <v>1168</v>
      </c>
      <c r="C1100" s="12" t="s">
        <v>1169</v>
      </c>
      <c r="D1100" s="49">
        <v>0.175904</v>
      </c>
      <c r="E1100" s="49">
        <v>2.73217</v>
      </c>
      <c r="F1100" s="49">
        <v>7.4841121495327102E-3</v>
      </c>
      <c r="G1100" s="49">
        <v>5.3206999999999997E-2</v>
      </c>
      <c r="H1100" s="12">
        <v>262</v>
      </c>
      <c r="I1100" s="12">
        <v>244</v>
      </c>
      <c r="J1100" s="12">
        <v>171</v>
      </c>
    </row>
    <row r="1101" spans="1:10" ht="15">
      <c r="A1101" s="12" t="s">
        <v>1168</v>
      </c>
      <c r="B1101" s="12" t="s">
        <v>1171</v>
      </c>
      <c r="C1101" s="12" t="s">
        <v>1170</v>
      </c>
      <c r="D1101" s="49">
        <v>0.50549500000000003</v>
      </c>
      <c r="E1101" s="49">
        <v>8.1023899999999998</v>
      </c>
      <c r="F1101" s="49">
        <v>1.00180388E-16</v>
      </c>
      <c r="G1101" s="49">
        <v>0.214702</v>
      </c>
      <c r="H1101" s="12">
        <v>278</v>
      </c>
      <c r="I1101" s="12">
        <v>274</v>
      </c>
      <c r="J1101" s="12">
        <v>90</v>
      </c>
    </row>
    <row r="1102" spans="1:10" ht="15">
      <c r="A1102" s="12" t="s">
        <v>1170</v>
      </c>
      <c r="B1102" s="12" t="s">
        <v>1168</v>
      </c>
      <c r="C1102" s="12" t="s">
        <v>1172</v>
      </c>
      <c r="D1102" s="49">
        <v>9.2307699999999993E-3</v>
      </c>
      <c r="E1102" s="49">
        <v>0.112042</v>
      </c>
      <c r="F1102" s="49">
        <v>0.93119944818304201</v>
      </c>
      <c r="G1102" s="49">
        <v>2.7881E-3</v>
      </c>
      <c r="H1102" s="12">
        <v>458</v>
      </c>
      <c r="I1102" s="12">
        <v>164</v>
      </c>
      <c r="J1102" s="12">
        <v>161</v>
      </c>
    </row>
    <row r="1103" spans="1:10" ht="15">
      <c r="A1103" s="12" t="s">
        <v>1168</v>
      </c>
      <c r="B1103" s="12" t="s">
        <v>1170</v>
      </c>
      <c r="C1103" s="12" t="s">
        <v>1173</v>
      </c>
      <c r="D1103" s="49">
        <v>0.266129</v>
      </c>
      <c r="E1103" s="49">
        <v>3.2442299999999999</v>
      </c>
      <c r="F1103" s="49">
        <v>1.5288978571428599E-3</v>
      </c>
      <c r="G1103" s="49">
        <v>6.1567200000000002E-2</v>
      </c>
      <c r="H1103" s="12">
        <v>480</v>
      </c>
      <c r="I1103" s="12">
        <v>157</v>
      </c>
      <c r="J1103" s="12">
        <v>91</v>
      </c>
    </row>
    <row r="1104" spans="1:10" ht="15">
      <c r="A1104" s="12" t="s">
        <v>1170</v>
      </c>
      <c r="B1104" s="12" t="s">
        <v>1168</v>
      </c>
      <c r="C1104" s="12" t="s">
        <v>1174</v>
      </c>
      <c r="D1104" s="49">
        <v>8.6956500000000006E-2</v>
      </c>
      <c r="E1104" s="49">
        <v>1.00715</v>
      </c>
      <c r="F1104" s="49">
        <v>0.37372658706467698</v>
      </c>
      <c r="G1104" s="49">
        <v>8.9058499999999999E-3</v>
      </c>
      <c r="H1104" s="12">
        <v>1154</v>
      </c>
      <c r="I1104" s="12">
        <v>175</v>
      </c>
      <c r="J1104" s="12">
        <v>147</v>
      </c>
    </row>
    <row r="1105" spans="1:10" ht="15">
      <c r="A1105" s="12" t="s">
        <v>1170</v>
      </c>
      <c r="B1105" s="12" t="s">
        <v>1168</v>
      </c>
      <c r="C1105" s="12" t="s">
        <v>1175</v>
      </c>
      <c r="D1105" s="49">
        <v>6.0674199999999998E-2</v>
      </c>
      <c r="E1105" s="49">
        <v>0.84008400000000005</v>
      </c>
      <c r="F1105" s="49">
        <v>0.46419919340054999</v>
      </c>
      <c r="G1105" s="49">
        <v>1.0526300000000001E-2</v>
      </c>
      <c r="H1105" s="12">
        <v>350</v>
      </c>
      <c r="I1105" s="12">
        <v>236</v>
      </c>
      <c r="J1105" s="12">
        <v>209</v>
      </c>
    </row>
    <row r="1106" spans="1:10" ht="15">
      <c r="A1106" s="12" t="s">
        <v>1168</v>
      </c>
      <c r="B1106" s="12" t="s">
        <v>1176</v>
      </c>
      <c r="C1106" s="12" t="s">
        <v>1170</v>
      </c>
      <c r="D1106" s="49">
        <v>0.43673499999999998</v>
      </c>
      <c r="E1106" s="49">
        <v>4.9041399999999999</v>
      </c>
      <c r="F1106" s="49">
        <v>3.8286413846153799E-7</v>
      </c>
      <c r="G1106" s="49">
        <v>0.12485400000000001</v>
      </c>
      <c r="H1106" s="12">
        <v>429</v>
      </c>
      <c r="I1106" s="12">
        <v>176</v>
      </c>
      <c r="J1106" s="12">
        <v>69</v>
      </c>
    </row>
    <row r="1107" spans="1:10" ht="15">
      <c r="A1107" s="12" t="s">
        <v>1170</v>
      </c>
      <c r="B1107" s="12" t="s">
        <v>1168</v>
      </c>
      <c r="C1107" s="12" t="s">
        <v>1177</v>
      </c>
      <c r="D1107" s="49">
        <v>1.19332E-2</v>
      </c>
      <c r="E1107" s="49">
        <v>0.16119600000000001</v>
      </c>
      <c r="F1107" s="49">
        <v>0.897807333790267</v>
      </c>
      <c r="G1107" s="49">
        <v>6.4350099999999997E-3</v>
      </c>
      <c r="H1107" s="12">
        <v>230</v>
      </c>
      <c r="I1107" s="12">
        <v>212</v>
      </c>
      <c r="J1107" s="12">
        <v>207</v>
      </c>
    </row>
    <row r="1108" spans="1:10" ht="15">
      <c r="A1108" s="12" t="s">
        <v>1168</v>
      </c>
      <c r="B1108" s="12" t="s">
        <v>1170</v>
      </c>
      <c r="C1108" s="12" t="s">
        <v>1178</v>
      </c>
      <c r="D1108" s="49">
        <v>0.34117599999999998</v>
      </c>
      <c r="E1108" s="49">
        <v>4.0929799999999998</v>
      </c>
      <c r="F1108" s="49">
        <v>7.0988923076923104E-5</v>
      </c>
      <c r="G1108" s="49">
        <v>3.0430200000000001E-2</v>
      </c>
      <c r="H1108" s="12">
        <v>1151</v>
      </c>
      <c r="I1108" s="12">
        <v>171</v>
      </c>
      <c r="J1108" s="12">
        <v>84</v>
      </c>
    </row>
    <row r="1109" spans="1:10" ht="15">
      <c r="A1109" s="12" t="s">
        <v>1170</v>
      </c>
      <c r="B1109" s="12" t="s">
        <v>1168</v>
      </c>
      <c r="C1109" s="12" t="s">
        <v>1179</v>
      </c>
      <c r="D1109" s="49">
        <v>2.0920500000000002E-2</v>
      </c>
      <c r="E1109" s="49">
        <v>0.220779</v>
      </c>
      <c r="F1109" s="49">
        <v>0.86144713178294596</v>
      </c>
      <c r="G1109" s="49">
        <v>2.1853100000000002E-3</v>
      </c>
      <c r="H1109" s="12">
        <v>1389</v>
      </c>
      <c r="I1109" s="12">
        <v>122</v>
      </c>
      <c r="J1109" s="12">
        <v>117</v>
      </c>
    </row>
    <row r="1110" spans="1:10" ht="15">
      <c r="A1110" s="12" t="s">
        <v>1170</v>
      </c>
      <c r="B1110" s="12" t="s">
        <v>1168</v>
      </c>
      <c r="C1110" s="12" t="s">
        <v>1180</v>
      </c>
      <c r="D1110" s="49">
        <v>0.10989</v>
      </c>
      <c r="E1110" s="49">
        <v>1.1349100000000001</v>
      </c>
      <c r="F1110" s="49">
        <v>0.30181249999999998</v>
      </c>
      <c r="G1110" s="49">
        <v>9.1743099999999998E-3</v>
      </c>
      <c r="H1110" s="12">
        <v>1401</v>
      </c>
      <c r="I1110" s="12">
        <v>101</v>
      </c>
      <c r="J1110" s="12">
        <v>81</v>
      </c>
    </row>
    <row r="1111" spans="1:10" ht="15">
      <c r="A1111" s="12" t="s">
        <v>1170</v>
      </c>
      <c r="B1111" s="12" t="s">
        <v>1168</v>
      </c>
      <c r="C1111" s="12" t="s">
        <v>1181</v>
      </c>
      <c r="D1111" s="49">
        <v>3.9682500000000002E-2</v>
      </c>
      <c r="E1111" s="49">
        <v>0.46493699999999999</v>
      </c>
      <c r="F1111" s="49">
        <v>0.710620715953307</v>
      </c>
      <c r="G1111" s="49">
        <v>3.3990499999999998E-3</v>
      </c>
      <c r="H1111" s="12">
        <v>1174</v>
      </c>
      <c r="I1111" s="12">
        <v>131</v>
      </c>
      <c r="J1111" s="12">
        <v>121</v>
      </c>
    </row>
    <row r="1112" spans="1:10" ht="15">
      <c r="A1112" s="12" t="s">
        <v>1170</v>
      </c>
      <c r="B1112" s="12" t="s">
        <v>1168</v>
      </c>
      <c r="C1112" s="12" t="s">
        <v>1182</v>
      </c>
      <c r="D1112" s="49">
        <v>3.7288099999999998E-2</v>
      </c>
      <c r="E1112" s="49">
        <v>0.47678999999999999</v>
      </c>
      <c r="F1112" s="49">
        <v>0.71374815217391296</v>
      </c>
      <c r="G1112" s="49">
        <v>6.15557E-3</v>
      </c>
      <c r="H1112" s="12">
        <v>509</v>
      </c>
      <c r="I1112" s="12">
        <v>153</v>
      </c>
      <c r="J1112" s="12">
        <v>142</v>
      </c>
    </row>
    <row r="1113" spans="1:10" ht="15">
      <c r="A1113" s="12" t="s">
        <v>1171</v>
      </c>
      <c r="B1113" s="12" t="s">
        <v>1168</v>
      </c>
      <c r="C1113" s="12" t="s">
        <v>1172</v>
      </c>
      <c r="D1113" s="49">
        <v>4.7272700000000001E-2</v>
      </c>
      <c r="E1113" s="49">
        <v>0.50600100000000003</v>
      </c>
      <c r="F1113" s="49">
        <v>0.68911269261318497</v>
      </c>
      <c r="G1113" s="49">
        <v>1.19705E-2</v>
      </c>
      <c r="H1113" s="12">
        <v>626</v>
      </c>
      <c r="I1113" s="12">
        <v>144</v>
      </c>
      <c r="J1113" s="12">
        <v>131</v>
      </c>
    </row>
    <row r="1114" spans="1:10" ht="15">
      <c r="A1114" s="12" t="s">
        <v>1168</v>
      </c>
      <c r="B1114" s="12" t="s">
        <v>1171</v>
      </c>
      <c r="C1114" s="12" t="s">
        <v>1173</v>
      </c>
      <c r="D1114" s="49">
        <v>9.3596100000000002E-2</v>
      </c>
      <c r="E1114" s="49">
        <v>0.97258599999999995</v>
      </c>
      <c r="F1114" s="49">
        <v>0.40073856031128402</v>
      </c>
      <c r="G1114" s="49">
        <v>1.7723900000000001E-2</v>
      </c>
      <c r="H1114" s="12">
        <v>669</v>
      </c>
      <c r="I1114" s="12">
        <v>111</v>
      </c>
      <c r="J1114" s="12">
        <v>92</v>
      </c>
    </row>
    <row r="1115" spans="1:10" ht="15">
      <c r="A1115" s="12" t="s">
        <v>1171</v>
      </c>
      <c r="B1115" s="12" t="s">
        <v>1168</v>
      </c>
      <c r="C1115" s="12" t="s">
        <v>1174</v>
      </c>
      <c r="D1115" s="49">
        <v>3.3962300000000001E-2</v>
      </c>
      <c r="E1115" s="49">
        <v>0.36477900000000002</v>
      </c>
      <c r="F1115" s="49">
        <v>0.77749139896373098</v>
      </c>
      <c r="G1115" s="49">
        <v>2.8800000000000002E-3</v>
      </c>
      <c r="H1115" s="12">
        <v>1304</v>
      </c>
      <c r="I1115" s="12">
        <v>137</v>
      </c>
      <c r="J1115" s="12">
        <v>128</v>
      </c>
    </row>
    <row r="1116" spans="1:10" ht="15">
      <c r="A1116" s="12" t="s">
        <v>1171</v>
      </c>
      <c r="B1116" s="12" t="s">
        <v>1168</v>
      </c>
      <c r="C1116" s="12" t="s">
        <v>1175</v>
      </c>
      <c r="D1116" s="49">
        <v>8.1967200000000004E-2</v>
      </c>
      <c r="E1116" s="49">
        <v>0.96535300000000002</v>
      </c>
      <c r="F1116" s="49">
        <v>0.38489368836291898</v>
      </c>
      <c r="G1116" s="49">
        <v>1.16822E-2</v>
      </c>
      <c r="H1116" s="12">
        <v>500</v>
      </c>
      <c r="I1116" s="12">
        <v>198</v>
      </c>
      <c r="J1116" s="12">
        <v>168</v>
      </c>
    </row>
    <row r="1117" spans="1:10" ht="15">
      <c r="A1117" s="12" t="s">
        <v>1168</v>
      </c>
      <c r="B1117" s="12" t="s">
        <v>1176</v>
      </c>
      <c r="C1117" s="12" t="s">
        <v>1171</v>
      </c>
      <c r="D1117" s="49">
        <v>0.43728800000000001</v>
      </c>
      <c r="E1117" s="49">
        <v>5.13279</v>
      </c>
      <c r="F1117" s="49">
        <v>1.2323593333333301E-7</v>
      </c>
      <c r="G1117" s="49">
        <v>0.19139500000000001</v>
      </c>
      <c r="H1117" s="12">
        <v>255</v>
      </c>
      <c r="I1117" s="12">
        <v>212</v>
      </c>
      <c r="J1117" s="12">
        <v>83</v>
      </c>
    </row>
    <row r="1118" spans="1:10" ht="15">
      <c r="A1118" s="12" t="s">
        <v>1171</v>
      </c>
      <c r="B1118" s="12" t="s">
        <v>1168</v>
      </c>
      <c r="C1118" s="12" t="s">
        <v>1177</v>
      </c>
      <c r="D1118" s="49">
        <v>1.46628E-2</v>
      </c>
      <c r="E1118" s="49">
        <v>0.173263</v>
      </c>
      <c r="F1118" s="49">
        <v>0.88923969696969696</v>
      </c>
      <c r="G1118" s="49">
        <v>6.4350099999999997E-3</v>
      </c>
      <c r="H1118" s="12">
        <v>379</v>
      </c>
      <c r="I1118" s="12">
        <v>173</v>
      </c>
      <c r="J1118" s="12">
        <v>168</v>
      </c>
    </row>
    <row r="1119" spans="1:10" ht="15">
      <c r="A1119" s="12" t="s">
        <v>1168</v>
      </c>
      <c r="B1119" s="12" t="s">
        <v>1171</v>
      </c>
      <c r="C1119" s="12" t="s">
        <v>1178</v>
      </c>
      <c r="D1119" s="49">
        <v>0.24137900000000001</v>
      </c>
      <c r="E1119" s="49">
        <v>2.6936599999999999</v>
      </c>
      <c r="F1119" s="49">
        <v>1.46282074074074E-2</v>
      </c>
      <c r="G1119" s="49">
        <v>1.9587299999999998E-2</v>
      </c>
      <c r="H1119" s="12">
        <v>1343</v>
      </c>
      <c r="I1119" s="12">
        <v>144</v>
      </c>
      <c r="J1119" s="12">
        <v>88</v>
      </c>
    </row>
    <row r="1120" spans="1:10" ht="15">
      <c r="A1120" s="12" t="s">
        <v>1171</v>
      </c>
      <c r="B1120" s="12" t="s">
        <v>1168</v>
      </c>
      <c r="C1120" s="12" t="s">
        <v>1179</v>
      </c>
      <c r="D1120" s="49">
        <v>5.16432E-2</v>
      </c>
      <c r="E1120" s="49">
        <v>0.51326700000000003</v>
      </c>
      <c r="F1120" s="49">
        <v>0.70370402505873098</v>
      </c>
      <c r="G1120" s="49">
        <v>4.7951199999999999E-3</v>
      </c>
      <c r="H1120" s="12">
        <v>1567</v>
      </c>
      <c r="I1120" s="12">
        <v>112</v>
      </c>
      <c r="J1120" s="12">
        <v>101</v>
      </c>
    </row>
    <row r="1121" spans="1:10" ht="15">
      <c r="A1121" s="12" t="s">
        <v>1171</v>
      </c>
      <c r="B1121" s="12" t="s">
        <v>1168</v>
      </c>
      <c r="C1121" s="12" t="s">
        <v>1180</v>
      </c>
      <c r="D1121" s="49">
        <v>0.148148</v>
      </c>
      <c r="E1121" s="49">
        <v>1.4002300000000001</v>
      </c>
      <c r="F1121" s="49">
        <v>0.220897816901408</v>
      </c>
      <c r="G1121" s="49">
        <v>1.0989000000000001E-2</v>
      </c>
      <c r="H1121" s="12">
        <v>1581</v>
      </c>
      <c r="I1121" s="12">
        <v>93</v>
      </c>
      <c r="J1121" s="12">
        <v>69</v>
      </c>
    </row>
    <row r="1122" spans="1:10" ht="15">
      <c r="A1122" s="12" t="s">
        <v>1171</v>
      </c>
      <c r="B1122" s="12" t="s">
        <v>1168</v>
      </c>
      <c r="C1122" s="12" t="s">
        <v>1181</v>
      </c>
      <c r="D1122" s="49">
        <v>0.13364100000000001</v>
      </c>
      <c r="E1122" s="49">
        <v>1.4027799999999999</v>
      </c>
      <c r="F1122" s="49">
        <v>0.21736</v>
      </c>
      <c r="G1122" s="49">
        <v>9.7939900000000007E-3</v>
      </c>
      <c r="H1122" s="12">
        <v>1354</v>
      </c>
      <c r="I1122" s="12">
        <v>123</v>
      </c>
      <c r="J1122" s="12">
        <v>94</v>
      </c>
    </row>
    <row r="1123" spans="1:10" ht="15">
      <c r="A1123" s="12" t="s">
        <v>1171</v>
      </c>
      <c r="B1123" s="12" t="s">
        <v>1168</v>
      </c>
      <c r="C1123" s="12" t="s">
        <v>1182</v>
      </c>
      <c r="D1123" s="49">
        <v>0.107807</v>
      </c>
      <c r="E1123" s="49">
        <v>1.1629499999999999</v>
      </c>
      <c r="F1123" s="49">
        <v>0.308796441207076</v>
      </c>
      <c r="G1123" s="49">
        <v>1.6066500000000001E-2</v>
      </c>
      <c r="H1123" s="12">
        <v>693</v>
      </c>
      <c r="I1123" s="12">
        <v>149</v>
      </c>
      <c r="J1123" s="12">
        <v>120</v>
      </c>
    </row>
    <row r="1124" spans="1:10" ht="15">
      <c r="A1124" s="12" t="s">
        <v>1173</v>
      </c>
      <c r="B1124" s="12" t="s">
        <v>1172</v>
      </c>
      <c r="C1124" s="12" t="s">
        <v>1168</v>
      </c>
      <c r="D1124" s="49">
        <v>0.43379000000000001</v>
      </c>
      <c r="E1124" s="49">
        <v>3.9750899999999998</v>
      </c>
      <c r="F1124" s="49">
        <v>5.6926188505747101E-5</v>
      </c>
      <c r="G1124" s="49">
        <v>6.2872300000000006E-2</v>
      </c>
      <c r="H1124" s="12">
        <v>552</v>
      </c>
      <c r="I1124" s="12">
        <v>157</v>
      </c>
      <c r="J1124" s="12">
        <v>62</v>
      </c>
    </row>
    <row r="1125" spans="1:10" ht="15">
      <c r="A1125" s="12" t="s">
        <v>1168</v>
      </c>
      <c r="B1125" s="12" t="s">
        <v>1172</v>
      </c>
      <c r="C1125" s="12" t="s">
        <v>1174</v>
      </c>
      <c r="D1125" s="49">
        <v>6.3973100000000005E-2</v>
      </c>
      <c r="E1125" s="49">
        <v>0.80150500000000002</v>
      </c>
      <c r="F1125" s="49">
        <v>0.47636773841961799</v>
      </c>
      <c r="G1125" s="49">
        <v>6.0975600000000001E-3</v>
      </c>
      <c r="H1125" s="12">
        <v>824</v>
      </c>
      <c r="I1125" s="12">
        <v>158</v>
      </c>
      <c r="J1125" s="12">
        <v>139</v>
      </c>
    </row>
    <row r="1126" spans="1:10" ht="15">
      <c r="A1126" s="12" t="s">
        <v>1175</v>
      </c>
      <c r="B1126" s="12" t="s">
        <v>1168</v>
      </c>
      <c r="C1126" s="12" t="s">
        <v>1172</v>
      </c>
      <c r="D1126" s="49">
        <v>9.0909100000000007E-2</v>
      </c>
      <c r="E1126" s="49">
        <v>1.35616</v>
      </c>
      <c r="F1126" s="49">
        <v>0.23322112</v>
      </c>
      <c r="G1126" s="49">
        <v>3.5071900000000003E-2</v>
      </c>
      <c r="H1126" s="12">
        <v>414</v>
      </c>
      <c r="I1126" s="12">
        <v>234</v>
      </c>
      <c r="J1126" s="12">
        <v>195</v>
      </c>
    </row>
    <row r="1127" spans="1:10" ht="15">
      <c r="A1127" s="12" t="s">
        <v>1168</v>
      </c>
      <c r="B1127" s="12" t="s">
        <v>1176</v>
      </c>
      <c r="C1127" s="12" t="s">
        <v>1172</v>
      </c>
      <c r="D1127" s="49">
        <v>0.20588200000000001</v>
      </c>
      <c r="E1127" s="49">
        <v>2.0238800000000001</v>
      </c>
      <c r="F1127" s="49">
        <v>4.9904213333333301E-2</v>
      </c>
      <c r="G1127" s="49">
        <v>3.91426E-2</v>
      </c>
      <c r="H1127" s="12">
        <v>735</v>
      </c>
      <c r="I1127" s="12">
        <v>123</v>
      </c>
      <c r="J1127" s="12">
        <v>81</v>
      </c>
    </row>
    <row r="1128" spans="1:10" ht="15">
      <c r="A1128" s="12" t="s">
        <v>1168</v>
      </c>
      <c r="B1128" s="12" t="s">
        <v>1177</v>
      </c>
      <c r="C1128" s="12" t="s">
        <v>1172</v>
      </c>
      <c r="D1128" s="49">
        <v>0.23622000000000001</v>
      </c>
      <c r="E1128" s="49">
        <v>2.8816000000000002</v>
      </c>
      <c r="F1128" s="49">
        <v>3.8651913944223099E-3</v>
      </c>
      <c r="G1128" s="49">
        <v>5.5918000000000002E-2</v>
      </c>
      <c r="H1128" s="12">
        <v>373</v>
      </c>
      <c r="I1128" s="12">
        <v>157</v>
      </c>
      <c r="J1128" s="12">
        <v>97</v>
      </c>
    </row>
    <row r="1129" spans="1:10" ht="15">
      <c r="A1129" s="12" t="s">
        <v>1168</v>
      </c>
      <c r="B1129" s="12" t="s">
        <v>1172</v>
      </c>
      <c r="C1129" s="12" t="s">
        <v>1178</v>
      </c>
      <c r="D1129" s="49">
        <v>0.13986000000000001</v>
      </c>
      <c r="E1129" s="49">
        <v>1.81802</v>
      </c>
      <c r="F1129" s="49">
        <v>8.5612982511923702E-2</v>
      </c>
      <c r="G1129" s="49">
        <v>1.3990900000000001E-2</v>
      </c>
      <c r="H1129" s="12">
        <v>896</v>
      </c>
      <c r="I1129" s="12">
        <v>163</v>
      </c>
      <c r="J1129" s="12">
        <v>123</v>
      </c>
    </row>
    <row r="1130" spans="1:10" ht="15">
      <c r="A1130" s="12" t="s">
        <v>1168</v>
      </c>
      <c r="B1130" s="12" t="s">
        <v>1172</v>
      </c>
      <c r="C1130" s="12" t="s">
        <v>1179</v>
      </c>
      <c r="D1130" s="49">
        <v>0.17180599999999999</v>
      </c>
      <c r="E1130" s="49">
        <v>2.0448900000000001</v>
      </c>
      <c r="F1130" s="49">
        <v>5.0102406844106502E-2</v>
      </c>
      <c r="G1130" s="49">
        <v>1.7082799999999999E-2</v>
      </c>
      <c r="H1130" s="12">
        <v>1067</v>
      </c>
      <c r="I1130" s="12">
        <v>133</v>
      </c>
      <c r="J1130" s="12">
        <v>94</v>
      </c>
    </row>
    <row r="1131" spans="1:10" ht="15">
      <c r="A1131" s="12" t="s">
        <v>1168</v>
      </c>
      <c r="B1131" s="12" t="s">
        <v>1172</v>
      </c>
      <c r="C1131" s="12" t="s">
        <v>1180</v>
      </c>
      <c r="D1131" s="49">
        <v>8.5714299999999993E-2</v>
      </c>
      <c r="E1131" s="49">
        <v>0.98622200000000004</v>
      </c>
      <c r="F1131" s="49">
        <v>0.37982194059405899</v>
      </c>
      <c r="G1131" s="49">
        <v>8.3333299999999999E-3</v>
      </c>
      <c r="H1131" s="12">
        <v>1102</v>
      </c>
      <c r="I1131" s="12">
        <v>114</v>
      </c>
      <c r="J1131" s="12">
        <v>96</v>
      </c>
    </row>
    <row r="1132" spans="1:10" ht="15">
      <c r="A1132" s="12" t="s">
        <v>1172</v>
      </c>
      <c r="B1132" s="12" t="s">
        <v>1168</v>
      </c>
      <c r="C1132" s="12" t="s">
        <v>1181</v>
      </c>
      <c r="D1132" s="49">
        <v>9.15493E-2</v>
      </c>
      <c r="E1132" s="49">
        <v>1.17117</v>
      </c>
      <c r="F1132" s="49">
        <v>0.28528458911419402</v>
      </c>
      <c r="G1132" s="49">
        <v>8.7897200000000009E-3</v>
      </c>
      <c r="H1132" s="12">
        <v>904</v>
      </c>
      <c r="I1132" s="12">
        <v>155</v>
      </c>
      <c r="J1132" s="12">
        <v>129</v>
      </c>
    </row>
    <row r="1133" spans="1:10" ht="15">
      <c r="A1133" s="12" t="s">
        <v>1182</v>
      </c>
      <c r="B1133" s="12" t="s">
        <v>1172</v>
      </c>
      <c r="C1133" s="12" t="s">
        <v>1168</v>
      </c>
      <c r="D1133" s="49">
        <v>0.16489400000000001</v>
      </c>
      <c r="E1133" s="49">
        <v>2.3707799999999999</v>
      </c>
      <c r="F1133" s="49">
        <v>2.1150582650602399E-2</v>
      </c>
      <c r="G1133" s="49">
        <v>4.1948600000000003E-2</v>
      </c>
      <c r="H1133" s="12">
        <v>238</v>
      </c>
      <c r="I1133" s="12">
        <v>219</v>
      </c>
      <c r="J1133" s="12">
        <v>157</v>
      </c>
    </row>
    <row r="1134" spans="1:10" ht="15">
      <c r="A1134" s="12" t="s">
        <v>1173</v>
      </c>
      <c r="B1134" s="12" t="s">
        <v>1168</v>
      </c>
      <c r="C1134" s="12" t="s">
        <v>1174</v>
      </c>
      <c r="D1134" s="49">
        <v>0.203209</v>
      </c>
      <c r="E1134" s="49">
        <v>2.5440999999999998</v>
      </c>
      <c r="F1134" s="49">
        <v>7.9302978723404301E-3</v>
      </c>
      <c r="G1134" s="49">
        <v>2.3809500000000001E-2</v>
      </c>
      <c r="H1134" s="12">
        <v>815</v>
      </c>
      <c r="I1134" s="12">
        <v>225</v>
      </c>
      <c r="J1134" s="12">
        <v>149</v>
      </c>
    </row>
    <row r="1135" spans="1:10" ht="15">
      <c r="A1135" s="12" t="s">
        <v>1168</v>
      </c>
      <c r="B1135" s="12" t="s">
        <v>1175</v>
      </c>
      <c r="C1135" s="12" t="s">
        <v>1173</v>
      </c>
      <c r="D1135" s="49">
        <v>4.8593400000000002E-2</v>
      </c>
      <c r="E1135" s="49">
        <v>0.72583200000000003</v>
      </c>
      <c r="F1135" s="49">
        <v>0.55207015463917497</v>
      </c>
      <c r="G1135" s="49">
        <v>1.7723900000000001E-2</v>
      </c>
      <c r="H1135" s="12">
        <v>461</v>
      </c>
      <c r="I1135" s="12">
        <v>205</v>
      </c>
      <c r="J1135" s="12">
        <v>186</v>
      </c>
    </row>
    <row r="1136" spans="1:10" ht="15">
      <c r="A1136" s="12" t="s">
        <v>1168</v>
      </c>
      <c r="B1136" s="12" t="s">
        <v>1176</v>
      </c>
      <c r="C1136" s="12" t="s">
        <v>1173</v>
      </c>
      <c r="D1136" s="49">
        <v>0.34567900000000001</v>
      </c>
      <c r="E1136" s="49">
        <v>3.3021600000000002</v>
      </c>
      <c r="F1136" s="49">
        <v>1.0967366666666701E-3</v>
      </c>
      <c r="G1136" s="49">
        <v>5.2238800000000002E-2</v>
      </c>
      <c r="H1136" s="12">
        <v>802</v>
      </c>
      <c r="I1136" s="12">
        <v>109</v>
      </c>
      <c r="J1136" s="12">
        <v>53</v>
      </c>
    </row>
    <row r="1137" spans="1:10" ht="15">
      <c r="A1137" s="12" t="s">
        <v>1168</v>
      </c>
      <c r="B1137" s="12" t="s">
        <v>1177</v>
      </c>
      <c r="C1137" s="12" t="s">
        <v>1173</v>
      </c>
      <c r="D1137" s="49">
        <v>0.32786900000000002</v>
      </c>
      <c r="E1137" s="49">
        <v>4.01485</v>
      </c>
      <c r="F1137" s="49">
        <v>4.6496125301204799E-5</v>
      </c>
      <c r="G1137" s="49">
        <v>7.4626899999999996E-2</v>
      </c>
      <c r="H1137" s="12">
        <v>453</v>
      </c>
      <c r="I1137" s="12">
        <v>162</v>
      </c>
      <c r="J1137" s="12">
        <v>82</v>
      </c>
    </row>
    <row r="1138" spans="1:10" ht="15">
      <c r="A1138" s="12" t="s">
        <v>1168</v>
      </c>
      <c r="B1138" s="12" t="s">
        <v>1173</v>
      </c>
      <c r="C1138" s="12" t="s">
        <v>1178</v>
      </c>
      <c r="D1138" s="49">
        <v>7.8498299999999993E-2</v>
      </c>
      <c r="E1138" s="49">
        <v>1.10653</v>
      </c>
      <c r="F1138" s="49">
        <v>0.34547850806451602</v>
      </c>
      <c r="G1138" s="49">
        <v>8.0447699999999997E-3</v>
      </c>
      <c r="H1138" s="12">
        <v>813</v>
      </c>
      <c r="I1138" s="12">
        <v>158</v>
      </c>
      <c r="J1138" s="12">
        <v>135</v>
      </c>
    </row>
    <row r="1139" spans="1:10" ht="15">
      <c r="A1139" s="12" t="s">
        <v>1173</v>
      </c>
      <c r="B1139" s="12" t="s">
        <v>1168</v>
      </c>
      <c r="C1139" s="12" t="s">
        <v>1179</v>
      </c>
      <c r="D1139" s="49">
        <v>2.38908E-2</v>
      </c>
      <c r="E1139" s="49">
        <v>0.28442499999999998</v>
      </c>
      <c r="F1139" s="49">
        <v>0.81454712626995696</v>
      </c>
      <c r="G1139" s="49">
        <v>3.0567699999999999E-3</v>
      </c>
      <c r="H1139" s="12">
        <v>1028</v>
      </c>
      <c r="I1139" s="12">
        <v>150</v>
      </c>
      <c r="J1139" s="12">
        <v>143</v>
      </c>
    </row>
    <row r="1140" spans="1:10" ht="15">
      <c r="A1140" s="12" t="s">
        <v>1173</v>
      </c>
      <c r="B1140" s="12" t="s">
        <v>1168</v>
      </c>
      <c r="C1140" s="12" t="s">
        <v>1180</v>
      </c>
      <c r="D1140" s="49">
        <v>4.5267500000000002E-2</v>
      </c>
      <c r="E1140" s="49">
        <v>0.50792199999999998</v>
      </c>
      <c r="F1140" s="49">
        <v>0.66120360258481403</v>
      </c>
      <c r="G1140" s="49">
        <v>5.0667899999999998E-3</v>
      </c>
      <c r="H1140" s="12">
        <v>1038</v>
      </c>
      <c r="I1140" s="12">
        <v>127</v>
      </c>
      <c r="J1140" s="12">
        <v>116</v>
      </c>
    </row>
    <row r="1141" spans="1:10" ht="15">
      <c r="A1141" s="12" t="s">
        <v>1168</v>
      </c>
      <c r="B1141" s="12" t="s">
        <v>1173</v>
      </c>
      <c r="C1141" s="12" t="s">
        <v>1181</v>
      </c>
      <c r="D1141" s="49">
        <v>1.31579E-2</v>
      </c>
      <c r="E1141" s="49">
        <v>0.17157</v>
      </c>
      <c r="F1141" s="49">
        <v>0.89024709766162302</v>
      </c>
      <c r="G1141" s="49">
        <v>1.36426E-3</v>
      </c>
      <c r="H1141" s="12">
        <v>804</v>
      </c>
      <c r="I1141" s="12">
        <v>154</v>
      </c>
      <c r="J1141" s="12">
        <v>150</v>
      </c>
    </row>
    <row r="1142" spans="1:10" ht="15">
      <c r="A1142" s="12" t="s">
        <v>1173</v>
      </c>
      <c r="B1142" s="12" t="s">
        <v>1182</v>
      </c>
      <c r="C1142" s="12" t="s">
        <v>1168</v>
      </c>
      <c r="D1142" s="49">
        <v>8.6614200000000002E-2</v>
      </c>
      <c r="E1142" s="49">
        <v>1.14334</v>
      </c>
      <c r="F1142" s="49">
        <v>0.25868926829268302</v>
      </c>
      <c r="G1142" s="49">
        <v>2.1839799999999999E-2</v>
      </c>
      <c r="H1142" s="12">
        <v>244</v>
      </c>
      <c r="I1142" s="12">
        <v>207</v>
      </c>
      <c r="J1142" s="12">
        <v>174</v>
      </c>
    </row>
    <row r="1143" spans="1:10" ht="15">
      <c r="A1143" s="12" t="s">
        <v>1175</v>
      </c>
      <c r="B1143" s="12" t="s">
        <v>1168</v>
      </c>
      <c r="C1143" s="12" t="s">
        <v>1174</v>
      </c>
      <c r="D1143" s="49">
        <v>0.118919</v>
      </c>
      <c r="E1143" s="49">
        <v>1.58229</v>
      </c>
      <c r="F1143" s="49">
        <v>0.13774902649930301</v>
      </c>
      <c r="G1143" s="49">
        <v>1.39241E-2</v>
      </c>
      <c r="H1143" s="12">
        <v>1072</v>
      </c>
      <c r="I1143" s="12">
        <v>207</v>
      </c>
      <c r="J1143" s="12">
        <v>163</v>
      </c>
    </row>
    <row r="1144" spans="1:10" ht="15">
      <c r="A1144" s="12" t="s">
        <v>1168</v>
      </c>
      <c r="B1144" s="12" t="s">
        <v>1176</v>
      </c>
      <c r="C1144" s="12" t="s">
        <v>1174</v>
      </c>
      <c r="D1144" s="49">
        <v>3.2258099999999998E-2</v>
      </c>
      <c r="E1144" s="49">
        <v>0.29431099999999999</v>
      </c>
      <c r="F1144" s="49">
        <v>0.80989509846827101</v>
      </c>
      <c r="G1144" s="49">
        <v>2.24647E-3</v>
      </c>
      <c r="H1144" s="12">
        <v>1444</v>
      </c>
      <c r="I1144" s="12">
        <v>112</v>
      </c>
      <c r="J1144" s="12">
        <v>105</v>
      </c>
    </row>
    <row r="1145" spans="1:10" ht="15">
      <c r="A1145" s="12" t="s">
        <v>1168</v>
      </c>
      <c r="B1145" s="12" t="s">
        <v>1177</v>
      </c>
      <c r="C1145" s="12" t="s">
        <v>1174</v>
      </c>
      <c r="D1145" s="49">
        <v>0.178423</v>
      </c>
      <c r="E1145" s="49">
        <v>2.0618400000000001</v>
      </c>
      <c r="F1145" s="49">
        <v>5.2301924953095699E-2</v>
      </c>
      <c r="G1145" s="49">
        <v>1.37997E-2</v>
      </c>
      <c r="H1145" s="12">
        <v>1060</v>
      </c>
      <c r="I1145" s="12">
        <v>142</v>
      </c>
      <c r="J1145" s="12">
        <v>99</v>
      </c>
    </row>
    <row r="1146" spans="1:10" ht="15">
      <c r="A1146" s="12" t="s">
        <v>1178</v>
      </c>
      <c r="B1146" s="12" t="s">
        <v>1174</v>
      </c>
      <c r="C1146" s="12" t="s">
        <v>1168</v>
      </c>
      <c r="D1146" s="49">
        <v>0.25730999999999998</v>
      </c>
      <c r="E1146" s="49">
        <v>3.3990999999999998</v>
      </c>
      <c r="F1146" s="49">
        <v>9.6182848837209295E-4</v>
      </c>
      <c r="G1146" s="49">
        <v>4.0201000000000001E-2</v>
      </c>
      <c r="H1146" s="12">
        <v>1781</v>
      </c>
      <c r="I1146" s="12">
        <v>215</v>
      </c>
      <c r="J1146" s="12">
        <v>127</v>
      </c>
    </row>
    <row r="1147" spans="1:10" ht="15">
      <c r="A1147" s="12" t="s">
        <v>1168</v>
      </c>
      <c r="B1147" s="12" t="s">
        <v>1174</v>
      </c>
      <c r="C1147" s="12" t="s">
        <v>1179</v>
      </c>
      <c r="D1147" s="49">
        <v>1.0482200000000001E-2</v>
      </c>
      <c r="E1147" s="49">
        <v>0.16741800000000001</v>
      </c>
      <c r="F1147" s="49">
        <v>0.88695928275862101</v>
      </c>
      <c r="G1147" s="49">
        <v>2.1900999999999999E-3</v>
      </c>
      <c r="H1147" s="12">
        <v>524</v>
      </c>
      <c r="I1147" s="12">
        <v>241</v>
      </c>
      <c r="J1147" s="12">
        <v>236</v>
      </c>
    </row>
    <row r="1148" spans="1:10" ht="15">
      <c r="A1148" s="12" t="s">
        <v>1174</v>
      </c>
      <c r="B1148" s="12" t="s">
        <v>1168</v>
      </c>
      <c r="C1148" s="12" t="s">
        <v>1180</v>
      </c>
      <c r="D1148" s="49">
        <v>8.2039899999999999E-2</v>
      </c>
      <c r="E1148" s="49">
        <v>1.3746</v>
      </c>
      <c r="F1148" s="49">
        <v>0.188523773631841</v>
      </c>
      <c r="G1148" s="49">
        <v>1.6841100000000001E-2</v>
      </c>
      <c r="H1148" s="12">
        <v>565</v>
      </c>
      <c r="I1148" s="12">
        <v>244</v>
      </c>
      <c r="J1148" s="12">
        <v>207</v>
      </c>
    </row>
    <row r="1149" spans="1:10" ht="15">
      <c r="A1149" s="12" t="s">
        <v>1181</v>
      </c>
      <c r="B1149" s="12" t="s">
        <v>1174</v>
      </c>
      <c r="C1149" s="12" t="s">
        <v>1168</v>
      </c>
      <c r="D1149" s="49">
        <v>0.206452</v>
      </c>
      <c r="E1149" s="49">
        <v>2.3767800000000001</v>
      </c>
      <c r="F1149" s="49">
        <v>1.80134659898477E-2</v>
      </c>
      <c r="G1149" s="49">
        <v>2.9561199999999999E-2</v>
      </c>
      <c r="H1149" s="12">
        <v>2017</v>
      </c>
      <c r="I1149" s="12">
        <v>187</v>
      </c>
      <c r="J1149" s="12">
        <v>123</v>
      </c>
    </row>
    <row r="1150" spans="1:10" ht="15">
      <c r="A1150" s="12" t="s">
        <v>1182</v>
      </c>
      <c r="B1150" s="12" t="s">
        <v>1168</v>
      </c>
      <c r="C1150" s="12" t="s">
        <v>1174</v>
      </c>
      <c r="D1150" s="49">
        <v>8.8471800000000003E-2</v>
      </c>
      <c r="E1150" s="49">
        <v>1.1676500000000001</v>
      </c>
      <c r="F1150" s="49">
        <v>0.24991852017937199</v>
      </c>
      <c r="G1150" s="49">
        <v>1.0479499999999999E-2</v>
      </c>
      <c r="H1150" s="12">
        <v>826</v>
      </c>
      <c r="I1150" s="12">
        <v>203</v>
      </c>
      <c r="J1150" s="12">
        <v>170</v>
      </c>
    </row>
    <row r="1151" spans="1:10" ht="15">
      <c r="A1151" s="12" t="s">
        <v>1168</v>
      </c>
      <c r="B1151" s="12" t="s">
        <v>1176</v>
      </c>
      <c r="C1151" s="12" t="s">
        <v>1175</v>
      </c>
      <c r="D1151" s="49">
        <v>6.6666700000000004E-3</v>
      </c>
      <c r="E1151" s="49">
        <v>6.8292599999999995E-2</v>
      </c>
      <c r="F1151" s="49">
        <v>0.95303956262425404</v>
      </c>
      <c r="G1151" s="49">
        <v>7.8802199999999998E-4</v>
      </c>
      <c r="H1151" s="12">
        <v>623</v>
      </c>
      <c r="I1151" s="12">
        <v>151</v>
      </c>
      <c r="J1151" s="12">
        <v>149</v>
      </c>
    </row>
    <row r="1152" spans="1:10" ht="15">
      <c r="A1152" s="12" t="s">
        <v>1175</v>
      </c>
      <c r="B1152" s="12" t="s">
        <v>1177</v>
      </c>
      <c r="C1152" s="12" t="s">
        <v>1168</v>
      </c>
      <c r="D1152" s="49">
        <v>0.19672100000000001</v>
      </c>
      <c r="E1152" s="49">
        <v>2.6052300000000002</v>
      </c>
      <c r="F1152" s="49">
        <v>5.2491451877133104E-3</v>
      </c>
      <c r="G1152" s="49">
        <v>7.76699E-2</v>
      </c>
      <c r="H1152" s="12">
        <v>313</v>
      </c>
      <c r="I1152" s="12">
        <v>292</v>
      </c>
      <c r="J1152" s="12">
        <v>196</v>
      </c>
    </row>
    <row r="1153" spans="1:10" ht="15">
      <c r="A1153" s="12" t="s">
        <v>1168</v>
      </c>
      <c r="B1153" s="12" t="s">
        <v>1175</v>
      </c>
      <c r="C1153" s="12" t="s">
        <v>1178</v>
      </c>
      <c r="D1153" s="49">
        <v>1.4836800000000001E-2</v>
      </c>
      <c r="E1153" s="49">
        <v>0.206147</v>
      </c>
      <c r="F1153" s="49">
        <v>0.87755475660639803</v>
      </c>
      <c r="G1153" s="49">
        <v>1.7488600000000001E-3</v>
      </c>
      <c r="H1153" s="12">
        <v>1119</v>
      </c>
      <c r="I1153" s="12">
        <v>171</v>
      </c>
      <c r="J1153" s="12">
        <v>166</v>
      </c>
    </row>
    <row r="1154" spans="1:10" ht="15">
      <c r="A1154" s="12" t="s">
        <v>1175</v>
      </c>
      <c r="B1154" s="12" t="s">
        <v>1168</v>
      </c>
      <c r="C1154" s="12" t="s">
        <v>1179</v>
      </c>
      <c r="D1154" s="49">
        <v>0.121795</v>
      </c>
      <c r="E1154" s="49">
        <v>1.4769600000000001</v>
      </c>
      <c r="F1154" s="49">
        <v>0.16828170466321199</v>
      </c>
      <c r="G1154" s="49">
        <v>1.6372299999999999E-2</v>
      </c>
      <c r="H1154" s="12">
        <v>1328</v>
      </c>
      <c r="I1154" s="12">
        <v>175</v>
      </c>
      <c r="J1154" s="12">
        <v>137</v>
      </c>
    </row>
    <row r="1155" spans="1:10" ht="15">
      <c r="A1155" s="12" t="s">
        <v>1175</v>
      </c>
      <c r="B1155" s="12" t="s">
        <v>1168</v>
      </c>
      <c r="C1155" s="12" t="s">
        <v>1180</v>
      </c>
      <c r="D1155" s="49">
        <v>3.0580999999999998E-3</v>
      </c>
      <c r="E1155" s="49">
        <v>3.6809500000000002E-2</v>
      </c>
      <c r="F1155" s="49">
        <v>0.97252460431654697</v>
      </c>
      <c r="G1155" s="49">
        <v>4.6274899999999998E-4</v>
      </c>
      <c r="H1155" s="12">
        <v>1350</v>
      </c>
      <c r="I1155" s="12">
        <v>164</v>
      </c>
      <c r="J1155" s="12">
        <v>163</v>
      </c>
    </row>
    <row r="1156" spans="1:10" ht="15">
      <c r="A1156" s="12" t="s">
        <v>1175</v>
      </c>
      <c r="B1156" s="12" t="s">
        <v>1168</v>
      </c>
      <c r="C1156" s="12" t="s">
        <v>1181</v>
      </c>
      <c r="D1156" s="49">
        <v>4.8780499999999997E-2</v>
      </c>
      <c r="E1156" s="49">
        <v>0.64736499999999997</v>
      </c>
      <c r="F1156" s="49">
        <v>0.59419820319059602</v>
      </c>
      <c r="G1156" s="49">
        <v>5.4274099999999997E-3</v>
      </c>
      <c r="H1156" s="12">
        <v>1101</v>
      </c>
      <c r="I1156" s="12">
        <v>172</v>
      </c>
      <c r="J1156" s="12">
        <v>156</v>
      </c>
    </row>
    <row r="1157" spans="1:10" ht="15">
      <c r="A1157" s="12" t="s">
        <v>1168</v>
      </c>
      <c r="B1157" s="12" t="s">
        <v>1175</v>
      </c>
      <c r="C1157" s="12" t="s">
        <v>1182</v>
      </c>
      <c r="D1157" s="49">
        <v>5.4108200000000002E-2</v>
      </c>
      <c r="E1157" s="49">
        <v>0.76916799999999996</v>
      </c>
      <c r="F1157" s="49">
        <v>0.49748193029490601</v>
      </c>
      <c r="G1157" s="49">
        <v>1.52027E-2</v>
      </c>
      <c r="H1157" s="12">
        <v>478</v>
      </c>
      <c r="I1157" s="12">
        <v>263</v>
      </c>
      <c r="J1157" s="12">
        <v>236</v>
      </c>
    </row>
    <row r="1158" spans="1:10" ht="15">
      <c r="A1158" s="12" t="s">
        <v>1168</v>
      </c>
      <c r="B1158" s="12" t="s">
        <v>1176</v>
      </c>
      <c r="C1158" s="12" t="s">
        <v>1177</v>
      </c>
      <c r="D1158" s="49">
        <v>0.109375</v>
      </c>
      <c r="E1158" s="49">
        <v>1.13852</v>
      </c>
      <c r="F1158" s="49">
        <v>0.29091777070063701</v>
      </c>
      <c r="G1158" s="49">
        <v>3.62694E-2</v>
      </c>
      <c r="H1158" s="12">
        <v>492</v>
      </c>
      <c r="I1158" s="12">
        <v>142</v>
      </c>
      <c r="J1158" s="12">
        <v>114</v>
      </c>
    </row>
    <row r="1159" spans="1:10" ht="15">
      <c r="A1159" s="12" t="s">
        <v>1168</v>
      </c>
      <c r="B1159" s="12" t="s">
        <v>1176</v>
      </c>
      <c r="C1159" s="12" t="s">
        <v>1178</v>
      </c>
      <c r="D1159" s="49">
        <v>0.41237099999999999</v>
      </c>
      <c r="E1159" s="49">
        <v>4.0692500000000003</v>
      </c>
      <c r="F1159" s="49">
        <v>4.96425341176471E-5</v>
      </c>
      <c r="G1159" s="49">
        <v>2.7981800000000001E-2</v>
      </c>
      <c r="H1159" s="12">
        <v>1484</v>
      </c>
      <c r="I1159" s="12">
        <v>137</v>
      </c>
      <c r="J1159" s="12">
        <v>57</v>
      </c>
    </row>
    <row r="1160" spans="1:10" ht="15">
      <c r="A1160" s="12" t="s">
        <v>1168</v>
      </c>
      <c r="B1160" s="12" t="s">
        <v>1176</v>
      </c>
      <c r="C1160" s="12" t="s">
        <v>1179</v>
      </c>
      <c r="D1160" s="49">
        <v>6.5789500000000001E-2</v>
      </c>
      <c r="E1160" s="49">
        <v>0.63628600000000002</v>
      </c>
      <c r="F1160" s="49">
        <v>0.62517916049382705</v>
      </c>
      <c r="G1160" s="49">
        <v>4.3801999999999999E-3</v>
      </c>
      <c r="H1160" s="12">
        <v>1698</v>
      </c>
      <c r="I1160" s="12">
        <v>81</v>
      </c>
      <c r="J1160" s="12">
        <v>71</v>
      </c>
    </row>
    <row r="1161" spans="1:10" ht="15">
      <c r="A1161" s="12" t="s">
        <v>1176</v>
      </c>
      <c r="B1161" s="12" t="s">
        <v>1168</v>
      </c>
      <c r="C1161" s="12" t="s">
        <v>1180</v>
      </c>
      <c r="D1161" s="49">
        <v>5.6337999999999999E-2</v>
      </c>
      <c r="E1161" s="49">
        <v>0.47756999999999999</v>
      </c>
      <c r="F1161" s="49">
        <v>0.70461321344800598</v>
      </c>
      <c r="G1161" s="49">
        <v>3.6900399999999999E-3</v>
      </c>
      <c r="H1161" s="12">
        <v>1735</v>
      </c>
      <c r="I1161" s="12">
        <v>75</v>
      </c>
      <c r="J1161" s="12">
        <v>67</v>
      </c>
    </row>
    <row r="1162" spans="1:10" ht="15">
      <c r="A1162" s="12" t="s">
        <v>1168</v>
      </c>
      <c r="B1162" s="12" t="s">
        <v>1176</v>
      </c>
      <c r="C1162" s="12" t="s">
        <v>1181</v>
      </c>
      <c r="D1162" s="49">
        <v>5.6497199999999996E-3</v>
      </c>
      <c r="E1162" s="49">
        <v>5.1541499999999997E-2</v>
      </c>
      <c r="F1162" s="49">
        <v>0.96677360158311298</v>
      </c>
      <c r="G1162" s="49">
        <v>3.4106400000000003E-4</v>
      </c>
      <c r="H1162" s="12">
        <v>1491</v>
      </c>
      <c r="I1162" s="12">
        <v>89</v>
      </c>
      <c r="J1162" s="12">
        <v>88</v>
      </c>
    </row>
    <row r="1163" spans="1:10" ht="15">
      <c r="A1163" s="12" t="s">
        <v>1168</v>
      </c>
      <c r="B1163" s="12" t="s">
        <v>1176</v>
      </c>
      <c r="C1163" s="12" t="s">
        <v>1182</v>
      </c>
      <c r="D1163" s="49">
        <v>0.14000000000000001</v>
      </c>
      <c r="E1163" s="49">
        <v>1.3445</v>
      </c>
      <c r="F1163" s="49">
        <v>0.21713632896305099</v>
      </c>
      <c r="G1163" s="49">
        <v>1.57658E-2</v>
      </c>
      <c r="H1163" s="12">
        <v>802</v>
      </c>
      <c r="I1163" s="12">
        <v>114</v>
      </c>
      <c r="J1163" s="12">
        <v>86</v>
      </c>
    </row>
    <row r="1164" spans="1:10" ht="15">
      <c r="A1164" s="12" t="s">
        <v>1168</v>
      </c>
      <c r="B1164" s="12" t="s">
        <v>1177</v>
      </c>
      <c r="C1164" s="12" t="s">
        <v>1178</v>
      </c>
      <c r="D1164" s="49">
        <v>0.24793399999999999</v>
      </c>
      <c r="E1164" s="49">
        <v>2.83291</v>
      </c>
      <c r="F1164" s="49">
        <v>5.0779661591695497E-3</v>
      </c>
      <c r="G1164" s="49">
        <v>2.0986399999999999E-2</v>
      </c>
      <c r="H1164" s="12">
        <v>1140</v>
      </c>
      <c r="I1164" s="12">
        <v>151</v>
      </c>
      <c r="J1164" s="12">
        <v>91</v>
      </c>
    </row>
    <row r="1165" spans="1:10" ht="15">
      <c r="A1165" s="12" t="s">
        <v>1168</v>
      </c>
      <c r="B1165" s="12" t="s">
        <v>1177</v>
      </c>
      <c r="C1165" s="12" t="s">
        <v>1179</v>
      </c>
      <c r="D1165" s="49">
        <v>0.32275100000000001</v>
      </c>
      <c r="E1165" s="49">
        <v>3.64581</v>
      </c>
      <c r="F1165" s="49">
        <v>3.45356E-4</v>
      </c>
      <c r="G1165" s="49">
        <v>2.6719199999999999E-2</v>
      </c>
      <c r="H1165" s="12">
        <v>1313</v>
      </c>
      <c r="I1165" s="12">
        <v>125</v>
      </c>
      <c r="J1165" s="12">
        <v>64</v>
      </c>
    </row>
    <row r="1166" spans="1:10" ht="15">
      <c r="A1166" s="12" t="s">
        <v>1168</v>
      </c>
      <c r="B1166" s="12" t="s">
        <v>1177</v>
      </c>
      <c r="C1166" s="12" t="s">
        <v>1180</v>
      </c>
      <c r="D1166" s="49">
        <v>0.2</v>
      </c>
      <c r="E1166" s="49">
        <v>2.1505899999999998</v>
      </c>
      <c r="F1166" s="49">
        <v>4.1948355555555601E-2</v>
      </c>
      <c r="G1166" s="49">
        <v>1.4814799999999999E-2</v>
      </c>
      <c r="H1166" s="12">
        <v>1346</v>
      </c>
      <c r="I1166" s="12">
        <v>96</v>
      </c>
      <c r="J1166" s="12">
        <v>64</v>
      </c>
    </row>
    <row r="1167" spans="1:10" ht="15">
      <c r="A1167" s="12" t="s">
        <v>1168</v>
      </c>
      <c r="B1167" s="12" t="s">
        <v>1177</v>
      </c>
      <c r="C1167" s="12" t="s">
        <v>1181</v>
      </c>
      <c r="D1167" s="49">
        <v>5.2173900000000002E-2</v>
      </c>
      <c r="E1167" s="49">
        <v>0.59345300000000001</v>
      </c>
      <c r="F1167" s="49">
        <v>0.62517916049382705</v>
      </c>
      <c r="G1167" s="49">
        <v>4.0927699999999999E-3</v>
      </c>
      <c r="H1167" s="12">
        <v>1134</v>
      </c>
      <c r="I1167" s="12">
        <v>121</v>
      </c>
      <c r="J1167" s="12">
        <v>109</v>
      </c>
    </row>
    <row r="1168" spans="1:10" ht="15">
      <c r="A1168" s="12" t="s">
        <v>1168</v>
      </c>
      <c r="B1168" s="12" t="s">
        <v>1177</v>
      </c>
      <c r="C1168" s="12" t="s">
        <v>1182</v>
      </c>
      <c r="D1168" s="49">
        <v>0.112676</v>
      </c>
      <c r="E1168" s="49">
        <v>1.3488</v>
      </c>
      <c r="F1168" s="49">
        <v>0.19533032178217799</v>
      </c>
      <c r="G1168" s="49">
        <v>1.8017999999999999E-2</v>
      </c>
      <c r="H1168" s="12">
        <v>464</v>
      </c>
      <c r="I1168" s="12">
        <v>158</v>
      </c>
      <c r="J1168" s="12">
        <v>126</v>
      </c>
    </row>
    <row r="1169" spans="1:10" ht="15">
      <c r="A1169" s="12" t="s">
        <v>1178</v>
      </c>
      <c r="B1169" s="12" t="s">
        <v>1168</v>
      </c>
      <c r="C1169" s="12" t="s">
        <v>1179</v>
      </c>
      <c r="D1169" s="49">
        <v>6.14525E-2</v>
      </c>
      <c r="E1169" s="49">
        <v>1.0739099999999999</v>
      </c>
      <c r="F1169" s="49">
        <v>0.331506257668712</v>
      </c>
      <c r="G1169" s="49">
        <v>1.42487E-2</v>
      </c>
      <c r="H1169" s="12">
        <v>485</v>
      </c>
      <c r="I1169" s="12">
        <v>285</v>
      </c>
      <c r="J1169" s="12">
        <v>252</v>
      </c>
    </row>
    <row r="1170" spans="1:10" ht="15">
      <c r="A1170" s="12" t="s">
        <v>1178</v>
      </c>
      <c r="B1170" s="12" t="s">
        <v>1168</v>
      </c>
      <c r="C1170" s="12" t="s">
        <v>1180</v>
      </c>
      <c r="D1170" s="49">
        <v>0.138655</v>
      </c>
      <c r="E1170" s="49">
        <v>2.30836</v>
      </c>
      <c r="F1170" s="49">
        <v>2.0879858252427198E-2</v>
      </c>
      <c r="G1170" s="49">
        <v>2.9649600000000002E-2</v>
      </c>
      <c r="H1170" s="12">
        <v>504</v>
      </c>
      <c r="I1170" s="12">
        <v>271</v>
      </c>
      <c r="J1170" s="12">
        <v>205</v>
      </c>
    </row>
    <row r="1171" spans="1:10" ht="15">
      <c r="A1171" s="12" t="s">
        <v>1178</v>
      </c>
      <c r="B1171" s="12" t="s">
        <v>1181</v>
      </c>
      <c r="C1171" s="12" t="s">
        <v>1168</v>
      </c>
      <c r="D1171" s="49">
        <v>8.2758600000000002E-2</v>
      </c>
      <c r="E1171" s="49">
        <v>1.0368999999999999</v>
      </c>
      <c r="F1171" s="49">
        <v>0.33477967380224299</v>
      </c>
      <c r="G1171" s="49">
        <v>1.09639E-2</v>
      </c>
      <c r="H1171" s="12">
        <v>1800</v>
      </c>
      <c r="I1171" s="12">
        <v>157</v>
      </c>
      <c r="J1171" s="12">
        <v>133</v>
      </c>
    </row>
    <row r="1172" spans="1:10" ht="15">
      <c r="A1172" s="12" t="s">
        <v>1168</v>
      </c>
      <c r="B1172" s="12" t="s">
        <v>1182</v>
      </c>
      <c r="C1172" s="12" t="s">
        <v>1178</v>
      </c>
      <c r="D1172" s="49">
        <v>4.9382700000000002E-2</v>
      </c>
      <c r="E1172" s="49">
        <v>0.68579900000000005</v>
      </c>
      <c r="F1172" s="49">
        <v>0.54747596899224804</v>
      </c>
      <c r="G1172" s="49">
        <v>5.5963599999999999E-3</v>
      </c>
      <c r="H1172" s="12">
        <v>865</v>
      </c>
      <c r="I1172" s="12">
        <v>170</v>
      </c>
      <c r="J1172" s="12">
        <v>154</v>
      </c>
    </row>
    <row r="1173" spans="1:10" ht="15">
      <c r="A1173" s="12" t="s">
        <v>1180</v>
      </c>
      <c r="B1173" s="12" t="s">
        <v>1179</v>
      </c>
      <c r="C1173" s="12" t="s">
        <v>1168</v>
      </c>
      <c r="D1173" s="49">
        <v>0.114983</v>
      </c>
      <c r="E1173" s="49">
        <v>1.49329</v>
      </c>
      <c r="F1173" s="49">
        <v>0.18353952452830199</v>
      </c>
      <c r="G1173" s="49">
        <v>1.3625099999999999E-2</v>
      </c>
      <c r="H1173" s="12">
        <v>1051</v>
      </c>
      <c r="I1173" s="12">
        <v>160</v>
      </c>
      <c r="J1173" s="12">
        <v>127</v>
      </c>
    </row>
    <row r="1174" spans="1:10" ht="15">
      <c r="A1174" s="12" t="s">
        <v>1181</v>
      </c>
      <c r="B1174" s="12" t="s">
        <v>1168</v>
      </c>
      <c r="C1174" s="12" t="s">
        <v>1179</v>
      </c>
      <c r="D1174" s="49">
        <v>0.11067200000000001</v>
      </c>
      <c r="E1174" s="49">
        <v>1.98323</v>
      </c>
      <c r="F1174" s="49">
        <v>7.2775111111111096E-2</v>
      </c>
      <c r="G1174" s="49">
        <v>2.3941899999999999E-2</v>
      </c>
      <c r="H1174" s="12">
        <v>505</v>
      </c>
      <c r="I1174" s="12">
        <v>281</v>
      </c>
      <c r="J1174" s="12">
        <v>225</v>
      </c>
    </row>
    <row r="1175" spans="1:10" ht="15">
      <c r="A1175" s="12" t="s">
        <v>1168</v>
      </c>
      <c r="B1175" s="12" t="s">
        <v>1182</v>
      </c>
      <c r="C1175" s="12" t="s">
        <v>1179</v>
      </c>
      <c r="D1175" s="49">
        <v>8.9494199999999996E-2</v>
      </c>
      <c r="E1175" s="49">
        <v>1.1382099999999999</v>
      </c>
      <c r="F1175" s="49">
        <v>0.30284027282266501</v>
      </c>
      <c r="G1175" s="49">
        <v>1.00745E-2</v>
      </c>
      <c r="H1175" s="12">
        <v>1028</v>
      </c>
      <c r="I1175" s="12">
        <v>140</v>
      </c>
      <c r="J1175" s="12">
        <v>117</v>
      </c>
    </row>
    <row r="1176" spans="1:10" ht="15">
      <c r="A1176" s="12" t="s">
        <v>1181</v>
      </c>
      <c r="B1176" s="12" t="s">
        <v>1168</v>
      </c>
      <c r="C1176" s="12" t="s">
        <v>1180</v>
      </c>
      <c r="D1176" s="49">
        <v>0.11828</v>
      </c>
      <c r="E1176" s="49">
        <v>1.9555400000000001</v>
      </c>
      <c r="F1176" s="49">
        <v>5.68564646098004E-2</v>
      </c>
      <c r="G1176" s="49">
        <v>2.4830700000000001E-2</v>
      </c>
      <c r="H1176" s="12">
        <v>517</v>
      </c>
      <c r="I1176" s="12">
        <v>260</v>
      </c>
      <c r="J1176" s="12">
        <v>205</v>
      </c>
    </row>
    <row r="1177" spans="1:10" ht="15">
      <c r="A1177" s="12" t="s">
        <v>1182</v>
      </c>
      <c r="B1177" s="12" t="s">
        <v>1168</v>
      </c>
      <c r="C1177" s="12" t="s">
        <v>1180</v>
      </c>
      <c r="D1177" s="49">
        <v>1.22449E-2</v>
      </c>
      <c r="E1177" s="49">
        <v>0.15282699999999999</v>
      </c>
      <c r="F1177" s="49">
        <v>0.90260166325835001</v>
      </c>
      <c r="G1177" s="49">
        <v>1.38696E-3</v>
      </c>
      <c r="H1177" s="12">
        <v>1068</v>
      </c>
      <c r="I1177" s="12">
        <v>124</v>
      </c>
      <c r="J1177" s="12">
        <v>121</v>
      </c>
    </row>
    <row r="1178" spans="1:10" ht="15">
      <c r="A1178" s="12" t="s">
        <v>1182</v>
      </c>
      <c r="B1178" s="12" t="s">
        <v>1168</v>
      </c>
      <c r="C1178" s="12" t="s">
        <v>1181</v>
      </c>
      <c r="D1178" s="49">
        <v>5.6379800000000001E-2</v>
      </c>
      <c r="E1178" s="49">
        <v>0.730464</v>
      </c>
      <c r="F1178" s="49">
        <v>0.49563872873768999</v>
      </c>
      <c r="G1178" s="49">
        <v>6.4384999999999998E-3</v>
      </c>
      <c r="H1178" s="12">
        <v>865</v>
      </c>
      <c r="I1178" s="12">
        <v>178</v>
      </c>
      <c r="J1178" s="12">
        <v>159</v>
      </c>
    </row>
    <row r="1179" spans="1:10" ht="15">
      <c r="A1179" s="12" t="s">
        <v>1171</v>
      </c>
      <c r="B1179" s="12" t="s">
        <v>1170</v>
      </c>
      <c r="C1179" s="12" t="s">
        <v>1169</v>
      </c>
      <c r="D1179" s="49">
        <v>5.2083299999999999E-2</v>
      </c>
      <c r="E1179" s="49">
        <v>0.50509400000000004</v>
      </c>
      <c r="F1179" s="49">
        <v>0.692447648456057</v>
      </c>
      <c r="G1179" s="49">
        <v>7.8125E-3</v>
      </c>
      <c r="H1179" s="12">
        <v>630</v>
      </c>
      <c r="I1179" s="12">
        <v>101</v>
      </c>
      <c r="J1179" s="12">
        <v>91</v>
      </c>
    </row>
    <row r="1180" spans="1:10" ht="15">
      <c r="A1180" s="12" t="s">
        <v>1170</v>
      </c>
      <c r="B1180" s="12" t="s">
        <v>1172</v>
      </c>
      <c r="C1180" s="12" t="s">
        <v>1169</v>
      </c>
      <c r="D1180" s="49">
        <v>8.8888900000000007E-2</v>
      </c>
      <c r="E1180" s="49">
        <v>1.2216</v>
      </c>
      <c r="F1180" s="49">
        <v>0.256849755555556</v>
      </c>
      <c r="G1180" s="49">
        <v>2.5196900000000001E-2</v>
      </c>
      <c r="H1180" s="12">
        <v>212</v>
      </c>
      <c r="I1180" s="12">
        <v>196</v>
      </c>
      <c r="J1180" s="12">
        <v>164</v>
      </c>
    </row>
    <row r="1181" spans="1:10" ht="15">
      <c r="A1181" s="12" t="s">
        <v>1173</v>
      </c>
      <c r="B1181" s="12" t="s">
        <v>1170</v>
      </c>
      <c r="C1181" s="12" t="s">
        <v>1169</v>
      </c>
      <c r="D1181" s="49">
        <v>0.12912899999999999</v>
      </c>
      <c r="E1181" s="49">
        <v>1.75238</v>
      </c>
      <c r="F1181" s="49">
        <v>9.5129566563467494E-2</v>
      </c>
      <c r="G1181" s="49">
        <v>3.2749399999999998E-2</v>
      </c>
      <c r="H1181" s="12">
        <v>210</v>
      </c>
      <c r="I1181" s="12">
        <v>188</v>
      </c>
      <c r="J1181" s="12">
        <v>145</v>
      </c>
    </row>
    <row r="1182" spans="1:10" ht="15">
      <c r="A1182" s="12" t="s">
        <v>1170</v>
      </c>
      <c r="B1182" s="12" t="s">
        <v>1169</v>
      </c>
      <c r="C1182" s="12" t="s">
        <v>1174</v>
      </c>
      <c r="D1182" s="49">
        <v>0.11897099999999999</v>
      </c>
      <c r="E1182" s="49">
        <v>1.5087200000000001</v>
      </c>
      <c r="F1182" s="49">
        <v>0.172278949935815</v>
      </c>
      <c r="G1182" s="49">
        <v>1.17684E-2</v>
      </c>
      <c r="H1182" s="12">
        <v>799</v>
      </c>
      <c r="I1182" s="12">
        <v>174</v>
      </c>
      <c r="J1182" s="12">
        <v>137</v>
      </c>
    </row>
    <row r="1183" spans="1:10" ht="15">
      <c r="A1183" s="12" t="s">
        <v>1175</v>
      </c>
      <c r="B1183" s="12" t="s">
        <v>1170</v>
      </c>
      <c r="C1183" s="12" t="s">
        <v>1169</v>
      </c>
      <c r="D1183" s="49">
        <v>0.25433499999999998</v>
      </c>
      <c r="E1183" s="49">
        <v>3.3709099999999999</v>
      </c>
      <c r="F1183" s="49">
        <v>7.4908056441717798E-4</v>
      </c>
      <c r="G1183" s="49">
        <v>6.4801200000000003E-2</v>
      </c>
      <c r="H1183" s="12">
        <v>421</v>
      </c>
      <c r="I1183" s="12">
        <v>217</v>
      </c>
      <c r="J1183" s="12">
        <v>129</v>
      </c>
    </row>
    <row r="1184" spans="1:10" ht="15">
      <c r="A1184" s="12" t="s">
        <v>1170</v>
      </c>
      <c r="B1184" s="12" t="s">
        <v>1176</v>
      </c>
      <c r="C1184" s="12" t="s">
        <v>1169</v>
      </c>
      <c r="D1184" s="49">
        <v>0.125</v>
      </c>
      <c r="E1184" s="49">
        <v>1.2893699999999999</v>
      </c>
      <c r="F1184" s="49">
        <v>0.228930735632184</v>
      </c>
      <c r="G1184" s="49">
        <v>2.2047199999999999E-2</v>
      </c>
      <c r="H1184" s="12">
        <v>550</v>
      </c>
      <c r="I1184" s="12">
        <v>126</v>
      </c>
      <c r="J1184" s="12">
        <v>98</v>
      </c>
    </row>
    <row r="1185" spans="1:10" ht="15">
      <c r="A1185" s="12" t="s">
        <v>1170</v>
      </c>
      <c r="B1185" s="12" t="s">
        <v>1177</v>
      </c>
      <c r="C1185" s="12" t="s">
        <v>1169</v>
      </c>
      <c r="D1185" s="49">
        <v>8.9494199999999996E-2</v>
      </c>
      <c r="E1185" s="49">
        <v>0.96160599999999996</v>
      </c>
      <c r="F1185" s="49">
        <v>0.37653076464746799</v>
      </c>
      <c r="G1185" s="49">
        <v>1.81102E-2</v>
      </c>
      <c r="H1185" s="12">
        <v>439</v>
      </c>
      <c r="I1185" s="12">
        <v>140</v>
      </c>
      <c r="J1185" s="12">
        <v>117</v>
      </c>
    </row>
    <row r="1186" spans="1:10" ht="15">
      <c r="A1186" s="12" t="s">
        <v>1169</v>
      </c>
      <c r="B1186" s="12" t="s">
        <v>1170</v>
      </c>
      <c r="C1186" s="12" t="s">
        <v>1178</v>
      </c>
      <c r="D1186" s="49">
        <v>0.121429</v>
      </c>
      <c r="E1186" s="49">
        <v>1.49285</v>
      </c>
      <c r="F1186" s="49">
        <v>0.15534334753661799</v>
      </c>
      <c r="G1186" s="49">
        <v>1.21169E-2</v>
      </c>
      <c r="H1186" s="12">
        <v>792</v>
      </c>
      <c r="I1186" s="12">
        <v>157</v>
      </c>
      <c r="J1186" s="12">
        <v>123</v>
      </c>
    </row>
    <row r="1187" spans="1:10" ht="15">
      <c r="A1187" s="12" t="s">
        <v>1170</v>
      </c>
      <c r="B1187" s="12" t="s">
        <v>1169</v>
      </c>
      <c r="C1187" s="12" t="s">
        <v>1179</v>
      </c>
      <c r="D1187" s="49">
        <v>7.7550999999999995E-2</v>
      </c>
      <c r="E1187" s="49">
        <v>0.92286000000000001</v>
      </c>
      <c r="F1187" s="49">
        <v>0.436380658513641</v>
      </c>
      <c r="G1187" s="49">
        <v>8.3041999999999994E-3</v>
      </c>
      <c r="H1187" s="12">
        <v>1040</v>
      </c>
      <c r="I1187" s="12">
        <v>132</v>
      </c>
      <c r="J1187" s="12">
        <v>113</v>
      </c>
    </row>
    <row r="1188" spans="1:10" ht="15">
      <c r="A1188" s="12" t="s">
        <v>1169</v>
      </c>
      <c r="B1188" s="12" t="s">
        <v>1170</v>
      </c>
      <c r="C1188" s="12" t="s">
        <v>1180</v>
      </c>
      <c r="D1188" s="49">
        <v>1.49254E-2</v>
      </c>
      <c r="E1188" s="49">
        <v>0.17660400000000001</v>
      </c>
      <c r="F1188" s="49">
        <v>0.89024709766162302</v>
      </c>
      <c r="G1188" s="49">
        <v>1.37426E-3</v>
      </c>
      <c r="H1188" s="12">
        <v>1077</v>
      </c>
      <c r="I1188" s="12">
        <v>102</v>
      </c>
      <c r="J1188" s="12">
        <v>99</v>
      </c>
    </row>
    <row r="1189" spans="1:10" ht="15">
      <c r="A1189" s="12" t="s">
        <v>1169</v>
      </c>
      <c r="B1189" s="12" t="s">
        <v>1170</v>
      </c>
      <c r="C1189" s="12" t="s">
        <v>1181</v>
      </c>
      <c r="D1189" s="49">
        <v>7.0539400000000002E-2</v>
      </c>
      <c r="E1189" s="49">
        <v>0.87987000000000004</v>
      </c>
      <c r="F1189" s="49">
        <v>0.45304090740740699</v>
      </c>
      <c r="G1189" s="49">
        <v>5.7451799999999999E-3</v>
      </c>
      <c r="H1189" s="12">
        <v>837</v>
      </c>
      <c r="I1189" s="12">
        <v>129</v>
      </c>
      <c r="J1189" s="12">
        <v>112</v>
      </c>
    </row>
    <row r="1190" spans="1:10" ht="15">
      <c r="A1190" s="12" t="s">
        <v>1169</v>
      </c>
      <c r="B1190" s="12" t="s">
        <v>1170</v>
      </c>
      <c r="C1190" s="12" t="s">
        <v>1182</v>
      </c>
      <c r="D1190" s="49">
        <v>0.21276600000000001</v>
      </c>
      <c r="E1190" s="49">
        <v>3.28728</v>
      </c>
      <c r="F1190" s="49">
        <v>1.14580207650273E-3</v>
      </c>
      <c r="G1190" s="49">
        <v>4.2849499999999999E-2</v>
      </c>
      <c r="H1190" s="12">
        <v>250</v>
      </c>
      <c r="I1190" s="12">
        <v>228</v>
      </c>
      <c r="J1190" s="12">
        <v>148</v>
      </c>
    </row>
    <row r="1191" spans="1:10" ht="15">
      <c r="A1191" s="12" t="s">
        <v>1171</v>
      </c>
      <c r="B1191" s="12" t="s">
        <v>1172</v>
      </c>
      <c r="C1191" s="12" t="s">
        <v>1169</v>
      </c>
      <c r="D1191" s="49">
        <v>0.11666700000000001</v>
      </c>
      <c r="E1191" s="49">
        <v>1.65289</v>
      </c>
      <c r="F1191" s="49">
        <v>0.120423783861671</v>
      </c>
      <c r="G1191" s="49">
        <v>3.2812500000000001E-2</v>
      </c>
      <c r="H1191" s="12">
        <v>207</v>
      </c>
      <c r="I1191" s="12">
        <v>201</v>
      </c>
      <c r="J1191" s="12">
        <v>159</v>
      </c>
    </row>
    <row r="1192" spans="1:10" ht="15">
      <c r="A1192" s="12" t="s">
        <v>1169</v>
      </c>
      <c r="B1192" s="12" t="s">
        <v>1171</v>
      </c>
      <c r="C1192" s="12" t="s">
        <v>1173</v>
      </c>
      <c r="D1192" s="49">
        <v>4.7368399999999998E-2</v>
      </c>
      <c r="E1192" s="49">
        <v>0.73941699999999999</v>
      </c>
      <c r="F1192" s="49">
        <v>0.54627806395851297</v>
      </c>
      <c r="G1192" s="49">
        <v>1.6806700000000001E-2</v>
      </c>
      <c r="H1192" s="12">
        <v>214</v>
      </c>
      <c r="I1192" s="12">
        <v>199</v>
      </c>
      <c r="J1192" s="12">
        <v>181</v>
      </c>
    </row>
    <row r="1193" spans="1:10" ht="15">
      <c r="A1193" s="12" t="s">
        <v>1171</v>
      </c>
      <c r="B1193" s="12" t="s">
        <v>1169</v>
      </c>
      <c r="C1193" s="12" t="s">
        <v>1174</v>
      </c>
      <c r="D1193" s="49">
        <v>5.7324800000000002E-2</v>
      </c>
      <c r="E1193" s="49">
        <v>0.75460899999999997</v>
      </c>
      <c r="F1193" s="49">
        <v>0.53396826388888896</v>
      </c>
      <c r="G1193" s="49">
        <v>5.7600000000000004E-3</v>
      </c>
      <c r="H1193" s="12">
        <v>781</v>
      </c>
      <c r="I1193" s="12">
        <v>166</v>
      </c>
      <c r="J1193" s="12">
        <v>148</v>
      </c>
    </row>
    <row r="1194" spans="1:10" ht="15">
      <c r="A1194" s="12" t="s">
        <v>1175</v>
      </c>
      <c r="B1194" s="12" t="s">
        <v>1171</v>
      </c>
      <c r="C1194" s="12" t="s">
        <v>1169</v>
      </c>
      <c r="D1194" s="49">
        <v>0.21546999999999999</v>
      </c>
      <c r="E1194" s="49">
        <v>3.0659900000000002</v>
      </c>
      <c r="F1194" s="49">
        <v>4.2102232432432397E-3</v>
      </c>
      <c r="G1194" s="49">
        <v>5.74374E-2</v>
      </c>
      <c r="H1194" s="12">
        <v>431</v>
      </c>
      <c r="I1194" s="12">
        <v>220</v>
      </c>
      <c r="J1194" s="12">
        <v>142</v>
      </c>
    </row>
    <row r="1195" spans="1:10" ht="15">
      <c r="A1195" s="12" t="s">
        <v>1171</v>
      </c>
      <c r="B1195" s="12" t="s">
        <v>1176</v>
      </c>
      <c r="C1195" s="12" t="s">
        <v>1169</v>
      </c>
      <c r="D1195" s="49">
        <v>0.22619</v>
      </c>
      <c r="E1195" s="49">
        <v>2.1768700000000001</v>
      </c>
      <c r="F1195" s="49">
        <v>4.8933647509578501E-2</v>
      </c>
      <c r="G1195" s="49">
        <v>2.9687499999999999E-2</v>
      </c>
      <c r="H1195" s="12">
        <v>737</v>
      </c>
      <c r="I1195" s="12">
        <v>103</v>
      </c>
      <c r="J1195" s="12">
        <v>65</v>
      </c>
    </row>
    <row r="1196" spans="1:10" ht="15">
      <c r="A1196" s="12" t="s">
        <v>1171</v>
      </c>
      <c r="B1196" s="12" t="s">
        <v>1177</v>
      </c>
      <c r="C1196" s="12" t="s">
        <v>1169</v>
      </c>
      <c r="D1196" s="49">
        <v>0.127413</v>
      </c>
      <c r="E1196" s="49">
        <v>1.45506</v>
      </c>
      <c r="F1196" s="49">
        <v>0.18599820448877799</v>
      </c>
      <c r="G1196" s="49">
        <v>2.5781200000000001E-2</v>
      </c>
      <c r="H1196" s="12">
        <v>445</v>
      </c>
      <c r="I1196" s="12">
        <v>146</v>
      </c>
      <c r="J1196" s="12">
        <v>113</v>
      </c>
    </row>
    <row r="1197" spans="1:10" ht="15">
      <c r="A1197" s="12" t="s">
        <v>1169</v>
      </c>
      <c r="B1197" s="12" t="s">
        <v>1171</v>
      </c>
      <c r="C1197" s="12" t="s">
        <v>1178</v>
      </c>
      <c r="D1197" s="49">
        <v>9.9667799999999997E-3</v>
      </c>
      <c r="E1197" s="49">
        <v>0.12511</v>
      </c>
      <c r="F1197" s="49">
        <v>0.92502317934782596</v>
      </c>
      <c r="G1197" s="49">
        <v>1.0691400000000001E-3</v>
      </c>
      <c r="H1197" s="12">
        <v>808</v>
      </c>
      <c r="I1197" s="12">
        <v>152</v>
      </c>
      <c r="J1197" s="12">
        <v>149</v>
      </c>
    </row>
    <row r="1198" spans="1:10" ht="15">
      <c r="A1198" s="12" t="s">
        <v>1171</v>
      </c>
      <c r="B1198" s="12" t="s">
        <v>1169</v>
      </c>
      <c r="C1198" s="12" t="s">
        <v>1179</v>
      </c>
      <c r="D1198" s="49">
        <v>8.9605699999999996E-2</v>
      </c>
      <c r="E1198" s="49">
        <v>1.0950200000000001</v>
      </c>
      <c r="F1198" s="49">
        <v>0.35387342713567799</v>
      </c>
      <c r="G1198" s="49">
        <v>1.0898E-2</v>
      </c>
      <c r="H1198" s="12">
        <v>1050</v>
      </c>
      <c r="I1198" s="12">
        <v>152</v>
      </c>
      <c r="J1198" s="12">
        <v>127</v>
      </c>
    </row>
    <row r="1199" spans="1:10" ht="15">
      <c r="A1199" s="12" t="s">
        <v>1171</v>
      </c>
      <c r="B1199" s="12" t="s">
        <v>1169</v>
      </c>
      <c r="C1199" s="12" t="s">
        <v>1180</v>
      </c>
      <c r="D1199" s="49">
        <v>4.5248900000000002E-3</v>
      </c>
      <c r="E1199" s="49">
        <v>5.7173700000000001E-2</v>
      </c>
      <c r="F1199" s="49">
        <v>0.96677360158311298</v>
      </c>
      <c r="G1199" s="49">
        <v>4.57875E-4</v>
      </c>
      <c r="H1199" s="12">
        <v>1079</v>
      </c>
      <c r="I1199" s="12">
        <v>111</v>
      </c>
      <c r="J1199" s="12">
        <v>110</v>
      </c>
    </row>
    <row r="1200" spans="1:10" ht="15">
      <c r="A1200" s="12" t="s">
        <v>1171</v>
      </c>
      <c r="B1200" s="12" t="s">
        <v>1169</v>
      </c>
      <c r="C1200" s="12" t="s">
        <v>1181</v>
      </c>
      <c r="D1200" s="49">
        <v>7.8740200000000007E-3</v>
      </c>
      <c r="E1200" s="49">
        <v>9.7145800000000004E-2</v>
      </c>
      <c r="F1200" s="49">
        <v>0.93928462876254204</v>
      </c>
      <c r="G1200" s="49">
        <v>6.7544700000000003E-4</v>
      </c>
      <c r="H1200" s="12">
        <v>843</v>
      </c>
      <c r="I1200" s="12">
        <v>128</v>
      </c>
      <c r="J1200" s="12">
        <v>126</v>
      </c>
    </row>
    <row r="1201" spans="1:10" ht="15">
      <c r="A1201" s="12" t="s">
        <v>1169</v>
      </c>
      <c r="B1201" s="12" t="s">
        <v>1171</v>
      </c>
      <c r="C1201" s="12" t="s">
        <v>1182</v>
      </c>
      <c r="D1201" s="49">
        <v>0.149038</v>
      </c>
      <c r="E1201" s="49">
        <v>2.3592399999999998</v>
      </c>
      <c r="F1201" s="49">
        <v>2.5121583606557401E-2</v>
      </c>
      <c r="G1201" s="49">
        <v>3.3208399999999999E-2</v>
      </c>
      <c r="H1201" s="12">
        <v>269</v>
      </c>
      <c r="I1201" s="12">
        <v>239</v>
      </c>
      <c r="J1201" s="12">
        <v>177</v>
      </c>
    </row>
    <row r="1202" spans="1:10" ht="15">
      <c r="A1202" s="12" t="s">
        <v>1173</v>
      </c>
      <c r="B1202" s="12" t="s">
        <v>1172</v>
      </c>
      <c r="C1202" s="12" t="s">
        <v>1169</v>
      </c>
      <c r="D1202" s="49">
        <v>0.35211300000000001</v>
      </c>
      <c r="E1202" s="49">
        <v>3.38123</v>
      </c>
      <c r="F1202" s="49">
        <v>1.2477358510638299E-3</v>
      </c>
      <c r="G1202" s="49">
        <v>5.7121100000000001E-2</v>
      </c>
      <c r="H1202" s="12">
        <v>558</v>
      </c>
      <c r="I1202" s="12">
        <v>144</v>
      </c>
      <c r="J1202" s="12">
        <v>69</v>
      </c>
    </row>
    <row r="1203" spans="1:10" ht="15">
      <c r="A1203" s="12" t="s">
        <v>1169</v>
      </c>
      <c r="B1203" s="12" t="s">
        <v>1172</v>
      </c>
      <c r="C1203" s="12" t="s">
        <v>1174</v>
      </c>
      <c r="D1203" s="49">
        <v>3.7313399999999997E-2</v>
      </c>
      <c r="E1203" s="49">
        <v>0.44259199999999999</v>
      </c>
      <c r="F1203" s="49">
        <v>0.71587321511179602</v>
      </c>
      <c r="G1203" s="49">
        <v>3.2185400000000002E-3</v>
      </c>
      <c r="H1203" s="12">
        <v>786</v>
      </c>
      <c r="I1203" s="12">
        <v>139</v>
      </c>
      <c r="J1203" s="12">
        <v>129</v>
      </c>
    </row>
    <row r="1204" spans="1:10" ht="15">
      <c r="A1204" s="12" t="s">
        <v>1169</v>
      </c>
      <c r="B1204" s="12" t="s">
        <v>1172</v>
      </c>
      <c r="C1204" s="12" t="s">
        <v>1175</v>
      </c>
      <c r="D1204" s="49">
        <v>0.23474200000000001</v>
      </c>
      <c r="E1204" s="49">
        <v>3.55904</v>
      </c>
      <c r="F1204" s="49">
        <v>2.3687610434782599E-4</v>
      </c>
      <c r="G1204" s="49">
        <v>3.50018E-2</v>
      </c>
      <c r="H1204" s="12">
        <v>283</v>
      </c>
      <c r="I1204" s="12">
        <v>263</v>
      </c>
      <c r="J1204" s="12">
        <v>163</v>
      </c>
    </row>
    <row r="1205" spans="1:10" ht="15">
      <c r="A1205" s="12" t="s">
        <v>1176</v>
      </c>
      <c r="B1205" s="12" t="s">
        <v>1172</v>
      </c>
      <c r="C1205" s="12" t="s">
        <v>1169</v>
      </c>
      <c r="D1205" s="49">
        <v>1.2987E-2</v>
      </c>
      <c r="E1205" s="49">
        <v>0.18219099999999999</v>
      </c>
      <c r="F1205" s="49">
        <v>0.88637543568464705</v>
      </c>
      <c r="G1205" s="49">
        <v>3.2206100000000001E-3</v>
      </c>
      <c r="H1205" s="12">
        <v>217</v>
      </c>
      <c r="I1205" s="12">
        <v>156</v>
      </c>
      <c r="J1205" s="12">
        <v>152</v>
      </c>
    </row>
    <row r="1206" spans="1:10" ht="15">
      <c r="A1206" s="12" t="s">
        <v>1177</v>
      </c>
      <c r="B1206" s="12" t="s">
        <v>1172</v>
      </c>
      <c r="C1206" s="12" t="s">
        <v>1169</v>
      </c>
      <c r="D1206" s="49">
        <v>2.8037400000000001E-2</v>
      </c>
      <c r="E1206" s="49">
        <v>0.38111200000000001</v>
      </c>
      <c r="F1206" s="49">
        <v>0.75781557562076796</v>
      </c>
      <c r="G1206" s="49">
        <v>7.2173200000000002E-3</v>
      </c>
      <c r="H1206" s="12">
        <v>244</v>
      </c>
      <c r="I1206" s="12">
        <v>165</v>
      </c>
      <c r="J1206" s="12">
        <v>156</v>
      </c>
    </row>
    <row r="1207" spans="1:10" ht="15">
      <c r="A1207" s="12" t="s">
        <v>1172</v>
      </c>
      <c r="B1207" s="12" t="s">
        <v>1169</v>
      </c>
      <c r="C1207" s="12" t="s">
        <v>1178</v>
      </c>
      <c r="D1207" s="49">
        <v>5.3941900000000001E-2</v>
      </c>
      <c r="E1207" s="49">
        <v>0.61537299999999995</v>
      </c>
      <c r="F1207" s="49">
        <v>0.58914649285113496</v>
      </c>
      <c r="G1207" s="49">
        <v>4.6115599999999998E-3</v>
      </c>
      <c r="H1207" s="12">
        <v>828</v>
      </c>
      <c r="I1207" s="12">
        <v>127</v>
      </c>
      <c r="J1207" s="12">
        <v>114</v>
      </c>
    </row>
    <row r="1208" spans="1:10" ht="15">
      <c r="A1208" s="12" t="s">
        <v>1169</v>
      </c>
      <c r="B1208" s="12" t="s">
        <v>1172</v>
      </c>
      <c r="C1208" s="12" t="s">
        <v>1179</v>
      </c>
      <c r="D1208" s="49">
        <v>0.10373400000000001</v>
      </c>
      <c r="E1208" s="49">
        <v>1.20295</v>
      </c>
      <c r="F1208" s="49">
        <v>0.282063681377826</v>
      </c>
      <c r="G1208" s="49">
        <v>1.1018099999999999E-2</v>
      </c>
      <c r="H1208" s="12">
        <v>1048</v>
      </c>
      <c r="I1208" s="12">
        <v>133</v>
      </c>
      <c r="J1208" s="12">
        <v>108</v>
      </c>
    </row>
    <row r="1209" spans="1:10" ht="15">
      <c r="A1209" s="12" t="s">
        <v>1169</v>
      </c>
      <c r="B1209" s="12" t="s">
        <v>1172</v>
      </c>
      <c r="C1209" s="12" t="s">
        <v>1180</v>
      </c>
      <c r="D1209" s="49">
        <v>0.2</v>
      </c>
      <c r="E1209" s="49">
        <v>2.2408199999999998</v>
      </c>
      <c r="F1209" s="49">
        <v>3.3845592190889402E-2</v>
      </c>
      <c r="G1209" s="49">
        <v>1.87815E-2</v>
      </c>
      <c r="H1209" s="12">
        <v>1092</v>
      </c>
      <c r="I1209" s="12">
        <v>123</v>
      </c>
      <c r="J1209" s="12">
        <v>82</v>
      </c>
    </row>
    <row r="1210" spans="1:10" ht="15">
      <c r="A1210" s="12" t="s">
        <v>1169</v>
      </c>
      <c r="B1210" s="12" t="s">
        <v>1172</v>
      </c>
      <c r="C1210" s="12" t="s">
        <v>1181</v>
      </c>
      <c r="D1210" s="49">
        <v>4.5662100000000002E-3</v>
      </c>
      <c r="E1210" s="49">
        <v>5.3275500000000003E-2</v>
      </c>
      <c r="F1210" s="49">
        <v>0.96677360158311298</v>
      </c>
      <c r="G1210" s="49">
        <v>3.3795199999999998E-4</v>
      </c>
      <c r="H1210" s="12">
        <v>866</v>
      </c>
      <c r="I1210" s="12">
        <v>110</v>
      </c>
      <c r="J1210" s="12">
        <v>109</v>
      </c>
    </row>
    <row r="1211" spans="1:10" ht="15">
      <c r="A1211" s="12" t="s">
        <v>1182</v>
      </c>
      <c r="B1211" s="12" t="s">
        <v>1172</v>
      </c>
      <c r="C1211" s="12" t="s">
        <v>1169</v>
      </c>
      <c r="D1211" s="49">
        <v>0.36413000000000001</v>
      </c>
      <c r="E1211" s="49">
        <v>4.9938099999999999</v>
      </c>
      <c r="F1211" s="49">
        <v>1.078462E-7</v>
      </c>
      <c r="G1211" s="49">
        <v>9.7667599999999993E-2</v>
      </c>
      <c r="H1211" s="12">
        <v>289</v>
      </c>
      <c r="I1211" s="12">
        <v>251</v>
      </c>
      <c r="J1211" s="12">
        <v>117</v>
      </c>
    </row>
    <row r="1212" spans="1:10" ht="15">
      <c r="A1212" s="12" t="s">
        <v>1173</v>
      </c>
      <c r="B1212" s="12" t="s">
        <v>1169</v>
      </c>
      <c r="C1212" s="12" t="s">
        <v>1174</v>
      </c>
      <c r="D1212" s="49">
        <v>0.25373099999999998</v>
      </c>
      <c r="E1212" s="49">
        <v>3.1633499999999999</v>
      </c>
      <c r="F1212" s="49">
        <v>1.55976984771574E-3</v>
      </c>
      <c r="G1212" s="49">
        <v>2.6629099999999999E-2</v>
      </c>
      <c r="H1212" s="12">
        <v>792</v>
      </c>
      <c r="I1212" s="12">
        <v>210</v>
      </c>
      <c r="J1212" s="12">
        <v>125</v>
      </c>
    </row>
    <row r="1213" spans="1:10" ht="15">
      <c r="A1213" s="12" t="s">
        <v>1175</v>
      </c>
      <c r="B1213" s="12" t="s">
        <v>1173</v>
      </c>
      <c r="C1213" s="12" t="s">
        <v>1169</v>
      </c>
      <c r="D1213" s="49">
        <v>0.103926</v>
      </c>
      <c r="E1213" s="49">
        <v>1.5356399999999999</v>
      </c>
      <c r="F1213" s="49">
        <v>0.13936144444444401</v>
      </c>
      <c r="G1213" s="49">
        <v>3.3137E-2</v>
      </c>
      <c r="H1213" s="12">
        <v>257</v>
      </c>
      <c r="I1213" s="12">
        <v>239</v>
      </c>
      <c r="J1213" s="12">
        <v>194</v>
      </c>
    </row>
    <row r="1214" spans="1:10" ht="15">
      <c r="A1214" s="12" t="s">
        <v>1169</v>
      </c>
      <c r="B1214" s="12" t="s">
        <v>1176</v>
      </c>
      <c r="C1214" s="12" t="s">
        <v>1173</v>
      </c>
      <c r="D1214" s="49">
        <v>0.15151500000000001</v>
      </c>
      <c r="E1214" s="49">
        <v>2.2839900000000002</v>
      </c>
      <c r="F1214" s="49">
        <v>3.1483684375000001E-2</v>
      </c>
      <c r="G1214" s="49">
        <v>5.1353900000000001E-2</v>
      </c>
      <c r="H1214" s="12">
        <v>225</v>
      </c>
      <c r="I1214" s="12">
        <v>209</v>
      </c>
      <c r="J1214" s="12">
        <v>154</v>
      </c>
    </row>
    <row r="1215" spans="1:10" ht="15">
      <c r="A1215" s="12" t="s">
        <v>1173</v>
      </c>
      <c r="B1215" s="12" t="s">
        <v>1177</v>
      </c>
      <c r="C1215" s="12" t="s">
        <v>1169</v>
      </c>
      <c r="D1215" s="49">
        <v>0.18232000000000001</v>
      </c>
      <c r="E1215" s="49">
        <v>2.5372499999999998</v>
      </c>
      <c r="F1215" s="49">
        <v>1.3496905882352901E-2</v>
      </c>
      <c r="G1215" s="49">
        <v>5.0266600000000002E-2</v>
      </c>
      <c r="H1215" s="12">
        <v>227</v>
      </c>
      <c r="I1215" s="12">
        <v>214</v>
      </c>
      <c r="J1215" s="12">
        <v>148</v>
      </c>
    </row>
    <row r="1216" spans="1:10" ht="15">
      <c r="A1216" s="12" t="s">
        <v>1173</v>
      </c>
      <c r="B1216" s="12" t="s">
        <v>1169</v>
      </c>
      <c r="C1216" s="12" t="s">
        <v>1178</v>
      </c>
      <c r="D1216" s="49">
        <v>0.10638300000000001</v>
      </c>
      <c r="E1216" s="49">
        <v>1.3190200000000001</v>
      </c>
      <c r="F1216" s="49">
        <v>0.223554575087311</v>
      </c>
      <c r="G1216" s="49">
        <v>1.0578300000000001E-2</v>
      </c>
      <c r="H1216" s="12">
        <v>782</v>
      </c>
      <c r="I1216" s="12">
        <v>156</v>
      </c>
      <c r="J1216" s="12">
        <v>126</v>
      </c>
    </row>
    <row r="1217" spans="1:10" ht="15">
      <c r="A1217" s="12" t="s">
        <v>1173</v>
      </c>
      <c r="B1217" s="12" t="s">
        <v>1169</v>
      </c>
      <c r="C1217" s="12" t="s">
        <v>1179</v>
      </c>
      <c r="D1217" s="49">
        <v>7.7490799999999999E-2</v>
      </c>
      <c r="E1217" s="49">
        <v>0.90276999999999996</v>
      </c>
      <c r="F1217" s="49">
        <v>0.4298052</v>
      </c>
      <c r="G1217" s="49">
        <v>9.1703099999999992E-3</v>
      </c>
      <c r="H1217" s="12">
        <v>1011</v>
      </c>
      <c r="I1217" s="12">
        <v>146</v>
      </c>
      <c r="J1217" s="12">
        <v>125</v>
      </c>
    </row>
    <row r="1218" spans="1:10" ht="15">
      <c r="A1218" s="12" t="s">
        <v>1169</v>
      </c>
      <c r="B1218" s="12" t="s">
        <v>1173</v>
      </c>
      <c r="C1218" s="12" t="s">
        <v>1180</v>
      </c>
      <c r="D1218" s="49">
        <v>6.18557E-2</v>
      </c>
      <c r="E1218" s="49">
        <v>0.69661799999999996</v>
      </c>
      <c r="F1218" s="49">
        <v>0.55207015463917497</v>
      </c>
      <c r="G1218" s="49">
        <v>5.49702E-3</v>
      </c>
      <c r="H1218" s="12">
        <v>1026</v>
      </c>
      <c r="I1218" s="12">
        <v>103</v>
      </c>
      <c r="J1218" s="12">
        <v>91</v>
      </c>
    </row>
    <row r="1219" spans="1:10" ht="15">
      <c r="A1219" s="12" t="s">
        <v>1169</v>
      </c>
      <c r="B1219" s="12" t="s">
        <v>1173</v>
      </c>
      <c r="C1219" s="12" t="s">
        <v>1181</v>
      </c>
      <c r="D1219" s="49">
        <v>0.131915</v>
      </c>
      <c r="E1219" s="49">
        <v>1.6298900000000001</v>
      </c>
      <c r="F1219" s="49">
        <v>0.136681172995781</v>
      </c>
      <c r="G1219" s="49">
        <v>1.04765E-2</v>
      </c>
      <c r="H1219" s="12">
        <v>784</v>
      </c>
      <c r="I1219" s="12">
        <v>133</v>
      </c>
      <c r="J1219" s="12">
        <v>102</v>
      </c>
    </row>
    <row r="1220" spans="1:10" ht="15">
      <c r="A1220" s="12" t="s">
        <v>1182</v>
      </c>
      <c r="B1220" s="12" t="s">
        <v>1173</v>
      </c>
      <c r="C1220" s="12" t="s">
        <v>1169</v>
      </c>
      <c r="D1220" s="49">
        <v>0.177177</v>
      </c>
      <c r="E1220" s="49">
        <v>2.2749700000000002</v>
      </c>
      <c r="F1220" s="49">
        <v>1.47837973684211E-2</v>
      </c>
      <c r="G1220" s="49">
        <v>4.3002899999999997E-2</v>
      </c>
      <c r="H1220" s="12">
        <v>265</v>
      </c>
      <c r="I1220" s="12">
        <v>196</v>
      </c>
      <c r="J1220" s="12">
        <v>137</v>
      </c>
    </row>
    <row r="1221" spans="1:10" ht="15">
      <c r="A1221" s="12" t="s">
        <v>1175</v>
      </c>
      <c r="B1221" s="12" t="s">
        <v>1169</v>
      </c>
      <c r="C1221" s="12" t="s">
        <v>1174</v>
      </c>
      <c r="D1221" s="49">
        <v>0.123543</v>
      </c>
      <c r="E1221" s="49">
        <v>1.7857499999999999</v>
      </c>
      <c r="F1221" s="49">
        <v>9.5797491525423703E-2</v>
      </c>
      <c r="G1221" s="49">
        <v>1.6772200000000001E-2</v>
      </c>
      <c r="H1221" s="12">
        <v>778</v>
      </c>
      <c r="I1221" s="12">
        <v>241</v>
      </c>
      <c r="J1221" s="12">
        <v>188</v>
      </c>
    </row>
    <row r="1222" spans="1:10" ht="15">
      <c r="A1222" s="12" t="s">
        <v>1176</v>
      </c>
      <c r="B1222" s="12" t="s">
        <v>1169</v>
      </c>
      <c r="C1222" s="12" t="s">
        <v>1174</v>
      </c>
      <c r="D1222" s="49">
        <v>7.1942400000000002E-3</v>
      </c>
      <c r="E1222" s="49">
        <v>9.39247E-2</v>
      </c>
      <c r="F1222" s="49">
        <v>0.94132859813084102</v>
      </c>
      <c r="G1222" s="49">
        <v>6.4329399999999998E-4</v>
      </c>
      <c r="H1222" s="12">
        <v>793</v>
      </c>
      <c r="I1222" s="12">
        <v>140</v>
      </c>
      <c r="J1222" s="12">
        <v>138</v>
      </c>
    </row>
    <row r="1223" spans="1:10" ht="15">
      <c r="A1223" s="12" t="s">
        <v>1169</v>
      </c>
      <c r="B1223" s="12" t="s">
        <v>1177</v>
      </c>
      <c r="C1223" s="12" t="s">
        <v>1174</v>
      </c>
      <c r="D1223" s="49">
        <v>0.109677</v>
      </c>
      <c r="E1223" s="49">
        <v>1.3328899999999999</v>
      </c>
      <c r="F1223" s="49">
        <v>0.21525409796893699</v>
      </c>
      <c r="G1223" s="49">
        <v>1.0943E-2</v>
      </c>
      <c r="H1223" s="12">
        <v>786</v>
      </c>
      <c r="I1223" s="12">
        <v>172</v>
      </c>
      <c r="J1223" s="12">
        <v>138</v>
      </c>
    </row>
    <row r="1224" spans="1:10" ht="15">
      <c r="A1224" s="12" t="s">
        <v>1178</v>
      </c>
      <c r="B1224" s="12" t="s">
        <v>1174</v>
      </c>
      <c r="C1224" s="12" t="s">
        <v>1169</v>
      </c>
      <c r="D1224" s="49">
        <v>0.14965999999999999</v>
      </c>
      <c r="E1224" s="49">
        <v>1.90347</v>
      </c>
      <c r="F1224" s="49">
        <v>7.2775999999999993E-2</v>
      </c>
      <c r="G1224" s="49">
        <v>2.26921E-2</v>
      </c>
      <c r="H1224" s="12">
        <v>1726</v>
      </c>
      <c r="I1224" s="12">
        <v>169</v>
      </c>
      <c r="J1224" s="12">
        <v>125</v>
      </c>
    </row>
    <row r="1225" spans="1:10" ht="15">
      <c r="A1225" s="12" t="s">
        <v>1174</v>
      </c>
      <c r="B1225" s="12" t="s">
        <v>1169</v>
      </c>
      <c r="C1225" s="12" t="s">
        <v>1179</v>
      </c>
      <c r="D1225" s="49">
        <v>1.8556699999999999E-2</v>
      </c>
      <c r="E1225" s="49">
        <v>0.31019600000000003</v>
      </c>
      <c r="F1225" s="49">
        <v>0.80506288222384803</v>
      </c>
      <c r="G1225" s="49">
        <v>3.9508299999999998E-3</v>
      </c>
      <c r="H1225" s="12">
        <v>530</v>
      </c>
      <c r="I1225" s="12">
        <v>247</v>
      </c>
      <c r="J1225" s="12">
        <v>238</v>
      </c>
    </row>
    <row r="1226" spans="1:10" ht="15">
      <c r="A1226" s="12" t="s">
        <v>1174</v>
      </c>
      <c r="B1226" s="12" t="s">
        <v>1169</v>
      </c>
      <c r="C1226" s="12" t="s">
        <v>1180</v>
      </c>
      <c r="D1226" s="49">
        <v>2.99145E-2</v>
      </c>
      <c r="E1226" s="49">
        <v>0.49696400000000002</v>
      </c>
      <c r="F1226" s="49">
        <v>0.68161782051282005</v>
      </c>
      <c r="G1226" s="49">
        <v>6.3723299999999998E-3</v>
      </c>
      <c r="H1226" s="12">
        <v>594</v>
      </c>
      <c r="I1226" s="12">
        <v>241</v>
      </c>
      <c r="J1226" s="12">
        <v>227</v>
      </c>
    </row>
    <row r="1227" spans="1:10" ht="15">
      <c r="A1227" s="12" t="s">
        <v>1181</v>
      </c>
      <c r="B1227" s="12" t="s">
        <v>1174</v>
      </c>
      <c r="C1227" s="12" t="s">
        <v>1169</v>
      </c>
      <c r="D1227" s="49">
        <v>0.34482800000000002</v>
      </c>
      <c r="E1227" s="49">
        <v>4.0642399999999999</v>
      </c>
      <c r="F1227" s="49">
        <v>7.1711010752688201E-5</v>
      </c>
      <c r="G1227" s="49">
        <v>5.0125299999999998E-2</v>
      </c>
      <c r="H1227" s="12">
        <v>2016</v>
      </c>
      <c r="I1227" s="12">
        <v>195</v>
      </c>
      <c r="J1227" s="12">
        <v>95</v>
      </c>
    </row>
    <row r="1228" spans="1:10" ht="15">
      <c r="A1228" s="12" t="s">
        <v>1182</v>
      </c>
      <c r="B1228" s="12" t="s">
        <v>1169</v>
      </c>
      <c r="C1228" s="12" t="s">
        <v>1174</v>
      </c>
      <c r="D1228" s="49">
        <v>0.104478</v>
      </c>
      <c r="E1228" s="49">
        <v>1.4774700000000001</v>
      </c>
      <c r="F1228" s="49">
        <v>0.18187808849557499</v>
      </c>
      <c r="G1228" s="49">
        <v>1.33376E-2</v>
      </c>
      <c r="H1228" s="12">
        <v>745</v>
      </c>
      <c r="I1228" s="12">
        <v>222</v>
      </c>
      <c r="J1228" s="12">
        <v>180</v>
      </c>
    </row>
    <row r="1229" spans="1:10" ht="15">
      <c r="A1229" s="12" t="s">
        <v>1175</v>
      </c>
      <c r="B1229" s="12" t="s">
        <v>1176</v>
      </c>
      <c r="C1229" s="12" t="s">
        <v>1169</v>
      </c>
      <c r="D1229" s="49">
        <v>0.32402199999999998</v>
      </c>
      <c r="E1229" s="49">
        <v>4.4625300000000001</v>
      </c>
      <c r="F1229" s="49">
        <v>1.23352859259259E-5</v>
      </c>
      <c r="G1229" s="49">
        <v>8.5419700000000001E-2</v>
      </c>
      <c r="H1229" s="12">
        <v>442</v>
      </c>
      <c r="I1229" s="12">
        <v>237</v>
      </c>
      <c r="J1229" s="12">
        <v>121</v>
      </c>
    </row>
    <row r="1230" spans="1:10" ht="15">
      <c r="A1230" s="12" t="s">
        <v>1175</v>
      </c>
      <c r="B1230" s="12" t="s">
        <v>1177</v>
      </c>
      <c r="C1230" s="12" t="s">
        <v>1169</v>
      </c>
      <c r="D1230" s="49">
        <v>0.35922300000000001</v>
      </c>
      <c r="E1230" s="49">
        <v>4.4280499999999998</v>
      </c>
      <c r="F1230" s="49">
        <v>6.0144030434782599E-6</v>
      </c>
      <c r="G1230" s="49">
        <v>8.1737799999999999E-2</v>
      </c>
      <c r="H1230" s="12">
        <v>535</v>
      </c>
      <c r="I1230" s="12">
        <v>210</v>
      </c>
      <c r="J1230" s="12">
        <v>99</v>
      </c>
    </row>
    <row r="1231" spans="1:10" ht="15">
      <c r="A1231" s="12" t="s">
        <v>1175</v>
      </c>
      <c r="B1231" s="12" t="s">
        <v>1169</v>
      </c>
      <c r="C1231" s="12" t="s">
        <v>1178</v>
      </c>
      <c r="D1231" s="49">
        <v>0.12</v>
      </c>
      <c r="E1231" s="49">
        <v>1.6305700000000001</v>
      </c>
      <c r="F1231" s="49">
        <v>0.106824362017804</v>
      </c>
      <c r="G1231" s="49">
        <v>1.68185E-2</v>
      </c>
      <c r="H1231" s="12">
        <v>805</v>
      </c>
      <c r="I1231" s="12">
        <v>224</v>
      </c>
      <c r="J1231" s="12">
        <v>176</v>
      </c>
    </row>
    <row r="1232" spans="1:10" ht="15">
      <c r="A1232" s="12" t="s">
        <v>1175</v>
      </c>
      <c r="B1232" s="12" t="s">
        <v>1169</v>
      </c>
      <c r="C1232" s="12" t="s">
        <v>1179</v>
      </c>
      <c r="D1232" s="49">
        <v>0.14285700000000001</v>
      </c>
      <c r="E1232" s="49">
        <v>1.92422</v>
      </c>
      <c r="F1232" s="49">
        <v>7.2123945485519605E-2</v>
      </c>
      <c r="G1232" s="49">
        <v>2.24041E-2</v>
      </c>
      <c r="H1232" s="12">
        <v>1028</v>
      </c>
      <c r="I1232" s="12">
        <v>208</v>
      </c>
      <c r="J1232" s="12">
        <v>156</v>
      </c>
    </row>
    <row r="1233" spans="1:10" ht="15">
      <c r="A1233" s="12" t="s">
        <v>1169</v>
      </c>
      <c r="B1233" s="12" t="s">
        <v>1175</v>
      </c>
      <c r="C1233" s="12" t="s">
        <v>1180</v>
      </c>
      <c r="D1233" s="49">
        <v>6.2146899999999998E-2</v>
      </c>
      <c r="E1233" s="49">
        <v>0.82559000000000005</v>
      </c>
      <c r="F1233" s="49">
        <v>0.47358726940639301</v>
      </c>
      <c r="G1233" s="49">
        <v>1.0077900000000001E-2</v>
      </c>
      <c r="H1233" s="12">
        <v>1056</v>
      </c>
      <c r="I1233" s="12">
        <v>188</v>
      </c>
      <c r="J1233" s="12">
        <v>166</v>
      </c>
    </row>
    <row r="1234" spans="1:10" ht="15">
      <c r="A1234" s="12" t="s">
        <v>1169</v>
      </c>
      <c r="B1234" s="12" t="s">
        <v>1175</v>
      </c>
      <c r="C1234" s="12" t="s">
        <v>1181</v>
      </c>
      <c r="D1234" s="49">
        <v>3.0137000000000001E-2</v>
      </c>
      <c r="E1234" s="49">
        <v>0.41047</v>
      </c>
      <c r="F1234" s="49">
        <v>0.73648207633587803</v>
      </c>
      <c r="G1234" s="49">
        <v>3.7174700000000001E-3</v>
      </c>
      <c r="H1234" s="12">
        <v>814</v>
      </c>
      <c r="I1234" s="12">
        <v>188</v>
      </c>
      <c r="J1234" s="12">
        <v>177</v>
      </c>
    </row>
    <row r="1235" spans="1:10" ht="15">
      <c r="A1235" s="12" t="s">
        <v>1182</v>
      </c>
      <c r="B1235" s="12" t="s">
        <v>1175</v>
      </c>
      <c r="C1235" s="12" t="s">
        <v>1169</v>
      </c>
      <c r="D1235" s="49">
        <v>3.0303E-2</v>
      </c>
      <c r="E1235" s="49">
        <v>0.498307</v>
      </c>
      <c r="F1235" s="49">
        <v>0.707425787831513</v>
      </c>
      <c r="G1235" s="49">
        <v>1.0204100000000001E-2</v>
      </c>
      <c r="H1235" s="12">
        <v>342</v>
      </c>
      <c r="I1235" s="12">
        <v>238</v>
      </c>
      <c r="J1235" s="12">
        <v>224</v>
      </c>
    </row>
    <row r="1236" spans="1:10" ht="15">
      <c r="A1236" s="12" t="s">
        <v>1177</v>
      </c>
      <c r="B1236" s="12" t="s">
        <v>1176</v>
      </c>
      <c r="C1236" s="12" t="s">
        <v>1169</v>
      </c>
      <c r="D1236" s="49">
        <v>2.1834099999999999E-2</v>
      </c>
      <c r="E1236" s="49">
        <v>0.24601799999999999</v>
      </c>
      <c r="F1236" s="49">
        <v>0.84797613314447595</v>
      </c>
      <c r="G1236" s="49">
        <v>4.0096200000000002E-3</v>
      </c>
      <c r="H1236" s="12">
        <v>444</v>
      </c>
      <c r="I1236" s="12">
        <v>117</v>
      </c>
      <c r="J1236" s="12">
        <v>112</v>
      </c>
    </row>
    <row r="1237" spans="1:10" ht="15">
      <c r="A1237" s="12" t="s">
        <v>1169</v>
      </c>
      <c r="B1237" s="12" t="s">
        <v>1176</v>
      </c>
      <c r="C1237" s="12" t="s">
        <v>1178</v>
      </c>
      <c r="D1237" s="49">
        <v>9.2150200000000002E-2</v>
      </c>
      <c r="E1237" s="49">
        <v>1.1202700000000001</v>
      </c>
      <c r="F1237" s="49">
        <v>0.28427807692307699</v>
      </c>
      <c r="G1237" s="49">
        <v>9.6222400000000007E-3</v>
      </c>
      <c r="H1237" s="12">
        <v>830</v>
      </c>
      <c r="I1237" s="12">
        <v>160</v>
      </c>
      <c r="J1237" s="12">
        <v>133</v>
      </c>
    </row>
    <row r="1238" spans="1:10" ht="15">
      <c r="A1238" s="12" t="s">
        <v>1176</v>
      </c>
      <c r="B1238" s="12" t="s">
        <v>1169</v>
      </c>
      <c r="C1238" s="12" t="s">
        <v>1179</v>
      </c>
      <c r="D1238" s="49">
        <v>1.6949200000000001E-2</v>
      </c>
      <c r="E1238" s="49">
        <v>0.20075399999999999</v>
      </c>
      <c r="F1238" s="49">
        <v>0.87755475660639803</v>
      </c>
      <c r="G1238" s="49">
        <v>1.75979E-3</v>
      </c>
      <c r="H1238" s="12">
        <v>1056</v>
      </c>
      <c r="I1238" s="12">
        <v>120</v>
      </c>
      <c r="J1238" s="12">
        <v>116</v>
      </c>
    </row>
    <row r="1239" spans="1:10" ht="15">
      <c r="A1239" s="12" t="s">
        <v>1169</v>
      </c>
      <c r="B1239" s="12" t="s">
        <v>1176</v>
      </c>
      <c r="C1239" s="12" t="s">
        <v>1180</v>
      </c>
      <c r="D1239" s="49">
        <v>7.1770299999999995E-2</v>
      </c>
      <c r="E1239" s="49">
        <v>0.87308799999999998</v>
      </c>
      <c r="F1239" s="49">
        <v>0.464874102564103</v>
      </c>
      <c r="G1239" s="49">
        <v>6.8712799999999996E-3</v>
      </c>
      <c r="H1239" s="12">
        <v>1103</v>
      </c>
      <c r="I1239" s="12">
        <v>112</v>
      </c>
      <c r="J1239" s="12">
        <v>97</v>
      </c>
    </row>
    <row r="1240" spans="1:10" ht="15">
      <c r="A1240" s="12" t="s">
        <v>1169</v>
      </c>
      <c r="B1240" s="12" t="s">
        <v>1176</v>
      </c>
      <c r="C1240" s="12" t="s">
        <v>1181</v>
      </c>
      <c r="D1240" s="49">
        <v>0.118644</v>
      </c>
      <c r="E1240" s="49">
        <v>1.5162</v>
      </c>
      <c r="F1240" s="49">
        <v>0.18291777777777801</v>
      </c>
      <c r="G1240" s="49">
        <v>9.4626599999999995E-3</v>
      </c>
      <c r="H1240" s="12">
        <v>857</v>
      </c>
      <c r="I1240" s="12">
        <v>132</v>
      </c>
      <c r="J1240" s="12">
        <v>104</v>
      </c>
    </row>
    <row r="1241" spans="1:10" ht="15">
      <c r="A1241" s="12" t="s">
        <v>1169</v>
      </c>
      <c r="B1241" s="12" t="s">
        <v>1176</v>
      </c>
      <c r="C1241" s="12" t="s">
        <v>1182</v>
      </c>
      <c r="D1241" s="49">
        <v>0.30749399999999999</v>
      </c>
      <c r="E1241" s="49">
        <v>4.9275399999999996</v>
      </c>
      <c r="F1241" s="49">
        <v>7.9805455172413802E-7</v>
      </c>
      <c r="G1241" s="49">
        <v>6.3738600000000006E-2</v>
      </c>
      <c r="H1241" s="12">
        <v>264</v>
      </c>
      <c r="I1241" s="12">
        <v>253</v>
      </c>
      <c r="J1241" s="12">
        <v>134</v>
      </c>
    </row>
    <row r="1242" spans="1:10" ht="15">
      <c r="A1242" s="12" t="s">
        <v>1169</v>
      </c>
      <c r="B1242" s="12" t="s">
        <v>1177</v>
      </c>
      <c r="C1242" s="12" t="s">
        <v>1178</v>
      </c>
      <c r="D1242" s="49">
        <v>2.4055E-2</v>
      </c>
      <c r="E1242" s="49">
        <v>0.28146399999999999</v>
      </c>
      <c r="F1242" s="49">
        <v>0.81640436548223305</v>
      </c>
      <c r="G1242" s="49">
        <v>2.4946500000000002E-3</v>
      </c>
      <c r="H1242" s="12">
        <v>834</v>
      </c>
      <c r="I1242" s="12">
        <v>149</v>
      </c>
      <c r="J1242" s="12">
        <v>142</v>
      </c>
    </row>
    <row r="1243" spans="1:10" ht="15">
      <c r="A1243" s="12" t="s">
        <v>1169</v>
      </c>
      <c r="B1243" s="12" t="s">
        <v>1177</v>
      </c>
      <c r="C1243" s="12" t="s">
        <v>1179</v>
      </c>
      <c r="D1243" s="49">
        <v>0.18431400000000001</v>
      </c>
      <c r="E1243" s="49">
        <v>2.19495</v>
      </c>
      <c r="F1243" s="49">
        <v>3.8820166320166299E-2</v>
      </c>
      <c r="G1243" s="49">
        <v>2.0714E-2</v>
      </c>
      <c r="H1243" s="12">
        <v>1035</v>
      </c>
      <c r="I1243" s="12">
        <v>151</v>
      </c>
      <c r="J1243" s="12">
        <v>104</v>
      </c>
    </row>
    <row r="1244" spans="1:10" ht="15">
      <c r="A1244" s="12" t="s">
        <v>1169</v>
      </c>
      <c r="B1244" s="12" t="s">
        <v>1177</v>
      </c>
      <c r="C1244" s="12" t="s">
        <v>1180</v>
      </c>
      <c r="D1244" s="49">
        <v>0.24444399999999999</v>
      </c>
      <c r="E1244" s="49">
        <v>3.0974400000000002</v>
      </c>
      <c r="F1244" s="49">
        <v>5.35747142857143E-3</v>
      </c>
      <c r="G1244" s="49">
        <v>2.51947E-2</v>
      </c>
      <c r="H1244" s="12">
        <v>1086</v>
      </c>
      <c r="I1244" s="12">
        <v>140</v>
      </c>
      <c r="J1244" s="12">
        <v>85</v>
      </c>
    </row>
    <row r="1245" spans="1:10" ht="15">
      <c r="A1245" s="12" t="s">
        <v>1169</v>
      </c>
      <c r="B1245" s="12" t="s">
        <v>1177</v>
      </c>
      <c r="C1245" s="12" t="s">
        <v>1181</v>
      </c>
      <c r="D1245" s="49">
        <v>0.15662699999999999</v>
      </c>
      <c r="E1245" s="49">
        <v>1.93675</v>
      </c>
      <c r="F1245" s="49">
        <v>7.6002666666666704E-2</v>
      </c>
      <c r="G1245" s="49">
        <v>1.31801E-2</v>
      </c>
      <c r="H1245" s="12">
        <v>853</v>
      </c>
      <c r="I1245" s="12">
        <v>144</v>
      </c>
      <c r="J1245" s="12">
        <v>105</v>
      </c>
    </row>
    <row r="1246" spans="1:10" ht="15">
      <c r="A1246" s="12" t="s">
        <v>1169</v>
      </c>
      <c r="B1246" s="12" t="s">
        <v>1177</v>
      </c>
      <c r="C1246" s="12" t="s">
        <v>1182</v>
      </c>
      <c r="D1246" s="49">
        <v>0.32283499999999998</v>
      </c>
      <c r="E1246" s="49">
        <v>5.13401</v>
      </c>
      <c r="F1246" s="49">
        <v>9.4240300000000005E-7</v>
      </c>
      <c r="G1246" s="49">
        <v>6.5881099999999998E-2</v>
      </c>
      <c r="H1246" s="12">
        <v>254</v>
      </c>
      <c r="I1246" s="12">
        <v>252</v>
      </c>
      <c r="J1246" s="12">
        <v>129</v>
      </c>
    </row>
    <row r="1247" spans="1:10" ht="15">
      <c r="A1247" s="12" t="s">
        <v>1178</v>
      </c>
      <c r="B1247" s="12" t="s">
        <v>1169</v>
      </c>
      <c r="C1247" s="12" t="s">
        <v>1179</v>
      </c>
      <c r="D1247" s="49">
        <v>9.7308500000000006E-2</v>
      </c>
      <c r="E1247" s="49">
        <v>1.7701</v>
      </c>
      <c r="F1247" s="49">
        <v>0.117572284883721</v>
      </c>
      <c r="G1247" s="49">
        <v>2.0293599999999998E-2</v>
      </c>
      <c r="H1247" s="12">
        <v>504</v>
      </c>
      <c r="I1247" s="12">
        <v>265</v>
      </c>
      <c r="J1247" s="12">
        <v>218</v>
      </c>
    </row>
    <row r="1248" spans="1:10" ht="15">
      <c r="A1248" s="12" t="s">
        <v>1178</v>
      </c>
      <c r="B1248" s="12" t="s">
        <v>1169</v>
      </c>
      <c r="C1248" s="12" t="s">
        <v>1180</v>
      </c>
      <c r="D1248" s="49">
        <v>0.101176</v>
      </c>
      <c r="E1248" s="49">
        <v>1.8153900000000001</v>
      </c>
      <c r="F1248" s="49">
        <v>0.104852790419162</v>
      </c>
      <c r="G1248" s="49">
        <v>1.93172E-2</v>
      </c>
      <c r="H1248" s="12">
        <v>543</v>
      </c>
      <c r="I1248" s="12">
        <v>234</v>
      </c>
      <c r="J1248" s="12">
        <v>191</v>
      </c>
    </row>
    <row r="1249" spans="1:10" ht="15">
      <c r="A1249" s="12" t="s">
        <v>1181</v>
      </c>
      <c r="B1249" s="12" t="s">
        <v>1178</v>
      </c>
      <c r="C1249" s="12" t="s">
        <v>1169</v>
      </c>
      <c r="D1249" s="49">
        <v>0.19858200000000001</v>
      </c>
      <c r="E1249" s="49">
        <v>2.44983</v>
      </c>
      <c r="F1249" s="49">
        <v>1.6058409844559599E-2</v>
      </c>
      <c r="G1249" s="49">
        <v>2.80702E-2</v>
      </c>
      <c r="H1249" s="12">
        <v>1783</v>
      </c>
      <c r="I1249" s="12">
        <v>169</v>
      </c>
      <c r="J1249" s="12">
        <v>113</v>
      </c>
    </row>
    <row r="1250" spans="1:10" ht="15">
      <c r="A1250" s="12" t="s">
        <v>1182</v>
      </c>
      <c r="B1250" s="12" t="s">
        <v>1169</v>
      </c>
      <c r="C1250" s="12" t="s">
        <v>1178</v>
      </c>
      <c r="D1250" s="49">
        <v>0.111111</v>
      </c>
      <c r="E1250" s="49">
        <v>1.53694</v>
      </c>
      <c r="F1250" s="49">
        <v>0.16136596036988099</v>
      </c>
      <c r="G1250" s="49">
        <v>1.3014400000000001E-2</v>
      </c>
      <c r="H1250" s="12">
        <v>752</v>
      </c>
      <c r="I1250" s="12">
        <v>185</v>
      </c>
      <c r="J1250" s="12">
        <v>148</v>
      </c>
    </row>
    <row r="1251" spans="1:10" ht="15">
      <c r="A1251" s="12" t="s">
        <v>1180</v>
      </c>
      <c r="B1251" s="12" t="s">
        <v>1179</v>
      </c>
      <c r="C1251" s="12" t="s">
        <v>1169</v>
      </c>
      <c r="D1251" s="49">
        <v>0.22580600000000001</v>
      </c>
      <c r="E1251" s="49">
        <v>2.99302</v>
      </c>
      <c r="F1251" s="49">
        <v>4.4437481159420303E-3</v>
      </c>
      <c r="G1251" s="49">
        <v>3.1138800000000001E-2</v>
      </c>
      <c r="H1251" s="12">
        <v>1067</v>
      </c>
      <c r="I1251" s="12">
        <v>190</v>
      </c>
      <c r="J1251" s="12">
        <v>120</v>
      </c>
    </row>
    <row r="1252" spans="1:10" ht="15">
      <c r="A1252" s="12" t="s">
        <v>1181</v>
      </c>
      <c r="B1252" s="12" t="s">
        <v>1169</v>
      </c>
      <c r="C1252" s="12" t="s">
        <v>1179</v>
      </c>
      <c r="D1252" s="49">
        <v>0.14000000000000001</v>
      </c>
      <c r="E1252" s="49">
        <v>2.4521899999999999</v>
      </c>
      <c r="F1252" s="49">
        <v>2.2682288782816199E-2</v>
      </c>
      <c r="G1252" s="49">
        <v>2.99273E-2</v>
      </c>
      <c r="H1252" s="12">
        <v>468</v>
      </c>
      <c r="I1252" s="12">
        <v>285</v>
      </c>
      <c r="J1252" s="12">
        <v>215</v>
      </c>
    </row>
    <row r="1253" spans="1:10" ht="15">
      <c r="A1253" s="12" t="s">
        <v>1169</v>
      </c>
      <c r="B1253" s="12" t="s">
        <v>1182</v>
      </c>
      <c r="C1253" s="12" t="s">
        <v>1179</v>
      </c>
      <c r="D1253" s="49">
        <v>3.0927799999999998E-2</v>
      </c>
      <c r="E1253" s="49">
        <v>0.382907</v>
      </c>
      <c r="F1253" s="49">
        <v>0.76178435435435399</v>
      </c>
      <c r="G1253" s="49">
        <v>3.9665100000000003E-3</v>
      </c>
      <c r="H1253" s="12">
        <v>947</v>
      </c>
      <c r="I1253" s="12">
        <v>150</v>
      </c>
      <c r="J1253" s="12">
        <v>141</v>
      </c>
    </row>
    <row r="1254" spans="1:10" ht="15">
      <c r="A1254" s="12" t="s">
        <v>1181</v>
      </c>
      <c r="B1254" s="12" t="s">
        <v>1169</v>
      </c>
      <c r="C1254" s="12" t="s">
        <v>1180</v>
      </c>
      <c r="D1254" s="49">
        <v>7.3732699999999998E-2</v>
      </c>
      <c r="E1254" s="49">
        <v>1.25176</v>
      </c>
      <c r="F1254" s="49">
        <v>0.25945357535753599</v>
      </c>
      <c r="G1254" s="49">
        <v>1.4447E-2</v>
      </c>
      <c r="H1254" s="12">
        <v>486</v>
      </c>
      <c r="I1254" s="12">
        <v>233</v>
      </c>
      <c r="J1254" s="12">
        <v>201</v>
      </c>
    </row>
    <row r="1255" spans="1:10" ht="15">
      <c r="A1255" s="12" t="s">
        <v>1169</v>
      </c>
      <c r="B1255" s="12" t="s">
        <v>1182</v>
      </c>
      <c r="C1255" s="12" t="s">
        <v>1180</v>
      </c>
      <c r="D1255" s="49">
        <v>7.4626899999999996E-2</v>
      </c>
      <c r="E1255" s="49">
        <v>0.93295899999999998</v>
      </c>
      <c r="F1255" s="49">
        <v>0.4124354186718</v>
      </c>
      <c r="G1255" s="49">
        <v>9.1617000000000001E-3</v>
      </c>
      <c r="H1255" s="12">
        <v>1000</v>
      </c>
      <c r="I1255" s="12">
        <v>144</v>
      </c>
      <c r="J1255" s="12">
        <v>124</v>
      </c>
    </row>
    <row r="1256" spans="1:10" ht="15">
      <c r="A1256" s="12" t="s">
        <v>1169</v>
      </c>
      <c r="B1256" s="12" t="s">
        <v>1182</v>
      </c>
      <c r="C1256" s="12" t="s">
        <v>1181</v>
      </c>
      <c r="D1256" s="49">
        <v>2.85714E-2</v>
      </c>
      <c r="E1256" s="49">
        <v>0.38773299999999999</v>
      </c>
      <c r="F1256" s="49">
        <v>0.76354584269662895</v>
      </c>
      <c r="G1256" s="49">
        <v>2.7036199999999999E-3</v>
      </c>
      <c r="H1256" s="12">
        <v>759</v>
      </c>
      <c r="I1256" s="12">
        <v>144</v>
      </c>
      <c r="J1256" s="12">
        <v>136</v>
      </c>
    </row>
    <row r="1257" spans="1:10" ht="15">
      <c r="A1257" s="12" t="s">
        <v>1171</v>
      </c>
      <c r="B1257" s="12" t="s">
        <v>1170</v>
      </c>
      <c r="C1257" s="12" t="s">
        <v>1172</v>
      </c>
      <c r="D1257" s="49">
        <v>4.8543700000000002E-2</v>
      </c>
      <c r="E1257" s="49">
        <v>0.488512</v>
      </c>
      <c r="F1257" s="49">
        <v>0.70152270653029103</v>
      </c>
      <c r="G1257" s="49">
        <v>9.2081000000000003E-3</v>
      </c>
      <c r="H1257" s="12">
        <v>589</v>
      </c>
      <c r="I1257" s="12">
        <v>108</v>
      </c>
      <c r="J1257" s="12">
        <v>98</v>
      </c>
    </row>
    <row r="1258" spans="1:10" ht="15">
      <c r="A1258" s="12" t="s">
        <v>1171</v>
      </c>
      <c r="B1258" s="12" t="s">
        <v>1170</v>
      </c>
      <c r="C1258" s="12" t="s">
        <v>1173</v>
      </c>
      <c r="D1258" s="49">
        <v>0.27485399999999999</v>
      </c>
      <c r="E1258" s="49">
        <v>2.7052499999999999</v>
      </c>
      <c r="F1258" s="49">
        <v>7.9302978723404301E-3</v>
      </c>
      <c r="G1258" s="49">
        <v>4.4634399999999998E-2</v>
      </c>
      <c r="H1258" s="12">
        <v>616</v>
      </c>
      <c r="I1258" s="12">
        <v>109</v>
      </c>
      <c r="J1258" s="12">
        <v>62</v>
      </c>
    </row>
    <row r="1259" spans="1:10" ht="15">
      <c r="A1259" s="12" t="s">
        <v>1170</v>
      </c>
      <c r="B1259" s="12" t="s">
        <v>1171</v>
      </c>
      <c r="C1259" s="12" t="s">
        <v>1174</v>
      </c>
      <c r="D1259" s="49">
        <v>0.10052899999999999</v>
      </c>
      <c r="E1259" s="49">
        <v>0.95650299999999999</v>
      </c>
      <c r="F1259" s="49">
        <v>0.39185465753424698</v>
      </c>
      <c r="G1259" s="49">
        <v>6.04326E-3</v>
      </c>
      <c r="H1259" s="12">
        <v>1276</v>
      </c>
      <c r="I1259" s="12">
        <v>104</v>
      </c>
      <c r="J1259" s="12">
        <v>85</v>
      </c>
    </row>
    <row r="1260" spans="1:10" ht="15">
      <c r="A1260" s="12" t="s">
        <v>1171</v>
      </c>
      <c r="B1260" s="12" t="s">
        <v>1170</v>
      </c>
      <c r="C1260" s="12" t="s">
        <v>1175</v>
      </c>
      <c r="D1260" s="49">
        <v>1.07527E-2</v>
      </c>
      <c r="E1260" s="49">
        <v>0.119628</v>
      </c>
      <c r="F1260" s="49">
        <v>0.92783068474576302</v>
      </c>
      <c r="G1260" s="49">
        <v>1.16822E-3</v>
      </c>
      <c r="H1260" s="12">
        <v>466</v>
      </c>
      <c r="I1260" s="12">
        <v>141</v>
      </c>
      <c r="J1260" s="12">
        <v>138</v>
      </c>
    </row>
    <row r="1261" spans="1:10" ht="15">
      <c r="A1261" s="12" t="s">
        <v>1176</v>
      </c>
      <c r="B1261" s="12" t="s">
        <v>1171</v>
      </c>
      <c r="C1261" s="12" t="s">
        <v>1170</v>
      </c>
      <c r="D1261" s="49">
        <v>0.282051</v>
      </c>
      <c r="E1261" s="49">
        <v>3.3388100000000001</v>
      </c>
      <c r="F1261" s="49">
        <v>2.8709788800000002E-4</v>
      </c>
      <c r="G1261" s="49">
        <v>0.10266699999999999</v>
      </c>
      <c r="H1261" s="12">
        <v>308</v>
      </c>
      <c r="I1261" s="12">
        <v>175</v>
      </c>
      <c r="J1261" s="12">
        <v>98</v>
      </c>
    </row>
    <row r="1262" spans="1:10" ht="15">
      <c r="A1262" s="12" t="s">
        <v>1170</v>
      </c>
      <c r="B1262" s="12" t="s">
        <v>1171</v>
      </c>
      <c r="C1262" s="12" t="s">
        <v>1177</v>
      </c>
      <c r="D1262" s="49">
        <v>0</v>
      </c>
      <c r="E1262" s="49">
        <v>0</v>
      </c>
      <c r="F1262" s="49">
        <v>1</v>
      </c>
      <c r="G1262" s="49">
        <v>0</v>
      </c>
      <c r="H1262" s="12">
        <v>335</v>
      </c>
      <c r="I1262" s="12">
        <v>128</v>
      </c>
      <c r="J1262" s="12">
        <v>128</v>
      </c>
    </row>
    <row r="1263" spans="1:10" ht="15">
      <c r="A1263" s="12" t="s">
        <v>1171</v>
      </c>
      <c r="B1263" s="12" t="s">
        <v>1170</v>
      </c>
      <c r="C1263" s="12" t="s">
        <v>1178</v>
      </c>
      <c r="D1263" s="49">
        <v>0.19018399999999999</v>
      </c>
      <c r="E1263" s="49">
        <v>1.77908</v>
      </c>
      <c r="F1263" s="49">
        <v>8.7744667721518996E-2</v>
      </c>
      <c r="G1263" s="49">
        <v>1.1059599999999999E-2</v>
      </c>
      <c r="H1263" s="12">
        <v>1261</v>
      </c>
      <c r="I1263" s="12">
        <v>97</v>
      </c>
      <c r="J1263" s="12">
        <v>66</v>
      </c>
    </row>
    <row r="1264" spans="1:10" ht="15">
      <c r="A1264" s="12" t="s">
        <v>1171</v>
      </c>
      <c r="B1264" s="12" t="s">
        <v>1170</v>
      </c>
      <c r="C1264" s="12" t="s">
        <v>1179</v>
      </c>
      <c r="D1264" s="49">
        <v>3.94737E-2</v>
      </c>
      <c r="E1264" s="49">
        <v>0.358991</v>
      </c>
      <c r="F1264" s="49">
        <v>0.77704293333333296</v>
      </c>
      <c r="G1264" s="49">
        <v>2.6155200000000001E-3</v>
      </c>
      <c r="H1264" s="12">
        <v>1535</v>
      </c>
      <c r="I1264" s="12">
        <v>79</v>
      </c>
      <c r="J1264" s="12">
        <v>73</v>
      </c>
    </row>
    <row r="1265" spans="1:10" ht="15">
      <c r="A1265" s="12" t="s">
        <v>1171</v>
      </c>
      <c r="B1265" s="12" t="s">
        <v>1170</v>
      </c>
      <c r="C1265" s="12" t="s">
        <v>1180</v>
      </c>
      <c r="D1265" s="49">
        <v>3.125E-2</v>
      </c>
      <c r="E1265" s="49">
        <v>0.269202</v>
      </c>
      <c r="F1265" s="49">
        <v>0.83356410586552199</v>
      </c>
      <c r="G1265" s="49">
        <v>1.8315E-3</v>
      </c>
      <c r="H1265" s="12">
        <v>1570</v>
      </c>
      <c r="I1265" s="12">
        <v>66</v>
      </c>
      <c r="J1265" s="12">
        <v>62</v>
      </c>
    </row>
    <row r="1266" spans="1:10" ht="15">
      <c r="A1266" s="12" t="s">
        <v>1171</v>
      </c>
      <c r="B1266" s="12" t="s">
        <v>1170</v>
      </c>
      <c r="C1266" s="12" t="s">
        <v>1181</v>
      </c>
      <c r="D1266" s="49">
        <v>0.11949700000000001</v>
      </c>
      <c r="E1266" s="49">
        <v>1.12676</v>
      </c>
      <c r="F1266" s="49">
        <v>0.29210453586497898</v>
      </c>
      <c r="G1266" s="49">
        <v>6.4167499999999997E-3</v>
      </c>
      <c r="H1266" s="12">
        <v>1326</v>
      </c>
      <c r="I1266" s="12">
        <v>89</v>
      </c>
      <c r="J1266" s="12">
        <v>70</v>
      </c>
    </row>
    <row r="1267" spans="1:10" ht="15">
      <c r="A1267" s="12" t="s">
        <v>1171</v>
      </c>
      <c r="B1267" s="12" t="s">
        <v>1170</v>
      </c>
      <c r="C1267" s="12" t="s">
        <v>1182</v>
      </c>
      <c r="D1267" s="49">
        <v>9.5744700000000002E-2</v>
      </c>
      <c r="E1267" s="49">
        <v>0.96971399999999996</v>
      </c>
      <c r="F1267" s="49">
        <v>0.40168258503401399</v>
      </c>
      <c r="G1267" s="49">
        <v>9.9722999999999999E-3</v>
      </c>
      <c r="H1267" s="12">
        <v>654</v>
      </c>
      <c r="I1267" s="12">
        <v>103</v>
      </c>
      <c r="J1267" s="12">
        <v>85</v>
      </c>
    </row>
    <row r="1268" spans="1:10" ht="15">
      <c r="A1268" s="12" t="s">
        <v>1173</v>
      </c>
      <c r="B1268" s="12" t="s">
        <v>1172</v>
      </c>
      <c r="C1268" s="12" t="s">
        <v>1170</v>
      </c>
      <c r="D1268" s="49">
        <v>0.14285700000000001</v>
      </c>
      <c r="E1268" s="49">
        <v>1.3239099999999999</v>
      </c>
      <c r="F1268" s="49">
        <v>0.23055318807339401</v>
      </c>
      <c r="G1268" s="49">
        <v>2.2033899999999999E-2</v>
      </c>
      <c r="H1268" s="12">
        <v>502</v>
      </c>
      <c r="I1268" s="12">
        <v>104</v>
      </c>
      <c r="J1268" s="12">
        <v>78</v>
      </c>
    </row>
    <row r="1269" spans="1:10" ht="15">
      <c r="A1269" s="12" t="s">
        <v>1170</v>
      </c>
      <c r="B1269" s="12" t="s">
        <v>1172</v>
      </c>
      <c r="C1269" s="12" t="s">
        <v>1174</v>
      </c>
      <c r="D1269" s="49">
        <v>0.15614600000000001</v>
      </c>
      <c r="E1269" s="49">
        <v>1.9174899999999999</v>
      </c>
      <c r="F1269" s="49">
        <v>7.3150255813953499E-2</v>
      </c>
      <c r="G1269" s="49">
        <v>1.49491E-2</v>
      </c>
      <c r="H1269" s="12">
        <v>837</v>
      </c>
      <c r="I1269" s="12">
        <v>174</v>
      </c>
      <c r="J1269" s="12">
        <v>127</v>
      </c>
    </row>
    <row r="1270" spans="1:10" ht="15">
      <c r="A1270" s="12" t="s">
        <v>1175</v>
      </c>
      <c r="B1270" s="12" t="s">
        <v>1170</v>
      </c>
      <c r="C1270" s="12" t="s">
        <v>1172</v>
      </c>
      <c r="D1270" s="49">
        <v>8.7378600000000001E-2</v>
      </c>
      <c r="E1270" s="49">
        <v>1.2316100000000001</v>
      </c>
      <c r="F1270" s="49">
        <v>0.26645029508196699</v>
      </c>
      <c r="G1270" s="49">
        <v>3.2374100000000003E-2</v>
      </c>
      <c r="H1270" s="12">
        <v>380</v>
      </c>
      <c r="I1270" s="12">
        <v>224</v>
      </c>
      <c r="J1270" s="12">
        <v>188</v>
      </c>
    </row>
    <row r="1271" spans="1:10" ht="15">
      <c r="A1271" s="12" t="s">
        <v>1170</v>
      </c>
      <c r="B1271" s="12" t="s">
        <v>1176</v>
      </c>
      <c r="C1271" s="12" t="s">
        <v>1172</v>
      </c>
      <c r="D1271" s="49">
        <v>0.201794</v>
      </c>
      <c r="E1271" s="49">
        <v>2.1789700000000001</v>
      </c>
      <c r="F1271" s="49">
        <v>3.9666E-2</v>
      </c>
      <c r="G1271" s="49">
        <v>4.18216E-2</v>
      </c>
      <c r="H1271" s="12">
        <v>493</v>
      </c>
      <c r="I1271" s="12">
        <v>134</v>
      </c>
      <c r="J1271" s="12">
        <v>89</v>
      </c>
    </row>
    <row r="1272" spans="1:10" ht="15">
      <c r="A1272" s="12" t="s">
        <v>1170</v>
      </c>
      <c r="B1272" s="12" t="s">
        <v>1177</v>
      </c>
      <c r="C1272" s="12" t="s">
        <v>1172</v>
      </c>
      <c r="D1272" s="49">
        <v>0.21799299999999999</v>
      </c>
      <c r="E1272" s="49">
        <v>2.3989199999999999</v>
      </c>
      <c r="F1272" s="49">
        <v>1.5096251041666699E-2</v>
      </c>
      <c r="G1272" s="49">
        <v>5.8550199999999997E-2</v>
      </c>
      <c r="H1272" s="12">
        <v>387</v>
      </c>
      <c r="I1272" s="12">
        <v>176</v>
      </c>
      <c r="J1272" s="12">
        <v>113</v>
      </c>
    </row>
    <row r="1273" spans="1:10" ht="15">
      <c r="A1273" s="12" t="s">
        <v>1172</v>
      </c>
      <c r="B1273" s="12" t="s">
        <v>1170</v>
      </c>
      <c r="C1273" s="12" t="s">
        <v>1178</v>
      </c>
      <c r="D1273" s="49">
        <v>0.195021</v>
      </c>
      <c r="E1273" s="49">
        <v>2.3960300000000001</v>
      </c>
      <c r="F1273" s="49">
        <v>2.1658161151079099E-2</v>
      </c>
      <c r="G1273" s="49">
        <v>1.6672599999999999E-2</v>
      </c>
      <c r="H1273" s="12">
        <v>827</v>
      </c>
      <c r="I1273" s="12">
        <v>144</v>
      </c>
      <c r="J1273" s="12">
        <v>97</v>
      </c>
    </row>
    <row r="1274" spans="1:10" ht="15">
      <c r="A1274" s="12" t="s">
        <v>1170</v>
      </c>
      <c r="B1274" s="12" t="s">
        <v>1172</v>
      </c>
      <c r="C1274" s="12" t="s">
        <v>1179</v>
      </c>
      <c r="D1274" s="49">
        <v>0.18803400000000001</v>
      </c>
      <c r="E1274" s="49">
        <v>2.1982900000000001</v>
      </c>
      <c r="F1274" s="49">
        <v>4.2947167652859997E-2</v>
      </c>
      <c r="G1274" s="49">
        <v>1.9230799999999999E-2</v>
      </c>
      <c r="H1274" s="12">
        <v>1070</v>
      </c>
      <c r="I1274" s="12">
        <v>139</v>
      </c>
      <c r="J1274" s="12">
        <v>95</v>
      </c>
    </row>
    <row r="1275" spans="1:10" ht="15">
      <c r="A1275" s="12" t="s">
        <v>1170</v>
      </c>
      <c r="B1275" s="12" t="s">
        <v>1172</v>
      </c>
      <c r="C1275" s="12" t="s">
        <v>1180</v>
      </c>
      <c r="D1275" s="49">
        <v>0.180952</v>
      </c>
      <c r="E1275" s="49">
        <v>1.9616199999999999</v>
      </c>
      <c r="F1275" s="49">
        <v>6.4441259259259295E-2</v>
      </c>
      <c r="G1275" s="49">
        <v>1.7431200000000001E-2</v>
      </c>
      <c r="H1275" s="12">
        <v>1109</v>
      </c>
      <c r="I1275" s="12">
        <v>124</v>
      </c>
      <c r="J1275" s="12">
        <v>86</v>
      </c>
    </row>
    <row r="1276" spans="1:10" ht="15">
      <c r="A1276" s="12" t="s">
        <v>1172</v>
      </c>
      <c r="B1276" s="12" t="s">
        <v>1170</v>
      </c>
      <c r="C1276" s="12" t="s">
        <v>1181</v>
      </c>
      <c r="D1276" s="49">
        <v>7.2727299999999995E-2</v>
      </c>
      <c r="E1276" s="49">
        <v>0.91223299999999996</v>
      </c>
      <c r="F1276" s="49">
        <v>0.44045155722326501</v>
      </c>
      <c r="G1276" s="49">
        <v>5.4090600000000003E-3</v>
      </c>
      <c r="H1276" s="12">
        <v>874</v>
      </c>
      <c r="I1276" s="12">
        <v>118</v>
      </c>
      <c r="J1276" s="12">
        <v>102</v>
      </c>
    </row>
    <row r="1277" spans="1:10" ht="15">
      <c r="A1277" s="12" t="s">
        <v>1182</v>
      </c>
      <c r="B1277" s="12" t="s">
        <v>1172</v>
      </c>
      <c r="C1277" s="12" t="s">
        <v>1170</v>
      </c>
      <c r="D1277" s="49">
        <v>0.19553100000000001</v>
      </c>
      <c r="E1277" s="49">
        <v>2.77793</v>
      </c>
      <c r="F1277" s="49">
        <v>5.4609851851851899E-3</v>
      </c>
      <c r="G1277" s="49">
        <v>5.7189499999999997E-2</v>
      </c>
      <c r="H1277" s="12">
        <v>236</v>
      </c>
      <c r="I1277" s="12">
        <v>214</v>
      </c>
      <c r="J1277" s="12">
        <v>144</v>
      </c>
    </row>
    <row r="1278" spans="1:10" ht="15">
      <c r="A1278" s="12" t="s">
        <v>1173</v>
      </c>
      <c r="B1278" s="12" t="s">
        <v>1170</v>
      </c>
      <c r="C1278" s="12" t="s">
        <v>1174</v>
      </c>
      <c r="D1278" s="49">
        <v>0.18320600000000001</v>
      </c>
      <c r="E1278" s="49">
        <v>2.2955199999999998</v>
      </c>
      <c r="F1278" s="49">
        <v>3.5403182012847999E-2</v>
      </c>
      <c r="G1278" s="49">
        <v>1.50376E-2</v>
      </c>
      <c r="H1278" s="12">
        <v>839</v>
      </c>
      <c r="I1278" s="12">
        <v>155</v>
      </c>
      <c r="J1278" s="12">
        <v>107</v>
      </c>
    </row>
    <row r="1279" spans="1:10" ht="15">
      <c r="A1279" s="12" t="s">
        <v>1175</v>
      </c>
      <c r="B1279" s="12" t="s">
        <v>1170</v>
      </c>
      <c r="C1279" s="12" t="s">
        <v>1173</v>
      </c>
      <c r="D1279" s="49">
        <v>0.13314400000000001</v>
      </c>
      <c r="E1279" s="49">
        <v>1.83832</v>
      </c>
      <c r="F1279" s="49">
        <v>7.2775111111111096E-2</v>
      </c>
      <c r="G1279" s="49">
        <v>4.4634399999999998E-2</v>
      </c>
      <c r="H1279" s="12">
        <v>382</v>
      </c>
      <c r="I1279" s="12">
        <v>200</v>
      </c>
      <c r="J1279" s="12">
        <v>153</v>
      </c>
    </row>
    <row r="1280" spans="1:10" ht="15">
      <c r="A1280" s="12" t="s">
        <v>1176</v>
      </c>
      <c r="B1280" s="12" t="s">
        <v>1170</v>
      </c>
      <c r="C1280" s="12" t="s">
        <v>1173</v>
      </c>
      <c r="D1280" s="49">
        <v>5.7471300000000003E-2</v>
      </c>
      <c r="E1280" s="49">
        <v>0.60781600000000002</v>
      </c>
      <c r="F1280" s="49">
        <v>0.61999000000000004</v>
      </c>
      <c r="G1280" s="49">
        <v>9.8425200000000004E-3</v>
      </c>
      <c r="H1280" s="12">
        <v>522</v>
      </c>
      <c r="I1280" s="12">
        <v>92</v>
      </c>
      <c r="J1280" s="12">
        <v>82</v>
      </c>
    </row>
    <row r="1281" spans="1:10" ht="15">
      <c r="A1281" s="12" t="s">
        <v>1170</v>
      </c>
      <c r="B1281" s="12" t="s">
        <v>1177</v>
      </c>
      <c r="C1281" s="12" t="s">
        <v>1173</v>
      </c>
      <c r="D1281" s="49">
        <v>6.4220200000000005E-2</v>
      </c>
      <c r="E1281" s="49">
        <v>0.72666799999999998</v>
      </c>
      <c r="F1281" s="49">
        <v>0.52281582822085904</v>
      </c>
      <c r="G1281" s="49">
        <v>1.39165E-2</v>
      </c>
      <c r="H1281" s="12">
        <v>402</v>
      </c>
      <c r="I1281" s="12">
        <v>116</v>
      </c>
      <c r="J1281" s="12">
        <v>102</v>
      </c>
    </row>
    <row r="1282" spans="1:10" ht="15">
      <c r="A1282" s="12" t="s">
        <v>1173</v>
      </c>
      <c r="B1282" s="12" t="s">
        <v>1170</v>
      </c>
      <c r="C1282" s="12" t="s">
        <v>1178</v>
      </c>
      <c r="D1282" s="49">
        <v>0.23188400000000001</v>
      </c>
      <c r="E1282" s="49">
        <v>2.90273</v>
      </c>
      <c r="F1282" s="49">
        <v>4.7473012056737599E-3</v>
      </c>
      <c r="G1282" s="49">
        <v>2.2567E-2</v>
      </c>
      <c r="H1282" s="12">
        <v>827</v>
      </c>
      <c r="I1282" s="12">
        <v>170</v>
      </c>
      <c r="J1282" s="12">
        <v>106</v>
      </c>
    </row>
    <row r="1283" spans="1:10" ht="15">
      <c r="A1283" s="12" t="s">
        <v>1173</v>
      </c>
      <c r="B1283" s="12" t="s">
        <v>1170</v>
      </c>
      <c r="C1283" s="12" t="s">
        <v>1179</v>
      </c>
      <c r="D1283" s="49">
        <v>9.1743099999999998E-3</v>
      </c>
      <c r="E1283" s="49">
        <v>0.105212</v>
      </c>
      <c r="F1283" s="49">
        <v>0.93358291079812195</v>
      </c>
      <c r="G1283" s="49">
        <v>8.7336200000000003E-4</v>
      </c>
      <c r="H1283" s="12">
        <v>1059</v>
      </c>
      <c r="I1283" s="12">
        <v>110</v>
      </c>
      <c r="J1283" s="12">
        <v>108</v>
      </c>
    </row>
    <row r="1284" spans="1:10" ht="15">
      <c r="A1284" s="12" t="s">
        <v>1170</v>
      </c>
      <c r="B1284" s="12" t="s">
        <v>1173</v>
      </c>
      <c r="C1284" s="12" t="s">
        <v>1180</v>
      </c>
      <c r="D1284" s="49">
        <v>4.7619000000000002E-2</v>
      </c>
      <c r="E1284" s="49">
        <v>0.51222299999999998</v>
      </c>
      <c r="F1284" s="49">
        <v>0.678379307010476</v>
      </c>
      <c r="G1284" s="49">
        <v>4.1284399999999997E-3</v>
      </c>
      <c r="H1284" s="12">
        <v>1087</v>
      </c>
      <c r="I1284" s="12">
        <v>99</v>
      </c>
      <c r="J1284" s="12">
        <v>90</v>
      </c>
    </row>
    <row r="1285" spans="1:10" ht="15">
      <c r="A1285" s="12" t="s">
        <v>1170</v>
      </c>
      <c r="B1285" s="12" t="s">
        <v>1173</v>
      </c>
      <c r="C1285" s="12" t="s">
        <v>1181</v>
      </c>
      <c r="D1285" s="49">
        <v>6.5420599999999995E-2</v>
      </c>
      <c r="E1285" s="49">
        <v>0.76041199999999998</v>
      </c>
      <c r="F1285" s="49">
        <v>0.50169808170515096</v>
      </c>
      <c r="G1285" s="49">
        <v>4.7586699999999996E-3</v>
      </c>
      <c r="H1285" s="12">
        <v>830</v>
      </c>
      <c r="I1285" s="12">
        <v>114</v>
      </c>
      <c r="J1285" s="12">
        <v>100</v>
      </c>
    </row>
    <row r="1286" spans="1:10" ht="15">
      <c r="A1286" s="12" t="s">
        <v>1182</v>
      </c>
      <c r="B1286" s="12" t="s">
        <v>1173</v>
      </c>
      <c r="C1286" s="12" t="s">
        <v>1170</v>
      </c>
      <c r="D1286" s="49">
        <v>0.13095200000000001</v>
      </c>
      <c r="E1286" s="49">
        <v>1.7581599999999999</v>
      </c>
      <c r="F1286" s="49">
        <v>7.8000120717781396E-2</v>
      </c>
      <c r="G1286" s="49">
        <v>3.5947699999999999E-2</v>
      </c>
      <c r="H1286" s="12">
        <v>194</v>
      </c>
      <c r="I1286" s="12">
        <v>190</v>
      </c>
      <c r="J1286" s="12">
        <v>146</v>
      </c>
    </row>
    <row r="1287" spans="1:10" ht="15">
      <c r="A1287" s="12" t="s">
        <v>1175</v>
      </c>
      <c r="B1287" s="12" t="s">
        <v>1170</v>
      </c>
      <c r="C1287" s="12" t="s">
        <v>1174</v>
      </c>
      <c r="D1287" s="49">
        <v>4.4198899999999999E-2</v>
      </c>
      <c r="E1287" s="49">
        <v>0.54475399999999996</v>
      </c>
      <c r="F1287" s="49">
        <v>0.64120424590163905</v>
      </c>
      <c r="G1287" s="49">
        <v>5.0632899999999998E-3</v>
      </c>
      <c r="H1287" s="12">
        <v>1055</v>
      </c>
      <c r="I1287" s="12">
        <v>189</v>
      </c>
      <c r="J1287" s="12">
        <v>173</v>
      </c>
    </row>
    <row r="1288" spans="1:10" ht="15">
      <c r="A1288" s="12" t="s">
        <v>1170</v>
      </c>
      <c r="B1288" s="12" t="s">
        <v>1176</v>
      </c>
      <c r="C1288" s="12" t="s">
        <v>1174</v>
      </c>
      <c r="D1288" s="49">
        <v>0.15418499999999999</v>
      </c>
      <c r="E1288" s="49">
        <v>1.5919399999999999</v>
      </c>
      <c r="F1288" s="49">
        <v>0.13519833521126801</v>
      </c>
      <c r="G1288" s="49">
        <v>1.1132299999999999E-2</v>
      </c>
      <c r="H1288" s="12">
        <v>1210</v>
      </c>
      <c r="I1288" s="12">
        <v>131</v>
      </c>
      <c r="J1288" s="12">
        <v>96</v>
      </c>
    </row>
    <row r="1289" spans="1:10" ht="15">
      <c r="A1289" s="12" t="s">
        <v>1170</v>
      </c>
      <c r="B1289" s="12" t="s">
        <v>1177</v>
      </c>
      <c r="C1289" s="12" t="s">
        <v>1174</v>
      </c>
      <c r="D1289" s="49">
        <v>0.27413100000000001</v>
      </c>
      <c r="E1289" s="49">
        <v>2.8170099999999998</v>
      </c>
      <c r="F1289" s="49">
        <v>4.4524235379061403E-3</v>
      </c>
      <c r="G1289" s="49">
        <v>2.2582700000000001E-2</v>
      </c>
      <c r="H1289" s="12">
        <v>1078</v>
      </c>
      <c r="I1289" s="12">
        <v>165</v>
      </c>
      <c r="J1289" s="12">
        <v>94</v>
      </c>
    </row>
    <row r="1290" spans="1:10" ht="15">
      <c r="A1290" s="12" t="s">
        <v>1174</v>
      </c>
      <c r="B1290" s="12" t="s">
        <v>1178</v>
      </c>
      <c r="C1290" s="12" t="s">
        <v>1170</v>
      </c>
      <c r="D1290" s="49">
        <v>9.6774200000000005E-2</v>
      </c>
      <c r="E1290" s="49">
        <v>1.2243599999999999</v>
      </c>
      <c r="F1290" s="49">
        <v>0.26513947483588601</v>
      </c>
      <c r="G1290" s="49">
        <v>1.4485E-2</v>
      </c>
      <c r="H1290" s="12">
        <v>1720</v>
      </c>
      <c r="I1290" s="12">
        <v>153</v>
      </c>
      <c r="J1290" s="12">
        <v>126</v>
      </c>
    </row>
    <row r="1291" spans="1:10" ht="15">
      <c r="A1291" s="12" t="s">
        <v>1170</v>
      </c>
      <c r="B1291" s="12" t="s">
        <v>1174</v>
      </c>
      <c r="C1291" s="12" t="s">
        <v>1179</v>
      </c>
      <c r="D1291" s="49">
        <v>2.0408200000000001E-2</v>
      </c>
      <c r="E1291" s="49">
        <v>0.338835</v>
      </c>
      <c r="F1291" s="49">
        <v>0.78379963017751497</v>
      </c>
      <c r="G1291" s="49">
        <v>4.3706300000000003E-3</v>
      </c>
      <c r="H1291" s="12">
        <v>505</v>
      </c>
      <c r="I1291" s="12">
        <v>250</v>
      </c>
      <c r="J1291" s="12">
        <v>240</v>
      </c>
    </row>
    <row r="1292" spans="1:10" ht="15">
      <c r="A1292" s="12" t="s">
        <v>1174</v>
      </c>
      <c r="B1292" s="12" t="s">
        <v>1170</v>
      </c>
      <c r="C1292" s="12" t="s">
        <v>1180</v>
      </c>
      <c r="D1292" s="49">
        <v>3.7199099999999999E-2</v>
      </c>
      <c r="E1292" s="49">
        <v>0.619313</v>
      </c>
      <c r="F1292" s="49">
        <v>0.59675257095158596</v>
      </c>
      <c r="G1292" s="49">
        <v>7.7378200000000003E-3</v>
      </c>
      <c r="H1292" s="12">
        <v>550</v>
      </c>
      <c r="I1292" s="12">
        <v>237</v>
      </c>
      <c r="J1292" s="12">
        <v>220</v>
      </c>
    </row>
    <row r="1293" spans="1:10" ht="15">
      <c r="A1293" s="12" t="s">
        <v>1181</v>
      </c>
      <c r="B1293" s="12" t="s">
        <v>1174</v>
      </c>
      <c r="C1293" s="12" t="s">
        <v>1170</v>
      </c>
      <c r="D1293" s="49">
        <v>0.18548400000000001</v>
      </c>
      <c r="E1293" s="49">
        <v>2.1344599999999998</v>
      </c>
      <c r="F1293" s="49">
        <v>4.2758222222222197E-2</v>
      </c>
      <c r="G1293" s="49">
        <v>2.4083799999999999E-2</v>
      </c>
      <c r="H1293" s="12">
        <v>2005</v>
      </c>
      <c r="I1293" s="12">
        <v>147</v>
      </c>
      <c r="J1293" s="12">
        <v>101</v>
      </c>
    </row>
    <row r="1294" spans="1:10" ht="15">
      <c r="A1294" s="12" t="s">
        <v>1182</v>
      </c>
      <c r="B1294" s="12" t="s">
        <v>1170</v>
      </c>
      <c r="C1294" s="12" t="s">
        <v>1174</v>
      </c>
      <c r="D1294" s="49">
        <v>1.3774099999999999E-2</v>
      </c>
      <c r="E1294" s="49">
        <v>0.181531</v>
      </c>
      <c r="F1294" s="49">
        <v>0.88637543568464705</v>
      </c>
      <c r="G1294" s="49">
        <v>1.58781E-3</v>
      </c>
      <c r="H1294" s="12">
        <v>824</v>
      </c>
      <c r="I1294" s="12">
        <v>184</v>
      </c>
      <c r="J1294" s="12">
        <v>179</v>
      </c>
    </row>
    <row r="1295" spans="1:10" ht="15">
      <c r="A1295" s="12" t="s">
        <v>1170</v>
      </c>
      <c r="B1295" s="12" t="s">
        <v>1176</v>
      </c>
      <c r="C1295" s="12" t="s">
        <v>1175</v>
      </c>
      <c r="D1295" s="49">
        <v>9.5709600000000006E-2</v>
      </c>
      <c r="E1295" s="49">
        <v>1.2415</v>
      </c>
      <c r="F1295" s="49">
        <v>0.26141753846153798</v>
      </c>
      <c r="G1295" s="49">
        <v>1.1306E-2</v>
      </c>
      <c r="H1295" s="12">
        <v>385</v>
      </c>
      <c r="I1295" s="12">
        <v>166</v>
      </c>
      <c r="J1295" s="12">
        <v>137</v>
      </c>
    </row>
    <row r="1296" spans="1:10" ht="15">
      <c r="A1296" s="12" t="s">
        <v>1175</v>
      </c>
      <c r="B1296" s="12" t="s">
        <v>1177</v>
      </c>
      <c r="C1296" s="12" t="s">
        <v>1170</v>
      </c>
      <c r="D1296" s="49">
        <v>0.29798000000000002</v>
      </c>
      <c r="E1296" s="49">
        <v>3.9296899999999999</v>
      </c>
      <c r="F1296" s="49">
        <v>1.6460172542372901E-5</v>
      </c>
      <c r="G1296" s="49">
        <v>0.11823599999999999</v>
      </c>
      <c r="H1296" s="12">
        <v>283</v>
      </c>
      <c r="I1296" s="12">
        <v>257</v>
      </c>
      <c r="J1296" s="12">
        <v>139</v>
      </c>
    </row>
    <row r="1297" spans="1:10" ht="15">
      <c r="A1297" s="12" t="s">
        <v>1175</v>
      </c>
      <c r="B1297" s="12" t="s">
        <v>1170</v>
      </c>
      <c r="C1297" s="12" t="s">
        <v>1178</v>
      </c>
      <c r="D1297" s="49">
        <v>0.26623400000000003</v>
      </c>
      <c r="E1297" s="49">
        <v>3.39412</v>
      </c>
      <c r="F1297" s="49">
        <v>5.5642163758389299E-4</v>
      </c>
      <c r="G1297" s="49">
        <v>2.87316E-2</v>
      </c>
      <c r="H1297" s="12">
        <v>1034</v>
      </c>
      <c r="I1297" s="12">
        <v>195</v>
      </c>
      <c r="J1297" s="12">
        <v>113</v>
      </c>
    </row>
    <row r="1298" spans="1:10" ht="15">
      <c r="A1298" s="12" t="s">
        <v>1175</v>
      </c>
      <c r="B1298" s="12" t="s">
        <v>1170</v>
      </c>
      <c r="C1298" s="12" t="s">
        <v>1179</v>
      </c>
      <c r="D1298" s="49">
        <v>0.11828</v>
      </c>
      <c r="E1298" s="49">
        <v>1.46323</v>
      </c>
      <c r="F1298" s="49">
        <v>0.18485690886392001</v>
      </c>
      <c r="G1298" s="49">
        <v>1.4218E-2</v>
      </c>
      <c r="H1298" s="12">
        <v>1287</v>
      </c>
      <c r="I1298" s="12">
        <v>156</v>
      </c>
      <c r="J1298" s="12">
        <v>123</v>
      </c>
    </row>
    <row r="1299" spans="1:10" ht="15">
      <c r="A1299" s="12" t="s">
        <v>1170</v>
      </c>
      <c r="B1299" s="12" t="s">
        <v>1175</v>
      </c>
      <c r="C1299" s="12" t="s">
        <v>1180</v>
      </c>
      <c r="D1299" s="49">
        <v>6.0317500000000003E-2</v>
      </c>
      <c r="E1299" s="49">
        <v>0.71775500000000003</v>
      </c>
      <c r="F1299" s="49">
        <v>0.53880232437120601</v>
      </c>
      <c r="G1299" s="49">
        <v>8.7156000000000004E-3</v>
      </c>
      <c r="H1299" s="12">
        <v>1327</v>
      </c>
      <c r="I1299" s="12">
        <v>167</v>
      </c>
      <c r="J1299" s="12">
        <v>148</v>
      </c>
    </row>
    <row r="1300" spans="1:10" ht="15">
      <c r="A1300" s="12" t="s">
        <v>1175</v>
      </c>
      <c r="B1300" s="12" t="s">
        <v>1170</v>
      </c>
      <c r="C1300" s="12" t="s">
        <v>1181</v>
      </c>
      <c r="D1300" s="49">
        <v>1.9736799999999999E-2</v>
      </c>
      <c r="E1300" s="49">
        <v>0.24273700000000001</v>
      </c>
      <c r="F1300" s="49">
        <v>0.84260831076265197</v>
      </c>
      <c r="G1300" s="49">
        <v>2.03528E-3</v>
      </c>
      <c r="H1300" s="12">
        <v>1067</v>
      </c>
      <c r="I1300" s="12">
        <v>155</v>
      </c>
      <c r="J1300" s="12">
        <v>149</v>
      </c>
    </row>
    <row r="1301" spans="1:10" ht="15">
      <c r="A1301" s="12" t="s">
        <v>1170</v>
      </c>
      <c r="B1301" s="12" t="s">
        <v>1175</v>
      </c>
      <c r="C1301" s="12" t="s">
        <v>1182</v>
      </c>
      <c r="D1301" s="49">
        <v>8.7557599999999999E-2</v>
      </c>
      <c r="E1301" s="49">
        <v>1.2575799999999999</v>
      </c>
      <c r="F1301" s="49">
        <v>0.24979283950617301</v>
      </c>
      <c r="G1301" s="49">
        <v>2.1264700000000001E-2</v>
      </c>
      <c r="H1301" s="12">
        <v>424</v>
      </c>
      <c r="I1301" s="12">
        <v>236</v>
      </c>
      <c r="J1301" s="12">
        <v>198</v>
      </c>
    </row>
    <row r="1302" spans="1:10" ht="15">
      <c r="A1302" s="12" t="s">
        <v>1170</v>
      </c>
      <c r="B1302" s="12" t="s">
        <v>1176</v>
      </c>
      <c r="C1302" s="12" t="s">
        <v>1177</v>
      </c>
      <c r="D1302" s="49">
        <v>0.108197</v>
      </c>
      <c r="E1302" s="49">
        <v>1.29966</v>
      </c>
      <c r="F1302" s="49">
        <v>0.220897816901408</v>
      </c>
      <c r="G1302" s="49">
        <v>4.2471000000000002E-2</v>
      </c>
      <c r="H1302" s="12">
        <v>266</v>
      </c>
      <c r="I1302" s="12">
        <v>169</v>
      </c>
      <c r="J1302" s="12">
        <v>136</v>
      </c>
    </row>
    <row r="1303" spans="1:10" ht="15">
      <c r="A1303" s="12" t="s">
        <v>1176</v>
      </c>
      <c r="B1303" s="12" t="s">
        <v>1170</v>
      </c>
      <c r="C1303" s="12" t="s">
        <v>1178</v>
      </c>
      <c r="D1303" s="49">
        <v>4.4586000000000001E-2</v>
      </c>
      <c r="E1303" s="49">
        <v>0.44975100000000001</v>
      </c>
      <c r="F1303" s="49">
        <v>0.71785237288135595</v>
      </c>
      <c r="G1303" s="49">
        <v>2.5188900000000002E-3</v>
      </c>
      <c r="H1303" s="12">
        <v>1169</v>
      </c>
      <c r="I1303" s="12">
        <v>82</v>
      </c>
      <c r="J1303" s="12">
        <v>75</v>
      </c>
    </row>
    <row r="1304" spans="1:10" ht="15">
      <c r="A1304" s="12" t="s">
        <v>1170</v>
      </c>
      <c r="B1304" s="12" t="s">
        <v>1176</v>
      </c>
      <c r="C1304" s="12" t="s">
        <v>1179</v>
      </c>
      <c r="D1304" s="49">
        <v>9.2024499999999995E-2</v>
      </c>
      <c r="E1304" s="49">
        <v>0.88216499999999998</v>
      </c>
      <c r="F1304" s="49">
        <v>0.45001983240223498</v>
      </c>
      <c r="G1304" s="49">
        <v>6.5559399999999997E-3</v>
      </c>
      <c r="H1304" s="12">
        <v>1453</v>
      </c>
      <c r="I1304" s="12">
        <v>89</v>
      </c>
      <c r="J1304" s="12">
        <v>74</v>
      </c>
    </row>
    <row r="1305" spans="1:10" ht="15">
      <c r="A1305" s="12" t="s">
        <v>1170</v>
      </c>
      <c r="B1305" s="12" t="s">
        <v>1176</v>
      </c>
      <c r="C1305" s="12" t="s">
        <v>1180</v>
      </c>
      <c r="D1305" s="49">
        <v>8.6956500000000006E-2</v>
      </c>
      <c r="E1305" s="49">
        <v>0.78239000000000003</v>
      </c>
      <c r="F1305" s="49">
        <v>0.49958695111111101</v>
      </c>
      <c r="G1305" s="49">
        <v>5.5045900000000002E-3</v>
      </c>
      <c r="H1305" s="12">
        <v>1490</v>
      </c>
      <c r="I1305" s="12">
        <v>75</v>
      </c>
      <c r="J1305" s="12">
        <v>63</v>
      </c>
    </row>
    <row r="1306" spans="1:10" ht="15">
      <c r="A1306" s="12" t="s">
        <v>1170</v>
      </c>
      <c r="B1306" s="12" t="s">
        <v>1176</v>
      </c>
      <c r="C1306" s="12" t="s">
        <v>1181</v>
      </c>
      <c r="D1306" s="49">
        <v>7.2847700000000001E-2</v>
      </c>
      <c r="E1306" s="49">
        <v>0.740286</v>
      </c>
      <c r="F1306" s="49">
        <v>0.52816745406824195</v>
      </c>
      <c r="G1306" s="49">
        <v>3.73895E-3</v>
      </c>
      <c r="H1306" s="12">
        <v>1230</v>
      </c>
      <c r="I1306" s="12">
        <v>81</v>
      </c>
      <c r="J1306" s="12">
        <v>70</v>
      </c>
    </row>
    <row r="1307" spans="1:10" ht="15">
      <c r="A1307" s="12" t="s">
        <v>1170</v>
      </c>
      <c r="B1307" s="12" t="s">
        <v>1176</v>
      </c>
      <c r="C1307" s="12" t="s">
        <v>1182</v>
      </c>
      <c r="D1307" s="49">
        <v>0.18309900000000001</v>
      </c>
      <c r="E1307" s="49">
        <v>2.0537000000000001</v>
      </c>
      <c r="F1307" s="49">
        <v>5.3638399260628501E-2</v>
      </c>
      <c r="G1307" s="49">
        <v>2.1824300000000001E-2</v>
      </c>
      <c r="H1307" s="12">
        <v>561</v>
      </c>
      <c r="I1307" s="12">
        <v>126</v>
      </c>
      <c r="J1307" s="12">
        <v>87</v>
      </c>
    </row>
    <row r="1308" spans="1:10" ht="15">
      <c r="A1308" s="12" t="s">
        <v>1177</v>
      </c>
      <c r="B1308" s="12" t="s">
        <v>1170</v>
      </c>
      <c r="C1308" s="12" t="s">
        <v>1178</v>
      </c>
      <c r="D1308" s="49">
        <v>0.14754100000000001</v>
      </c>
      <c r="E1308" s="49">
        <v>1.60894</v>
      </c>
      <c r="F1308" s="49">
        <v>0.15205057526881699</v>
      </c>
      <c r="G1308" s="49">
        <v>9.6463E-3</v>
      </c>
      <c r="H1308" s="12">
        <v>1062</v>
      </c>
      <c r="I1308" s="12">
        <v>105</v>
      </c>
      <c r="J1308" s="12">
        <v>78</v>
      </c>
    </row>
    <row r="1309" spans="1:10" ht="15">
      <c r="A1309" s="12" t="s">
        <v>1170</v>
      </c>
      <c r="B1309" s="12" t="s">
        <v>1177</v>
      </c>
      <c r="C1309" s="12" t="s">
        <v>1179</v>
      </c>
      <c r="D1309" s="49">
        <v>0.326733</v>
      </c>
      <c r="E1309" s="49">
        <v>3.4773700000000001</v>
      </c>
      <c r="F1309" s="49">
        <v>6.4938464968152898E-4</v>
      </c>
      <c r="G1309" s="49">
        <v>2.8846199999999999E-2</v>
      </c>
      <c r="H1309" s="12">
        <v>1317</v>
      </c>
      <c r="I1309" s="12">
        <v>134</v>
      </c>
      <c r="J1309" s="12">
        <v>68</v>
      </c>
    </row>
    <row r="1310" spans="1:10" ht="15">
      <c r="A1310" s="12" t="s">
        <v>1170</v>
      </c>
      <c r="B1310" s="12" t="s">
        <v>1177</v>
      </c>
      <c r="C1310" s="12" t="s">
        <v>1180</v>
      </c>
      <c r="D1310" s="49">
        <v>0.30952400000000002</v>
      </c>
      <c r="E1310" s="49">
        <v>3.0911300000000002</v>
      </c>
      <c r="F1310" s="49">
        <v>2.21102190045249E-3</v>
      </c>
      <c r="G1310" s="49">
        <v>2.3853200000000001E-2</v>
      </c>
      <c r="H1310" s="12">
        <v>1355</v>
      </c>
      <c r="I1310" s="12">
        <v>110</v>
      </c>
      <c r="J1310" s="12">
        <v>58</v>
      </c>
    </row>
    <row r="1311" spans="1:10" ht="15">
      <c r="A1311" s="12" t="s">
        <v>1170</v>
      </c>
      <c r="B1311" s="12" t="s">
        <v>1177</v>
      </c>
      <c r="C1311" s="12" t="s">
        <v>1181</v>
      </c>
      <c r="D1311" s="49">
        <v>0.11828</v>
      </c>
      <c r="E1311" s="49">
        <v>1.25302</v>
      </c>
      <c r="F1311" s="49">
        <v>0.24979283950617301</v>
      </c>
      <c r="G1311" s="49">
        <v>7.4779099999999999E-3</v>
      </c>
      <c r="H1311" s="12">
        <v>1112</v>
      </c>
      <c r="I1311" s="12">
        <v>104</v>
      </c>
      <c r="J1311" s="12">
        <v>82</v>
      </c>
    </row>
    <row r="1312" spans="1:10" ht="15">
      <c r="A1312" s="12" t="s">
        <v>1170</v>
      </c>
      <c r="B1312" s="12" t="s">
        <v>1177</v>
      </c>
      <c r="C1312" s="12" t="s">
        <v>1182</v>
      </c>
      <c r="D1312" s="49">
        <v>0.15523500000000001</v>
      </c>
      <c r="E1312" s="49">
        <v>1.7665</v>
      </c>
      <c r="F1312" s="49">
        <v>8.1968356913183299E-2</v>
      </c>
      <c r="G1312" s="49">
        <v>2.4062699999999999E-2</v>
      </c>
      <c r="H1312" s="12">
        <v>461</v>
      </c>
      <c r="I1312" s="12">
        <v>160</v>
      </c>
      <c r="J1312" s="12">
        <v>117</v>
      </c>
    </row>
    <row r="1313" spans="1:10" ht="15">
      <c r="A1313" s="12" t="s">
        <v>1178</v>
      </c>
      <c r="B1313" s="12" t="s">
        <v>1170</v>
      </c>
      <c r="C1313" s="12" t="s">
        <v>1179</v>
      </c>
      <c r="D1313" s="49">
        <v>6.25E-2</v>
      </c>
      <c r="E1313" s="49">
        <v>1.1304399999999999</v>
      </c>
      <c r="F1313" s="49">
        <v>0.34497557128412498</v>
      </c>
      <c r="G1313" s="49">
        <v>1.20898E-2</v>
      </c>
      <c r="H1313" s="12">
        <v>530</v>
      </c>
      <c r="I1313" s="12">
        <v>238</v>
      </c>
      <c r="J1313" s="12">
        <v>210</v>
      </c>
    </row>
    <row r="1314" spans="1:10" ht="15">
      <c r="A1314" s="12" t="s">
        <v>1178</v>
      </c>
      <c r="B1314" s="12" t="s">
        <v>1170</v>
      </c>
      <c r="C1314" s="12" t="s">
        <v>1180</v>
      </c>
      <c r="D1314" s="49">
        <v>0.11057699999999999</v>
      </c>
      <c r="E1314" s="49">
        <v>1.81847</v>
      </c>
      <c r="F1314" s="49">
        <v>8.4387318399999994E-2</v>
      </c>
      <c r="G1314" s="49">
        <v>2.06649E-2</v>
      </c>
      <c r="H1314" s="12">
        <v>571</v>
      </c>
      <c r="I1314" s="12">
        <v>231</v>
      </c>
      <c r="J1314" s="12">
        <v>185</v>
      </c>
    </row>
    <row r="1315" spans="1:10" ht="15">
      <c r="A1315" s="12" t="s">
        <v>1181</v>
      </c>
      <c r="B1315" s="12" t="s">
        <v>1178</v>
      </c>
      <c r="C1315" s="12" t="s">
        <v>1170</v>
      </c>
      <c r="D1315" s="49">
        <v>0.254355</v>
      </c>
      <c r="E1315" s="49">
        <v>3.0794700000000002</v>
      </c>
      <c r="F1315" s="49">
        <v>1.60826834951456E-3</v>
      </c>
      <c r="G1315" s="49">
        <v>3.8219900000000001E-2</v>
      </c>
      <c r="H1315" s="12">
        <v>1760</v>
      </c>
      <c r="I1315" s="12">
        <v>180</v>
      </c>
      <c r="J1315" s="12">
        <v>107</v>
      </c>
    </row>
    <row r="1316" spans="1:10" ht="15">
      <c r="A1316" s="12" t="s">
        <v>1182</v>
      </c>
      <c r="B1316" s="12" t="s">
        <v>1170</v>
      </c>
      <c r="C1316" s="12" t="s">
        <v>1178</v>
      </c>
      <c r="D1316" s="49">
        <v>0.22977300000000001</v>
      </c>
      <c r="E1316" s="49">
        <v>2.86334</v>
      </c>
      <c r="F1316" s="49">
        <v>3.00371823529412E-3</v>
      </c>
      <c r="G1316" s="49">
        <v>2.4973599999999999E-2</v>
      </c>
      <c r="H1316" s="12">
        <v>803</v>
      </c>
      <c r="I1316" s="12">
        <v>190</v>
      </c>
      <c r="J1316" s="12">
        <v>119</v>
      </c>
    </row>
    <row r="1317" spans="1:10" ht="15">
      <c r="A1317" s="12" t="s">
        <v>1180</v>
      </c>
      <c r="B1317" s="12" t="s">
        <v>1179</v>
      </c>
      <c r="C1317" s="12" t="s">
        <v>1170</v>
      </c>
      <c r="D1317" s="49">
        <v>0.169014</v>
      </c>
      <c r="E1317" s="49">
        <v>2.10412</v>
      </c>
      <c r="F1317" s="49">
        <v>4.6563891891891897E-2</v>
      </c>
      <c r="G1317" s="49">
        <v>2.2048700000000001E-2</v>
      </c>
      <c r="H1317" s="12">
        <v>1062</v>
      </c>
      <c r="I1317" s="12">
        <v>166</v>
      </c>
      <c r="J1317" s="12">
        <v>118</v>
      </c>
    </row>
    <row r="1318" spans="1:10" ht="15">
      <c r="A1318" s="12" t="s">
        <v>1181</v>
      </c>
      <c r="B1318" s="12" t="s">
        <v>1170</v>
      </c>
      <c r="C1318" s="12" t="s">
        <v>1179</v>
      </c>
      <c r="D1318" s="49">
        <v>0.109677</v>
      </c>
      <c r="E1318" s="49">
        <v>1.88775</v>
      </c>
      <c r="F1318" s="49">
        <v>7.8366436482084703E-2</v>
      </c>
      <c r="G1318" s="49">
        <v>2.1804199999999999E-2</v>
      </c>
      <c r="H1318" s="12">
        <v>477</v>
      </c>
      <c r="I1318" s="12">
        <v>258</v>
      </c>
      <c r="J1318" s="12">
        <v>207</v>
      </c>
    </row>
    <row r="1319" spans="1:10" ht="15">
      <c r="A1319" s="12" t="s">
        <v>1170</v>
      </c>
      <c r="B1319" s="12" t="s">
        <v>1182</v>
      </c>
      <c r="C1319" s="12" t="s">
        <v>1179</v>
      </c>
      <c r="D1319" s="49">
        <v>0.104478</v>
      </c>
      <c r="E1319" s="49">
        <v>1.24895</v>
      </c>
      <c r="F1319" s="49">
        <v>0.25761072142064401</v>
      </c>
      <c r="G1319" s="49">
        <v>1.22378E-2</v>
      </c>
      <c r="H1319" s="12">
        <v>1025</v>
      </c>
      <c r="I1319" s="12">
        <v>148</v>
      </c>
      <c r="J1319" s="12">
        <v>120</v>
      </c>
    </row>
    <row r="1320" spans="1:10" ht="15">
      <c r="A1320" s="12" t="s">
        <v>1181</v>
      </c>
      <c r="B1320" s="12" t="s">
        <v>1170</v>
      </c>
      <c r="C1320" s="12" t="s">
        <v>1180</v>
      </c>
      <c r="D1320" s="49">
        <v>7.9726699999999998E-2</v>
      </c>
      <c r="E1320" s="49">
        <v>1.3065</v>
      </c>
      <c r="F1320" s="49">
        <v>0.223554575087311</v>
      </c>
      <c r="G1320" s="49">
        <v>1.58014E-2</v>
      </c>
      <c r="H1320" s="12">
        <v>504</v>
      </c>
      <c r="I1320" s="12">
        <v>237</v>
      </c>
      <c r="J1320" s="12">
        <v>202</v>
      </c>
    </row>
    <row r="1321" spans="1:10" ht="15">
      <c r="A1321" s="12" t="s">
        <v>1170</v>
      </c>
      <c r="B1321" s="12" t="s">
        <v>1182</v>
      </c>
      <c r="C1321" s="12" t="s">
        <v>1180</v>
      </c>
      <c r="D1321" s="49">
        <v>6.8825899999999995E-2</v>
      </c>
      <c r="E1321" s="49">
        <v>0.82358500000000001</v>
      </c>
      <c r="F1321" s="49">
        <v>0.48676925992779801</v>
      </c>
      <c r="G1321" s="49">
        <v>7.7981700000000001E-3</v>
      </c>
      <c r="H1321" s="12">
        <v>1068</v>
      </c>
      <c r="I1321" s="12">
        <v>132</v>
      </c>
      <c r="J1321" s="12">
        <v>115</v>
      </c>
    </row>
    <row r="1322" spans="1:10" ht="15">
      <c r="A1322" s="12" t="s">
        <v>1182</v>
      </c>
      <c r="B1322" s="12" t="s">
        <v>1170</v>
      </c>
      <c r="C1322" s="12" t="s">
        <v>1181</v>
      </c>
      <c r="D1322" s="49">
        <v>3.4220500000000001E-2</v>
      </c>
      <c r="E1322" s="49">
        <v>0.433529</v>
      </c>
      <c r="F1322" s="49">
        <v>0.71820096625766905</v>
      </c>
      <c r="G1322" s="49">
        <v>3.04981E-3</v>
      </c>
      <c r="H1322" s="12">
        <v>822</v>
      </c>
      <c r="I1322" s="12">
        <v>136</v>
      </c>
      <c r="J1322" s="12">
        <v>127</v>
      </c>
    </row>
    <row r="1323" spans="1:10" ht="15">
      <c r="A1323" s="12" t="s">
        <v>1173</v>
      </c>
      <c r="B1323" s="12" t="s">
        <v>1172</v>
      </c>
      <c r="C1323" s="12" t="s">
        <v>1171</v>
      </c>
      <c r="D1323" s="49">
        <v>0.329843</v>
      </c>
      <c r="E1323" s="49">
        <v>3.036</v>
      </c>
      <c r="F1323" s="49">
        <v>2.9354227118644099E-3</v>
      </c>
      <c r="G1323" s="49">
        <v>5.1136399999999999E-2</v>
      </c>
      <c r="H1323" s="12">
        <v>535</v>
      </c>
      <c r="I1323" s="12">
        <v>127</v>
      </c>
      <c r="J1323" s="12">
        <v>64</v>
      </c>
    </row>
    <row r="1324" spans="1:10" ht="15">
      <c r="A1324" s="12" t="s">
        <v>1171</v>
      </c>
      <c r="B1324" s="12" t="s">
        <v>1172</v>
      </c>
      <c r="C1324" s="12" t="s">
        <v>1174</v>
      </c>
      <c r="D1324" s="49">
        <v>9.4594600000000001E-2</v>
      </c>
      <c r="E1324" s="49">
        <v>1.1655500000000001</v>
      </c>
      <c r="F1324" s="49">
        <v>0.29116125132555698</v>
      </c>
      <c r="G1324" s="49">
        <v>8.9599999999999992E-3</v>
      </c>
      <c r="H1324" s="12">
        <v>815</v>
      </c>
      <c r="I1324" s="12">
        <v>162</v>
      </c>
      <c r="J1324" s="12">
        <v>134</v>
      </c>
    </row>
    <row r="1325" spans="1:10" ht="15">
      <c r="A1325" s="12" t="s">
        <v>1175</v>
      </c>
      <c r="B1325" s="12" t="s">
        <v>1171</v>
      </c>
      <c r="C1325" s="12" t="s">
        <v>1172</v>
      </c>
      <c r="D1325" s="49">
        <v>6.2801899999999994E-2</v>
      </c>
      <c r="E1325" s="49">
        <v>0.88325299999999995</v>
      </c>
      <c r="F1325" s="49">
        <v>0.44910734389562001</v>
      </c>
      <c r="G1325" s="49">
        <v>2.3381300000000001E-2</v>
      </c>
      <c r="H1325" s="12">
        <v>383</v>
      </c>
      <c r="I1325" s="12">
        <v>220</v>
      </c>
      <c r="J1325" s="12">
        <v>194</v>
      </c>
    </row>
    <row r="1326" spans="1:10" ht="15">
      <c r="A1326" s="12" t="s">
        <v>1171</v>
      </c>
      <c r="B1326" s="12" t="s">
        <v>1176</v>
      </c>
      <c r="C1326" s="12" t="s">
        <v>1172</v>
      </c>
      <c r="D1326" s="49">
        <v>0.303867</v>
      </c>
      <c r="E1326" s="49">
        <v>2.9584899999999998</v>
      </c>
      <c r="F1326" s="49">
        <v>4.9702239024390204E-3</v>
      </c>
      <c r="G1326" s="49">
        <v>5.0644599999999998E-2</v>
      </c>
      <c r="H1326" s="12">
        <v>687</v>
      </c>
      <c r="I1326" s="12">
        <v>118</v>
      </c>
      <c r="J1326" s="12">
        <v>63</v>
      </c>
    </row>
    <row r="1327" spans="1:10" ht="15">
      <c r="A1327" s="12" t="s">
        <v>1171</v>
      </c>
      <c r="B1327" s="12" t="s">
        <v>1177</v>
      </c>
      <c r="C1327" s="12" t="s">
        <v>1172</v>
      </c>
      <c r="D1327" s="49">
        <v>0.24745800000000001</v>
      </c>
      <c r="E1327" s="49">
        <v>2.9183300000000001</v>
      </c>
      <c r="F1327" s="49">
        <v>4.4437481159420303E-3</v>
      </c>
      <c r="G1327" s="49">
        <v>6.7219200000000007E-2</v>
      </c>
      <c r="H1327" s="12">
        <v>395</v>
      </c>
      <c r="I1327" s="12">
        <v>184</v>
      </c>
      <c r="J1327" s="12">
        <v>111</v>
      </c>
    </row>
    <row r="1328" spans="1:10" ht="15">
      <c r="A1328" s="12" t="s">
        <v>1172</v>
      </c>
      <c r="B1328" s="12" t="s">
        <v>1171</v>
      </c>
      <c r="C1328" s="12" t="s">
        <v>1178</v>
      </c>
      <c r="D1328" s="49">
        <v>6.25E-2</v>
      </c>
      <c r="E1328" s="49">
        <v>0.80177699999999996</v>
      </c>
      <c r="F1328" s="49">
        <v>0.51943834942932399</v>
      </c>
      <c r="G1328" s="49">
        <v>5.6757700000000001E-3</v>
      </c>
      <c r="H1328" s="12">
        <v>840</v>
      </c>
      <c r="I1328" s="12">
        <v>136</v>
      </c>
      <c r="J1328" s="12">
        <v>120</v>
      </c>
    </row>
    <row r="1329" spans="1:10" ht="15">
      <c r="A1329" s="12" t="s">
        <v>1171</v>
      </c>
      <c r="B1329" s="12" t="s">
        <v>1172</v>
      </c>
      <c r="C1329" s="12" t="s">
        <v>1179</v>
      </c>
      <c r="D1329" s="49">
        <v>0.193798</v>
      </c>
      <c r="E1329" s="49">
        <v>2.1901799999999998</v>
      </c>
      <c r="F1329" s="49">
        <v>3.88907510373444E-2</v>
      </c>
      <c r="G1329" s="49">
        <v>2.1795999999999999E-2</v>
      </c>
      <c r="H1329" s="12">
        <v>1075</v>
      </c>
      <c r="I1329" s="12">
        <v>154</v>
      </c>
      <c r="J1329" s="12">
        <v>104</v>
      </c>
    </row>
    <row r="1330" spans="1:10" ht="15">
      <c r="A1330" s="12" t="s">
        <v>1171</v>
      </c>
      <c r="B1330" s="12" t="s">
        <v>1172</v>
      </c>
      <c r="C1330" s="12" t="s">
        <v>1180</v>
      </c>
      <c r="D1330" s="49">
        <v>0.17948700000000001</v>
      </c>
      <c r="E1330" s="49">
        <v>1.9968900000000001</v>
      </c>
      <c r="F1330" s="49">
        <v>6.5643576923076902E-2</v>
      </c>
      <c r="G1330" s="49">
        <v>1.9230799999999999E-2</v>
      </c>
      <c r="H1330" s="12">
        <v>1113</v>
      </c>
      <c r="I1330" s="12">
        <v>138</v>
      </c>
      <c r="J1330" s="12">
        <v>96</v>
      </c>
    </row>
    <row r="1331" spans="1:10" ht="15">
      <c r="A1331" s="12" t="s">
        <v>1171</v>
      </c>
      <c r="B1331" s="12" t="s">
        <v>1172</v>
      </c>
      <c r="C1331" s="12" t="s">
        <v>1181</v>
      </c>
      <c r="D1331" s="49">
        <v>1.2987E-2</v>
      </c>
      <c r="E1331" s="49">
        <v>0.16147900000000001</v>
      </c>
      <c r="F1331" s="49">
        <v>0.90046270307167198</v>
      </c>
      <c r="G1331" s="49">
        <v>1.0131700000000001E-3</v>
      </c>
      <c r="H1331" s="12">
        <v>879</v>
      </c>
      <c r="I1331" s="12">
        <v>117</v>
      </c>
      <c r="J1331" s="12">
        <v>114</v>
      </c>
    </row>
    <row r="1332" spans="1:10" ht="15">
      <c r="A1332" s="12" t="s">
        <v>1182</v>
      </c>
      <c r="B1332" s="12" t="s">
        <v>1172</v>
      </c>
      <c r="C1332" s="12" t="s">
        <v>1171</v>
      </c>
      <c r="D1332" s="49">
        <v>0.202073</v>
      </c>
      <c r="E1332" s="49">
        <v>2.8339099999999999</v>
      </c>
      <c r="F1332" s="49">
        <v>4.4437481159420303E-3</v>
      </c>
      <c r="G1332" s="49">
        <v>6.2550099999999997E-2</v>
      </c>
      <c r="H1332" s="12">
        <v>264</v>
      </c>
      <c r="I1332" s="12">
        <v>232</v>
      </c>
      <c r="J1332" s="12">
        <v>154</v>
      </c>
    </row>
    <row r="1333" spans="1:10" ht="15">
      <c r="A1333" s="12" t="s">
        <v>1173</v>
      </c>
      <c r="B1333" s="12" t="s">
        <v>1171</v>
      </c>
      <c r="C1333" s="12" t="s">
        <v>1174</v>
      </c>
      <c r="D1333" s="49">
        <v>0.21543399999999999</v>
      </c>
      <c r="E1333" s="49">
        <v>2.69455</v>
      </c>
      <c r="F1333" s="49">
        <v>8.5343041666666695E-3</v>
      </c>
      <c r="G1333" s="49">
        <v>2.0990000000000002E-2</v>
      </c>
      <c r="H1333" s="12">
        <v>807</v>
      </c>
      <c r="I1333" s="12">
        <v>189</v>
      </c>
      <c r="J1333" s="12">
        <v>122</v>
      </c>
    </row>
    <row r="1334" spans="1:10" ht="15">
      <c r="A1334" s="12" t="s">
        <v>1171</v>
      </c>
      <c r="B1334" s="12" t="s">
        <v>1175</v>
      </c>
      <c r="C1334" s="12" t="s">
        <v>1173</v>
      </c>
      <c r="D1334" s="49">
        <v>0</v>
      </c>
      <c r="E1334" s="49">
        <v>0</v>
      </c>
      <c r="F1334" s="49">
        <v>1</v>
      </c>
      <c r="G1334" s="49">
        <v>0</v>
      </c>
      <c r="H1334" s="12">
        <v>417</v>
      </c>
      <c r="I1334" s="12">
        <v>191</v>
      </c>
      <c r="J1334" s="12">
        <v>191</v>
      </c>
    </row>
    <row r="1335" spans="1:10" ht="15">
      <c r="A1335" s="12" t="s">
        <v>1171</v>
      </c>
      <c r="B1335" s="12" t="s">
        <v>1176</v>
      </c>
      <c r="C1335" s="12" t="s">
        <v>1173</v>
      </c>
      <c r="D1335" s="49">
        <v>0.258741</v>
      </c>
      <c r="E1335" s="49">
        <v>2.4323899999999998</v>
      </c>
      <c r="F1335" s="49">
        <v>2.4226845176470599E-2</v>
      </c>
      <c r="G1335" s="49">
        <v>3.5137700000000001E-2</v>
      </c>
      <c r="H1335" s="12">
        <v>740</v>
      </c>
      <c r="I1335" s="12">
        <v>90</v>
      </c>
      <c r="J1335" s="12">
        <v>53</v>
      </c>
    </row>
    <row r="1336" spans="1:10" ht="15">
      <c r="A1336" s="12" t="s">
        <v>1171</v>
      </c>
      <c r="B1336" s="12" t="s">
        <v>1177</v>
      </c>
      <c r="C1336" s="12" t="s">
        <v>1173</v>
      </c>
      <c r="D1336" s="49">
        <v>0.264069</v>
      </c>
      <c r="E1336" s="49">
        <v>3.1089000000000002</v>
      </c>
      <c r="F1336" s="49">
        <v>2.4037355752212402E-3</v>
      </c>
      <c r="G1336" s="49">
        <v>5.7929700000000001E-2</v>
      </c>
      <c r="H1336" s="12">
        <v>432</v>
      </c>
      <c r="I1336" s="12">
        <v>146</v>
      </c>
      <c r="J1336" s="12">
        <v>85</v>
      </c>
    </row>
    <row r="1337" spans="1:10" ht="15">
      <c r="A1337" s="12" t="s">
        <v>1173</v>
      </c>
      <c r="B1337" s="12" t="s">
        <v>1171</v>
      </c>
      <c r="C1337" s="12" t="s">
        <v>1178</v>
      </c>
      <c r="D1337" s="49">
        <v>0.11036799999999999</v>
      </c>
      <c r="E1337" s="49">
        <v>1.5105599999999999</v>
      </c>
      <c r="F1337" s="49">
        <v>0.201271960784314</v>
      </c>
      <c r="G1337" s="49">
        <v>1.16361E-2</v>
      </c>
      <c r="H1337" s="12">
        <v>807</v>
      </c>
      <c r="I1337" s="12">
        <v>166</v>
      </c>
      <c r="J1337" s="12">
        <v>133</v>
      </c>
    </row>
    <row r="1338" spans="1:10" ht="15">
      <c r="A1338" s="12" t="s">
        <v>1171</v>
      </c>
      <c r="B1338" s="12" t="s">
        <v>1173</v>
      </c>
      <c r="C1338" s="12" t="s">
        <v>1179</v>
      </c>
      <c r="D1338" s="49">
        <v>1.6E-2</v>
      </c>
      <c r="E1338" s="49">
        <v>0.18342600000000001</v>
      </c>
      <c r="F1338" s="49">
        <v>0.88576555401662005</v>
      </c>
      <c r="G1338" s="49">
        <v>1.7436800000000001E-3</v>
      </c>
      <c r="H1338" s="12">
        <v>1031</v>
      </c>
      <c r="I1338" s="12">
        <v>127</v>
      </c>
      <c r="J1338" s="12">
        <v>123</v>
      </c>
    </row>
    <row r="1339" spans="1:10" ht="15">
      <c r="A1339" s="12" t="s">
        <v>1171</v>
      </c>
      <c r="B1339" s="12" t="s">
        <v>1173</v>
      </c>
      <c r="C1339" s="12" t="s">
        <v>1180</v>
      </c>
      <c r="D1339" s="49">
        <v>5.9360700000000002E-2</v>
      </c>
      <c r="E1339" s="49">
        <v>0.63312800000000002</v>
      </c>
      <c r="F1339" s="49">
        <v>0.581866368243243</v>
      </c>
      <c r="G1339" s="49">
        <v>5.9523800000000002E-3</v>
      </c>
      <c r="H1339" s="12">
        <v>1057</v>
      </c>
      <c r="I1339" s="12">
        <v>116</v>
      </c>
      <c r="J1339" s="12">
        <v>103</v>
      </c>
    </row>
    <row r="1340" spans="1:10" ht="15">
      <c r="A1340" s="12" t="s">
        <v>1171</v>
      </c>
      <c r="B1340" s="12" t="s">
        <v>1173</v>
      </c>
      <c r="C1340" s="12" t="s">
        <v>1181</v>
      </c>
      <c r="D1340" s="49">
        <v>0.13469400000000001</v>
      </c>
      <c r="E1340" s="49">
        <v>1.6196699999999999</v>
      </c>
      <c r="F1340" s="49">
        <v>0.12417284000000001</v>
      </c>
      <c r="G1340" s="49">
        <v>1.1144899999999999E-2</v>
      </c>
      <c r="H1340" s="12">
        <v>808</v>
      </c>
      <c r="I1340" s="12">
        <v>139</v>
      </c>
      <c r="J1340" s="12">
        <v>106</v>
      </c>
    </row>
    <row r="1341" spans="1:10" ht="15">
      <c r="A1341" s="12" t="s">
        <v>1182</v>
      </c>
      <c r="B1341" s="12" t="s">
        <v>1173</v>
      </c>
      <c r="C1341" s="12" t="s">
        <v>1171</v>
      </c>
      <c r="D1341" s="49">
        <v>4.5045000000000002E-2</v>
      </c>
      <c r="E1341" s="49">
        <v>0.60335700000000003</v>
      </c>
      <c r="F1341" s="49">
        <v>0.59647403508771901</v>
      </c>
      <c r="G1341" s="49">
        <v>1.20289E-2</v>
      </c>
      <c r="H1341" s="12">
        <v>225</v>
      </c>
      <c r="I1341" s="12">
        <v>174</v>
      </c>
      <c r="J1341" s="12">
        <v>159</v>
      </c>
    </row>
    <row r="1342" spans="1:10" ht="15">
      <c r="A1342" s="12" t="s">
        <v>1175</v>
      </c>
      <c r="B1342" s="12" t="s">
        <v>1171</v>
      </c>
      <c r="C1342" s="12" t="s">
        <v>1174</v>
      </c>
      <c r="D1342" s="49">
        <v>9.5367800000000003E-2</v>
      </c>
      <c r="E1342" s="49">
        <v>1.2892600000000001</v>
      </c>
      <c r="F1342" s="49">
        <v>0.24979283950617301</v>
      </c>
      <c r="G1342" s="49">
        <v>1.10759E-2</v>
      </c>
      <c r="H1342" s="12">
        <v>1045</v>
      </c>
      <c r="I1342" s="12">
        <v>201</v>
      </c>
      <c r="J1342" s="12">
        <v>166</v>
      </c>
    </row>
    <row r="1343" spans="1:10" ht="15">
      <c r="A1343" s="12" t="s">
        <v>1171</v>
      </c>
      <c r="B1343" s="12" t="s">
        <v>1176</v>
      </c>
      <c r="C1343" s="12" t="s">
        <v>1174</v>
      </c>
      <c r="D1343" s="49">
        <v>9.3023300000000003E-2</v>
      </c>
      <c r="E1343" s="49">
        <v>0.88823200000000002</v>
      </c>
      <c r="F1343" s="49">
        <v>0.45304090740740699</v>
      </c>
      <c r="G1343" s="49">
        <v>5.1200000000000004E-3</v>
      </c>
      <c r="H1343" s="12">
        <v>1383</v>
      </c>
      <c r="I1343" s="12">
        <v>94</v>
      </c>
      <c r="J1343" s="12">
        <v>78</v>
      </c>
    </row>
    <row r="1344" spans="1:10" ht="15">
      <c r="A1344" s="12" t="s">
        <v>1171</v>
      </c>
      <c r="B1344" s="12" t="s">
        <v>1177</v>
      </c>
      <c r="C1344" s="12" t="s">
        <v>1174</v>
      </c>
      <c r="D1344" s="49">
        <v>0.19697000000000001</v>
      </c>
      <c r="E1344" s="49">
        <v>2.1219600000000001</v>
      </c>
      <c r="F1344" s="49">
        <v>4.2776391304347801E-2</v>
      </c>
      <c r="G1344" s="49">
        <v>1.6639999999999999E-2</v>
      </c>
      <c r="H1344" s="12">
        <v>1071</v>
      </c>
      <c r="I1344" s="12">
        <v>158</v>
      </c>
      <c r="J1344" s="12">
        <v>106</v>
      </c>
    </row>
    <row r="1345" spans="1:10" ht="15">
      <c r="A1345" s="12" t="s">
        <v>1178</v>
      </c>
      <c r="B1345" s="12" t="s">
        <v>1174</v>
      </c>
      <c r="C1345" s="12" t="s">
        <v>1171</v>
      </c>
      <c r="D1345" s="49">
        <v>7.8498299999999993E-2</v>
      </c>
      <c r="E1345" s="49">
        <v>0.99908600000000003</v>
      </c>
      <c r="F1345" s="49">
        <v>0.38112029673590497</v>
      </c>
      <c r="G1345" s="49">
        <v>1.22798E-2</v>
      </c>
      <c r="H1345" s="12">
        <v>1733</v>
      </c>
      <c r="I1345" s="12">
        <v>158</v>
      </c>
      <c r="J1345" s="12">
        <v>135</v>
      </c>
    </row>
    <row r="1346" spans="1:10" ht="15">
      <c r="A1346" s="12" t="s">
        <v>1171</v>
      </c>
      <c r="B1346" s="12" t="s">
        <v>1174</v>
      </c>
      <c r="C1346" s="12" t="s">
        <v>1179</v>
      </c>
      <c r="D1346" s="49">
        <v>3.1872499999999998E-2</v>
      </c>
      <c r="E1346" s="49">
        <v>0.50036700000000001</v>
      </c>
      <c r="F1346" s="49">
        <v>0.66431423728813599</v>
      </c>
      <c r="G1346" s="49">
        <v>6.9747200000000002E-3</v>
      </c>
      <c r="H1346" s="12">
        <v>533</v>
      </c>
      <c r="I1346" s="12">
        <v>259</v>
      </c>
      <c r="J1346" s="12">
        <v>243</v>
      </c>
    </row>
    <row r="1347" spans="1:10" ht="15">
      <c r="A1347" s="12" t="s">
        <v>1174</v>
      </c>
      <c r="B1347" s="12" t="s">
        <v>1171</v>
      </c>
      <c r="C1347" s="12" t="s">
        <v>1180</v>
      </c>
      <c r="D1347" s="49">
        <v>2.7956999999999999E-2</v>
      </c>
      <c r="E1347" s="49">
        <v>0.44536700000000001</v>
      </c>
      <c r="F1347" s="49">
        <v>0.70370402505873098</v>
      </c>
      <c r="G1347" s="49">
        <v>5.9171600000000003E-3</v>
      </c>
      <c r="H1347" s="12">
        <v>575</v>
      </c>
      <c r="I1347" s="12">
        <v>239</v>
      </c>
      <c r="J1347" s="12">
        <v>226</v>
      </c>
    </row>
    <row r="1348" spans="1:10" ht="15">
      <c r="A1348" s="12" t="s">
        <v>1181</v>
      </c>
      <c r="B1348" s="12" t="s">
        <v>1174</v>
      </c>
      <c r="C1348" s="12" t="s">
        <v>1171</v>
      </c>
      <c r="D1348" s="49">
        <v>0.328125</v>
      </c>
      <c r="E1348" s="49">
        <v>3.7965100000000001</v>
      </c>
      <c r="F1348" s="49">
        <v>2.4728714529914501E-4</v>
      </c>
      <c r="G1348" s="49">
        <v>4.3433300000000001E-2</v>
      </c>
      <c r="H1348" s="12">
        <v>2009</v>
      </c>
      <c r="I1348" s="12">
        <v>170</v>
      </c>
      <c r="J1348" s="12">
        <v>86</v>
      </c>
    </row>
    <row r="1349" spans="1:10" ht="15">
      <c r="A1349" s="12" t="s">
        <v>1182</v>
      </c>
      <c r="B1349" s="12" t="s">
        <v>1171</v>
      </c>
      <c r="C1349" s="12" t="s">
        <v>1174</v>
      </c>
      <c r="D1349" s="49">
        <v>6.2176200000000001E-2</v>
      </c>
      <c r="E1349" s="49">
        <v>0.78922000000000003</v>
      </c>
      <c r="F1349" s="49">
        <v>0.47467765027322401</v>
      </c>
      <c r="G1349" s="49">
        <v>7.62147E-3</v>
      </c>
      <c r="H1349" s="12">
        <v>808</v>
      </c>
      <c r="I1349" s="12">
        <v>205</v>
      </c>
      <c r="J1349" s="12">
        <v>181</v>
      </c>
    </row>
    <row r="1350" spans="1:10" ht="15">
      <c r="A1350" s="12" t="s">
        <v>1171</v>
      </c>
      <c r="B1350" s="12" t="s">
        <v>1176</v>
      </c>
      <c r="C1350" s="12" t="s">
        <v>1175</v>
      </c>
      <c r="D1350" s="49">
        <v>0.14285700000000001</v>
      </c>
      <c r="E1350" s="49">
        <v>1.6339600000000001</v>
      </c>
      <c r="F1350" s="49">
        <v>0.155045762666667</v>
      </c>
      <c r="G1350" s="49">
        <v>1.2461099999999999E-2</v>
      </c>
      <c r="H1350" s="12">
        <v>557</v>
      </c>
      <c r="I1350" s="12">
        <v>128</v>
      </c>
      <c r="J1350" s="12">
        <v>96</v>
      </c>
    </row>
    <row r="1351" spans="1:10" ht="15">
      <c r="A1351" s="12" t="s">
        <v>1175</v>
      </c>
      <c r="B1351" s="12" t="s">
        <v>1177</v>
      </c>
      <c r="C1351" s="12" t="s">
        <v>1171</v>
      </c>
      <c r="D1351" s="49">
        <v>0.31428600000000001</v>
      </c>
      <c r="E1351" s="49">
        <v>4.2988200000000001</v>
      </c>
      <c r="F1351" s="49">
        <v>5.00754279069767E-6</v>
      </c>
      <c r="G1351" s="49">
        <v>0.120278</v>
      </c>
      <c r="H1351" s="12">
        <v>279</v>
      </c>
      <c r="I1351" s="12">
        <v>253</v>
      </c>
      <c r="J1351" s="12">
        <v>132</v>
      </c>
    </row>
    <row r="1352" spans="1:10" ht="15">
      <c r="A1352" s="12" t="s">
        <v>1175</v>
      </c>
      <c r="B1352" s="12" t="s">
        <v>1171</v>
      </c>
      <c r="C1352" s="12" t="s">
        <v>1178</v>
      </c>
      <c r="D1352" s="49">
        <v>0.15407899999999999</v>
      </c>
      <c r="E1352" s="49">
        <v>2.0263100000000001</v>
      </c>
      <c r="F1352" s="49">
        <v>5.4088095940959403E-2</v>
      </c>
      <c r="G1352" s="49">
        <v>1.7869699999999999E-2</v>
      </c>
      <c r="H1352" s="12">
        <v>1058</v>
      </c>
      <c r="I1352" s="12">
        <v>191</v>
      </c>
      <c r="J1352" s="12">
        <v>140</v>
      </c>
    </row>
    <row r="1353" spans="1:10" ht="15">
      <c r="A1353" s="12" t="s">
        <v>1175</v>
      </c>
      <c r="B1353" s="12" t="s">
        <v>1171</v>
      </c>
      <c r="C1353" s="12" t="s">
        <v>1179</v>
      </c>
      <c r="D1353" s="49">
        <v>9.7472900000000001E-2</v>
      </c>
      <c r="E1353" s="49">
        <v>1.11927</v>
      </c>
      <c r="F1353" s="49">
        <v>0.29335216842105299</v>
      </c>
      <c r="G1353" s="49">
        <v>1.16329E-2</v>
      </c>
      <c r="H1353" s="12">
        <v>1286</v>
      </c>
      <c r="I1353" s="12">
        <v>152</v>
      </c>
      <c r="J1353" s="12">
        <v>125</v>
      </c>
    </row>
    <row r="1354" spans="1:10" ht="15">
      <c r="A1354" s="12" t="s">
        <v>1171</v>
      </c>
      <c r="B1354" s="12" t="s">
        <v>1175</v>
      </c>
      <c r="C1354" s="12" t="s">
        <v>1180</v>
      </c>
      <c r="D1354" s="49">
        <v>6.8656700000000001E-2</v>
      </c>
      <c r="E1354" s="49">
        <v>0.76296200000000003</v>
      </c>
      <c r="F1354" s="49">
        <v>0.48913816050495901</v>
      </c>
      <c r="G1354" s="49">
        <v>1.05311E-2</v>
      </c>
      <c r="H1354" s="12">
        <v>1336</v>
      </c>
      <c r="I1354" s="12">
        <v>179</v>
      </c>
      <c r="J1354" s="12">
        <v>156</v>
      </c>
    </row>
    <row r="1355" spans="1:10" ht="15">
      <c r="A1355" s="12" t="s">
        <v>1171</v>
      </c>
      <c r="B1355" s="12" t="s">
        <v>1175</v>
      </c>
      <c r="C1355" s="12" t="s">
        <v>1181</v>
      </c>
      <c r="D1355" s="49">
        <v>4.0498399999999997E-2</v>
      </c>
      <c r="E1355" s="49">
        <v>0.491533</v>
      </c>
      <c r="F1355" s="49">
        <v>0.68161782051282005</v>
      </c>
      <c r="G1355" s="49">
        <v>4.39041E-3</v>
      </c>
      <c r="H1355" s="12">
        <v>1082</v>
      </c>
      <c r="I1355" s="12">
        <v>167</v>
      </c>
      <c r="J1355" s="12">
        <v>154</v>
      </c>
    </row>
    <row r="1356" spans="1:10" ht="15">
      <c r="A1356" s="12" t="s">
        <v>1171</v>
      </c>
      <c r="B1356" s="12" t="s">
        <v>1175</v>
      </c>
      <c r="C1356" s="12" t="s">
        <v>1182</v>
      </c>
      <c r="D1356" s="49">
        <v>0.12069000000000001</v>
      </c>
      <c r="E1356" s="49">
        <v>1.5857399999999999</v>
      </c>
      <c r="F1356" s="49">
        <v>0.11187229368575601</v>
      </c>
      <c r="G1356" s="49">
        <v>3.1024900000000001E-2</v>
      </c>
      <c r="H1356" s="12">
        <v>445</v>
      </c>
      <c r="I1356" s="12">
        <v>260</v>
      </c>
      <c r="J1356" s="12">
        <v>204</v>
      </c>
    </row>
    <row r="1357" spans="1:10" ht="15">
      <c r="A1357" s="12" t="s">
        <v>1171</v>
      </c>
      <c r="B1357" s="12" t="s">
        <v>1176</v>
      </c>
      <c r="C1357" s="12" t="s">
        <v>1177</v>
      </c>
      <c r="D1357" s="49">
        <v>0.14666699999999999</v>
      </c>
      <c r="E1357" s="49">
        <v>1.59077</v>
      </c>
      <c r="F1357" s="49">
        <v>0.15001964402173901</v>
      </c>
      <c r="G1357" s="49">
        <v>4.2471000000000002E-2</v>
      </c>
      <c r="H1357" s="12">
        <v>436</v>
      </c>
      <c r="I1357" s="12">
        <v>129</v>
      </c>
      <c r="J1357" s="12">
        <v>96</v>
      </c>
    </row>
    <row r="1358" spans="1:10" ht="15">
      <c r="A1358" s="12" t="s">
        <v>1171</v>
      </c>
      <c r="B1358" s="12" t="s">
        <v>1176</v>
      </c>
      <c r="C1358" s="12" t="s">
        <v>1178</v>
      </c>
      <c r="D1358" s="49">
        <v>0.17391300000000001</v>
      </c>
      <c r="E1358" s="49">
        <v>1.57413</v>
      </c>
      <c r="F1358" s="49">
        <v>0.15292922520107199</v>
      </c>
      <c r="G1358" s="49">
        <v>8.5622500000000004E-3</v>
      </c>
      <c r="H1358" s="12">
        <v>1385</v>
      </c>
      <c r="I1358" s="12">
        <v>81</v>
      </c>
      <c r="J1358" s="12">
        <v>57</v>
      </c>
    </row>
    <row r="1359" spans="1:10" ht="15">
      <c r="A1359" s="12" t="s">
        <v>1171</v>
      </c>
      <c r="B1359" s="12" t="s">
        <v>1176</v>
      </c>
      <c r="C1359" s="12" t="s">
        <v>1179</v>
      </c>
      <c r="D1359" s="49">
        <v>0.14285700000000001</v>
      </c>
      <c r="E1359" s="49">
        <v>1.16598</v>
      </c>
      <c r="F1359" s="49">
        <v>0.306463211678832</v>
      </c>
      <c r="G1359" s="49">
        <v>9.1543200000000005E-3</v>
      </c>
      <c r="H1359" s="12">
        <v>1658</v>
      </c>
      <c r="I1359" s="12">
        <v>84</v>
      </c>
      <c r="J1359" s="12">
        <v>63</v>
      </c>
    </row>
    <row r="1360" spans="1:10" ht="15">
      <c r="A1360" s="12" t="s">
        <v>1171</v>
      </c>
      <c r="B1360" s="12" t="s">
        <v>1176</v>
      </c>
      <c r="C1360" s="12" t="s">
        <v>1180</v>
      </c>
      <c r="D1360" s="49">
        <v>0.12307700000000001</v>
      </c>
      <c r="E1360" s="49">
        <v>1.0138400000000001</v>
      </c>
      <c r="F1360" s="49">
        <v>0.40408137596899202</v>
      </c>
      <c r="G1360" s="49">
        <v>7.32601E-3</v>
      </c>
      <c r="H1360" s="12">
        <v>1698</v>
      </c>
      <c r="I1360" s="12">
        <v>73</v>
      </c>
      <c r="J1360" s="12">
        <v>57</v>
      </c>
    </row>
    <row r="1361" spans="1:10" ht="15">
      <c r="A1361" s="12" t="s">
        <v>1171</v>
      </c>
      <c r="B1361" s="12" t="s">
        <v>1176</v>
      </c>
      <c r="C1361" s="12" t="s">
        <v>1181</v>
      </c>
      <c r="D1361" s="49">
        <v>0.238095</v>
      </c>
      <c r="E1361" s="49">
        <v>2.0752799999999998</v>
      </c>
      <c r="F1361" s="49">
        <v>5.7054354430379803E-2</v>
      </c>
      <c r="G1361" s="49">
        <v>1.01317E-2</v>
      </c>
      <c r="H1361" s="12">
        <v>1437</v>
      </c>
      <c r="I1361" s="12">
        <v>78</v>
      </c>
      <c r="J1361" s="12">
        <v>48</v>
      </c>
    </row>
    <row r="1362" spans="1:10" ht="15">
      <c r="A1362" s="12" t="s">
        <v>1171</v>
      </c>
      <c r="B1362" s="12" t="s">
        <v>1176</v>
      </c>
      <c r="C1362" s="12" t="s">
        <v>1182</v>
      </c>
      <c r="D1362" s="49">
        <v>0.33333299999999999</v>
      </c>
      <c r="E1362" s="49">
        <v>3.16242</v>
      </c>
      <c r="F1362" s="49">
        <v>2.7208000000000002E-3</v>
      </c>
      <c r="G1362" s="49">
        <v>3.15789E-2</v>
      </c>
      <c r="H1362" s="12">
        <v>759</v>
      </c>
      <c r="I1362" s="12">
        <v>114</v>
      </c>
      <c r="J1362" s="12">
        <v>57</v>
      </c>
    </row>
    <row r="1363" spans="1:10" ht="15">
      <c r="A1363" s="12" t="s">
        <v>1171</v>
      </c>
      <c r="B1363" s="12" t="s">
        <v>1177</v>
      </c>
      <c r="C1363" s="12" t="s">
        <v>1178</v>
      </c>
      <c r="D1363" s="49">
        <v>1.9802E-2</v>
      </c>
      <c r="E1363" s="49">
        <v>0.208873</v>
      </c>
      <c r="F1363" s="49">
        <v>0.876109336128581</v>
      </c>
      <c r="G1363" s="49">
        <v>1.4270400000000001E-3</v>
      </c>
      <c r="H1363" s="12">
        <v>1087</v>
      </c>
      <c r="I1363" s="12">
        <v>103</v>
      </c>
      <c r="J1363" s="12">
        <v>99</v>
      </c>
    </row>
    <row r="1364" spans="1:10" ht="15">
      <c r="A1364" s="12" t="s">
        <v>1171</v>
      </c>
      <c r="B1364" s="12" t="s">
        <v>1177</v>
      </c>
      <c r="C1364" s="12" t="s">
        <v>1179</v>
      </c>
      <c r="D1364" s="49">
        <v>0.32727299999999998</v>
      </c>
      <c r="E1364" s="49">
        <v>3.4272800000000001</v>
      </c>
      <c r="F1364" s="49">
        <v>1.16936505376344E-3</v>
      </c>
      <c r="G1364" s="49">
        <v>3.1386200000000003E-2</v>
      </c>
      <c r="H1364" s="12">
        <v>1329</v>
      </c>
      <c r="I1364" s="12">
        <v>146</v>
      </c>
      <c r="J1364" s="12">
        <v>74</v>
      </c>
    </row>
    <row r="1365" spans="1:10" ht="15">
      <c r="A1365" s="12" t="s">
        <v>1171</v>
      </c>
      <c r="B1365" s="12" t="s">
        <v>1177</v>
      </c>
      <c r="C1365" s="12" t="s">
        <v>1180</v>
      </c>
      <c r="D1365" s="49">
        <v>0.30769200000000002</v>
      </c>
      <c r="E1365" s="49">
        <v>3.09097</v>
      </c>
      <c r="F1365" s="49">
        <v>3.6488760000000001E-3</v>
      </c>
      <c r="G1365" s="49">
        <v>2.5641000000000001E-2</v>
      </c>
      <c r="H1365" s="12">
        <v>1364</v>
      </c>
      <c r="I1365" s="12">
        <v>119</v>
      </c>
      <c r="J1365" s="12">
        <v>63</v>
      </c>
    </row>
    <row r="1366" spans="1:10" ht="15">
      <c r="A1366" s="12" t="s">
        <v>1171</v>
      </c>
      <c r="B1366" s="12" t="s">
        <v>1177</v>
      </c>
      <c r="C1366" s="12" t="s">
        <v>1181</v>
      </c>
      <c r="D1366" s="49">
        <v>0.21243500000000001</v>
      </c>
      <c r="E1366" s="49">
        <v>2.11985</v>
      </c>
      <c r="F1366" s="49">
        <v>3.8820166320166299E-2</v>
      </c>
      <c r="G1366" s="49">
        <v>1.38467E-2</v>
      </c>
      <c r="H1366" s="12">
        <v>1125</v>
      </c>
      <c r="I1366" s="12">
        <v>117</v>
      </c>
      <c r="J1366" s="12">
        <v>76</v>
      </c>
    </row>
    <row r="1367" spans="1:10" ht="15">
      <c r="A1367" s="12" t="s">
        <v>1171</v>
      </c>
      <c r="B1367" s="12" t="s">
        <v>1177</v>
      </c>
      <c r="C1367" s="12" t="s">
        <v>1182</v>
      </c>
      <c r="D1367" s="49">
        <v>0.202658</v>
      </c>
      <c r="E1367" s="49">
        <v>2.2092100000000001</v>
      </c>
      <c r="F1367" s="49">
        <v>2.31508710900474E-2</v>
      </c>
      <c r="G1367" s="49">
        <v>3.3794999999999999E-2</v>
      </c>
      <c r="H1367" s="12">
        <v>482</v>
      </c>
      <c r="I1367" s="12">
        <v>181</v>
      </c>
      <c r="J1367" s="12">
        <v>120</v>
      </c>
    </row>
    <row r="1368" spans="1:10" ht="15">
      <c r="A1368" s="12" t="s">
        <v>1178</v>
      </c>
      <c r="B1368" s="12" t="s">
        <v>1171</v>
      </c>
      <c r="C1368" s="12" t="s">
        <v>1179</v>
      </c>
      <c r="D1368" s="49">
        <v>4.5643200000000002E-2</v>
      </c>
      <c r="E1368" s="49">
        <v>0.77716799999999997</v>
      </c>
      <c r="F1368" s="49">
        <v>0.50613757307351603</v>
      </c>
      <c r="G1368" s="49">
        <v>9.4991399999999997E-3</v>
      </c>
      <c r="H1368" s="12">
        <v>519</v>
      </c>
      <c r="I1368" s="12">
        <v>252</v>
      </c>
      <c r="J1368" s="12">
        <v>230</v>
      </c>
    </row>
    <row r="1369" spans="1:10" ht="15">
      <c r="A1369" s="12" t="s">
        <v>1178</v>
      </c>
      <c r="B1369" s="12" t="s">
        <v>1171</v>
      </c>
      <c r="C1369" s="12" t="s">
        <v>1180</v>
      </c>
      <c r="D1369" s="49">
        <v>9.4594600000000001E-2</v>
      </c>
      <c r="E1369" s="49">
        <v>1.56341</v>
      </c>
      <c r="F1369" s="49">
        <v>0.14166570914127399</v>
      </c>
      <c r="G1369" s="49">
        <v>1.88679E-2</v>
      </c>
      <c r="H1369" s="12">
        <v>556</v>
      </c>
      <c r="I1369" s="12">
        <v>243</v>
      </c>
      <c r="J1369" s="12">
        <v>201</v>
      </c>
    </row>
    <row r="1370" spans="1:10" ht="15">
      <c r="A1370" s="12" t="s">
        <v>1181</v>
      </c>
      <c r="B1370" s="12" t="s">
        <v>1178</v>
      </c>
      <c r="C1370" s="12" t="s">
        <v>1171</v>
      </c>
      <c r="D1370" s="49">
        <v>0.21254400000000001</v>
      </c>
      <c r="E1370" s="49">
        <v>2.5594000000000001</v>
      </c>
      <c r="F1370" s="49">
        <v>8.4695862686567196E-3</v>
      </c>
      <c r="G1370" s="49">
        <v>3.1540800000000001E-2</v>
      </c>
      <c r="H1370" s="12">
        <v>1785</v>
      </c>
      <c r="I1370" s="12">
        <v>174</v>
      </c>
      <c r="J1370" s="12">
        <v>113</v>
      </c>
    </row>
    <row r="1371" spans="1:10" ht="15">
      <c r="A1371" s="12" t="s">
        <v>1182</v>
      </c>
      <c r="B1371" s="12" t="s">
        <v>1171</v>
      </c>
      <c r="C1371" s="12" t="s">
        <v>1178</v>
      </c>
      <c r="D1371" s="49">
        <v>0.12578600000000001</v>
      </c>
      <c r="E1371" s="49">
        <v>1.5369900000000001</v>
      </c>
      <c r="F1371" s="49">
        <v>0.120423783861671</v>
      </c>
      <c r="G1371" s="49">
        <v>1.40696E-2</v>
      </c>
      <c r="H1371" s="12">
        <v>805</v>
      </c>
      <c r="I1371" s="12">
        <v>179</v>
      </c>
      <c r="J1371" s="12">
        <v>139</v>
      </c>
    </row>
    <row r="1372" spans="1:10" ht="15">
      <c r="A1372" s="12" t="s">
        <v>1180</v>
      </c>
      <c r="B1372" s="12" t="s">
        <v>1179</v>
      </c>
      <c r="C1372" s="12" t="s">
        <v>1171</v>
      </c>
      <c r="D1372" s="49">
        <v>0.15540499999999999</v>
      </c>
      <c r="E1372" s="49">
        <v>1.93994</v>
      </c>
      <c r="F1372" s="49">
        <v>7.0931716723549504E-2</v>
      </c>
      <c r="G1372" s="49">
        <v>2.1042999999999999E-2</v>
      </c>
      <c r="H1372" s="12">
        <v>1073</v>
      </c>
      <c r="I1372" s="12">
        <v>171</v>
      </c>
      <c r="J1372" s="12">
        <v>125</v>
      </c>
    </row>
    <row r="1373" spans="1:10" ht="15">
      <c r="A1373" s="12" t="s">
        <v>1181</v>
      </c>
      <c r="B1373" s="12" t="s">
        <v>1171</v>
      </c>
      <c r="C1373" s="12" t="s">
        <v>1179</v>
      </c>
      <c r="D1373" s="49">
        <v>9.3555100000000002E-2</v>
      </c>
      <c r="E1373" s="49">
        <v>1.6191899999999999</v>
      </c>
      <c r="F1373" s="49">
        <v>0.143691744154058</v>
      </c>
      <c r="G1373" s="49">
        <v>1.9238999999999999E-2</v>
      </c>
      <c r="H1373" s="12">
        <v>469</v>
      </c>
      <c r="I1373" s="12">
        <v>263</v>
      </c>
      <c r="J1373" s="12">
        <v>218</v>
      </c>
    </row>
    <row r="1374" spans="1:10" ht="15">
      <c r="A1374" s="12" t="s">
        <v>1171</v>
      </c>
      <c r="B1374" s="12" t="s">
        <v>1182</v>
      </c>
      <c r="C1374" s="12" t="s">
        <v>1179</v>
      </c>
      <c r="D1374" s="49">
        <v>0.115646</v>
      </c>
      <c r="E1374" s="49">
        <v>1.37799</v>
      </c>
      <c r="F1374" s="49">
        <v>0.207860656934307</v>
      </c>
      <c r="G1374" s="49">
        <v>1.4821300000000001E-2</v>
      </c>
      <c r="H1374" s="12">
        <v>1023</v>
      </c>
      <c r="I1374" s="12">
        <v>164</v>
      </c>
      <c r="J1374" s="12">
        <v>130</v>
      </c>
    </row>
    <row r="1375" spans="1:10" ht="15">
      <c r="A1375" s="12" t="s">
        <v>1181</v>
      </c>
      <c r="B1375" s="12" t="s">
        <v>1171</v>
      </c>
      <c r="C1375" s="12" t="s">
        <v>1180</v>
      </c>
      <c r="D1375" s="49">
        <v>6.7833699999999997E-2</v>
      </c>
      <c r="E1375" s="49">
        <v>1.1227799999999999</v>
      </c>
      <c r="F1375" s="49">
        <v>0.30831281249999998</v>
      </c>
      <c r="G1375" s="49">
        <v>1.3995499999999999E-2</v>
      </c>
      <c r="H1375" s="12">
        <v>496</v>
      </c>
      <c r="I1375" s="12">
        <v>244</v>
      </c>
      <c r="J1375" s="12">
        <v>213</v>
      </c>
    </row>
    <row r="1376" spans="1:10" ht="15">
      <c r="A1376" s="12" t="s">
        <v>1171</v>
      </c>
      <c r="B1376" s="12" t="s">
        <v>1182</v>
      </c>
      <c r="C1376" s="12" t="s">
        <v>1180</v>
      </c>
      <c r="D1376" s="49">
        <v>7.8066899999999995E-2</v>
      </c>
      <c r="E1376" s="49">
        <v>0.89460499999999998</v>
      </c>
      <c r="F1376" s="49">
        <v>0.4298052</v>
      </c>
      <c r="G1376" s="49">
        <v>9.6153799999999998E-3</v>
      </c>
      <c r="H1376" s="12">
        <v>1063</v>
      </c>
      <c r="I1376" s="12">
        <v>145</v>
      </c>
      <c r="J1376" s="12">
        <v>124</v>
      </c>
    </row>
    <row r="1377" spans="1:10" ht="15">
      <c r="A1377" s="12" t="s">
        <v>1171</v>
      </c>
      <c r="B1377" s="12" t="s">
        <v>1182</v>
      </c>
      <c r="C1377" s="12" t="s">
        <v>1181</v>
      </c>
      <c r="D1377" s="49">
        <v>3.6231899999999997E-2</v>
      </c>
      <c r="E1377" s="49">
        <v>0.42150700000000002</v>
      </c>
      <c r="F1377" s="49">
        <v>0.707425787831513</v>
      </c>
      <c r="G1377" s="49">
        <v>3.3772400000000001E-3</v>
      </c>
      <c r="H1377" s="12">
        <v>820</v>
      </c>
      <c r="I1377" s="12">
        <v>143</v>
      </c>
      <c r="J1377" s="12">
        <v>133</v>
      </c>
    </row>
    <row r="1378" spans="1:10" ht="15">
      <c r="A1378" s="12" t="s">
        <v>1173</v>
      </c>
      <c r="B1378" s="12" t="s">
        <v>1172</v>
      </c>
      <c r="C1378" s="12" t="s">
        <v>1174</v>
      </c>
      <c r="D1378" s="49">
        <v>0.42600900000000003</v>
      </c>
      <c r="E1378" s="49">
        <v>3.7925800000000001</v>
      </c>
      <c r="F1378" s="49">
        <v>1.0274895098039199E-4</v>
      </c>
      <c r="G1378" s="49">
        <v>2.9761900000000001E-2</v>
      </c>
      <c r="H1378" s="12">
        <v>1220</v>
      </c>
      <c r="I1378" s="12">
        <v>159</v>
      </c>
      <c r="J1378" s="12">
        <v>64</v>
      </c>
    </row>
    <row r="1379" spans="1:10" ht="15">
      <c r="A1379" s="12" t="s">
        <v>1173</v>
      </c>
      <c r="B1379" s="12" t="s">
        <v>1172</v>
      </c>
      <c r="C1379" s="12" t="s">
        <v>1175</v>
      </c>
      <c r="D1379" s="49">
        <v>0.16742099999999999</v>
      </c>
      <c r="E1379" s="49">
        <v>1.64835</v>
      </c>
      <c r="F1379" s="49">
        <v>0.115134081632653</v>
      </c>
      <c r="G1379" s="49">
        <v>1.32427E-2</v>
      </c>
      <c r="H1379" s="12">
        <v>563</v>
      </c>
      <c r="I1379" s="12">
        <v>129</v>
      </c>
      <c r="J1379" s="12">
        <v>92</v>
      </c>
    </row>
    <row r="1380" spans="1:10" ht="15">
      <c r="A1380" s="12" t="s">
        <v>1173</v>
      </c>
      <c r="B1380" s="12" t="s">
        <v>1172</v>
      </c>
      <c r="C1380" s="12" t="s">
        <v>1176</v>
      </c>
      <c r="D1380" s="49">
        <v>0.38388600000000001</v>
      </c>
      <c r="E1380" s="49">
        <v>3.5794299999999999</v>
      </c>
      <c r="F1380" s="49">
        <v>4.9772800000000002E-4</v>
      </c>
      <c r="G1380" s="49">
        <v>6.8239300000000003E-2</v>
      </c>
      <c r="H1380" s="12">
        <v>499</v>
      </c>
      <c r="I1380" s="12">
        <v>146</v>
      </c>
      <c r="J1380" s="12">
        <v>65</v>
      </c>
    </row>
    <row r="1381" spans="1:10" ht="15">
      <c r="A1381" s="12" t="s">
        <v>1173</v>
      </c>
      <c r="B1381" s="12" t="s">
        <v>1172</v>
      </c>
      <c r="C1381" s="12" t="s">
        <v>1177</v>
      </c>
      <c r="D1381" s="49">
        <v>0.33936699999999997</v>
      </c>
      <c r="E1381" s="49">
        <v>3.14839</v>
      </c>
      <c r="F1381" s="49">
        <v>1.9967353488372099E-3</v>
      </c>
      <c r="G1381" s="49">
        <v>7.0555000000000007E-2</v>
      </c>
      <c r="H1381" s="12">
        <v>483</v>
      </c>
      <c r="I1381" s="12">
        <v>148</v>
      </c>
      <c r="J1381" s="12">
        <v>73</v>
      </c>
    </row>
    <row r="1382" spans="1:10" ht="15">
      <c r="A1382" s="12" t="s">
        <v>1173</v>
      </c>
      <c r="B1382" s="12" t="s">
        <v>1172</v>
      </c>
      <c r="C1382" s="12" t="s">
        <v>1178</v>
      </c>
      <c r="D1382" s="49">
        <v>0.109677</v>
      </c>
      <c r="E1382" s="49">
        <v>0.99031999999999998</v>
      </c>
      <c r="F1382" s="49">
        <v>0.38622896551724101</v>
      </c>
      <c r="G1382" s="49">
        <v>5.9943599999999998E-3</v>
      </c>
      <c r="H1382" s="12">
        <v>1214</v>
      </c>
      <c r="I1382" s="12">
        <v>86</v>
      </c>
      <c r="J1382" s="12">
        <v>69</v>
      </c>
    </row>
    <row r="1383" spans="1:10" ht="15">
      <c r="A1383" s="12" t="s">
        <v>1173</v>
      </c>
      <c r="B1383" s="12" t="s">
        <v>1172</v>
      </c>
      <c r="C1383" s="12" t="s">
        <v>1179</v>
      </c>
      <c r="D1383" s="49">
        <v>0.28048800000000002</v>
      </c>
      <c r="E1383" s="49">
        <v>2.3578700000000001</v>
      </c>
      <c r="F1383" s="49">
        <v>2.0879858252427198E-2</v>
      </c>
      <c r="G1383" s="49">
        <v>2.0087299999999999E-2</v>
      </c>
      <c r="H1383" s="12">
        <v>1434</v>
      </c>
      <c r="I1383" s="12">
        <v>105</v>
      </c>
      <c r="J1383" s="12">
        <v>59</v>
      </c>
    </row>
    <row r="1384" spans="1:10" ht="15">
      <c r="A1384" s="12" t="s">
        <v>1173</v>
      </c>
      <c r="B1384" s="12" t="s">
        <v>1172</v>
      </c>
      <c r="C1384" s="12" t="s">
        <v>1180</v>
      </c>
      <c r="D1384" s="49">
        <v>0.21804499999999999</v>
      </c>
      <c r="E1384" s="49">
        <v>1.6787099999999999</v>
      </c>
      <c r="F1384" s="49">
        <v>0.106824362017804</v>
      </c>
      <c r="G1384" s="49">
        <v>1.3357900000000001E-2</v>
      </c>
      <c r="H1384" s="12">
        <v>1464</v>
      </c>
      <c r="I1384" s="12">
        <v>81</v>
      </c>
      <c r="J1384" s="12">
        <v>52</v>
      </c>
    </row>
    <row r="1385" spans="1:10" ht="15">
      <c r="A1385" s="12" t="s">
        <v>1172</v>
      </c>
      <c r="B1385" s="12" t="s">
        <v>1173</v>
      </c>
      <c r="C1385" s="12" t="s">
        <v>1181</v>
      </c>
      <c r="D1385" s="49">
        <v>0.24590200000000001</v>
      </c>
      <c r="E1385" s="49">
        <v>2.14324</v>
      </c>
      <c r="F1385" s="49">
        <v>3.4421494600432E-2</v>
      </c>
      <c r="G1385" s="49">
        <v>1.0142E-2</v>
      </c>
      <c r="H1385" s="12">
        <v>1216</v>
      </c>
      <c r="I1385" s="12">
        <v>76</v>
      </c>
      <c r="J1385" s="12">
        <v>46</v>
      </c>
    </row>
    <row r="1386" spans="1:10" ht="15">
      <c r="A1386" s="12" t="s">
        <v>1173</v>
      </c>
      <c r="B1386" s="12" t="s">
        <v>1172</v>
      </c>
      <c r="C1386" s="12" t="s">
        <v>1182</v>
      </c>
      <c r="D1386" s="49">
        <v>0.22916700000000001</v>
      </c>
      <c r="E1386" s="49">
        <v>2.06568</v>
      </c>
      <c r="F1386" s="49">
        <v>3.9148387628866001E-2</v>
      </c>
      <c r="G1386" s="49">
        <v>2.5301899999999999E-2</v>
      </c>
      <c r="H1386" s="12">
        <v>494</v>
      </c>
      <c r="I1386" s="12">
        <v>118</v>
      </c>
      <c r="J1386" s="12">
        <v>74</v>
      </c>
    </row>
    <row r="1387" spans="1:10" ht="15">
      <c r="A1387" s="12" t="s">
        <v>1175</v>
      </c>
      <c r="B1387" s="12" t="s">
        <v>1172</v>
      </c>
      <c r="C1387" s="12" t="s">
        <v>1174</v>
      </c>
      <c r="D1387" s="49">
        <v>0.16195399999999999</v>
      </c>
      <c r="E1387" s="49">
        <v>2.1931099999999999</v>
      </c>
      <c r="F1387" s="49">
        <v>3.2056948000000002E-2</v>
      </c>
      <c r="G1387" s="49">
        <v>1.9936700000000002E-2</v>
      </c>
      <c r="H1387" s="12">
        <v>853</v>
      </c>
      <c r="I1387" s="12">
        <v>226</v>
      </c>
      <c r="J1387" s="12">
        <v>163</v>
      </c>
    </row>
    <row r="1388" spans="1:10" ht="15">
      <c r="A1388" s="12" t="s">
        <v>1176</v>
      </c>
      <c r="B1388" s="12" t="s">
        <v>1172</v>
      </c>
      <c r="C1388" s="12" t="s">
        <v>1174</v>
      </c>
      <c r="D1388" s="49">
        <v>4.8000000000000001E-2</v>
      </c>
      <c r="E1388" s="49">
        <v>0.589615</v>
      </c>
      <c r="F1388" s="49">
        <v>0.62787963845521799</v>
      </c>
      <c r="G1388" s="49">
        <v>3.8597599999999998E-3</v>
      </c>
      <c r="H1388" s="12">
        <v>839</v>
      </c>
      <c r="I1388" s="12">
        <v>131</v>
      </c>
      <c r="J1388" s="12">
        <v>119</v>
      </c>
    </row>
    <row r="1389" spans="1:10" ht="15">
      <c r="A1389" s="12" t="s">
        <v>1172</v>
      </c>
      <c r="B1389" s="12" t="s">
        <v>1177</v>
      </c>
      <c r="C1389" s="12" t="s">
        <v>1174</v>
      </c>
      <c r="D1389" s="49">
        <v>9.6000000000000002E-2</v>
      </c>
      <c r="E1389" s="49">
        <v>1.12382</v>
      </c>
      <c r="F1389" s="49">
        <v>0.30530983263598299</v>
      </c>
      <c r="G1389" s="49">
        <v>7.7494299999999999E-3</v>
      </c>
      <c r="H1389" s="12">
        <v>839</v>
      </c>
      <c r="I1389" s="12">
        <v>137</v>
      </c>
      <c r="J1389" s="12">
        <v>113</v>
      </c>
    </row>
    <row r="1390" spans="1:10" ht="15">
      <c r="A1390" s="12" t="s">
        <v>1178</v>
      </c>
      <c r="B1390" s="12" t="s">
        <v>1174</v>
      </c>
      <c r="C1390" s="12" t="s">
        <v>1172</v>
      </c>
      <c r="D1390" s="49">
        <v>0.214058</v>
      </c>
      <c r="E1390" s="49">
        <v>2.86524</v>
      </c>
      <c r="F1390" s="49">
        <v>7.8445704615384606E-3</v>
      </c>
      <c r="G1390" s="49">
        <v>3.7098600000000002E-2</v>
      </c>
      <c r="H1390" s="12">
        <v>1737</v>
      </c>
      <c r="I1390" s="12">
        <v>190</v>
      </c>
      <c r="J1390" s="12">
        <v>123</v>
      </c>
    </row>
    <row r="1391" spans="1:10" ht="15">
      <c r="A1391" s="12" t="s">
        <v>1174</v>
      </c>
      <c r="B1391" s="12" t="s">
        <v>1172</v>
      </c>
      <c r="C1391" s="12" t="s">
        <v>1179</v>
      </c>
      <c r="D1391" s="49">
        <v>7.2649599999999995E-2</v>
      </c>
      <c r="E1391" s="49">
        <v>1.1331</v>
      </c>
      <c r="F1391" s="49">
        <v>0.25285767597765402</v>
      </c>
      <c r="G1391" s="49">
        <v>1.49254E-2</v>
      </c>
      <c r="H1391" s="12">
        <v>519</v>
      </c>
      <c r="I1391" s="12">
        <v>251</v>
      </c>
      <c r="J1391" s="12">
        <v>217</v>
      </c>
    </row>
    <row r="1392" spans="1:10" ht="15">
      <c r="A1392" s="12" t="s">
        <v>1174</v>
      </c>
      <c r="B1392" s="12" t="s">
        <v>1172</v>
      </c>
      <c r="C1392" s="12" t="s">
        <v>1180</v>
      </c>
      <c r="D1392" s="49">
        <v>0.119306</v>
      </c>
      <c r="E1392" s="49">
        <v>1.8998200000000001</v>
      </c>
      <c r="F1392" s="49">
        <v>4.95491319311663E-2</v>
      </c>
      <c r="G1392" s="49">
        <v>2.50341E-2</v>
      </c>
      <c r="H1392" s="12">
        <v>580</v>
      </c>
      <c r="I1392" s="12">
        <v>258</v>
      </c>
      <c r="J1392" s="12">
        <v>203</v>
      </c>
    </row>
    <row r="1393" spans="1:10" ht="15">
      <c r="A1393" s="12" t="s">
        <v>1181</v>
      </c>
      <c r="B1393" s="12" t="s">
        <v>1174</v>
      </c>
      <c r="C1393" s="12" t="s">
        <v>1172</v>
      </c>
      <c r="D1393" s="49">
        <v>0.38515899999999997</v>
      </c>
      <c r="E1393" s="49">
        <v>4.4544300000000003</v>
      </c>
      <c r="F1393" s="49">
        <v>1.9903970625E-5</v>
      </c>
      <c r="G1393" s="49">
        <v>5.8982699999999999E-2</v>
      </c>
      <c r="H1393" s="12">
        <v>2007</v>
      </c>
      <c r="I1393" s="12">
        <v>196</v>
      </c>
      <c r="J1393" s="12">
        <v>87</v>
      </c>
    </row>
    <row r="1394" spans="1:10" ht="15">
      <c r="A1394" s="12" t="s">
        <v>1182</v>
      </c>
      <c r="B1394" s="12" t="s">
        <v>1172</v>
      </c>
      <c r="C1394" s="12" t="s">
        <v>1174</v>
      </c>
      <c r="D1394" s="49">
        <v>0.167742</v>
      </c>
      <c r="E1394" s="49">
        <v>2.04596</v>
      </c>
      <c r="F1394" s="49">
        <v>3.9536744376278098E-2</v>
      </c>
      <c r="G1394" s="49">
        <v>1.6513199999999999E-2</v>
      </c>
      <c r="H1394" s="12">
        <v>866</v>
      </c>
      <c r="I1394" s="12">
        <v>181</v>
      </c>
      <c r="J1394" s="12">
        <v>129</v>
      </c>
    </row>
    <row r="1395" spans="1:10" ht="15">
      <c r="A1395" s="12" t="s">
        <v>1175</v>
      </c>
      <c r="B1395" s="12" t="s">
        <v>1176</v>
      </c>
      <c r="C1395" s="12" t="s">
        <v>1172</v>
      </c>
      <c r="D1395" s="49">
        <v>0.200993</v>
      </c>
      <c r="E1395" s="49">
        <v>2.6480100000000002</v>
      </c>
      <c r="F1395" s="49">
        <v>6.2161437086092697E-3</v>
      </c>
      <c r="G1395" s="49">
        <v>7.2841699999999995E-2</v>
      </c>
      <c r="H1395" s="12">
        <v>382</v>
      </c>
      <c r="I1395" s="12">
        <v>242</v>
      </c>
      <c r="J1395" s="12">
        <v>161</v>
      </c>
    </row>
    <row r="1396" spans="1:10" ht="15">
      <c r="A1396" s="12" t="s">
        <v>1175</v>
      </c>
      <c r="B1396" s="12" t="s">
        <v>1177</v>
      </c>
      <c r="C1396" s="12" t="s">
        <v>1172</v>
      </c>
      <c r="D1396" s="49">
        <v>0.282051</v>
      </c>
      <c r="E1396" s="49">
        <v>3.5064000000000002</v>
      </c>
      <c r="F1396" s="49">
        <v>3.45356E-4</v>
      </c>
      <c r="G1396" s="49">
        <v>8.9028800000000005E-2</v>
      </c>
      <c r="H1396" s="12">
        <v>462</v>
      </c>
      <c r="I1396" s="12">
        <v>225</v>
      </c>
      <c r="J1396" s="12">
        <v>126</v>
      </c>
    </row>
    <row r="1397" spans="1:10" ht="15">
      <c r="A1397" s="12" t="s">
        <v>1175</v>
      </c>
      <c r="B1397" s="12" t="s">
        <v>1172</v>
      </c>
      <c r="C1397" s="12" t="s">
        <v>1178</v>
      </c>
      <c r="D1397" s="49">
        <v>9.8591499999999999E-2</v>
      </c>
      <c r="E1397" s="49">
        <v>1.42523</v>
      </c>
      <c r="F1397" s="49">
        <v>0.206870829268293</v>
      </c>
      <c r="G1397" s="49">
        <v>1.22635E-2</v>
      </c>
      <c r="H1397" s="12">
        <v>889</v>
      </c>
      <c r="I1397" s="12">
        <v>195</v>
      </c>
      <c r="J1397" s="12">
        <v>160</v>
      </c>
    </row>
    <row r="1398" spans="1:10" ht="15">
      <c r="A1398" s="12" t="s">
        <v>1175</v>
      </c>
      <c r="B1398" s="12" t="s">
        <v>1172</v>
      </c>
      <c r="C1398" s="12" t="s">
        <v>1179</v>
      </c>
      <c r="D1398" s="49">
        <v>0.23692299999999999</v>
      </c>
      <c r="E1398" s="49">
        <v>3.0104199999999999</v>
      </c>
      <c r="F1398" s="49">
        <v>2.7208000000000002E-3</v>
      </c>
      <c r="G1398" s="49">
        <v>3.3175400000000001E-2</v>
      </c>
      <c r="H1398" s="12">
        <v>1096</v>
      </c>
      <c r="I1398" s="12">
        <v>201</v>
      </c>
      <c r="J1398" s="12">
        <v>124</v>
      </c>
    </row>
    <row r="1399" spans="1:10" ht="15">
      <c r="A1399" s="12" t="s">
        <v>1175</v>
      </c>
      <c r="B1399" s="12" t="s">
        <v>1172</v>
      </c>
      <c r="C1399" s="12" t="s">
        <v>1180</v>
      </c>
      <c r="D1399" s="49">
        <v>5.84615E-2</v>
      </c>
      <c r="E1399" s="49">
        <v>0.71979899999999997</v>
      </c>
      <c r="F1399" s="49">
        <v>0.53170851657940699</v>
      </c>
      <c r="G1399" s="49">
        <v>8.7922299999999998E-3</v>
      </c>
      <c r="H1399" s="12">
        <v>1121</v>
      </c>
      <c r="I1399" s="12">
        <v>172</v>
      </c>
      <c r="J1399" s="12">
        <v>153</v>
      </c>
    </row>
    <row r="1400" spans="1:10" ht="15">
      <c r="A1400" s="12" t="s">
        <v>1172</v>
      </c>
      <c r="B1400" s="12" t="s">
        <v>1175</v>
      </c>
      <c r="C1400" s="12" t="s">
        <v>1181</v>
      </c>
      <c r="D1400" s="49">
        <v>3.0303E-2</v>
      </c>
      <c r="E1400" s="49">
        <v>0.39785700000000002</v>
      </c>
      <c r="F1400" s="49">
        <v>0.741373085106383</v>
      </c>
      <c r="G1400" s="49">
        <v>3.3806600000000002E-3</v>
      </c>
      <c r="H1400" s="12">
        <v>896</v>
      </c>
      <c r="I1400" s="12">
        <v>170</v>
      </c>
      <c r="J1400" s="12">
        <v>160</v>
      </c>
    </row>
    <row r="1401" spans="1:10" ht="15">
      <c r="A1401" s="12" t="s">
        <v>1172</v>
      </c>
      <c r="B1401" s="12" t="s">
        <v>1182</v>
      </c>
      <c r="C1401" s="12" t="s">
        <v>1175</v>
      </c>
      <c r="D1401" s="49">
        <v>8.0321300000000002E-3</v>
      </c>
      <c r="E1401" s="49">
        <v>0.115756</v>
      </c>
      <c r="F1401" s="49">
        <v>0.92553477257298</v>
      </c>
      <c r="G1401" s="49">
        <v>1.4508500000000001E-3</v>
      </c>
      <c r="H1401" s="12">
        <v>305</v>
      </c>
      <c r="I1401" s="12">
        <v>251</v>
      </c>
      <c r="J1401" s="12">
        <v>247</v>
      </c>
    </row>
    <row r="1402" spans="1:10" ht="15">
      <c r="A1402" s="12" t="s">
        <v>1176</v>
      </c>
      <c r="B1402" s="12" t="s">
        <v>1177</v>
      </c>
      <c r="C1402" s="12" t="s">
        <v>1172</v>
      </c>
      <c r="D1402" s="49">
        <v>7.0866100000000001E-2</v>
      </c>
      <c r="E1402" s="49">
        <v>0.75891600000000004</v>
      </c>
      <c r="F1402" s="49">
        <v>0.48590620253164601</v>
      </c>
      <c r="G1402" s="49">
        <v>1.74588E-2</v>
      </c>
      <c r="H1402" s="12">
        <v>380</v>
      </c>
      <c r="I1402" s="12">
        <v>136</v>
      </c>
      <c r="J1402" s="12">
        <v>118</v>
      </c>
    </row>
    <row r="1403" spans="1:10" ht="15">
      <c r="A1403" s="12" t="s">
        <v>1172</v>
      </c>
      <c r="B1403" s="12" t="s">
        <v>1176</v>
      </c>
      <c r="C1403" s="12" t="s">
        <v>1178</v>
      </c>
      <c r="D1403" s="49">
        <v>0.16528899999999999</v>
      </c>
      <c r="E1403" s="49">
        <v>2.14899</v>
      </c>
      <c r="F1403" s="49">
        <v>5.3638399260628501E-2</v>
      </c>
      <c r="G1403" s="49">
        <v>1.41894E-2</v>
      </c>
      <c r="H1403" s="12">
        <v>876</v>
      </c>
      <c r="I1403" s="12">
        <v>141</v>
      </c>
      <c r="J1403" s="12">
        <v>101</v>
      </c>
    </row>
    <row r="1404" spans="1:10" ht="15">
      <c r="A1404" s="12" t="s">
        <v>1176</v>
      </c>
      <c r="B1404" s="12" t="s">
        <v>1172</v>
      </c>
      <c r="C1404" s="12" t="s">
        <v>1179</v>
      </c>
      <c r="D1404" s="49">
        <v>0.14285700000000001</v>
      </c>
      <c r="E1404" s="49">
        <v>1.58141</v>
      </c>
      <c r="F1404" s="49">
        <v>0.13763400000000001</v>
      </c>
      <c r="G1404" s="49">
        <v>1.2758500000000001E-2</v>
      </c>
      <c r="H1404" s="12">
        <v>1092</v>
      </c>
      <c r="I1404" s="12">
        <v>116</v>
      </c>
      <c r="J1404" s="12">
        <v>87</v>
      </c>
    </row>
    <row r="1405" spans="1:10" ht="15">
      <c r="A1405" s="12" t="s">
        <v>1176</v>
      </c>
      <c r="B1405" s="12" t="s">
        <v>1172</v>
      </c>
      <c r="C1405" s="12" t="s">
        <v>1180</v>
      </c>
      <c r="D1405" s="49">
        <v>0.122642</v>
      </c>
      <c r="E1405" s="49">
        <v>1.3421799999999999</v>
      </c>
      <c r="F1405" s="49">
        <v>0.220897816901408</v>
      </c>
      <c r="G1405" s="49">
        <v>1.1992600000000001E-2</v>
      </c>
      <c r="H1405" s="12">
        <v>1149</v>
      </c>
      <c r="I1405" s="12">
        <v>119</v>
      </c>
      <c r="J1405" s="12">
        <v>93</v>
      </c>
    </row>
    <row r="1406" spans="1:10" ht="15">
      <c r="A1406" s="12" t="s">
        <v>1172</v>
      </c>
      <c r="B1406" s="12" t="s">
        <v>1176</v>
      </c>
      <c r="C1406" s="12" t="s">
        <v>1181</v>
      </c>
      <c r="D1406" s="49">
        <v>0.130435</v>
      </c>
      <c r="E1406" s="49">
        <v>1.6459600000000001</v>
      </c>
      <c r="F1406" s="49">
        <v>0.14822816438356201</v>
      </c>
      <c r="G1406" s="49">
        <v>9.1277900000000002E-3</v>
      </c>
      <c r="H1406" s="12">
        <v>907</v>
      </c>
      <c r="I1406" s="12">
        <v>117</v>
      </c>
      <c r="J1406" s="12">
        <v>90</v>
      </c>
    </row>
    <row r="1407" spans="1:10" ht="15">
      <c r="A1407" s="12" t="s">
        <v>1176</v>
      </c>
      <c r="B1407" s="12" t="s">
        <v>1172</v>
      </c>
      <c r="C1407" s="12" t="s">
        <v>1182</v>
      </c>
      <c r="D1407" s="49">
        <v>0.14441399999999999</v>
      </c>
      <c r="E1407" s="49">
        <v>2.06576</v>
      </c>
      <c r="F1407" s="49">
        <v>4.2145078156312597E-2</v>
      </c>
      <c r="G1407" s="49">
        <v>3.0320400000000001E-2</v>
      </c>
      <c r="H1407" s="12">
        <v>233</v>
      </c>
      <c r="I1407" s="12">
        <v>210</v>
      </c>
      <c r="J1407" s="12">
        <v>157</v>
      </c>
    </row>
    <row r="1408" spans="1:10" ht="15">
      <c r="A1408" s="12" t="s">
        <v>1172</v>
      </c>
      <c r="B1408" s="12" t="s">
        <v>1177</v>
      </c>
      <c r="C1408" s="12" t="s">
        <v>1178</v>
      </c>
      <c r="D1408" s="49">
        <v>8.1967200000000004E-2</v>
      </c>
      <c r="E1408" s="49">
        <v>0.999587</v>
      </c>
      <c r="F1408" s="49">
        <v>0.39816369140625002</v>
      </c>
      <c r="G1408" s="49">
        <v>7.0947099999999997E-3</v>
      </c>
      <c r="H1408" s="12">
        <v>905</v>
      </c>
      <c r="I1408" s="12">
        <v>132</v>
      </c>
      <c r="J1408" s="12">
        <v>112</v>
      </c>
    </row>
    <row r="1409" spans="1:10" ht="15">
      <c r="A1409" s="12" t="s">
        <v>1172</v>
      </c>
      <c r="B1409" s="12" t="s">
        <v>1177</v>
      </c>
      <c r="C1409" s="12" t="s">
        <v>1179</v>
      </c>
      <c r="D1409" s="49">
        <v>0.114583</v>
      </c>
      <c r="E1409" s="49">
        <v>1.31044</v>
      </c>
      <c r="F1409" s="49">
        <v>0.22940518943742799</v>
      </c>
      <c r="G1409" s="49">
        <v>9.8039200000000007E-3</v>
      </c>
      <c r="H1409" s="12">
        <v>1079</v>
      </c>
      <c r="I1409" s="12">
        <v>107</v>
      </c>
      <c r="J1409" s="12">
        <v>85</v>
      </c>
    </row>
    <row r="1410" spans="1:10" ht="15">
      <c r="A1410" s="12" t="s">
        <v>1172</v>
      </c>
      <c r="B1410" s="12" t="s">
        <v>1177</v>
      </c>
      <c r="C1410" s="12" t="s">
        <v>1180</v>
      </c>
      <c r="D1410" s="49">
        <v>7.5268799999999997E-2</v>
      </c>
      <c r="E1410" s="49">
        <v>0.77290400000000004</v>
      </c>
      <c r="F1410" s="49">
        <v>0.48359205429864199</v>
      </c>
      <c r="G1410" s="49">
        <v>6.5359499999999996E-3</v>
      </c>
      <c r="H1410" s="12">
        <v>1134</v>
      </c>
      <c r="I1410" s="12">
        <v>100</v>
      </c>
      <c r="J1410" s="12">
        <v>86</v>
      </c>
    </row>
    <row r="1411" spans="1:10" ht="15">
      <c r="A1411" s="12" t="s">
        <v>1172</v>
      </c>
      <c r="B1411" s="12" t="s">
        <v>1177</v>
      </c>
      <c r="C1411" s="12" t="s">
        <v>1181</v>
      </c>
      <c r="D1411" s="49">
        <v>0.17272699999999999</v>
      </c>
      <c r="E1411" s="49">
        <v>2.0286300000000002</v>
      </c>
      <c r="F1411" s="49">
        <v>5.4645893186003699E-2</v>
      </c>
      <c r="G1411" s="49">
        <v>1.28465E-2</v>
      </c>
      <c r="H1411" s="12">
        <v>926</v>
      </c>
      <c r="I1411" s="12">
        <v>129</v>
      </c>
      <c r="J1411" s="12">
        <v>91</v>
      </c>
    </row>
    <row r="1412" spans="1:10" ht="15">
      <c r="A1412" s="12" t="s">
        <v>1177</v>
      </c>
      <c r="B1412" s="12" t="s">
        <v>1172</v>
      </c>
      <c r="C1412" s="12" t="s">
        <v>1182</v>
      </c>
      <c r="D1412" s="49">
        <v>0.14893600000000001</v>
      </c>
      <c r="E1412" s="49">
        <v>2.20764</v>
      </c>
      <c r="F1412" s="49">
        <v>4.2267456000000002E-2</v>
      </c>
      <c r="G1412" s="49">
        <v>2.8096300000000001E-2</v>
      </c>
      <c r="H1412" s="12">
        <v>230</v>
      </c>
      <c r="I1412" s="12">
        <v>189</v>
      </c>
      <c r="J1412" s="12">
        <v>140</v>
      </c>
    </row>
    <row r="1413" spans="1:10" ht="15">
      <c r="A1413" s="12" t="s">
        <v>1178</v>
      </c>
      <c r="B1413" s="12" t="s">
        <v>1172</v>
      </c>
      <c r="C1413" s="12" t="s">
        <v>1179</v>
      </c>
      <c r="D1413" s="49">
        <v>0.142292</v>
      </c>
      <c r="E1413" s="49">
        <v>2.4416699999999998</v>
      </c>
      <c r="F1413" s="49">
        <v>1.553736E-2</v>
      </c>
      <c r="G1413" s="49">
        <v>3.10881E-2</v>
      </c>
      <c r="H1413" s="12">
        <v>490</v>
      </c>
      <c r="I1413" s="12">
        <v>289</v>
      </c>
      <c r="J1413" s="12">
        <v>217</v>
      </c>
    </row>
    <row r="1414" spans="1:10" ht="15">
      <c r="A1414" s="12" t="s">
        <v>1178</v>
      </c>
      <c r="B1414" s="12" t="s">
        <v>1172</v>
      </c>
      <c r="C1414" s="12" t="s">
        <v>1180</v>
      </c>
      <c r="D1414" s="49">
        <v>0.17948700000000001</v>
      </c>
      <c r="E1414" s="49">
        <v>2.8227699999999998</v>
      </c>
      <c r="F1414" s="49">
        <v>2.3393425000000001E-3</v>
      </c>
      <c r="G1414" s="49">
        <v>3.77358E-2</v>
      </c>
      <c r="H1414" s="12">
        <v>531</v>
      </c>
      <c r="I1414" s="12">
        <v>276</v>
      </c>
      <c r="J1414" s="12">
        <v>192</v>
      </c>
    </row>
    <row r="1415" spans="1:10" ht="15">
      <c r="A1415" s="12" t="s">
        <v>1181</v>
      </c>
      <c r="B1415" s="12" t="s">
        <v>1178</v>
      </c>
      <c r="C1415" s="12" t="s">
        <v>1172</v>
      </c>
      <c r="D1415" s="49">
        <v>0.16153799999999999</v>
      </c>
      <c r="E1415" s="49">
        <v>1.9730799999999999</v>
      </c>
      <c r="F1415" s="49">
        <v>5.6448714025500897E-2</v>
      </c>
      <c r="G1415" s="49">
        <v>2.2727299999999999E-2</v>
      </c>
      <c r="H1415" s="12">
        <v>1778</v>
      </c>
      <c r="I1415" s="12">
        <v>151</v>
      </c>
      <c r="J1415" s="12">
        <v>109</v>
      </c>
    </row>
    <row r="1416" spans="1:10" ht="15">
      <c r="A1416" s="12" t="s">
        <v>1182</v>
      </c>
      <c r="B1416" s="12" t="s">
        <v>1172</v>
      </c>
      <c r="C1416" s="12" t="s">
        <v>1178</v>
      </c>
      <c r="D1416" s="49">
        <v>9.1603100000000007E-2</v>
      </c>
      <c r="E1416" s="49">
        <v>1.12805</v>
      </c>
      <c r="F1416" s="49">
        <v>0.29210453586497898</v>
      </c>
      <c r="G1416" s="49">
        <v>8.4417899999999994E-3</v>
      </c>
      <c r="H1416" s="12">
        <v>895</v>
      </c>
      <c r="I1416" s="12">
        <v>143</v>
      </c>
      <c r="J1416" s="12">
        <v>119</v>
      </c>
    </row>
    <row r="1417" spans="1:10" ht="15">
      <c r="A1417" s="12" t="s">
        <v>1180</v>
      </c>
      <c r="B1417" s="12" t="s">
        <v>1179</v>
      </c>
      <c r="C1417" s="12" t="s">
        <v>1172</v>
      </c>
      <c r="D1417" s="49">
        <v>0.17419399999999999</v>
      </c>
      <c r="E1417" s="49">
        <v>2.2135699999999998</v>
      </c>
      <c r="F1417" s="49">
        <v>3.4707418103448302E-2</v>
      </c>
      <c r="G1417" s="49">
        <v>2.6200899999999999E-2</v>
      </c>
      <c r="H1417" s="12">
        <v>1034</v>
      </c>
      <c r="I1417" s="12">
        <v>182</v>
      </c>
      <c r="J1417" s="12">
        <v>128</v>
      </c>
    </row>
    <row r="1418" spans="1:10" ht="15">
      <c r="A1418" s="12" t="s">
        <v>1181</v>
      </c>
      <c r="B1418" s="12" t="s">
        <v>1172</v>
      </c>
      <c r="C1418" s="12" t="s">
        <v>1179</v>
      </c>
      <c r="D1418" s="49">
        <v>0.18886700000000001</v>
      </c>
      <c r="E1418" s="49">
        <v>3.27244</v>
      </c>
      <c r="F1418" s="49">
        <v>1.2127294117647101E-3</v>
      </c>
      <c r="G1418" s="49">
        <v>4.0615600000000002E-2</v>
      </c>
      <c r="H1418" s="12">
        <v>458</v>
      </c>
      <c r="I1418" s="12">
        <v>299</v>
      </c>
      <c r="J1418" s="12">
        <v>204</v>
      </c>
    </row>
    <row r="1419" spans="1:10" ht="15">
      <c r="A1419" s="12" t="s">
        <v>1182</v>
      </c>
      <c r="B1419" s="12" t="s">
        <v>1172</v>
      </c>
      <c r="C1419" s="12" t="s">
        <v>1179</v>
      </c>
      <c r="D1419" s="49">
        <v>7.6923099999999994E-2</v>
      </c>
      <c r="E1419" s="49">
        <v>0.87164699999999995</v>
      </c>
      <c r="F1419" s="49">
        <v>0.431700754005655</v>
      </c>
      <c r="G1419" s="49">
        <v>7.0796499999999998E-3</v>
      </c>
      <c r="H1419" s="12">
        <v>1065</v>
      </c>
      <c r="I1419" s="12">
        <v>112</v>
      </c>
      <c r="J1419" s="12">
        <v>96</v>
      </c>
    </row>
    <row r="1420" spans="1:10" ht="15">
      <c r="A1420" s="12" t="s">
        <v>1181</v>
      </c>
      <c r="B1420" s="12" t="s">
        <v>1172</v>
      </c>
      <c r="C1420" s="12" t="s">
        <v>1180</v>
      </c>
      <c r="D1420" s="49">
        <v>0.15304000000000001</v>
      </c>
      <c r="E1420" s="49">
        <v>2.5719400000000001</v>
      </c>
      <c r="F1420" s="49">
        <v>1.0573849999999999E-2</v>
      </c>
      <c r="G1420" s="49">
        <v>3.2957100000000003E-2</v>
      </c>
      <c r="H1420" s="12">
        <v>488</v>
      </c>
      <c r="I1420" s="12">
        <v>275</v>
      </c>
      <c r="J1420" s="12">
        <v>202</v>
      </c>
    </row>
    <row r="1421" spans="1:10" ht="15">
      <c r="A1421" s="12" t="s">
        <v>1182</v>
      </c>
      <c r="B1421" s="12" t="s">
        <v>1172</v>
      </c>
      <c r="C1421" s="12" t="s">
        <v>1180</v>
      </c>
      <c r="D1421" s="49">
        <v>9.9526100000000006E-2</v>
      </c>
      <c r="E1421" s="49">
        <v>1.05467</v>
      </c>
      <c r="F1421" s="49">
        <v>0.30379324947589098</v>
      </c>
      <c r="G1421" s="49">
        <v>9.7087400000000004E-3</v>
      </c>
      <c r="H1421" s="12">
        <v>1123</v>
      </c>
      <c r="I1421" s="12">
        <v>116</v>
      </c>
      <c r="J1421" s="12">
        <v>95</v>
      </c>
    </row>
    <row r="1422" spans="1:10" ht="15">
      <c r="A1422" s="12" t="s">
        <v>1172</v>
      </c>
      <c r="B1422" s="12" t="s">
        <v>1182</v>
      </c>
      <c r="C1422" s="12" t="s">
        <v>1181</v>
      </c>
      <c r="D1422" s="49">
        <v>3.05677E-2</v>
      </c>
      <c r="E1422" s="49">
        <v>0.35817300000000002</v>
      </c>
      <c r="F1422" s="49">
        <v>0.76424429319371701</v>
      </c>
      <c r="G1422" s="49">
        <v>2.3664599999999999E-3</v>
      </c>
      <c r="H1422" s="12">
        <v>905</v>
      </c>
      <c r="I1422" s="12">
        <v>118</v>
      </c>
      <c r="J1422" s="12">
        <v>111</v>
      </c>
    </row>
    <row r="1423" spans="1:10" ht="15">
      <c r="A1423" s="12" t="s">
        <v>1173</v>
      </c>
      <c r="B1423" s="12" t="s">
        <v>1175</v>
      </c>
      <c r="C1423" s="12" t="s">
        <v>1174</v>
      </c>
      <c r="D1423" s="49">
        <v>8.5561499999999999E-2</v>
      </c>
      <c r="E1423" s="49">
        <v>1.13049</v>
      </c>
      <c r="F1423" s="49">
        <v>0.28292449462365599</v>
      </c>
      <c r="G1423" s="49">
        <v>1.00251E-2</v>
      </c>
      <c r="H1423" s="12">
        <v>856</v>
      </c>
      <c r="I1423" s="12">
        <v>203</v>
      </c>
      <c r="J1423" s="12">
        <v>171</v>
      </c>
    </row>
    <row r="1424" spans="1:10" ht="15">
      <c r="A1424" s="12" t="s">
        <v>1173</v>
      </c>
      <c r="B1424" s="12" t="s">
        <v>1176</v>
      </c>
      <c r="C1424" s="12" t="s">
        <v>1174</v>
      </c>
      <c r="D1424" s="49">
        <v>0.27035799999999999</v>
      </c>
      <c r="E1424" s="49">
        <v>3.3359200000000002</v>
      </c>
      <c r="F1424" s="49">
        <v>6.8721720253164603E-4</v>
      </c>
      <c r="G1424" s="49">
        <v>2.6002500000000001E-2</v>
      </c>
      <c r="H1424" s="12">
        <v>834</v>
      </c>
      <c r="I1424" s="12">
        <v>195</v>
      </c>
      <c r="J1424" s="12">
        <v>112</v>
      </c>
    </row>
    <row r="1425" spans="1:10" ht="15">
      <c r="A1425" s="12" t="s">
        <v>1173</v>
      </c>
      <c r="B1425" s="12" t="s">
        <v>1177</v>
      </c>
      <c r="C1425" s="12" t="s">
        <v>1174</v>
      </c>
      <c r="D1425" s="49">
        <v>0.377778</v>
      </c>
      <c r="E1425" s="49">
        <v>4.6381199999999998</v>
      </c>
      <c r="F1425" s="49">
        <v>6.4675740425531898E-6</v>
      </c>
      <c r="G1425" s="49">
        <v>3.72807E-2</v>
      </c>
      <c r="H1425" s="12">
        <v>844</v>
      </c>
      <c r="I1425" s="12">
        <v>217</v>
      </c>
      <c r="J1425" s="12">
        <v>98</v>
      </c>
    </row>
    <row r="1426" spans="1:10" ht="15">
      <c r="A1426" s="12" t="s">
        <v>1174</v>
      </c>
      <c r="B1426" s="12" t="s">
        <v>1178</v>
      </c>
      <c r="C1426" s="12" t="s">
        <v>1173</v>
      </c>
      <c r="D1426" s="49">
        <v>4.4534400000000002E-2</v>
      </c>
      <c r="E1426" s="49">
        <v>0.57915000000000005</v>
      </c>
      <c r="F1426" s="49">
        <v>0.64437730171708896</v>
      </c>
      <c r="G1426" s="49">
        <v>6.3291099999999998E-3</v>
      </c>
      <c r="H1426" s="12">
        <v>1760</v>
      </c>
      <c r="I1426" s="12">
        <v>129</v>
      </c>
      <c r="J1426" s="12">
        <v>118</v>
      </c>
    </row>
    <row r="1427" spans="1:10" ht="15">
      <c r="A1427" s="12" t="s">
        <v>1173</v>
      </c>
      <c r="B1427" s="12" t="s">
        <v>1174</v>
      </c>
      <c r="C1427" s="12" t="s">
        <v>1179</v>
      </c>
      <c r="D1427" s="49">
        <v>2.33463E-2</v>
      </c>
      <c r="E1427" s="49">
        <v>0.359292</v>
      </c>
      <c r="F1427" s="49">
        <v>0.75223283333333302</v>
      </c>
      <c r="G1427" s="49">
        <v>5.2401699999999997E-3</v>
      </c>
      <c r="H1427" s="12">
        <v>470</v>
      </c>
      <c r="I1427" s="12">
        <v>263</v>
      </c>
      <c r="J1427" s="12">
        <v>251</v>
      </c>
    </row>
    <row r="1428" spans="1:10" ht="15">
      <c r="A1428" s="12" t="s">
        <v>1174</v>
      </c>
      <c r="B1428" s="12" t="s">
        <v>1173</v>
      </c>
      <c r="C1428" s="12" t="s">
        <v>1180</v>
      </c>
      <c r="D1428" s="49">
        <v>5.48523E-2</v>
      </c>
      <c r="E1428" s="49">
        <v>0.85831000000000002</v>
      </c>
      <c r="F1428" s="49">
        <v>0.41049472972973</v>
      </c>
      <c r="G1428" s="49">
        <v>1.1834300000000001E-2</v>
      </c>
      <c r="H1428" s="12">
        <v>506</v>
      </c>
      <c r="I1428" s="12">
        <v>250</v>
      </c>
      <c r="J1428" s="12">
        <v>224</v>
      </c>
    </row>
    <row r="1429" spans="1:10" ht="15">
      <c r="A1429" s="12" t="s">
        <v>1174</v>
      </c>
      <c r="B1429" s="12" t="s">
        <v>1181</v>
      </c>
      <c r="C1429" s="12" t="s">
        <v>1173</v>
      </c>
      <c r="D1429" s="49">
        <v>8.2474199999999998E-2</v>
      </c>
      <c r="E1429" s="49">
        <v>0.92275300000000005</v>
      </c>
      <c r="F1429" s="49">
        <v>0.42001100671140901</v>
      </c>
      <c r="G1429" s="49">
        <v>9.2059800000000008E-3</v>
      </c>
      <c r="H1429" s="12">
        <v>1995</v>
      </c>
      <c r="I1429" s="12">
        <v>105</v>
      </c>
      <c r="J1429" s="12">
        <v>89</v>
      </c>
    </row>
    <row r="1430" spans="1:10" ht="15">
      <c r="A1430" s="12" t="s">
        <v>1173</v>
      </c>
      <c r="B1430" s="12" t="s">
        <v>1182</v>
      </c>
      <c r="C1430" s="12" t="s">
        <v>1174</v>
      </c>
      <c r="D1430" s="49">
        <v>0.14285700000000001</v>
      </c>
      <c r="E1430" s="49">
        <v>1.81504</v>
      </c>
      <c r="F1430" s="49">
        <v>8.4541325878594295E-2</v>
      </c>
      <c r="G1430" s="49">
        <v>1.3471199999999999E-2</v>
      </c>
      <c r="H1430" s="12">
        <v>865</v>
      </c>
      <c r="I1430" s="12">
        <v>172</v>
      </c>
      <c r="J1430" s="12">
        <v>129</v>
      </c>
    </row>
    <row r="1431" spans="1:10" ht="15">
      <c r="A1431" s="12" t="s">
        <v>1175</v>
      </c>
      <c r="B1431" s="12" t="s">
        <v>1176</v>
      </c>
      <c r="C1431" s="12" t="s">
        <v>1173</v>
      </c>
      <c r="D1431" s="49">
        <v>0.10481600000000001</v>
      </c>
      <c r="E1431" s="49">
        <v>1.3645099999999999</v>
      </c>
      <c r="F1431" s="49">
        <v>0.176303908280255</v>
      </c>
      <c r="G1431" s="49">
        <v>3.5137700000000001E-2</v>
      </c>
      <c r="H1431" s="12">
        <v>416</v>
      </c>
      <c r="I1431" s="12">
        <v>195</v>
      </c>
      <c r="J1431" s="12">
        <v>158</v>
      </c>
    </row>
    <row r="1432" spans="1:10" ht="15">
      <c r="A1432" s="12" t="s">
        <v>1175</v>
      </c>
      <c r="B1432" s="12" t="s">
        <v>1177</v>
      </c>
      <c r="C1432" s="12" t="s">
        <v>1173</v>
      </c>
      <c r="D1432" s="49">
        <v>0.19614100000000001</v>
      </c>
      <c r="E1432" s="49">
        <v>2.5153300000000001</v>
      </c>
      <c r="F1432" s="49">
        <v>1.4392963199999999E-2</v>
      </c>
      <c r="G1432" s="49">
        <v>5.7929700000000001E-2</v>
      </c>
      <c r="H1432" s="12">
        <v>498</v>
      </c>
      <c r="I1432" s="12">
        <v>186</v>
      </c>
      <c r="J1432" s="12">
        <v>125</v>
      </c>
    </row>
    <row r="1433" spans="1:10" ht="15">
      <c r="A1433" s="12" t="s">
        <v>1175</v>
      </c>
      <c r="B1433" s="12" t="s">
        <v>1173</v>
      </c>
      <c r="C1433" s="12" t="s">
        <v>1178</v>
      </c>
      <c r="D1433" s="49">
        <v>5.23256E-2</v>
      </c>
      <c r="E1433" s="49">
        <v>0.74334500000000003</v>
      </c>
      <c r="F1433" s="49">
        <v>0.52845692307692305</v>
      </c>
      <c r="G1433" s="49">
        <v>6.3069399999999996E-3</v>
      </c>
      <c r="H1433" s="12">
        <v>855</v>
      </c>
      <c r="I1433" s="12">
        <v>181</v>
      </c>
      <c r="J1433" s="12">
        <v>163</v>
      </c>
    </row>
    <row r="1434" spans="1:10" ht="15">
      <c r="A1434" s="12" t="s">
        <v>1175</v>
      </c>
      <c r="B1434" s="12" t="s">
        <v>1173</v>
      </c>
      <c r="C1434" s="12" t="s">
        <v>1179</v>
      </c>
      <c r="D1434" s="49">
        <v>0.10163899999999999</v>
      </c>
      <c r="E1434" s="49">
        <v>1.2758400000000001</v>
      </c>
      <c r="F1434" s="49">
        <v>0.22358194669756701</v>
      </c>
      <c r="G1434" s="49">
        <v>1.33563E-2</v>
      </c>
      <c r="H1434" s="12">
        <v>1072</v>
      </c>
      <c r="I1434" s="12">
        <v>168</v>
      </c>
      <c r="J1434" s="12">
        <v>137</v>
      </c>
    </row>
    <row r="1435" spans="1:10" ht="15">
      <c r="A1435" s="12" t="s">
        <v>1173</v>
      </c>
      <c r="B1435" s="12" t="s">
        <v>1175</v>
      </c>
      <c r="C1435" s="12" t="s">
        <v>1180</v>
      </c>
      <c r="D1435" s="49">
        <v>3.1055900000000001E-2</v>
      </c>
      <c r="E1435" s="49">
        <v>0.35506199999999999</v>
      </c>
      <c r="F1435" s="49">
        <v>0.75645658132530103</v>
      </c>
      <c r="G1435" s="49">
        <v>4.6061699999999997E-3</v>
      </c>
      <c r="H1435" s="12">
        <v>1097</v>
      </c>
      <c r="I1435" s="12">
        <v>166</v>
      </c>
      <c r="J1435" s="12">
        <v>156</v>
      </c>
    </row>
    <row r="1436" spans="1:10" ht="15">
      <c r="A1436" s="12" t="s">
        <v>1175</v>
      </c>
      <c r="B1436" s="12" t="s">
        <v>1173</v>
      </c>
      <c r="C1436" s="12" t="s">
        <v>1181</v>
      </c>
      <c r="D1436" s="49">
        <v>6.13497E-2</v>
      </c>
      <c r="E1436" s="49">
        <v>0.78076400000000001</v>
      </c>
      <c r="F1436" s="49">
        <v>0.47636400000000001</v>
      </c>
      <c r="G1436" s="49">
        <v>6.7842600000000003E-3</v>
      </c>
      <c r="H1436" s="12">
        <v>842</v>
      </c>
      <c r="I1436" s="12">
        <v>173</v>
      </c>
      <c r="J1436" s="12">
        <v>153</v>
      </c>
    </row>
    <row r="1437" spans="1:10" ht="15">
      <c r="A1437" s="12" t="s">
        <v>1173</v>
      </c>
      <c r="B1437" s="12" t="s">
        <v>1182</v>
      </c>
      <c r="C1437" s="12" t="s">
        <v>1175</v>
      </c>
      <c r="D1437" s="49">
        <v>8.4886100000000006E-2</v>
      </c>
      <c r="E1437" s="49">
        <v>1.2153700000000001</v>
      </c>
      <c r="F1437" s="49">
        <v>0.228299677419355</v>
      </c>
      <c r="G1437" s="49">
        <v>1.4674299999999999E-2</v>
      </c>
      <c r="H1437" s="12">
        <v>272</v>
      </c>
      <c r="I1437" s="12">
        <v>262</v>
      </c>
      <c r="J1437" s="12">
        <v>221</v>
      </c>
    </row>
    <row r="1438" spans="1:10" ht="15">
      <c r="A1438" s="12" t="s">
        <v>1176</v>
      </c>
      <c r="B1438" s="12" t="s">
        <v>1177</v>
      </c>
      <c r="C1438" s="12" t="s">
        <v>1173</v>
      </c>
      <c r="D1438" s="49">
        <v>0.113208</v>
      </c>
      <c r="E1438" s="49">
        <v>1.22915</v>
      </c>
      <c r="F1438" s="49">
        <v>0.23911078320090801</v>
      </c>
      <c r="G1438" s="49">
        <v>2.3622000000000001E-2</v>
      </c>
      <c r="H1438" s="12">
        <v>437</v>
      </c>
      <c r="I1438" s="12">
        <v>118</v>
      </c>
      <c r="J1438" s="12">
        <v>94</v>
      </c>
    </row>
    <row r="1439" spans="1:10" ht="15">
      <c r="A1439" s="12" t="s">
        <v>1173</v>
      </c>
      <c r="B1439" s="12" t="s">
        <v>1176</v>
      </c>
      <c r="C1439" s="12" t="s">
        <v>1178</v>
      </c>
      <c r="D1439" s="49">
        <v>0.2</v>
      </c>
      <c r="E1439" s="49">
        <v>2.6062599999999998</v>
      </c>
      <c r="F1439" s="49">
        <v>1.2581841847826101E-2</v>
      </c>
      <c r="G1439" s="49">
        <v>2.0098700000000001E-2</v>
      </c>
      <c r="H1439" s="12">
        <v>825</v>
      </c>
      <c r="I1439" s="12">
        <v>171</v>
      </c>
      <c r="J1439" s="12">
        <v>114</v>
      </c>
    </row>
    <row r="1440" spans="1:10" ht="15">
      <c r="A1440" s="12" t="s">
        <v>1173</v>
      </c>
      <c r="B1440" s="12" t="s">
        <v>1176</v>
      </c>
      <c r="C1440" s="12" t="s">
        <v>1179</v>
      </c>
      <c r="D1440" s="49">
        <v>7.2961399999999996E-2</v>
      </c>
      <c r="E1440" s="49">
        <v>0.81720199999999998</v>
      </c>
      <c r="F1440" s="49">
        <v>0.46157781048758001</v>
      </c>
      <c r="G1440" s="49">
        <v>7.4235799999999999E-3</v>
      </c>
      <c r="H1440" s="12">
        <v>1049</v>
      </c>
      <c r="I1440" s="12">
        <v>125</v>
      </c>
      <c r="J1440" s="12">
        <v>108</v>
      </c>
    </row>
    <row r="1441" spans="1:10" ht="15">
      <c r="A1441" s="12" t="s">
        <v>1173</v>
      </c>
      <c r="B1441" s="12" t="s">
        <v>1176</v>
      </c>
      <c r="C1441" s="12" t="s">
        <v>1180</v>
      </c>
      <c r="D1441" s="49">
        <v>1.53846E-2</v>
      </c>
      <c r="E1441" s="49">
        <v>0.15904499999999999</v>
      </c>
      <c r="F1441" s="49">
        <v>0.89389067307692305</v>
      </c>
      <c r="G1441" s="49">
        <v>1.38185E-3</v>
      </c>
      <c r="H1441" s="12">
        <v>1074</v>
      </c>
      <c r="I1441" s="12">
        <v>99</v>
      </c>
      <c r="J1441" s="12">
        <v>96</v>
      </c>
    </row>
    <row r="1442" spans="1:10" ht="15">
      <c r="A1442" s="12" t="s">
        <v>1176</v>
      </c>
      <c r="B1442" s="12" t="s">
        <v>1173</v>
      </c>
      <c r="C1442" s="12" t="s">
        <v>1181</v>
      </c>
      <c r="D1442" s="49">
        <v>1.36986E-2</v>
      </c>
      <c r="E1442" s="49">
        <v>0.165245</v>
      </c>
      <c r="F1442" s="49">
        <v>0.89568175703500297</v>
      </c>
      <c r="G1442" s="49">
        <v>1.0235400000000001E-3</v>
      </c>
      <c r="H1442" s="12">
        <v>817</v>
      </c>
      <c r="I1442" s="12">
        <v>111</v>
      </c>
      <c r="J1442" s="12">
        <v>108</v>
      </c>
    </row>
    <row r="1443" spans="1:10" ht="15">
      <c r="A1443" s="12" t="s">
        <v>1173</v>
      </c>
      <c r="B1443" s="12" t="s">
        <v>1182</v>
      </c>
      <c r="C1443" s="12" t="s">
        <v>1176</v>
      </c>
      <c r="D1443" s="49">
        <v>1.40056E-2</v>
      </c>
      <c r="E1443" s="49">
        <v>0.18739800000000001</v>
      </c>
      <c r="F1443" s="49">
        <v>0.87755475660639803</v>
      </c>
      <c r="G1443" s="49">
        <v>4.2123000000000004E-3</v>
      </c>
      <c r="H1443" s="12">
        <v>190</v>
      </c>
      <c r="I1443" s="12">
        <v>181</v>
      </c>
      <c r="J1443" s="12">
        <v>176</v>
      </c>
    </row>
    <row r="1444" spans="1:10" ht="15">
      <c r="A1444" s="12" t="s">
        <v>1173</v>
      </c>
      <c r="B1444" s="12" t="s">
        <v>1177</v>
      </c>
      <c r="C1444" s="12" t="s">
        <v>1178</v>
      </c>
      <c r="D1444" s="49">
        <v>0.14741000000000001</v>
      </c>
      <c r="E1444" s="49">
        <v>1.8801099999999999</v>
      </c>
      <c r="F1444" s="49">
        <v>9.5236166666666705E-2</v>
      </c>
      <c r="G1444" s="49">
        <v>1.3046500000000001E-2</v>
      </c>
      <c r="H1444" s="12">
        <v>842</v>
      </c>
      <c r="I1444" s="12">
        <v>144</v>
      </c>
      <c r="J1444" s="12">
        <v>107</v>
      </c>
    </row>
    <row r="1445" spans="1:10" ht="15">
      <c r="A1445" s="12" t="s">
        <v>1173</v>
      </c>
      <c r="B1445" s="12" t="s">
        <v>1177</v>
      </c>
      <c r="C1445" s="12" t="s">
        <v>1179</v>
      </c>
      <c r="D1445" s="49">
        <v>0.27200000000000002</v>
      </c>
      <c r="E1445" s="49">
        <v>3.0627499999999999</v>
      </c>
      <c r="F1445" s="49">
        <v>2.21102190045249E-3</v>
      </c>
      <c r="G1445" s="49">
        <v>2.96943E-2</v>
      </c>
      <c r="H1445" s="12">
        <v>1056</v>
      </c>
      <c r="I1445" s="12">
        <v>159</v>
      </c>
      <c r="J1445" s="12">
        <v>91</v>
      </c>
    </row>
    <row r="1446" spans="1:10" ht="15">
      <c r="A1446" s="12" t="s">
        <v>1173</v>
      </c>
      <c r="B1446" s="12" t="s">
        <v>1177</v>
      </c>
      <c r="C1446" s="12" t="s">
        <v>1180</v>
      </c>
      <c r="D1446" s="49">
        <v>0.21607999999999999</v>
      </c>
      <c r="E1446" s="49">
        <v>2.1792699999999998</v>
      </c>
      <c r="F1446" s="49">
        <v>2.90152915331808E-2</v>
      </c>
      <c r="G1446" s="49">
        <v>1.9806500000000001E-2</v>
      </c>
      <c r="H1446" s="12">
        <v>1080</v>
      </c>
      <c r="I1446" s="12">
        <v>121</v>
      </c>
      <c r="J1446" s="12">
        <v>78</v>
      </c>
    </row>
    <row r="1447" spans="1:10" ht="15">
      <c r="A1447" s="12" t="s">
        <v>1173</v>
      </c>
      <c r="B1447" s="12" t="s">
        <v>1177</v>
      </c>
      <c r="C1447" s="12" t="s">
        <v>1181</v>
      </c>
      <c r="D1447" s="49">
        <v>3.7383199999999998E-2</v>
      </c>
      <c r="E1447" s="49">
        <v>0.43298700000000001</v>
      </c>
      <c r="F1447" s="49">
        <v>0.72789213465952596</v>
      </c>
      <c r="G1447" s="49">
        <v>2.7322399999999999E-3</v>
      </c>
      <c r="H1447" s="12">
        <v>833</v>
      </c>
      <c r="I1447" s="12">
        <v>111</v>
      </c>
      <c r="J1447" s="12">
        <v>103</v>
      </c>
    </row>
    <row r="1448" spans="1:10" ht="15">
      <c r="A1448" s="12" t="s">
        <v>1177</v>
      </c>
      <c r="B1448" s="12" t="s">
        <v>1173</v>
      </c>
      <c r="C1448" s="12" t="s">
        <v>1182</v>
      </c>
      <c r="D1448" s="49">
        <v>1.3774099999999999E-2</v>
      </c>
      <c r="E1448" s="49">
        <v>0.19298599999999999</v>
      </c>
      <c r="F1448" s="49">
        <v>0.87824412786657402</v>
      </c>
      <c r="G1448" s="49">
        <v>2.8669699999999999E-3</v>
      </c>
      <c r="H1448" s="12">
        <v>194</v>
      </c>
      <c r="I1448" s="12">
        <v>184</v>
      </c>
      <c r="J1448" s="12">
        <v>179</v>
      </c>
    </row>
    <row r="1449" spans="1:10" ht="15">
      <c r="A1449" s="12" t="s">
        <v>1178</v>
      </c>
      <c r="B1449" s="12" t="s">
        <v>1173</v>
      </c>
      <c r="C1449" s="12" t="s">
        <v>1179</v>
      </c>
      <c r="D1449" s="49">
        <v>5.5794000000000003E-2</v>
      </c>
      <c r="E1449" s="49">
        <v>0.944851</v>
      </c>
      <c r="F1449" s="49">
        <v>0.398173385365854</v>
      </c>
      <c r="G1449" s="49">
        <v>1.12263E-2</v>
      </c>
      <c r="H1449" s="12">
        <v>476</v>
      </c>
      <c r="I1449" s="12">
        <v>246</v>
      </c>
      <c r="J1449" s="12">
        <v>220</v>
      </c>
    </row>
    <row r="1450" spans="1:10" ht="15">
      <c r="A1450" s="12" t="s">
        <v>1178</v>
      </c>
      <c r="B1450" s="12" t="s">
        <v>1173</v>
      </c>
      <c r="C1450" s="12" t="s">
        <v>1180</v>
      </c>
      <c r="D1450" s="49">
        <v>0.128806</v>
      </c>
      <c r="E1450" s="49">
        <v>1.9944599999999999</v>
      </c>
      <c r="F1450" s="49">
        <v>3.7209966315789503E-2</v>
      </c>
      <c r="G1450" s="49">
        <v>2.4708000000000001E-2</v>
      </c>
      <c r="H1450" s="12">
        <v>508</v>
      </c>
      <c r="I1450" s="12">
        <v>241</v>
      </c>
      <c r="J1450" s="12">
        <v>186</v>
      </c>
    </row>
    <row r="1451" spans="1:10" ht="15">
      <c r="A1451" s="12" t="s">
        <v>1178</v>
      </c>
      <c r="B1451" s="12" t="s">
        <v>1181</v>
      </c>
      <c r="C1451" s="12" t="s">
        <v>1173</v>
      </c>
      <c r="D1451" s="49">
        <v>2.05761E-2</v>
      </c>
      <c r="E1451" s="49">
        <v>0.25474999999999998</v>
      </c>
      <c r="F1451" s="49">
        <v>0.83938469999999998</v>
      </c>
      <c r="G1451" s="49">
        <v>2.8951900000000002E-3</v>
      </c>
      <c r="H1451" s="12">
        <v>1763</v>
      </c>
      <c r="I1451" s="12">
        <v>124</v>
      </c>
      <c r="J1451" s="12">
        <v>119</v>
      </c>
    </row>
    <row r="1452" spans="1:10" ht="15">
      <c r="A1452" s="12" t="s">
        <v>1182</v>
      </c>
      <c r="B1452" s="12" t="s">
        <v>1173</v>
      </c>
      <c r="C1452" s="12" t="s">
        <v>1178</v>
      </c>
      <c r="D1452" s="49">
        <v>2.8112399999999999E-2</v>
      </c>
      <c r="E1452" s="49">
        <v>0.34906100000000001</v>
      </c>
      <c r="F1452" s="49">
        <v>0.77623780089153005</v>
      </c>
      <c r="G1452" s="49">
        <v>2.46219E-3</v>
      </c>
      <c r="H1452" s="12">
        <v>853</v>
      </c>
      <c r="I1452" s="12">
        <v>128</v>
      </c>
      <c r="J1452" s="12">
        <v>121</v>
      </c>
    </row>
    <row r="1453" spans="1:10" ht="15">
      <c r="A1453" s="12" t="s">
        <v>1180</v>
      </c>
      <c r="B1453" s="12" t="s">
        <v>1179</v>
      </c>
      <c r="C1453" s="12" t="s">
        <v>1173</v>
      </c>
      <c r="D1453" s="49">
        <v>0.13553100000000001</v>
      </c>
      <c r="E1453" s="49">
        <v>1.7118500000000001</v>
      </c>
      <c r="F1453" s="49">
        <v>0.113514210526316</v>
      </c>
      <c r="G1453" s="49">
        <v>1.8555700000000001E-2</v>
      </c>
      <c r="H1453" s="12">
        <v>1053</v>
      </c>
      <c r="I1453" s="12">
        <v>155</v>
      </c>
      <c r="J1453" s="12">
        <v>118</v>
      </c>
    </row>
    <row r="1454" spans="1:10" ht="15">
      <c r="A1454" s="12" t="s">
        <v>1181</v>
      </c>
      <c r="B1454" s="12" t="s">
        <v>1173</v>
      </c>
      <c r="C1454" s="12" t="s">
        <v>1179</v>
      </c>
      <c r="D1454" s="49">
        <v>0.115839</v>
      </c>
      <c r="E1454" s="49">
        <v>1.98254</v>
      </c>
      <c r="F1454" s="49">
        <v>6.5317961267605598E-2</v>
      </c>
      <c r="G1454" s="49">
        <v>2.0949099999999998E-2</v>
      </c>
      <c r="H1454" s="12">
        <v>471</v>
      </c>
      <c r="I1454" s="12">
        <v>236</v>
      </c>
      <c r="J1454" s="12">
        <v>187</v>
      </c>
    </row>
    <row r="1455" spans="1:10" ht="15">
      <c r="A1455" s="12" t="s">
        <v>1173</v>
      </c>
      <c r="B1455" s="12" t="s">
        <v>1182</v>
      </c>
      <c r="C1455" s="12" t="s">
        <v>1179</v>
      </c>
      <c r="D1455" s="49">
        <v>0.12</v>
      </c>
      <c r="E1455" s="49">
        <v>1.34144</v>
      </c>
      <c r="F1455" s="49">
        <v>0.20070073619631901</v>
      </c>
      <c r="G1455" s="49">
        <v>1.31004E-2</v>
      </c>
      <c r="H1455" s="12">
        <v>1065</v>
      </c>
      <c r="I1455" s="12">
        <v>140</v>
      </c>
      <c r="J1455" s="12">
        <v>110</v>
      </c>
    </row>
    <row r="1456" spans="1:10" ht="15">
      <c r="A1456" s="12" t="s">
        <v>1181</v>
      </c>
      <c r="B1456" s="12" t="s">
        <v>1173</v>
      </c>
      <c r="C1456" s="12" t="s">
        <v>1180</v>
      </c>
      <c r="D1456" s="49">
        <v>0.106796</v>
      </c>
      <c r="E1456" s="49">
        <v>1.7720899999999999</v>
      </c>
      <c r="F1456" s="49">
        <v>9.3991253499222396E-2</v>
      </c>
      <c r="G1456" s="49">
        <v>1.98646E-2</v>
      </c>
      <c r="H1456" s="12">
        <v>500</v>
      </c>
      <c r="I1456" s="12">
        <v>228</v>
      </c>
      <c r="J1456" s="12">
        <v>184</v>
      </c>
    </row>
    <row r="1457" spans="1:10" ht="15">
      <c r="A1457" s="12" t="s">
        <v>1173</v>
      </c>
      <c r="B1457" s="12" t="s">
        <v>1182</v>
      </c>
      <c r="C1457" s="12" t="s">
        <v>1180</v>
      </c>
      <c r="D1457" s="49">
        <v>3.6697199999999999E-2</v>
      </c>
      <c r="E1457" s="49">
        <v>0.37483</v>
      </c>
      <c r="F1457" s="49">
        <v>0.74121312547528495</v>
      </c>
      <c r="G1457" s="49">
        <v>3.6849399999999998E-3</v>
      </c>
      <c r="H1457" s="12">
        <v>1097</v>
      </c>
      <c r="I1457" s="12">
        <v>113</v>
      </c>
      <c r="J1457" s="12">
        <v>105</v>
      </c>
    </row>
    <row r="1458" spans="1:10" ht="15">
      <c r="A1458" s="12" t="s">
        <v>1182</v>
      </c>
      <c r="B1458" s="12" t="s">
        <v>1173</v>
      </c>
      <c r="C1458" s="12" t="s">
        <v>1181</v>
      </c>
      <c r="D1458" s="49">
        <v>0.10313899999999999</v>
      </c>
      <c r="E1458" s="49">
        <v>1.20546</v>
      </c>
      <c r="F1458" s="49">
        <v>0.253307706013363</v>
      </c>
      <c r="G1458" s="49">
        <v>7.7939699999999999E-3</v>
      </c>
      <c r="H1458" s="12">
        <v>843</v>
      </c>
      <c r="I1458" s="12">
        <v>123</v>
      </c>
      <c r="J1458" s="12">
        <v>100</v>
      </c>
    </row>
    <row r="1459" spans="1:10" ht="15">
      <c r="A1459" s="12" t="s">
        <v>1175</v>
      </c>
      <c r="B1459" s="12" t="s">
        <v>1176</v>
      </c>
      <c r="C1459" s="12" t="s">
        <v>1174</v>
      </c>
      <c r="D1459" s="49">
        <v>0.14127400000000001</v>
      </c>
      <c r="E1459" s="49">
        <v>1.8376399999999999</v>
      </c>
      <c r="F1459" s="49">
        <v>7.4483736408566703E-2</v>
      </c>
      <c r="G1459" s="49">
        <v>1.6139199999999999E-2</v>
      </c>
      <c r="H1459" s="12">
        <v>1066</v>
      </c>
      <c r="I1459" s="12">
        <v>206</v>
      </c>
      <c r="J1459" s="12">
        <v>155</v>
      </c>
    </row>
    <row r="1460" spans="1:10" ht="15">
      <c r="A1460" s="12" t="s">
        <v>1175</v>
      </c>
      <c r="B1460" s="12" t="s">
        <v>1177</v>
      </c>
      <c r="C1460" s="12" t="s">
        <v>1174</v>
      </c>
      <c r="D1460" s="49">
        <v>0.25970100000000002</v>
      </c>
      <c r="E1460" s="49">
        <v>3.0537999999999998</v>
      </c>
      <c r="F1460" s="49">
        <v>1.60826834951456E-3</v>
      </c>
      <c r="G1460" s="49">
        <v>2.75316E-2</v>
      </c>
      <c r="H1460" s="12">
        <v>1150</v>
      </c>
      <c r="I1460" s="12">
        <v>211</v>
      </c>
      <c r="J1460" s="12">
        <v>124</v>
      </c>
    </row>
    <row r="1461" spans="1:10" ht="15">
      <c r="A1461" s="12" t="s">
        <v>1178</v>
      </c>
      <c r="B1461" s="12" t="s">
        <v>1174</v>
      </c>
      <c r="C1461" s="12" t="s">
        <v>1175</v>
      </c>
      <c r="D1461" s="49">
        <v>0.12</v>
      </c>
      <c r="E1461" s="49">
        <v>1.6034600000000001</v>
      </c>
      <c r="F1461" s="49">
        <v>0.143691744154058</v>
      </c>
      <c r="G1461" s="49">
        <v>1.1187600000000001E-2</v>
      </c>
      <c r="H1461" s="12">
        <v>1792</v>
      </c>
      <c r="I1461" s="12">
        <v>182</v>
      </c>
      <c r="J1461" s="12">
        <v>143</v>
      </c>
    </row>
    <row r="1462" spans="1:10" ht="15">
      <c r="A1462" s="12" t="s">
        <v>1175</v>
      </c>
      <c r="B1462" s="12" t="s">
        <v>1174</v>
      </c>
      <c r="C1462" s="12" t="s">
        <v>1179</v>
      </c>
      <c r="D1462" s="49">
        <v>7.4523400000000004E-2</v>
      </c>
      <c r="E1462" s="49">
        <v>1.24038</v>
      </c>
      <c r="F1462" s="49">
        <v>0.22528990762124701</v>
      </c>
      <c r="G1462" s="49">
        <v>1.8526500000000001E-2</v>
      </c>
      <c r="H1462" s="12">
        <v>549</v>
      </c>
      <c r="I1462" s="12">
        <v>310</v>
      </c>
      <c r="J1462" s="12">
        <v>267</v>
      </c>
    </row>
    <row r="1463" spans="1:10" ht="15">
      <c r="A1463" s="12" t="s">
        <v>1174</v>
      </c>
      <c r="B1463" s="12" t="s">
        <v>1175</v>
      </c>
      <c r="C1463" s="12" t="s">
        <v>1180</v>
      </c>
      <c r="D1463" s="49">
        <v>6.1433399999999999E-2</v>
      </c>
      <c r="E1463" s="49">
        <v>1.0857300000000001</v>
      </c>
      <c r="F1463" s="49">
        <v>0.32903403076923099</v>
      </c>
      <c r="G1463" s="49">
        <v>1.6386000000000001E-2</v>
      </c>
      <c r="H1463" s="12">
        <v>589</v>
      </c>
      <c r="I1463" s="12">
        <v>311</v>
      </c>
      <c r="J1463" s="12">
        <v>275</v>
      </c>
    </row>
    <row r="1464" spans="1:10" ht="15">
      <c r="A1464" s="12" t="s">
        <v>1181</v>
      </c>
      <c r="B1464" s="12" t="s">
        <v>1174</v>
      </c>
      <c r="C1464" s="12" t="s">
        <v>1175</v>
      </c>
      <c r="D1464" s="49">
        <v>0.13533800000000001</v>
      </c>
      <c r="E1464" s="49">
        <v>1.6247799999999999</v>
      </c>
      <c r="F1464" s="49">
        <v>0.13763400000000001</v>
      </c>
      <c r="G1464" s="49">
        <v>1.03359E-2</v>
      </c>
      <c r="H1464" s="12">
        <v>2025</v>
      </c>
      <c r="I1464" s="12">
        <v>151</v>
      </c>
      <c r="J1464" s="12">
        <v>115</v>
      </c>
    </row>
    <row r="1465" spans="1:10" ht="15">
      <c r="A1465" s="12" t="s">
        <v>1175</v>
      </c>
      <c r="B1465" s="12" t="s">
        <v>1182</v>
      </c>
      <c r="C1465" s="12" t="s">
        <v>1174</v>
      </c>
      <c r="D1465" s="49">
        <v>2.4390200000000001E-2</v>
      </c>
      <c r="E1465" s="49">
        <v>0.34667999999999999</v>
      </c>
      <c r="F1465" s="49">
        <v>0.77296295081967203</v>
      </c>
      <c r="G1465" s="49">
        <v>3.4810100000000001E-3</v>
      </c>
      <c r="H1465" s="12">
        <v>914</v>
      </c>
      <c r="I1465" s="12">
        <v>231</v>
      </c>
      <c r="J1465" s="12">
        <v>220</v>
      </c>
    </row>
    <row r="1466" spans="1:10" ht="15">
      <c r="A1466" s="12" t="s">
        <v>1176</v>
      </c>
      <c r="B1466" s="12" t="s">
        <v>1177</v>
      </c>
      <c r="C1466" s="12" t="s">
        <v>1174</v>
      </c>
      <c r="D1466" s="49">
        <v>0.14754100000000001</v>
      </c>
      <c r="E1466" s="49">
        <v>1.5557700000000001</v>
      </c>
      <c r="F1466" s="49">
        <v>0.142445313969571</v>
      </c>
      <c r="G1466" s="49">
        <v>1.1579300000000001E-2</v>
      </c>
      <c r="H1466" s="12">
        <v>1086</v>
      </c>
      <c r="I1466" s="12">
        <v>140</v>
      </c>
      <c r="J1466" s="12">
        <v>104</v>
      </c>
    </row>
    <row r="1467" spans="1:10" ht="15">
      <c r="A1467" s="12" t="s">
        <v>1178</v>
      </c>
      <c r="B1467" s="12" t="s">
        <v>1174</v>
      </c>
      <c r="C1467" s="12" t="s">
        <v>1176</v>
      </c>
      <c r="D1467" s="49">
        <v>4.7021899999999998E-2</v>
      </c>
      <c r="E1467" s="49">
        <v>0.63096399999999997</v>
      </c>
      <c r="F1467" s="49">
        <v>0.61279828618968402</v>
      </c>
      <c r="G1467" s="49">
        <v>8.1477500000000005E-3</v>
      </c>
      <c r="H1467" s="12">
        <v>1726</v>
      </c>
      <c r="I1467" s="12">
        <v>167</v>
      </c>
      <c r="J1467" s="12">
        <v>152</v>
      </c>
    </row>
    <row r="1468" spans="1:10" ht="15">
      <c r="A1468" s="12" t="s">
        <v>1174</v>
      </c>
      <c r="B1468" s="12" t="s">
        <v>1176</v>
      </c>
      <c r="C1468" s="12" t="s">
        <v>1179</v>
      </c>
      <c r="D1468" s="49">
        <v>1.04384E-2</v>
      </c>
      <c r="E1468" s="49">
        <v>0.168402</v>
      </c>
      <c r="F1468" s="49">
        <v>0.88923969696969696</v>
      </c>
      <c r="G1468" s="49">
        <v>2.19491E-3</v>
      </c>
      <c r="H1468" s="12">
        <v>527</v>
      </c>
      <c r="I1468" s="12">
        <v>242</v>
      </c>
      <c r="J1468" s="12">
        <v>237</v>
      </c>
    </row>
    <row r="1469" spans="1:10" ht="15">
      <c r="A1469" s="12" t="s">
        <v>1174</v>
      </c>
      <c r="B1469" s="12" t="s">
        <v>1176</v>
      </c>
      <c r="C1469" s="12" t="s">
        <v>1180</v>
      </c>
      <c r="D1469" s="49">
        <v>6.0796599999999999E-2</v>
      </c>
      <c r="E1469" s="49">
        <v>0.99080900000000005</v>
      </c>
      <c r="F1469" s="49">
        <v>0.35463447791164698</v>
      </c>
      <c r="G1469" s="49">
        <v>1.3199799999999999E-2</v>
      </c>
      <c r="H1469" s="12">
        <v>589</v>
      </c>
      <c r="I1469" s="12">
        <v>253</v>
      </c>
      <c r="J1469" s="12">
        <v>224</v>
      </c>
    </row>
    <row r="1470" spans="1:10" ht="15">
      <c r="A1470" s="12" t="s">
        <v>1181</v>
      </c>
      <c r="B1470" s="12" t="s">
        <v>1174</v>
      </c>
      <c r="C1470" s="12" t="s">
        <v>1176</v>
      </c>
      <c r="D1470" s="49">
        <v>0.251799</v>
      </c>
      <c r="E1470" s="49">
        <v>2.9674399999999999</v>
      </c>
      <c r="F1470" s="49">
        <v>3.9548972222222204E-3</v>
      </c>
      <c r="G1470" s="49">
        <v>3.6919800000000003E-2</v>
      </c>
      <c r="H1470" s="12">
        <v>1997</v>
      </c>
      <c r="I1470" s="12">
        <v>174</v>
      </c>
      <c r="J1470" s="12">
        <v>104</v>
      </c>
    </row>
    <row r="1471" spans="1:10" ht="15">
      <c r="A1471" s="12" t="s">
        <v>1182</v>
      </c>
      <c r="B1471" s="12" t="s">
        <v>1176</v>
      </c>
      <c r="C1471" s="12" t="s">
        <v>1174</v>
      </c>
      <c r="D1471" s="49">
        <v>0.114943</v>
      </c>
      <c r="E1471" s="49">
        <v>1.4982800000000001</v>
      </c>
      <c r="F1471" s="49">
        <v>0.15025510447761201</v>
      </c>
      <c r="G1471" s="49">
        <v>1.2702400000000001E-2</v>
      </c>
      <c r="H1471" s="12">
        <v>838</v>
      </c>
      <c r="I1471" s="12">
        <v>194</v>
      </c>
      <c r="J1471" s="12">
        <v>154</v>
      </c>
    </row>
    <row r="1472" spans="1:10" ht="15">
      <c r="A1472" s="12" t="s">
        <v>1178</v>
      </c>
      <c r="B1472" s="12" t="s">
        <v>1174</v>
      </c>
      <c r="C1472" s="12" t="s">
        <v>1177</v>
      </c>
      <c r="D1472" s="49">
        <v>0.20579700000000001</v>
      </c>
      <c r="E1472" s="49">
        <v>2.5777899999999998</v>
      </c>
      <c r="F1472" s="49">
        <v>1.1509075138121499E-2</v>
      </c>
      <c r="G1472" s="49">
        <v>4.0318E-2</v>
      </c>
      <c r="H1472" s="12">
        <v>1731</v>
      </c>
      <c r="I1472" s="12">
        <v>208</v>
      </c>
      <c r="J1472" s="12">
        <v>137</v>
      </c>
    </row>
    <row r="1473" spans="1:10" ht="15">
      <c r="A1473" s="12" t="s">
        <v>1174</v>
      </c>
      <c r="B1473" s="12" t="s">
        <v>1177</v>
      </c>
      <c r="C1473" s="12" t="s">
        <v>1179</v>
      </c>
      <c r="D1473" s="49">
        <v>0.127273</v>
      </c>
      <c r="E1473" s="49">
        <v>2.0959599999999998</v>
      </c>
      <c r="F1473" s="49">
        <v>3.8820166320166299E-2</v>
      </c>
      <c r="G1473" s="49">
        <v>2.4583000000000001E-2</v>
      </c>
      <c r="H1473" s="12">
        <v>518</v>
      </c>
      <c r="I1473" s="12">
        <v>248</v>
      </c>
      <c r="J1473" s="12">
        <v>192</v>
      </c>
    </row>
    <row r="1474" spans="1:10" ht="15">
      <c r="A1474" s="12" t="s">
        <v>1174</v>
      </c>
      <c r="B1474" s="12" t="s">
        <v>1177</v>
      </c>
      <c r="C1474" s="12" t="s">
        <v>1180</v>
      </c>
      <c r="D1474" s="49">
        <v>0.16389500000000001</v>
      </c>
      <c r="E1474" s="49">
        <v>2.6932100000000001</v>
      </c>
      <c r="F1474" s="49">
        <v>6.4916032679738604E-3</v>
      </c>
      <c r="G1474" s="49">
        <v>3.1406499999999997E-2</v>
      </c>
      <c r="H1474" s="12">
        <v>577</v>
      </c>
      <c r="I1474" s="12">
        <v>245</v>
      </c>
      <c r="J1474" s="12">
        <v>176</v>
      </c>
    </row>
    <row r="1475" spans="1:10" ht="15">
      <c r="A1475" s="12" t="s">
        <v>1181</v>
      </c>
      <c r="B1475" s="12" t="s">
        <v>1174</v>
      </c>
      <c r="C1475" s="12" t="s">
        <v>1177</v>
      </c>
      <c r="D1475" s="49">
        <v>0.30546600000000002</v>
      </c>
      <c r="E1475" s="49">
        <v>3.5193500000000002</v>
      </c>
      <c r="F1475" s="49">
        <v>5.1501580952380895E-4</v>
      </c>
      <c r="G1475" s="49">
        <v>5.3221299999999999E-2</v>
      </c>
      <c r="H1475" s="12">
        <v>1990</v>
      </c>
      <c r="I1475" s="12">
        <v>203</v>
      </c>
      <c r="J1475" s="12">
        <v>108</v>
      </c>
    </row>
    <row r="1476" spans="1:10" ht="15">
      <c r="A1476" s="12" t="s">
        <v>1182</v>
      </c>
      <c r="B1476" s="12" t="s">
        <v>1177</v>
      </c>
      <c r="C1476" s="12" t="s">
        <v>1174</v>
      </c>
      <c r="D1476" s="49">
        <v>0.22891600000000001</v>
      </c>
      <c r="E1476" s="49">
        <v>2.8750599999999999</v>
      </c>
      <c r="F1476" s="49">
        <v>3.24602483333333E-3</v>
      </c>
      <c r="G1476" s="49">
        <v>2.4134599999999999E-2</v>
      </c>
      <c r="H1476" s="12">
        <v>816</v>
      </c>
      <c r="I1476" s="12">
        <v>204</v>
      </c>
      <c r="J1476" s="12">
        <v>128</v>
      </c>
    </row>
    <row r="1477" spans="1:10" ht="15">
      <c r="A1477" s="12" t="s">
        <v>1178</v>
      </c>
      <c r="B1477" s="12" t="s">
        <v>1174</v>
      </c>
      <c r="C1477" s="12" t="s">
        <v>1179</v>
      </c>
      <c r="D1477" s="49">
        <v>0.12925200000000001</v>
      </c>
      <c r="E1477" s="49">
        <v>1.59633</v>
      </c>
      <c r="F1477" s="49">
        <v>0.12390016022889799</v>
      </c>
      <c r="G1477" s="49">
        <v>1.6407600000000001E-2</v>
      </c>
      <c r="H1477" s="12">
        <v>2015</v>
      </c>
      <c r="I1477" s="12">
        <v>166</v>
      </c>
      <c r="J1477" s="12">
        <v>128</v>
      </c>
    </row>
    <row r="1478" spans="1:10" ht="15">
      <c r="A1478" s="12" t="s">
        <v>1178</v>
      </c>
      <c r="B1478" s="12" t="s">
        <v>1174</v>
      </c>
      <c r="C1478" s="12" t="s">
        <v>1180</v>
      </c>
      <c r="D1478" s="49">
        <v>0.107807</v>
      </c>
      <c r="E1478" s="49">
        <v>1.3625499999999999</v>
      </c>
      <c r="F1478" s="49">
        <v>0.214517389221557</v>
      </c>
      <c r="G1478" s="49">
        <v>1.30279E-2</v>
      </c>
      <c r="H1478" s="12">
        <v>2073</v>
      </c>
      <c r="I1478" s="12">
        <v>149</v>
      </c>
      <c r="J1478" s="12">
        <v>120</v>
      </c>
    </row>
    <row r="1479" spans="1:10" ht="15">
      <c r="A1479" s="12" t="s">
        <v>1174</v>
      </c>
      <c r="B1479" s="12" t="s">
        <v>1181</v>
      </c>
      <c r="C1479" s="12" t="s">
        <v>1178</v>
      </c>
      <c r="D1479" s="49">
        <v>3.0303E-2</v>
      </c>
      <c r="E1479" s="49">
        <v>0.42844500000000002</v>
      </c>
      <c r="F1479" s="49">
        <v>0.710620715953307</v>
      </c>
      <c r="G1479" s="49">
        <v>1.07884E-2</v>
      </c>
      <c r="H1479" s="12">
        <v>472</v>
      </c>
      <c r="I1479" s="12">
        <v>221</v>
      </c>
      <c r="J1479" s="12">
        <v>208</v>
      </c>
    </row>
    <row r="1480" spans="1:10" ht="15">
      <c r="A1480" s="12" t="s">
        <v>1178</v>
      </c>
      <c r="B1480" s="12" t="s">
        <v>1174</v>
      </c>
      <c r="C1480" s="12" t="s">
        <v>1182</v>
      </c>
      <c r="D1480" s="49">
        <v>0.12703600000000001</v>
      </c>
      <c r="E1480" s="49">
        <v>1.65798</v>
      </c>
      <c r="F1480" s="49">
        <v>0.12275280344332901</v>
      </c>
      <c r="G1480" s="49">
        <v>1.5783100000000001E-2</v>
      </c>
      <c r="H1480" s="12">
        <v>1772</v>
      </c>
      <c r="I1480" s="12">
        <v>173</v>
      </c>
      <c r="J1480" s="12">
        <v>134</v>
      </c>
    </row>
    <row r="1481" spans="1:10" ht="15">
      <c r="A1481" s="12" t="s">
        <v>1180</v>
      </c>
      <c r="B1481" s="12" t="s">
        <v>1179</v>
      </c>
      <c r="C1481" s="12" t="s">
        <v>1174</v>
      </c>
      <c r="D1481" s="49">
        <v>0.216138</v>
      </c>
      <c r="E1481" s="49">
        <v>2.8216399999999999</v>
      </c>
      <c r="F1481" s="49">
        <v>4.43926468401487E-3</v>
      </c>
      <c r="G1481" s="49">
        <v>2.1588900000000001E-2</v>
      </c>
      <c r="H1481" s="12">
        <v>1097</v>
      </c>
      <c r="I1481" s="12">
        <v>211</v>
      </c>
      <c r="J1481" s="12">
        <v>136</v>
      </c>
    </row>
    <row r="1482" spans="1:10" ht="15">
      <c r="A1482" s="12" t="s">
        <v>1181</v>
      </c>
      <c r="B1482" s="12" t="s">
        <v>1174</v>
      </c>
      <c r="C1482" s="12" t="s">
        <v>1179</v>
      </c>
      <c r="D1482" s="49">
        <v>0.23921600000000001</v>
      </c>
      <c r="E1482" s="49">
        <v>2.63226</v>
      </c>
      <c r="F1482" s="49">
        <v>9.6311239766081903E-3</v>
      </c>
      <c r="G1482" s="49">
        <v>2.6079499999999999E-2</v>
      </c>
      <c r="H1482" s="12">
        <v>2271</v>
      </c>
      <c r="I1482" s="12">
        <v>158</v>
      </c>
      <c r="J1482" s="12">
        <v>97</v>
      </c>
    </row>
    <row r="1483" spans="1:10" ht="15">
      <c r="A1483" s="12" t="s">
        <v>1174</v>
      </c>
      <c r="B1483" s="12" t="s">
        <v>1182</v>
      </c>
      <c r="C1483" s="12" t="s">
        <v>1179</v>
      </c>
      <c r="D1483" s="49">
        <v>3.6734700000000002E-2</v>
      </c>
      <c r="E1483" s="49">
        <v>0.62686799999999998</v>
      </c>
      <c r="F1483" s="49">
        <v>0.59440265886287602</v>
      </c>
      <c r="G1483" s="49">
        <v>7.9016699999999995E-3</v>
      </c>
      <c r="H1483" s="12">
        <v>486</v>
      </c>
      <c r="I1483" s="12">
        <v>254</v>
      </c>
      <c r="J1483" s="12">
        <v>236</v>
      </c>
    </row>
    <row r="1484" spans="1:10" ht="15">
      <c r="A1484" s="12" t="s">
        <v>1181</v>
      </c>
      <c r="B1484" s="12" t="s">
        <v>1174</v>
      </c>
      <c r="C1484" s="12" t="s">
        <v>1180</v>
      </c>
      <c r="D1484" s="49">
        <v>8.2568799999999998E-2</v>
      </c>
      <c r="E1484" s="49">
        <v>0.89639999999999997</v>
      </c>
      <c r="F1484" s="49">
        <v>0.431700754005655</v>
      </c>
      <c r="G1484" s="49">
        <v>8.1264100000000006E-3</v>
      </c>
      <c r="H1484" s="12">
        <v>2306</v>
      </c>
      <c r="I1484" s="12">
        <v>118</v>
      </c>
      <c r="J1484" s="12">
        <v>100</v>
      </c>
    </row>
    <row r="1485" spans="1:10" ht="15">
      <c r="A1485" s="12" t="s">
        <v>1174</v>
      </c>
      <c r="B1485" s="12" t="s">
        <v>1182</v>
      </c>
      <c r="C1485" s="12" t="s">
        <v>1180</v>
      </c>
      <c r="D1485" s="49">
        <v>6.9105700000000006E-2</v>
      </c>
      <c r="E1485" s="49">
        <v>1.2154100000000001</v>
      </c>
      <c r="F1485" s="49">
        <v>0.26501662650602398</v>
      </c>
      <c r="G1485" s="49">
        <v>1.5475600000000001E-2</v>
      </c>
      <c r="H1485" s="12">
        <v>554</v>
      </c>
      <c r="I1485" s="12">
        <v>263</v>
      </c>
      <c r="J1485" s="12">
        <v>229</v>
      </c>
    </row>
    <row r="1486" spans="1:10" ht="15">
      <c r="A1486" s="12" t="s">
        <v>1181</v>
      </c>
      <c r="B1486" s="12" t="s">
        <v>1174</v>
      </c>
      <c r="C1486" s="12" t="s">
        <v>1182</v>
      </c>
      <c r="D1486" s="49">
        <v>0.193798</v>
      </c>
      <c r="E1486" s="49">
        <v>2.1899299999999999</v>
      </c>
      <c r="F1486" s="49">
        <v>3.5026407725321902E-2</v>
      </c>
      <c r="G1486" s="49">
        <v>2.0145E-2</v>
      </c>
      <c r="H1486" s="12">
        <v>2017</v>
      </c>
      <c r="I1486" s="12">
        <v>154</v>
      </c>
      <c r="J1486" s="12">
        <v>104</v>
      </c>
    </row>
    <row r="1487" spans="1:10" ht="15">
      <c r="A1487" s="12" t="s">
        <v>1176</v>
      </c>
      <c r="B1487" s="12" t="s">
        <v>1177</v>
      </c>
      <c r="C1487" s="12" t="s">
        <v>1175</v>
      </c>
      <c r="D1487" s="49">
        <v>0.28395100000000001</v>
      </c>
      <c r="E1487" s="49">
        <v>4.2472700000000003</v>
      </c>
      <c r="F1487" s="49">
        <v>7.7963115999999999E-6</v>
      </c>
      <c r="G1487" s="49">
        <v>4.5346999999999998E-2</v>
      </c>
      <c r="H1487" s="12">
        <v>267</v>
      </c>
      <c r="I1487" s="12">
        <v>260</v>
      </c>
      <c r="J1487" s="12">
        <v>145</v>
      </c>
    </row>
    <row r="1488" spans="1:10" ht="15">
      <c r="A1488" s="12" t="s">
        <v>1175</v>
      </c>
      <c r="B1488" s="12" t="s">
        <v>1176</v>
      </c>
      <c r="C1488" s="12" t="s">
        <v>1178</v>
      </c>
      <c r="D1488" s="49">
        <v>0.24590200000000001</v>
      </c>
      <c r="E1488" s="49">
        <v>3.1113</v>
      </c>
      <c r="F1488" s="49">
        <v>1.57025055276382E-3</v>
      </c>
      <c r="G1488" s="49">
        <v>2.6278900000000001E-2</v>
      </c>
      <c r="H1488" s="12">
        <v>1065</v>
      </c>
      <c r="I1488" s="12">
        <v>190</v>
      </c>
      <c r="J1488" s="12">
        <v>115</v>
      </c>
    </row>
    <row r="1489" spans="1:10" ht="15">
      <c r="A1489" s="12" t="s">
        <v>1175</v>
      </c>
      <c r="B1489" s="12" t="s">
        <v>1176</v>
      </c>
      <c r="C1489" s="12" t="s">
        <v>1179</v>
      </c>
      <c r="D1489" s="49">
        <v>0.171429</v>
      </c>
      <c r="E1489" s="49">
        <v>1.9505999999999999</v>
      </c>
      <c r="F1489" s="49">
        <v>5.3401933085501903E-2</v>
      </c>
      <c r="G1489" s="49">
        <v>2.06807E-2</v>
      </c>
      <c r="H1489" s="12">
        <v>1309</v>
      </c>
      <c r="I1489" s="12">
        <v>164</v>
      </c>
      <c r="J1489" s="12">
        <v>116</v>
      </c>
    </row>
    <row r="1490" spans="1:10" ht="15">
      <c r="A1490" s="12" t="s">
        <v>1176</v>
      </c>
      <c r="B1490" s="12" t="s">
        <v>1175</v>
      </c>
      <c r="C1490" s="12" t="s">
        <v>1180</v>
      </c>
      <c r="D1490" s="49">
        <v>2.4561400000000001E-2</v>
      </c>
      <c r="E1490" s="49">
        <v>0.27148800000000001</v>
      </c>
      <c r="F1490" s="49">
        <v>0.82315333333333296</v>
      </c>
      <c r="G1490" s="49">
        <v>3.2287800000000001E-3</v>
      </c>
      <c r="H1490" s="12">
        <v>1335</v>
      </c>
      <c r="I1490" s="12">
        <v>146</v>
      </c>
      <c r="J1490" s="12">
        <v>139</v>
      </c>
    </row>
    <row r="1491" spans="1:10" ht="15">
      <c r="A1491" s="12" t="s">
        <v>1175</v>
      </c>
      <c r="B1491" s="12" t="s">
        <v>1176</v>
      </c>
      <c r="C1491" s="12" t="s">
        <v>1181</v>
      </c>
      <c r="D1491" s="49">
        <v>5.8419199999999998E-2</v>
      </c>
      <c r="E1491" s="49">
        <v>0.71321800000000002</v>
      </c>
      <c r="F1491" s="49">
        <v>0.53163893449781696</v>
      </c>
      <c r="G1491" s="49">
        <v>5.7666200000000001E-3</v>
      </c>
      <c r="H1491" s="12">
        <v>1084</v>
      </c>
      <c r="I1491" s="12">
        <v>154</v>
      </c>
      <c r="J1491" s="12">
        <v>137</v>
      </c>
    </row>
    <row r="1492" spans="1:10" ht="15">
      <c r="A1492" s="12" t="s">
        <v>1175</v>
      </c>
      <c r="B1492" s="12" t="s">
        <v>1176</v>
      </c>
      <c r="C1492" s="12" t="s">
        <v>1182</v>
      </c>
      <c r="D1492" s="49">
        <v>2.1505399999999998E-3</v>
      </c>
      <c r="E1492" s="49">
        <v>2.9485500000000001E-2</v>
      </c>
      <c r="F1492" s="49">
        <v>0.97702488569562396</v>
      </c>
      <c r="G1492" s="49">
        <v>5.7175499999999996E-4</v>
      </c>
      <c r="H1492" s="12">
        <v>449</v>
      </c>
      <c r="I1492" s="12">
        <v>233</v>
      </c>
      <c r="J1492" s="12">
        <v>232</v>
      </c>
    </row>
    <row r="1493" spans="1:10" ht="15">
      <c r="A1493" s="12" t="s">
        <v>1175</v>
      </c>
      <c r="B1493" s="12" t="s">
        <v>1177</v>
      </c>
      <c r="C1493" s="12" t="s">
        <v>1178</v>
      </c>
      <c r="D1493" s="49">
        <v>0.20146500000000001</v>
      </c>
      <c r="E1493" s="49">
        <v>2.3708</v>
      </c>
      <c r="F1493" s="49">
        <v>1.66966405128205E-2</v>
      </c>
      <c r="G1493" s="49">
        <v>1.9271199999999999E-2</v>
      </c>
      <c r="H1493" s="12">
        <v>1174</v>
      </c>
      <c r="I1493" s="12">
        <v>164</v>
      </c>
      <c r="J1493" s="12">
        <v>109</v>
      </c>
    </row>
    <row r="1494" spans="1:10" ht="15">
      <c r="A1494" s="12" t="s">
        <v>1175</v>
      </c>
      <c r="B1494" s="12" t="s">
        <v>1177</v>
      </c>
      <c r="C1494" s="12" t="s">
        <v>1179</v>
      </c>
      <c r="D1494" s="49">
        <v>0.36</v>
      </c>
      <c r="E1494" s="49">
        <v>3.9705300000000001</v>
      </c>
      <c r="F1494" s="49">
        <v>2.8472814492753598E-5</v>
      </c>
      <c r="G1494" s="49">
        <v>4.2653999999999997E-2</v>
      </c>
      <c r="H1494" s="12">
        <v>1396</v>
      </c>
      <c r="I1494" s="12">
        <v>187</v>
      </c>
      <c r="J1494" s="12">
        <v>88</v>
      </c>
    </row>
    <row r="1495" spans="1:10" ht="15">
      <c r="A1495" s="12" t="s">
        <v>1175</v>
      </c>
      <c r="B1495" s="12" t="s">
        <v>1177</v>
      </c>
      <c r="C1495" s="12" t="s">
        <v>1180</v>
      </c>
      <c r="D1495" s="49">
        <v>0.109635</v>
      </c>
      <c r="E1495" s="49">
        <v>1.1964699999999999</v>
      </c>
      <c r="F1495" s="49">
        <v>0.25945357535753599</v>
      </c>
      <c r="G1495" s="49">
        <v>1.52707E-2</v>
      </c>
      <c r="H1495" s="12">
        <v>1438</v>
      </c>
      <c r="I1495" s="12">
        <v>167</v>
      </c>
      <c r="J1495" s="12">
        <v>134</v>
      </c>
    </row>
    <row r="1496" spans="1:10" ht="15">
      <c r="A1496" s="12" t="s">
        <v>1175</v>
      </c>
      <c r="B1496" s="12" t="s">
        <v>1177</v>
      </c>
      <c r="C1496" s="12" t="s">
        <v>1181</v>
      </c>
      <c r="D1496" s="49">
        <v>9.6551700000000004E-2</v>
      </c>
      <c r="E1496" s="49">
        <v>1.13859</v>
      </c>
      <c r="F1496" s="49">
        <v>0.29091777070063701</v>
      </c>
      <c r="G1496" s="49">
        <v>9.4979599999999997E-3</v>
      </c>
      <c r="H1496" s="12">
        <v>1193</v>
      </c>
      <c r="I1496" s="12">
        <v>159</v>
      </c>
      <c r="J1496" s="12">
        <v>131</v>
      </c>
    </row>
    <row r="1497" spans="1:10" ht="15">
      <c r="A1497" s="12" t="s">
        <v>1175</v>
      </c>
      <c r="B1497" s="12" t="s">
        <v>1177</v>
      </c>
      <c r="C1497" s="12" t="s">
        <v>1182</v>
      </c>
      <c r="D1497" s="49">
        <v>1.1655E-2</v>
      </c>
      <c r="E1497" s="49">
        <v>0.14546700000000001</v>
      </c>
      <c r="F1497" s="49">
        <v>0.90260166325835001</v>
      </c>
      <c r="G1497" s="49">
        <v>2.85878E-3</v>
      </c>
      <c r="H1497" s="12">
        <v>544</v>
      </c>
      <c r="I1497" s="12">
        <v>217</v>
      </c>
      <c r="J1497" s="12">
        <v>212</v>
      </c>
    </row>
    <row r="1498" spans="1:10" ht="15">
      <c r="A1498" s="12" t="s">
        <v>1175</v>
      </c>
      <c r="B1498" s="12" t="s">
        <v>1178</v>
      </c>
      <c r="C1498" s="12" t="s">
        <v>1179</v>
      </c>
      <c r="D1498" s="49">
        <v>8.9445400000000008E-3</v>
      </c>
      <c r="E1498" s="49">
        <v>0.167075</v>
      </c>
      <c r="F1498" s="49">
        <v>0.89898791238877496</v>
      </c>
      <c r="G1498" s="49">
        <v>2.15424E-3</v>
      </c>
      <c r="H1498" s="12">
        <v>520</v>
      </c>
      <c r="I1498" s="12">
        <v>282</v>
      </c>
      <c r="J1498" s="12">
        <v>277</v>
      </c>
    </row>
    <row r="1499" spans="1:10" ht="15">
      <c r="A1499" s="12" t="s">
        <v>1178</v>
      </c>
      <c r="B1499" s="12" t="s">
        <v>1175</v>
      </c>
      <c r="C1499" s="12" t="s">
        <v>1180</v>
      </c>
      <c r="D1499" s="49">
        <v>0.114638</v>
      </c>
      <c r="E1499" s="49">
        <v>2.0082599999999999</v>
      </c>
      <c r="F1499" s="49">
        <v>5.3638399260628501E-2</v>
      </c>
      <c r="G1499" s="49">
        <v>2.9200400000000001E-2</v>
      </c>
      <c r="H1499" s="12">
        <v>555</v>
      </c>
      <c r="I1499" s="12">
        <v>316</v>
      </c>
      <c r="J1499" s="12">
        <v>251</v>
      </c>
    </row>
    <row r="1500" spans="1:10" ht="15">
      <c r="A1500" s="12" t="s">
        <v>1178</v>
      </c>
      <c r="B1500" s="12" t="s">
        <v>1181</v>
      </c>
      <c r="C1500" s="12" t="s">
        <v>1175</v>
      </c>
      <c r="D1500" s="49">
        <v>9.9009900000000001E-3</v>
      </c>
      <c r="E1500" s="49">
        <v>0.120378</v>
      </c>
      <c r="F1500" s="49">
        <v>0.92292377974167195</v>
      </c>
      <c r="G1500" s="49">
        <v>8.6058499999999997E-4</v>
      </c>
      <c r="H1500" s="12">
        <v>1812</v>
      </c>
      <c r="I1500" s="12">
        <v>153</v>
      </c>
      <c r="J1500" s="12">
        <v>150</v>
      </c>
    </row>
    <row r="1501" spans="1:10" ht="15">
      <c r="A1501" s="12" t="s">
        <v>1175</v>
      </c>
      <c r="B1501" s="12" t="s">
        <v>1182</v>
      </c>
      <c r="C1501" s="12" t="s">
        <v>1178</v>
      </c>
      <c r="D1501" s="49">
        <v>2.93333E-2</v>
      </c>
      <c r="E1501" s="49">
        <v>0.42207299999999998</v>
      </c>
      <c r="F1501" s="49">
        <v>0.72315617151608003</v>
      </c>
      <c r="G1501" s="49">
        <v>3.8542400000000001E-3</v>
      </c>
      <c r="H1501" s="12">
        <v>915</v>
      </c>
      <c r="I1501" s="12">
        <v>193</v>
      </c>
      <c r="J1501" s="12">
        <v>182</v>
      </c>
    </row>
    <row r="1502" spans="1:10" ht="15">
      <c r="A1502" s="12" t="s">
        <v>1179</v>
      </c>
      <c r="B1502" s="12" t="s">
        <v>1180</v>
      </c>
      <c r="C1502" s="12" t="s">
        <v>1175</v>
      </c>
      <c r="D1502" s="49">
        <v>1.0989000000000001E-2</v>
      </c>
      <c r="E1502" s="49">
        <v>0.15173300000000001</v>
      </c>
      <c r="F1502" s="49">
        <v>0.90993019073569503</v>
      </c>
      <c r="G1502" s="49">
        <v>1.07267E-3</v>
      </c>
      <c r="H1502" s="12">
        <v>1109</v>
      </c>
      <c r="I1502" s="12">
        <v>184</v>
      </c>
      <c r="J1502" s="12">
        <v>180</v>
      </c>
    </row>
    <row r="1503" spans="1:10" ht="15">
      <c r="A1503" s="12" t="s">
        <v>1181</v>
      </c>
      <c r="B1503" s="12" t="s">
        <v>1175</v>
      </c>
      <c r="C1503" s="12" t="s">
        <v>1179</v>
      </c>
      <c r="D1503" s="49">
        <v>3.4220500000000001E-2</v>
      </c>
      <c r="E1503" s="49">
        <v>0.61405799999999999</v>
      </c>
      <c r="F1503" s="49">
        <v>0.61798200165425998</v>
      </c>
      <c r="G1503" s="49">
        <v>7.6956000000000004E-3</v>
      </c>
      <c r="H1503" s="12">
        <v>518</v>
      </c>
      <c r="I1503" s="12">
        <v>272</v>
      </c>
      <c r="J1503" s="12">
        <v>254</v>
      </c>
    </row>
    <row r="1504" spans="1:10" ht="15">
      <c r="A1504" s="12" t="s">
        <v>1175</v>
      </c>
      <c r="B1504" s="12" t="s">
        <v>1182</v>
      </c>
      <c r="C1504" s="12" t="s">
        <v>1179</v>
      </c>
      <c r="D1504" s="49">
        <v>0.181009</v>
      </c>
      <c r="E1504" s="49">
        <v>2.3541400000000001</v>
      </c>
      <c r="F1504" s="49">
        <v>1.9607643243243201E-2</v>
      </c>
      <c r="G1504" s="49">
        <v>2.6281800000000001E-2</v>
      </c>
      <c r="H1504" s="12">
        <v>1114</v>
      </c>
      <c r="I1504" s="12">
        <v>199</v>
      </c>
      <c r="J1504" s="12">
        <v>138</v>
      </c>
    </row>
    <row r="1505" spans="1:10" ht="15">
      <c r="A1505" s="12" t="s">
        <v>1181</v>
      </c>
      <c r="B1505" s="12" t="s">
        <v>1175</v>
      </c>
      <c r="C1505" s="12" t="s">
        <v>1180</v>
      </c>
      <c r="D1505" s="49">
        <v>9.81818E-2</v>
      </c>
      <c r="E1505" s="49">
        <v>1.6037399999999999</v>
      </c>
      <c r="F1505" s="49">
        <v>0.109665262536873</v>
      </c>
      <c r="G1505" s="49">
        <v>2.43792E-2</v>
      </c>
      <c r="H1505" s="12">
        <v>544</v>
      </c>
      <c r="I1505" s="12">
        <v>302</v>
      </c>
      <c r="J1505" s="12">
        <v>248</v>
      </c>
    </row>
    <row r="1506" spans="1:10" ht="15">
      <c r="A1506" s="12" t="s">
        <v>1182</v>
      </c>
      <c r="B1506" s="12" t="s">
        <v>1175</v>
      </c>
      <c r="C1506" s="12" t="s">
        <v>1180</v>
      </c>
      <c r="D1506" s="49">
        <v>5.5555600000000002E-3</v>
      </c>
      <c r="E1506" s="49">
        <v>7.0349099999999998E-2</v>
      </c>
      <c r="F1506" s="49">
        <v>0.95246753315649901</v>
      </c>
      <c r="G1506" s="49">
        <v>9.2464200000000004E-4</v>
      </c>
      <c r="H1506" s="12">
        <v>1153</v>
      </c>
      <c r="I1506" s="12">
        <v>181</v>
      </c>
      <c r="J1506" s="12">
        <v>179</v>
      </c>
    </row>
    <row r="1507" spans="1:10" ht="15">
      <c r="A1507" s="12" t="s">
        <v>1182</v>
      </c>
      <c r="B1507" s="12" t="s">
        <v>1175</v>
      </c>
      <c r="C1507" s="12" t="s">
        <v>1181</v>
      </c>
      <c r="D1507" s="49">
        <v>8.1743900000000001E-3</v>
      </c>
      <c r="E1507" s="49">
        <v>0.107752</v>
      </c>
      <c r="F1507" s="49">
        <v>0.93022981055480403</v>
      </c>
      <c r="G1507" s="49">
        <v>1.0166000000000001E-3</v>
      </c>
      <c r="H1507" s="12">
        <v>915</v>
      </c>
      <c r="I1507" s="12">
        <v>185</v>
      </c>
      <c r="J1507" s="12">
        <v>182</v>
      </c>
    </row>
    <row r="1508" spans="1:10" ht="15">
      <c r="A1508" s="12" t="s">
        <v>1177</v>
      </c>
      <c r="B1508" s="12" t="s">
        <v>1176</v>
      </c>
      <c r="C1508" s="12" t="s">
        <v>1178</v>
      </c>
      <c r="D1508" s="49">
        <v>0.103093</v>
      </c>
      <c r="E1508" s="49">
        <v>1.07626</v>
      </c>
      <c r="F1508" s="49">
        <v>0.33949558494404902</v>
      </c>
      <c r="G1508" s="49">
        <v>7.1454099999999996E-3</v>
      </c>
      <c r="H1508" s="12">
        <v>1104</v>
      </c>
      <c r="I1508" s="12">
        <v>107</v>
      </c>
      <c r="J1508" s="12">
        <v>87</v>
      </c>
    </row>
    <row r="1509" spans="1:10" ht="15">
      <c r="A1509" s="12" t="s">
        <v>1176</v>
      </c>
      <c r="B1509" s="12" t="s">
        <v>1177</v>
      </c>
      <c r="C1509" s="12" t="s">
        <v>1179</v>
      </c>
      <c r="D1509" s="49">
        <v>0.288136</v>
      </c>
      <c r="E1509" s="49">
        <v>2.8124899999999999</v>
      </c>
      <c r="F1509" s="49">
        <v>4.5507220788530501E-3</v>
      </c>
      <c r="G1509" s="49">
        <v>2.24373E-2</v>
      </c>
      <c r="H1509" s="12">
        <v>1330</v>
      </c>
      <c r="I1509" s="12">
        <v>114</v>
      </c>
      <c r="J1509" s="12">
        <v>63</v>
      </c>
    </row>
    <row r="1510" spans="1:10" ht="15">
      <c r="A1510" s="12" t="s">
        <v>1176</v>
      </c>
      <c r="B1510" s="12" t="s">
        <v>1177</v>
      </c>
      <c r="C1510" s="12" t="s">
        <v>1180</v>
      </c>
      <c r="D1510" s="49">
        <v>0.215054</v>
      </c>
      <c r="E1510" s="49">
        <v>2.12419</v>
      </c>
      <c r="F1510" s="49">
        <v>4.2758222222222197E-2</v>
      </c>
      <c r="G1510" s="49">
        <v>1.84502E-2</v>
      </c>
      <c r="H1510" s="12">
        <v>1391</v>
      </c>
      <c r="I1510" s="12">
        <v>113</v>
      </c>
      <c r="J1510" s="12">
        <v>73</v>
      </c>
    </row>
    <row r="1511" spans="1:10" ht="15">
      <c r="A1511" s="12" t="s">
        <v>1176</v>
      </c>
      <c r="B1511" s="12" t="s">
        <v>1177</v>
      </c>
      <c r="C1511" s="12" t="s">
        <v>1181</v>
      </c>
      <c r="D1511" s="49">
        <v>6.2857099999999999E-2</v>
      </c>
      <c r="E1511" s="49">
        <v>0.63222100000000003</v>
      </c>
      <c r="F1511" s="49">
        <v>0.59440265886287602</v>
      </c>
      <c r="G1511" s="49">
        <v>3.7529899999999999E-3</v>
      </c>
      <c r="H1511" s="12">
        <v>1134</v>
      </c>
      <c r="I1511" s="12">
        <v>93</v>
      </c>
      <c r="J1511" s="12">
        <v>82</v>
      </c>
    </row>
    <row r="1512" spans="1:10" ht="15">
      <c r="A1512" s="12" t="s">
        <v>1176</v>
      </c>
      <c r="B1512" s="12" t="s">
        <v>1177</v>
      </c>
      <c r="C1512" s="12" t="s">
        <v>1182</v>
      </c>
      <c r="D1512" s="49">
        <v>1.43885E-2</v>
      </c>
      <c r="E1512" s="49">
        <v>0.16025900000000001</v>
      </c>
      <c r="F1512" s="49">
        <v>0.89231304467354</v>
      </c>
      <c r="G1512" s="49">
        <v>2.2883299999999999E-3</v>
      </c>
      <c r="H1512" s="12">
        <v>475</v>
      </c>
      <c r="I1512" s="12">
        <v>141</v>
      </c>
      <c r="J1512" s="12">
        <v>137</v>
      </c>
    </row>
    <row r="1513" spans="1:10" ht="15">
      <c r="A1513" s="12" t="s">
        <v>1178</v>
      </c>
      <c r="B1513" s="12" t="s">
        <v>1176</v>
      </c>
      <c r="C1513" s="12" t="s">
        <v>1179</v>
      </c>
      <c r="D1513" s="49">
        <v>9.0909100000000007E-2</v>
      </c>
      <c r="E1513" s="49">
        <v>1.5509999999999999</v>
      </c>
      <c r="F1513" s="49">
        <v>0.15047260704606999</v>
      </c>
      <c r="G1513" s="49">
        <v>1.85665E-2</v>
      </c>
      <c r="H1513" s="12">
        <v>528</v>
      </c>
      <c r="I1513" s="12">
        <v>258</v>
      </c>
      <c r="J1513" s="12">
        <v>215</v>
      </c>
    </row>
    <row r="1514" spans="1:10" ht="15">
      <c r="A1514" s="12" t="s">
        <v>1178</v>
      </c>
      <c r="B1514" s="12" t="s">
        <v>1176</v>
      </c>
      <c r="C1514" s="12" t="s">
        <v>1180</v>
      </c>
      <c r="D1514" s="49">
        <v>0.13425899999999999</v>
      </c>
      <c r="E1514" s="49">
        <v>2.1753999999999998</v>
      </c>
      <c r="F1514" s="49">
        <v>3.1190973542600899E-2</v>
      </c>
      <c r="G1514" s="49">
        <v>2.6055700000000001E-2</v>
      </c>
      <c r="H1514" s="12">
        <v>566</v>
      </c>
      <c r="I1514" s="12">
        <v>245</v>
      </c>
      <c r="J1514" s="12">
        <v>187</v>
      </c>
    </row>
    <row r="1515" spans="1:10" ht="15">
      <c r="A1515" s="12" t="s">
        <v>1181</v>
      </c>
      <c r="B1515" s="12" t="s">
        <v>1178</v>
      </c>
      <c r="C1515" s="12" t="s">
        <v>1176</v>
      </c>
      <c r="D1515" s="49">
        <v>0.18518499999999999</v>
      </c>
      <c r="E1515" s="49">
        <v>2.3097500000000002</v>
      </c>
      <c r="F1515" s="49">
        <v>2.06251671568627E-2</v>
      </c>
      <c r="G1515" s="49">
        <v>2.90084E-2</v>
      </c>
      <c r="H1515" s="12">
        <v>1763</v>
      </c>
      <c r="I1515" s="12">
        <v>176</v>
      </c>
      <c r="J1515" s="12">
        <v>121</v>
      </c>
    </row>
    <row r="1516" spans="1:10" ht="15">
      <c r="A1516" s="12" t="s">
        <v>1182</v>
      </c>
      <c r="B1516" s="12" t="s">
        <v>1176</v>
      </c>
      <c r="C1516" s="12" t="s">
        <v>1178</v>
      </c>
      <c r="D1516" s="49">
        <v>0.21333299999999999</v>
      </c>
      <c r="E1516" s="49">
        <v>2.8054600000000001</v>
      </c>
      <c r="F1516" s="49">
        <v>4.8002992957746496E-3</v>
      </c>
      <c r="G1516" s="49">
        <v>2.2511400000000001E-2</v>
      </c>
      <c r="H1516" s="12">
        <v>841</v>
      </c>
      <c r="I1516" s="12">
        <v>182</v>
      </c>
      <c r="J1516" s="12">
        <v>118</v>
      </c>
    </row>
    <row r="1517" spans="1:10" ht="15">
      <c r="A1517" s="12" t="s">
        <v>1180</v>
      </c>
      <c r="B1517" s="12" t="s">
        <v>1179</v>
      </c>
      <c r="C1517" s="12" t="s">
        <v>1176</v>
      </c>
      <c r="D1517" s="49">
        <v>0.16612399999999999</v>
      </c>
      <c r="E1517" s="49">
        <v>2.0924299999999998</v>
      </c>
      <c r="F1517" s="49">
        <v>4.5939361702127701E-2</v>
      </c>
      <c r="G1517" s="49">
        <v>2.3589300000000001E-2</v>
      </c>
      <c r="H1517" s="12">
        <v>1060</v>
      </c>
      <c r="I1517" s="12">
        <v>179</v>
      </c>
      <c r="J1517" s="12">
        <v>128</v>
      </c>
    </row>
    <row r="1518" spans="1:10" ht="15">
      <c r="A1518" s="12" t="s">
        <v>1181</v>
      </c>
      <c r="B1518" s="12" t="s">
        <v>1176</v>
      </c>
      <c r="C1518" s="12" t="s">
        <v>1179</v>
      </c>
      <c r="D1518" s="49">
        <v>0.14601800000000001</v>
      </c>
      <c r="E1518" s="49">
        <v>2.4634100000000001</v>
      </c>
      <c r="F1518" s="49">
        <v>1.80134659898477E-2</v>
      </c>
      <c r="G1518" s="49">
        <v>2.8217200000000001E-2</v>
      </c>
      <c r="H1518" s="12">
        <v>474</v>
      </c>
      <c r="I1518" s="12">
        <v>259</v>
      </c>
      <c r="J1518" s="12">
        <v>193</v>
      </c>
    </row>
    <row r="1519" spans="1:10" ht="15">
      <c r="A1519" s="12" t="s">
        <v>1176</v>
      </c>
      <c r="B1519" s="12" t="s">
        <v>1182</v>
      </c>
      <c r="C1519" s="12" t="s">
        <v>1179</v>
      </c>
      <c r="D1519" s="49">
        <v>5.5319100000000003E-2</v>
      </c>
      <c r="E1519" s="49">
        <v>0.64027999999999996</v>
      </c>
      <c r="F1519" s="49">
        <v>0.58914649285113496</v>
      </c>
      <c r="G1519" s="49">
        <v>5.71931E-3</v>
      </c>
      <c r="H1519" s="12">
        <v>1040</v>
      </c>
      <c r="I1519" s="12">
        <v>124</v>
      </c>
      <c r="J1519" s="12">
        <v>111</v>
      </c>
    </row>
    <row r="1520" spans="1:10" ht="15">
      <c r="A1520" s="12" t="s">
        <v>1181</v>
      </c>
      <c r="B1520" s="12" t="s">
        <v>1176</v>
      </c>
      <c r="C1520" s="12" t="s">
        <v>1180</v>
      </c>
      <c r="D1520" s="49">
        <v>0.108046</v>
      </c>
      <c r="E1520" s="49">
        <v>1.8119499999999999</v>
      </c>
      <c r="F1520" s="49">
        <v>8.9459229559748402E-2</v>
      </c>
      <c r="G1520" s="49">
        <v>2.1218999999999998E-2</v>
      </c>
      <c r="H1520" s="12">
        <v>507</v>
      </c>
      <c r="I1520" s="12">
        <v>241</v>
      </c>
      <c r="J1520" s="12">
        <v>194</v>
      </c>
    </row>
    <row r="1521" spans="1:10" ht="15">
      <c r="A1521" s="12" t="s">
        <v>1176</v>
      </c>
      <c r="B1521" s="12" t="s">
        <v>1182</v>
      </c>
      <c r="C1521" s="12" t="s">
        <v>1180</v>
      </c>
      <c r="D1521" s="49">
        <v>2.0746899999999999E-2</v>
      </c>
      <c r="E1521" s="49">
        <v>0.239764</v>
      </c>
      <c r="F1521" s="49">
        <v>0.85117673267326699</v>
      </c>
      <c r="G1521" s="49">
        <v>2.30627E-3</v>
      </c>
      <c r="H1521" s="12">
        <v>1098</v>
      </c>
      <c r="I1521" s="12">
        <v>123</v>
      </c>
      <c r="J1521" s="12">
        <v>118</v>
      </c>
    </row>
    <row r="1522" spans="1:10" ht="15">
      <c r="A1522" s="12" t="s">
        <v>1182</v>
      </c>
      <c r="B1522" s="12" t="s">
        <v>1176</v>
      </c>
      <c r="C1522" s="12" t="s">
        <v>1181</v>
      </c>
      <c r="D1522" s="49">
        <v>0.08</v>
      </c>
      <c r="E1522" s="49">
        <v>1.0008900000000001</v>
      </c>
      <c r="F1522" s="49">
        <v>0.35733400801603199</v>
      </c>
      <c r="G1522" s="49">
        <v>6.7773599999999996E-3</v>
      </c>
      <c r="H1522" s="12">
        <v>849</v>
      </c>
      <c r="I1522" s="12">
        <v>135</v>
      </c>
      <c r="J1522" s="12">
        <v>115</v>
      </c>
    </row>
    <row r="1523" spans="1:10" ht="15">
      <c r="A1523" s="12" t="s">
        <v>1178</v>
      </c>
      <c r="B1523" s="12" t="s">
        <v>1177</v>
      </c>
      <c r="C1523" s="12" t="s">
        <v>1179</v>
      </c>
      <c r="D1523" s="49">
        <v>0.18875500000000001</v>
      </c>
      <c r="E1523" s="49">
        <v>3.2078600000000002</v>
      </c>
      <c r="F1523" s="49">
        <v>1.25870148148148E-3</v>
      </c>
      <c r="G1523" s="49">
        <v>4.0587199999999997E-2</v>
      </c>
      <c r="H1523" s="12">
        <v>495</v>
      </c>
      <c r="I1523" s="12">
        <v>296</v>
      </c>
      <c r="J1523" s="12">
        <v>202</v>
      </c>
    </row>
    <row r="1524" spans="1:10" ht="15">
      <c r="A1524" s="12" t="s">
        <v>1178</v>
      </c>
      <c r="B1524" s="12" t="s">
        <v>1177</v>
      </c>
      <c r="C1524" s="12" t="s">
        <v>1180</v>
      </c>
      <c r="D1524" s="49">
        <v>0.21875</v>
      </c>
      <c r="E1524" s="49">
        <v>3.5213700000000001</v>
      </c>
      <c r="F1524" s="49">
        <v>2.3980189655172399E-4</v>
      </c>
      <c r="G1524" s="49">
        <v>4.40252E-2</v>
      </c>
      <c r="H1524" s="12">
        <v>534</v>
      </c>
      <c r="I1524" s="12">
        <v>273</v>
      </c>
      <c r="J1524" s="12">
        <v>175</v>
      </c>
    </row>
    <row r="1525" spans="1:10" ht="15">
      <c r="A1525" s="12" t="s">
        <v>1181</v>
      </c>
      <c r="B1525" s="12" t="s">
        <v>1178</v>
      </c>
      <c r="C1525" s="12" t="s">
        <v>1177</v>
      </c>
      <c r="D1525" s="49">
        <v>8.3916099999999993E-2</v>
      </c>
      <c r="E1525" s="49">
        <v>1.02773</v>
      </c>
      <c r="F1525" s="49">
        <v>0.34547850806451602</v>
      </c>
      <c r="G1525" s="49">
        <v>1.34454E-2</v>
      </c>
      <c r="H1525" s="12">
        <v>1762</v>
      </c>
      <c r="I1525" s="12">
        <v>155</v>
      </c>
      <c r="J1525" s="12">
        <v>131</v>
      </c>
    </row>
    <row r="1526" spans="1:10" ht="15">
      <c r="A1526" s="12" t="s">
        <v>1182</v>
      </c>
      <c r="B1526" s="12" t="s">
        <v>1177</v>
      </c>
      <c r="C1526" s="12" t="s">
        <v>1178</v>
      </c>
      <c r="D1526" s="49">
        <v>0.14965999999999999</v>
      </c>
      <c r="E1526" s="49">
        <v>1.93404</v>
      </c>
      <c r="F1526" s="49">
        <v>6.3452392156862797E-2</v>
      </c>
      <c r="G1526" s="49">
        <v>1.54766E-2</v>
      </c>
      <c r="H1526" s="12">
        <v>852</v>
      </c>
      <c r="I1526" s="12">
        <v>169</v>
      </c>
      <c r="J1526" s="12">
        <v>125</v>
      </c>
    </row>
    <row r="1527" spans="1:10" ht="15">
      <c r="A1527" s="12" t="s">
        <v>1180</v>
      </c>
      <c r="B1527" s="12" t="s">
        <v>1179</v>
      </c>
      <c r="C1527" s="12" t="s">
        <v>1177</v>
      </c>
      <c r="D1527" s="49">
        <v>0.194969</v>
      </c>
      <c r="E1527" s="49">
        <v>2.5802100000000001</v>
      </c>
      <c r="F1527" s="49">
        <v>1.5096251041666699E-2</v>
      </c>
      <c r="G1527" s="49">
        <v>3.0662700000000001E-2</v>
      </c>
      <c r="H1527" s="12">
        <v>1020</v>
      </c>
      <c r="I1527" s="12">
        <v>190</v>
      </c>
      <c r="J1527" s="12">
        <v>128</v>
      </c>
    </row>
    <row r="1528" spans="1:10" ht="15">
      <c r="A1528" s="12" t="s">
        <v>1181</v>
      </c>
      <c r="B1528" s="12" t="s">
        <v>1177</v>
      </c>
      <c r="C1528" s="12" t="s">
        <v>1179</v>
      </c>
      <c r="D1528" s="49">
        <v>0.24223600000000001</v>
      </c>
      <c r="E1528" s="49">
        <v>4.2551699999999997</v>
      </c>
      <c r="F1528" s="49">
        <v>4.2450587341772198E-5</v>
      </c>
      <c r="G1528" s="49">
        <v>5.0021400000000001E-2</v>
      </c>
      <c r="H1528" s="12">
        <v>475</v>
      </c>
      <c r="I1528" s="12">
        <v>300</v>
      </c>
      <c r="J1528" s="12">
        <v>183</v>
      </c>
    </row>
    <row r="1529" spans="1:10" ht="15">
      <c r="A1529" s="12" t="s">
        <v>1182</v>
      </c>
      <c r="B1529" s="12" t="s">
        <v>1177</v>
      </c>
      <c r="C1529" s="12" t="s">
        <v>1179</v>
      </c>
      <c r="D1529" s="49">
        <v>0.16814200000000001</v>
      </c>
      <c r="E1529" s="49">
        <v>2.0304500000000001</v>
      </c>
      <c r="F1529" s="49">
        <v>5.5849256410256398E-2</v>
      </c>
      <c r="G1529" s="49">
        <v>1.6814200000000001E-2</v>
      </c>
      <c r="H1529" s="12">
        <v>1014</v>
      </c>
      <c r="I1529" s="12">
        <v>132</v>
      </c>
      <c r="J1529" s="12">
        <v>94</v>
      </c>
    </row>
    <row r="1530" spans="1:10" ht="15">
      <c r="A1530" s="12" t="s">
        <v>1181</v>
      </c>
      <c r="B1530" s="12" t="s">
        <v>1177</v>
      </c>
      <c r="C1530" s="12" t="s">
        <v>1180</v>
      </c>
      <c r="D1530" s="49">
        <v>0.19638800000000001</v>
      </c>
      <c r="E1530" s="49">
        <v>3.1998500000000001</v>
      </c>
      <c r="F1530" s="49">
        <v>1.3334394791666699E-3</v>
      </c>
      <c r="G1530" s="49">
        <v>3.9277699999999999E-2</v>
      </c>
      <c r="H1530" s="12">
        <v>502</v>
      </c>
      <c r="I1530" s="12">
        <v>265</v>
      </c>
      <c r="J1530" s="12">
        <v>178</v>
      </c>
    </row>
    <row r="1531" spans="1:10" ht="15">
      <c r="A1531" s="12" t="s">
        <v>1182</v>
      </c>
      <c r="B1531" s="12" t="s">
        <v>1177</v>
      </c>
      <c r="C1531" s="12" t="s">
        <v>1180</v>
      </c>
      <c r="D1531" s="49">
        <v>0.15418499999999999</v>
      </c>
      <c r="E1531" s="49">
        <v>1.8480000000000001</v>
      </c>
      <c r="F1531" s="49">
        <v>8.7744667721518996E-2</v>
      </c>
      <c r="G1531" s="49">
        <v>1.61812E-2</v>
      </c>
      <c r="H1531" s="12">
        <v>1075</v>
      </c>
      <c r="I1531" s="12">
        <v>131</v>
      </c>
      <c r="J1531" s="12">
        <v>96</v>
      </c>
    </row>
    <row r="1532" spans="1:10" ht="15">
      <c r="A1532" s="12" t="s">
        <v>1182</v>
      </c>
      <c r="B1532" s="12" t="s">
        <v>1177</v>
      </c>
      <c r="C1532" s="12" t="s">
        <v>1181</v>
      </c>
      <c r="D1532" s="49">
        <v>0.116981</v>
      </c>
      <c r="E1532" s="49">
        <v>1.4278200000000001</v>
      </c>
      <c r="F1532" s="49">
        <v>0.16891810335917301</v>
      </c>
      <c r="G1532" s="49">
        <v>1.0504899999999999E-2</v>
      </c>
      <c r="H1532" s="12">
        <v>855</v>
      </c>
      <c r="I1532" s="12">
        <v>148</v>
      </c>
      <c r="J1532" s="12">
        <v>117</v>
      </c>
    </row>
    <row r="1533" spans="1:10" ht="15">
      <c r="A1533" s="12" t="s">
        <v>1180</v>
      </c>
      <c r="B1533" s="12" t="s">
        <v>1179</v>
      </c>
      <c r="C1533" s="12" t="s">
        <v>1178</v>
      </c>
      <c r="D1533" s="49">
        <v>0.22</v>
      </c>
      <c r="E1533" s="49">
        <v>2.7999299999999998</v>
      </c>
      <c r="F1533" s="49">
        <v>5.1283217182130601E-3</v>
      </c>
      <c r="G1533" s="49">
        <v>2.0899299999999999E-2</v>
      </c>
      <c r="H1533" s="12">
        <v>1107</v>
      </c>
      <c r="I1533" s="12">
        <v>183</v>
      </c>
      <c r="J1533" s="12">
        <v>117</v>
      </c>
    </row>
    <row r="1534" spans="1:10" ht="15">
      <c r="A1534" s="12" t="s">
        <v>1181</v>
      </c>
      <c r="B1534" s="12" t="s">
        <v>1178</v>
      </c>
      <c r="C1534" s="12" t="s">
        <v>1179</v>
      </c>
      <c r="D1534" s="49">
        <v>8.36364E-2</v>
      </c>
      <c r="E1534" s="49">
        <v>1.07453</v>
      </c>
      <c r="F1534" s="49">
        <v>0.331506257668712</v>
      </c>
      <c r="G1534" s="49">
        <v>9.8332599999999999E-3</v>
      </c>
      <c r="H1534" s="12">
        <v>2049</v>
      </c>
      <c r="I1534" s="12">
        <v>149</v>
      </c>
      <c r="J1534" s="12">
        <v>126</v>
      </c>
    </row>
    <row r="1535" spans="1:10" ht="15">
      <c r="A1535" s="12" t="s">
        <v>1178</v>
      </c>
      <c r="B1535" s="12" t="s">
        <v>1182</v>
      </c>
      <c r="C1535" s="12" t="s">
        <v>1179</v>
      </c>
      <c r="D1535" s="49">
        <v>0.10566</v>
      </c>
      <c r="E1535" s="49">
        <v>1.99238</v>
      </c>
      <c r="F1535" s="49">
        <v>7.8823290113452196E-2</v>
      </c>
      <c r="G1535" s="49">
        <v>2.4179599999999999E-2</v>
      </c>
      <c r="H1535" s="12">
        <v>486</v>
      </c>
      <c r="I1535" s="12">
        <v>293</v>
      </c>
      <c r="J1535" s="12">
        <v>237</v>
      </c>
    </row>
    <row r="1536" spans="1:10" ht="15">
      <c r="A1536" s="12" t="s">
        <v>1178</v>
      </c>
      <c r="B1536" s="12" t="s">
        <v>1181</v>
      </c>
      <c r="C1536" s="12" t="s">
        <v>1180</v>
      </c>
      <c r="D1536" s="49">
        <v>4.6808500000000003E-2</v>
      </c>
      <c r="E1536" s="49">
        <v>0.57991800000000004</v>
      </c>
      <c r="F1536" s="49">
        <v>0.64227577741407504</v>
      </c>
      <c r="G1536" s="49">
        <v>4.9416E-3</v>
      </c>
      <c r="H1536" s="12">
        <v>2078</v>
      </c>
      <c r="I1536" s="12">
        <v>123</v>
      </c>
      <c r="J1536" s="12">
        <v>112</v>
      </c>
    </row>
    <row r="1537" spans="1:10" ht="15">
      <c r="A1537" s="12" t="s">
        <v>1178</v>
      </c>
      <c r="B1537" s="12" t="s">
        <v>1182</v>
      </c>
      <c r="C1537" s="12" t="s">
        <v>1180</v>
      </c>
      <c r="D1537" s="49">
        <v>0.128834</v>
      </c>
      <c r="E1537" s="49">
        <v>2.2914699999999999</v>
      </c>
      <c r="F1537" s="49">
        <v>3.1836053006681499E-2</v>
      </c>
      <c r="G1537" s="49">
        <v>2.8301900000000001E-2</v>
      </c>
      <c r="H1537" s="12">
        <v>528</v>
      </c>
      <c r="I1537" s="12">
        <v>276</v>
      </c>
      <c r="J1537" s="12">
        <v>213</v>
      </c>
    </row>
    <row r="1538" spans="1:10" ht="15">
      <c r="A1538" s="12" t="s">
        <v>1181</v>
      </c>
      <c r="B1538" s="12" t="s">
        <v>1178</v>
      </c>
      <c r="C1538" s="12" t="s">
        <v>1182</v>
      </c>
      <c r="D1538" s="49">
        <v>4.3478299999999998E-2</v>
      </c>
      <c r="E1538" s="49">
        <v>0.52653399999999995</v>
      </c>
      <c r="F1538" s="49">
        <v>0.65132727420667202</v>
      </c>
      <c r="G1538" s="49">
        <v>4.4319099999999998E-3</v>
      </c>
      <c r="H1538" s="12">
        <v>1783</v>
      </c>
      <c r="I1538" s="12">
        <v>132</v>
      </c>
      <c r="J1538" s="12">
        <v>121</v>
      </c>
    </row>
    <row r="1539" spans="1:10" ht="15">
      <c r="A1539" s="12" t="s">
        <v>1180</v>
      </c>
      <c r="B1539" s="12" t="s">
        <v>1179</v>
      </c>
      <c r="C1539" s="12" t="s">
        <v>1181</v>
      </c>
      <c r="D1539" s="49">
        <v>0.111888</v>
      </c>
      <c r="E1539" s="49">
        <v>1.4558199999999999</v>
      </c>
      <c r="F1539" s="49">
        <v>0.183151385390428</v>
      </c>
      <c r="G1539" s="49">
        <v>9.8643600000000008E-3</v>
      </c>
      <c r="H1539" s="12">
        <v>1106</v>
      </c>
      <c r="I1539" s="12">
        <v>159</v>
      </c>
      <c r="J1539" s="12">
        <v>127</v>
      </c>
    </row>
    <row r="1540" spans="1:10" ht="15">
      <c r="A1540" s="12" t="s">
        <v>1180</v>
      </c>
      <c r="B1540" s="12" t="s">
        <v>1179</v>
      </c>
      <c r="C1540" s="12" t="s">
        <v>1182</v>
      </c>
      <c r="D1540" s="49">
        <v>0.18971099999999999</v>
      </c>
      <c r="E1540" s="49">
        <v>2.4209200000000002</v>
      </c>
      <c r="F1540" s="49">
        <v>1.8506156783919599E-2</v>
      </c>
      <c r="G1540" s="49">
        <v>2.16673E-2</v>
      </c>
      <c r="H1540" s="12">
        <v>1053</v>
      </c>
      <c r="I1540" s="12">
        <v>185</v>
      </c>
      <c r="J1540" s="12">
        <v>126</v>
      </c>
    </row>
    <row r="1541" spans="1:10" ht="15">
      <c r="A1541" s="12" t="s">
        <v>1181</v>
      </c>
      <c r="B1541" s="12" t="s">
        <v>1182</v>
      </c>
      <c r="C1541" s="12" t="s">
        <v>1179</v>
      </c>
      <c r="D1541" s="49">
        <v>0.15959599999999999</v>
      </c>
      <c r="E1541" s="49">
        <v>2.7075200000000001</v>
      </c>
      <c r="F1541" s="49">
        <v>7.32793018867925E-3</v>
      </c>
      <c r="G1541" s="49">
        <v>3.3775100000000002E-2</v>
      </c>
      <c r="H1541" s="12">
        <v>469</v>
      </c>
      <c r="I1541" s="12">
        <v>287</v>
      </c>
      <c r="J1541" s="12">
        <v>208</v>
      </c>
    </row>
    <row r="1542" spans="1:10" ht="15">
      <c r="A1542" s="23" t="s">
        <v>1181</v>
      </c>
      <c r="B1542" s="23" t="s">
        <v>1182</v>
      </c>
      <c r="C1542" s="23" t="s">
        <v>1180</v>
      </c>
      <c r="D1542" s="51">
        <v>0.109705</v>
      </c>
      <c r="E1542" s="51">
        <v>1.87913</v>
      </c>
      <c r="F1542" s="51">
        <v>7.3181412935323403E-2</v>
      </c>
      <c r="G1542" s="51">
        <v>2.3476299999999999E-2</v>
      </c>
      <c r="H1542" s="23">
        <v>504</v>
      </c>
      <c r="I1542" s="23">
        <v>263</v>
      </c>
      <c r="J1542" s="23">
        <v>211</v>
      </c>
    </row>
    <row r="1543" spans="1:10" ht="15">
      <c r="A1543" s="10"/>
      <c r="B1543" s="10"/>
      <c r="C1543" s="10"/>
      <c r="D1543" s="48"/>
      <c r="E1543" s="48"/>
      <c r="G1543" s="48"/>
      <c r="H1543" s="10"/>
      <c r="I1543" s="10"/>
      <c r="J1543" s="10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B70EB-4018-4BA9-BDBD-F1E59F7D80A2}">
  <dimension ref="A1:D26"/>
  <sheetViews>
    <sheetView workbookViewId="0">
      <selection activeCell="E23" sqref="E23"/>
    </sheetView>
  </sheetViews>
  <sheetFormatPr defaultRowHeight="14.25"/>
  <cols>
    <col min="1" max="1" width="29.25" customWidth="1"/>
    <col min="2" max="2" width="20.75" customWidth="1"/>
    <col min="3" max="3" width="18.25" customWidth="1"/>
    <col min="4" max="4" width="14.25" customWidth="1"/>
  </cols>
  <sheetData>
    <row r="1" spans="1:4" ht="15">
      <c r="A1" s="10" t="s">
        <v>1504</v>
      </c>
    </row>
    <row r="2" spans="1:4" ht="17.25">
      <c r="A2" s="22" t="s">
        <v>1013</v>
      </c>
      <c r="B2" s="38" t="s">
        <v>1501</v>
      </c>
      <c r="C2" s="38" t="s">
        <v>1502</v>
      </c>
      <c r="D2" s="55" t="s">
        <v>1500</v>
      </c>
    </row>
    <row r="3" spans="1:4" ht="15">
      <c r="A3" s="88" t="s">
        <v>108</v>
      </c>
      <c r="B3" s="39">
        <v>1</v>
      </c>
      <c r="C3" s="69">
        <v>2</v>
      </c>
      <c r="D3" s="54" t="s">
        <v>1503</v>
      </c>
    </row>
    <row r="4" spans="1:4" ht="15">
      <c r="A4" s="89"/>
      <c r="B4" s="37">
        <v>2</v>
      </c>
      <c r="C4" s="70">
        <v>3</v>
      </c>
      <c r="D4" s="54" t="s">
        <v>1503</v>
      </c>
    </row>
    <row r="5" spans="1:4" ht="15">
      <c r="A5" s="89"/>
      <c r="B5" s="37">
        <v>3</v>
      </c>
      <c r="C5" s="70">
        <v>4</v>
      </c>
      <c r="D5" s="54">
        <v>0.04</v>
      </c>
    </row>
    <row r="6" spans="1:4" ht="15">
      <c r="A6" s="90"/>
      <c r="B6" s="42">
        <v>4</v>
      </c>
      <c r="C6" s="71">
        <v>5</v>
      </c>
      <c r="D6" s="60">
        <v>0.15</v>
      </c>
    </row>
    <row r="7" spans="1:4" ht="15">
      <c r="A7" s="88" t="s">
        <v>1011</v>
      </c>
      <c r="B7" s="39">
        <v>1</v>
      </c>
      <c r="C7" s="69">
        <v>2</v>
      </c>
      <c r="D7" s="54" t="s">
        <v>1503</v>
      </c>
    </row>
    <row r="8" spans="1:4" ht="15">
      <c r="A8" s="89"/>
      <c r="B8" s="37">
        <v>2</v>
      </c>
      <c r="C8" s="70">
        <v>3</v>
      </c>
      <c r="D8" s="54" t="s">
        <v>1503</v>
      </c>
    </row>
    <row r="9" spans="1:4" ht="15">
      <c r="A9" s="89"/>
      <c r="B9" s="37">
        <v>3</v>
      </c>
      <c r="C9" s="70">
        <v>4</v>
      </c>
      <c r="D9" s="54">
        <v>1.4E-2</v>
      </c>
    </row>
    <row r="10" spans="1:4" ht="15">
      <c r="A10" s="90"/>
      <c r="B10" s="42">
        <v>4</v>
      </c>
      <c r="C10" s="71">
        <v>5</v>
      </c>
      <c r="D10" s="60">
        <v>5.3999999999999999E-2</v>
      </c>
    </row>
    <row r="11" spans="1:4" ht="15">
      <c r="A11" s="88" t="s">
        <v>1036</v>
      </c>
      <c r="B11" s="39">
        <v>1</v>
      </c>
      <c r="C11" s="69">
        <v>2</v>
      </c>
      <c r="D11" s="54" t="s">
        <v>1503</v>
      </c>
    </row>
    <row r="12" spans="1:4" ht="15">
      <c r="A12" s="89"/>
      <c r="B12" s="37">
        <v>2</v>
      </c>
      <c r="C12" s="70">
        <v>3</v>
      </c>
      <c r="D12" s="54" t="s">
        <v>1503</v>
      </c>
    </row>
    <row r="13" spans="1:4" ht="15">
      <c r="A13" s="89"/>
      <c r="B13" s="37">
        <v>3</v>
      </c>
      <c r="C13" s="70">
        <v>4</v>
      </c>
      <c r="D13" s="54">
        <v>0.03</v>
      </c>
    </row>
    <row r="14" spans="1:4" ht="15">
      <c r="A14" s="90"/>
      <c r="B14" s="42">
        <v>4</v>
      </c>
      <c r="C14" s="71">
        <v>5</v>
      </c>
      <c r="D14" s="60">
        <v>0.08</v>
      </c>
    </row>
    <row r="15" spans="1:4" ht="15">
      <c r="A15" s="88" t="s">
        <v>110</v>
      </c>
      <c r="B15" s="39">
        <v>1</v>
      </c>
      <c r="C15" s="69">
        <v>2</v>
      </c>
      <c r="D15" s="54" t="s">
        <v>1503</v>
      </c>
    </row>
    <row r="16" spans="1:4" ht="15">
      <c r="A16" s="89"/>
      <c r="B16" s="37">
        <v>2</v>
      </c>
      <c r="C16" s="70">
        <v>3</v>
      </c>
      <c r="D16" s="54" t="s">
        <v>1503</v>
      </c>
    </row>
    <row r="17" spans="1:4" ht="15">
      <c r="A17" s="89"/>
      <c r="B17" s="37">
        <v>3</v>
      </c>
      <c r="C17" s="70">
        <v>4</v>
      </c>
      <c r="D17" s="54">
        <v>5.0000000000000001E-3</v>
      </c>
    </row>
    <row r="18" spans="1:4" ht="15">
      <c r="A18" s="90"/>
      <c r="B18" s="42">
        <v>4</v>
      </c>
      <c r="C18" s="71">
        <v>5</v>
      </c>
      <c r="D18" s="60">
        <v>0.15</v>
      </c>
    </row>
    <row r="19" spans="1:4" ht="15">
      <c r="A19" s="88" t="s">
        <v>1012</v>
      </c>
      <c r="B19" s="39">
        <v>1</v>
      </c>
      <c r="C19" s="69">
        <v>2</v>
      </c>
      <c r="D19" s="54" t="s">
        <v>1503</v>
      </c>
    </row>
    <row r="20" spans="1:4" ht="15">
      <c r="A20" s="89"/>
      <c r="B20" s="37">
        <v>2</v>
      </c>
      <c r="C20" s="70">
        <v>3</v>
      </c>
      <c r="D20" s="54" t="s">
        <v>1503</v>
      </c>
    </row>
    <row r="21" spans="1:4" ht="15">
      <c r="A21" s="89"/>
      <c r="B21" s="37">
        <v>3</v>
      </c>
      <c r="C21" s="70">
        <v>4</v>
      </c>
      <c r="D21" s="54">
        <v>8.9999999999999993E-3</v>
      </c>
    </row>
    <row r="22" spans="1:4" ht="15">
      <c r="A22" s="90"/>
      <c r="B22" s="42">
        <v>4</v>
      </c>
      <c r="C22" s="71">
        <v>5</v>
      </c>
      <c r="D22" s="60">
        <v>0.11</v>
      </c>
    </row>
    <row r="23" spans="1:4" ht="15">
      <c r="A23" s="88" t="s">
        <v>111</v>
      </c>
      <c r="B23" s="39">
        <v>1</v>
      </c>
      <c r="C23" s="69">
        <v>2</v>
      </c>
      <c r="D23" s="54" t="s">
        <v>1503</v>
      </c>
    </row>
    <row r="24" spans="1:4" ht="15">
      <c r="A24" s="89"/>
      <c r="B24" s="37">
        <v>2</v>
      </c>
      <c r="C24" s="70">
        <v>3</v>
      </c>
      <c r="D24" s="54" t="s">
        <v>1503</v>
      </c>
    </row>
    <row r="25" spans="1:4" ht="15">
      <c r="A25" s="89"/>
      <c r="B25" s="37">
        <v>3</v>
      </c>
      <c r="C25" s="70">
        <v>4</v>
      </c>
      <c r="D25" s="54">
        <v>0.04</v>
      </c>
    </row>
    <row r="26" spans="1:4" ht="15">
      <c r="A26" s="90"/>
      <c r="B26" s="42">
        <v>4</v>
      </c>
      <c r="C26" s="71">
        <v>5</v>
      </c>
      <c r="D26" s="60">
        <v>0.13</v>
      </c>
    </row>
  </sheetData>
  <mergeCells count="6">
    <mergeCell ref="A23:A26"/>
    <mergeCell ref="A3:A6"/>
    <mergeCell ref="A7:A10"/>
    <mergeCell ref="A11:A14"/>
    <mergeCell ref="A15:A18"/>
    <mergeCell ref="A19:A2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虞近人</dc:creator>
  <cp:lastModifiedBy>Jinren Yu</cp:lastModifiedBy>
  <dcterms:created xsi:type="dcterms:W3CDTF">2015-06-05T18:19:34Z</dcterms:created>
  <dcterms:modified xsi:type="dcterms:W3CDTF">2023-09-25T13:29:51Z</dcterms:modified>
</cp:coreProperties>
</file>